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225" windowWidth="14805" windowHeight="7890"/>
  </bookViews>
  <sheets>
    <sheet name="circRNA" sheetId="8" r:id="rId1"/>
  </sheets>
  <definedNames>
    <definedName name="_xlnm._FilterDatabase" localSheetId="0" hidden="1">circRNA!$A$1:$U$1457</definedName>
  </definedNames>
  <calcPr calcId="145621"/>
</workbook>
</file>

<file path=xl/sharedStrings.xml><?xml version="1.0" encoding="utf-8"?>
<sst xmlns="http://schemas.openxmlformats.org/spreadsheetml/2006/main" count="13030" uniqueCount="5338">
  <si>
    <t>start</t>
  </si>
  <si>
    <t>end</t>
  </si>
  <si>
    <t>strand</t>
  </si>
  <si>
    <t>thickStart</t>
  </si>
  <si>
    <t>thickEnd</t>
  </si>
  <si>
    <t>exonCount</t>
  </si>
  <si>
    <t>circType</t>
  </si>
  <si>
    <t>geneName</t>
  </si>
  <si>
    <t>isoformName</t>
  </si>
  <si>
    <t>flankIntron</t>
  </si>
  <si>
    <t>chrom</t>
    <phoneticPr fontId="2" type="noConversion"/>
  </si>
  <si>
    <t>+</t>
  </si>
  <si>
    <t>circRNA</t>
  </si>
  <si>
    <t>KAT6B</t>
  </si>
  <si>
    <t>-</t>
  </si>
  <si>
    <t>AC005614.5</t>
  </si>
  <si>
    <t>chrX</t>
  </si>
  <si>
    <t>chrX|13666316-13680598</t>
  </si>
  <si>
    <t>TCEANC</t>
  </si>
  <si>
    <t>ENST00000467590.1</t>
  </si>
  <si>
    <t>chrX:13663560-13666316|chrX:13680598-13681138</t>
  </si>
  <si>
    <t>SH3KBP1</t>
  </si>
  <si>
    <t>ENST00000397821.7</t>
  </si>
  <si>
    <t>ZFX</t>
  </si>
  <si>
    <t>ENST00000379188.7</t>
  </si>
  <si>
    <t>chrX|24699424-24704469</t>
  </si>
  <si>
    <t>POLA1</t>
  </si>
  <si>
    <t>ENST00000379068.7</t>
  </si>
  <si>
    <t>chrX:24694004-24699424|chrX:24704469-24714553</t>
  </si>
  <si>
    <t>HUWE1</t>
  </si>
  <si>
    <t>ENST00000612484.4</t>
  </si>
  <si>
    <t>chrX|53614533-53614745</t>
  </si>
  <si>
    <t>chrX:53608909-53614533|chrX:53614745-53615743</t>
  </si>
  <si>
    <t>chrX|71137557-71137943</t>
  </si>
  <si>
    <t>MED12</t>
  </si>
  <si>
    <t>ENST00000333646.10</t>
  </si>
  <si>
    <t>chrX:71137392-71137557|chrX:71137943-71140634</t>
  </si>
  <si>
    <t>DOCK11</t>
  </si>
  <si>
    <t>ENST00000276204.10</t>
  </si>
  <si>
    <t>CDR1-AS</t>
  </si>
  <si>
    <t>None|None</t>
  </si>
  <si>
    <t>chrX|148661907-148662768</t>
  </si>
  <si>
    <t>AFF2</t>
  </si>
  <si>
    <t>ENST00000370460.6</t>
  </si>
  <si>
    <t>chrX:148652131-148661907|chrX:148662768-148809875</t>
  </si>
  <si>
    <t>KI270927.1</t>
  </si>
  <si>
    <t>AP2A2</t>
  </si>
  <si>
    <t>chr7</t>
  </si>
  <si>
    <t>ciRNA</t>
  </si>
  <si>
    <t>chr7|1898199-1936897</t>
  </si>
  <si>
    <t>MAD1L1</t>
  </si>
  <si>
    <t>ENST00000265854.11</t>
  </si>
  <si>
    <t>chr7:1816228-1898199|chr7:1936897-1957628</t>
  </si>
  <si>
    <t>chr7|2213211-2222754</t>
  </si>
  <si>
    <t>chr7:2149238-2213211|chr7:2222754-2225409</t>
  </si>
  <si>
    <t>RNF216</t>
  </si>
  <si>
    <t>ENST00000425013.6</t>
  </si>
  <si>
    <t>chr7|5711760-5741644</t>
  </si>
  <si>
    <t>chr7:5652510-5711760|chr7:5741644-5752845</t>
  </si>
  <si>
    <t>DAGLB</t>
  </si>
  <si>
    <t>ENST00000297056.10</t>
  </si>
  <si>
    <t>chr7|8003907-8071131</t>
  </si>
  <si>
    <t>GLCCI1</t>
  </si>
  <si>
    <t>ENST00000223145.9</t>
  </si>
  <si>
    <t>chr7:7969807-8003907|chr7:8071131-8084896</t>
  </si>
  <si>
    <t>PHF14</t>
  </si>
  <si>
    <t>ISPD</t>
  </si>
  <si>
    <t>ENST00000407010.6</t>
  </si>
  <si>
    <t>chr7|22291174-22318037</t>
  </si>
  <si>
    <t>RAPGEF5</t>
  </si>
  <si>
    <t>ENST00000344041.10</t>
  </si>
  <si>
    <t>chr7:22267012-22291174|chr7:22318037-22356829</t>
  </si>
  <si>
    <t>chr7|22960255-22991139</t>
  </si>
  <si>
    <t>FAM126A</t>
  </si>
  <si>
    <t>ENST00000432176.6</t>
  </si>
  <si>
    <t>chr7:22946163-22960255|chr7:22991139-23013924</t>
  </si>
  <si>
    <t>chr7|22976209-22991139</t>
  </si>
  <si>
    <t>chr7:22964531-22976209|chr7:22991139-23013924</t>
  </si>
  <si>
    <t>chr7|33017438-33035988</t>
  </si>
  <si>
    <t>NT5C3A</t>
  </si>
  <si>
    <t>ENST00000381626.6</t>
  </si>
  <si>
    <t>chr7:33015870-33017438|chr7:33035988-33040871</t>
  </si>
  <si>
    <t>BBS9</t>
  </si>
  <si>
    <t>ENST00000242067.10</t>
  </si>
  <si>
    <t>chr7|33349067-33388144</t>
  </si>
  <si>
    <t>chr7:33344634-33349067|chr7:33388144-33505462</t>
  </si>
  <si>
    <t>CDK13</t>
  </si>
  <si>
    <t>ENST00000181839.8</t>
  </si>
  <si>
    <t>chr7|43396813-43407731</t>
  </si>
  <si>
    <t>HECW1</t>
  </si>
  <si>
    <t>ENST00000395891.6</t>
  </si>
  <si>
    <t>chr7:43360980-43396813|chr7:43407731-43438002</t>
  </si>
  <si>
    <t>TNS3</t>
  </si>
  <si>
    <t>ENST00000311160.13</t>
  </si>
  <si>
    <t>STX1A</t>
  </si>
  <si>
    <t>ENST00000222812.7</t>
  </si>
  <si>
    <t>chr7|74356409-74357477</t>
  </si>
  <si>
    <t>CLIP2</t>
  </si>
  <si>
    <t>ENST00000361545.9</t>
  </si>
  <si>
    <t>chr7:74354004-74356409|chr7:74357477-74360174</t>
  </si>
  <si>
    <t>GTF2I</t>
  </si>
  <si>
    <t>ENST00000573035.5</t>
  </si>
  <si>
    <t>chr7|74705163-74718941</t>
  </si>
  <si>
    <t>chr7:74700634-74705163|chr7:74718941-74728785</t>
  </si>
  <si>
    <t>GTF2IP1</t>
  </si>
  <si>
    <t>chr7|80789305-80810701</t>
  </si>
  <si>
    <t>SEMA3C</t>
  </si>
  <si>
    <t>ENST00000265361.7</t>
  </si>
  <si>
    <t>chr7:80765243-80789305|chr7:80810701-80818298</t>
  </si>
  <si>
    <t>chr7|80789305-80805758</t>
  </si>
  <si>
    <t>chr7:80765243-80789305|chr7:80805758-80810610</t>
  </si>
  <si>
    <t>CACNA2D1</t>
  </si>
  <si>
    <t>ENST00000356860.7</t>
  </si>
  <si>
    <t>VPS50</t>
  </si>
  <si>
    <t>ENST00000305866.9</t>
  </si>
  <si>
    <t>SMURF1</t>
  </si>
  <si>
    <t>ARPC1A</t>
  </si>
  <si>
    <t>ENST00000441989.6</t>
  </si>
  <si>
    <t>ZKSCAN5</t>
  </si>
  <si>
    <t>ENST00000326775.9</t>
  </si>
  <si>
    <t>chr7|99519826-99520304</t>
  </si>
  <si>
    <t>chr7:99512591-99519826|chr7:99520304-99525812</t>
  </si>
  <si>
    <t>ZNF3</t>
  </si>
  <si>
    <t>ENST00000413658.6</t>
  </si>
  <si>
    <t>chr7|100103408-100103692</t>
  </si>
  <si>
    <t>AP4M1</t>
  </si>
  <si>
    <t>ENST00000438383.5</t>
  </si>
  <si>
    <t>chr7:100101968-100103408|chr7:100103692-100104091</t>
  </si>
  <si>
    <t>chr7|100349730-100355240</t>
  </si>
  <si>
    <t>STAG3L5P-PVRIG2P-PILRB</t>
  </si>
  <si>
    <t>ENST00000444874.5</t>
  </si>
  <si>
    <t>chr7:100345968-100349730|chr7:100355240-100356749</t>
  </si>
  <si>
    <t>CUX1</t>
  </si>
  <si>
    <t>chr7|102397619-102399648</t>
  </si>
  <si>
    <t>PRKRIP1</t>
  </si>
  <si>
    <t>ENST00000477886.5</t>
  </si>
  <si>
    <t>chr7:102376322-102397619|chr7:102399648-102404597</t>
  </si>
  <si>
    <t>ENST00000469763.5</t>
  </si>
  <si>
    <t>chr7|105142007-105146658</t>
  </si>
  <si>
    <t>SRPK2</t>
  </si>
  <si>
    <t>ENST00000393651.7</t>
  </si>
  <si>
    <t>chr7:105133104-105142007|chr7:105146658-105160506</t>
  </si>
  <si>
    <t>SND1</t>
  </si>
  <si>
    <t>ENST00000354725.7</t>
  </si>
  <si>
    <t>TNPO3</t>
  </si>
  <si>
    <t>ENST00000265388.9</t>
  </si>
  <si>
    <t>chr7|129014978-129018157</t>
  </si>
  <si>
    <t>chr7:129005159-129014978|chr7:129018157-129054650</t>
  </si>
  <si>
    <t>SMO</t>
  </si>
  <si>
    <t>ENST00000249373.7</t>
  </si>
  <si>
    <t>chr7:129203589-129205202|chr7:129206587-129208758</t>
  </si>
  <si>
    <t>chr7|129657342-129690546</t>
  </si>
  <si>
    <t>NRF1</t>
  </si>
  <si>
    <t>ENST00000454688.5</t>
  </si>
  <si>
    <t>chr7:129641822-129657342|chr7:129690546-129709074</t>
  </si>
  <si>
    <t>ZC3HC1</t>
  </si>
  <si>
    <t>ENST00000358303.8</t>
  </si>
  <si>
    <t>MKLN1</t>
  </si>
  <si>
    <t>ENST00000421797.6</t>
  </si>
  <si>
    <t>chr7|131387119-131399433</t>
  </si>
  <si>
    <t>chr7:131375493-131387119|chr7:131399433-131411305</t>
  </si>
  <si>
    <t>chr7|133475327-133917738</t>
  </si>
  <si>
    <t>EXOC4</t>
  </si>
  <si>
    <t>ENST00000253861.4</t>
  </si>
  <si>
    <t>chr7:133375002-133475327|chr7:133917738-133937890</t>
  </si>
  <si>
    <t>chr7|134843883-134867804</t>
  </si>
  <si>
    <t>CALD1</t>
  </si>
  <si>
    <t>ENST00000417172.5</t>
  </si>
  <si>
    <t>chr7:134744363-134843883|chr7:134867804-134928753</t>
  </si>
  <si>
    <t>DGKI</t>
  </si>
  <si>
    <t>ENST00000453654.6</t>
  </si>
  <si>
    <t>CREB3L2</t>
  </si>
  <si>
    <t>ENST00000330387.10</t>
  </si>
  <si>
    <t>HIPK2</t>
  </si>
  <si>
    <t>ENST00000406875.7</t>
  </si>
  <si>
    <t>chr7|139715931-139717015</t>
  </si>
  <si>
    <t>chr7:139631725-139715931|chr7:139717015-139777604</t>
  </si>
  <si>
    <t>KMT2C</t>
  </si>
  <si>
    <t>ENST00000262189.10</t>
  </si>
  <si>
    <t>LMBR1</t>
  </si>
  <si>
    <t>ENST00000353442.9</t>
  </si>
  <si>
    <t>DNAJB6</t>
  </si>
  <si>
    <t>ENST00000441561.5</t>
  </si>
  <si>
    <t>ESYT2</t>
  </si>
  <si>
    <t>ENST00000251527.9</t>
  </si>
  <si>
    <t>chr7|158773340-158799072</t>
  </si>
  <si>
    <t>chr7:158767774-158773340|chr7:158799072-158829088</t>
  </si>
  <si>
    <t>chr7|158879683-158906091</t>
  </si>
  <si>
    <t>WDR60</t>
  </si>
  <si>
    <t>ENST00000407559.7</t>
  </si>
  <si>
    <t>chr7:158876691-158879683|chr7:158906091-158911549</t>
  </si>
  <si>
    <t>chr6</t>
  </si>
  <si>
    <t>GMDS</t>
  </si>
  <si>
    <t>ENST00000530927.5</t>
  </si>
  <si>
    <t>RANBP9</t>
  </si>
  <si>
    <t>ENST00000011619.5</t>
  </si>
  <si>
    <t>CDKAL1</t>
  </si>
  <si>
    <t>ENST00000274695.8</t>
  </si>
  <si>
    <t>C6orf106</t>
  </si>
  <si>
    <t>ENST00000374023.7</t>
  </si>
  <si>
    <t>chr6|36213879-36214386</t>
  </si>
  <si>
    <t>BRPF3</t>
  </si>
  <si>
    <t>ENST00000357641.10</t>
  </si>
  <si>
    <t>chr6:36211560-36213879|chr6:36214386-36217916</t>
  </si>
  <si>
    <t>chr6|37650108-37652340</t>
  </si>
  <si>
    <t>MDGA1</t>
  </si>
  <si>
    <t>ENST00000434837.7</t>
  </si>
  <si>
    <t>chr6:37649266-37650108|chr6:37652340-37654273</t>
  </si>
  <si>
    <t>BTBD9</t>
  </si>
  <si>
    <t>ENST00000481247.5</t>
  </si>
  <si>
    <t>chr6|41108304-41123249</t>
  </si>
  <si>
    <t>ADCY10P1</t>
  </si>
  <si>
    <t>ENST00000457653.7</t>
  </si>
  <si>
    <t>chr6:41106035-41108304|chr6:41123249-41124509</t>
  </si>
  <si>
    <t>UBR2</t>
  </si>
  <si>
    <t>ENST00000372903.6</t>
  </si>
  <si>
    <t>chr6|42603587-42606651</t>
  </si>
  <si>
    <t>chr6:42594304-42603587|chr6:42606651-42612170</t>
  </si>
  <si>
    <t>chr6|43055544-43056445</t>
  </si>
  <si>
    <t>MRPL2</t>
  </si>
  <si>
    <t>ENST00000388752.7</t>
  </si>
  <si>
    <t>chr6:43054486-43055544|chr6:43056445-43058064</t>
  </si>
  <si>
    <t>chr6|44139466-44139759</t>
  </si>
  <si>
    <t>TMEM63B</t>
  </si>
  <si>
    <t>ENST00000259746.13</t>
  </si>
  <si>
    <t>chr6:44138517-44139466|chr6:44139759-44140251</t>
  </si>
  <si>
    <t>HSP90AB1</t>
  </si>
  <si>
    <t>ENST00000620073.4</t>
  </si>
  <si>
    <t>chr6|53071056-53076543</t>
  </si>
  <si>
    <t>FBXO9</t>
  </si>
  <si>
    <t>ENST00000498744.5</t>
  </si>
  <si>
    <t>chr6:53057824-53071056|chr6:53076543-53078798</t>
  </si>
  <si>
    <t>SENP6</t>
  </si>
  <si>
    <t>ENST00000370010.6</t>
  </si>
  <si>
    <t>chr6|75702644-75703072</t>
  </si>
  <si>
    <t>chr6:75697517-75702644|chr6:75703072-75709526</t>
  </si>
  <si>
    <t>IBTK</t>
  </si>
  <si>
    <t>ENST00000306270.11</t>
  </si>
  <si>
    <t>CEP162</t>
  </si>
  <si>
    <t>chr6|85517755-85530275</t>
  </si>
  <si>
    <t>SNX14</t>
  </si>
  <si>
    <t>ENST00000346348.7</t>
  </si>
  <si>
    <t>chr6:85514629-85517755|chr6:85530275-85533598</t>
  </si>
  <si>
    <t>chr6|87555407-87569590</t>
  </si>
  <si>
    <t>RARS2</t>
  </si>
  <si>
    <t>ENST00000369536.9</t>
  </si>
  <si>
    <t>chr6:87548646-87555407|chr6:87569590-87589921</t>
  </si>
  <si>
    <t>MDN1</t>
  </si>
  <si>
    <t>ENST00000369393.7</t>
  </si>
  <si>
    <t>chr6|89743149-89750532</t>
  </si>
  <si>
    <t>chr6:89740378-89743149|chr6:89750532-89751430</t>
  </si>
  <si>
    <t>CASP8AP2</t>
  </si>
  <si>
    <t>ASCC3</t>
  </si>
  <si>
    <t>ENST00000369162.6</t>
  </si>
  <si>
    <t>chr6|104744159-104750472</t>
  </si>
  <si>
    <t>HACE1</t>
  </si>
  <si>
    <t>ENST00000262903.8</t>
  </si>
  <si>
    <t>chr6:104730416-104744159|chr6:104750472-104771192</t>
  </si>
  <si>
    <t>SOBP</t>
  </si>
  <si>
    <t>ENST00000317357.9</t>
  </si>
  <si>
    <t>SEC63</t>
  </si>
  <si>
    <t>ENST00000369002.8</t>
  </si>
  <si>
    <t>chr6|107921796-107929514</t>
  </si>
  <si>
    <t>chr6:107913427-107921796|chr6:107929514-107957885</t>
  </si>
  <si>
    <t>chr6|111333122-111357125</t>
  </si>
  <si>
    <t>REV3L</t>
  </si>
  <si>
    <t>ENST00000434009.5</t>
  </si>
  <si>
    <t>chr6:111331784-111333122|chr6:111357125-111358821</t>
  </si>
  <si>
    <t>chr6|111363852-111368028</t>
  </si>
  <si>
    <t>chr6:111359014-111363852|chr6:111368028-111372595</t>
  </si>
  <si>
    <t>CEP85L</t>
  </si>
  <si>
    <t>chr6|118632452-118652808</t>
  </si>
  <si>
    <t>ENST00000368488.9</t>
  </si>
  <si>
    <t>chr6:118566316-118632452|chr6:118652808-118710035</t>
  </si>
  <si>
    <t>chr6|129478692-129481439</t>
  </si>
  <si>
    <t>LAMA2</t>
  </si>
  <si>
    <t>ENST00000617695.4</t>
  </si>
  <si>
    <t>chr6:129473352-129478692|chr6:129481439-129486473</t>
  </si>
  <si>
    <t>chr6|130083619-130104575</t>
  </si>
  <si>
    <t>L3MBTL3</t>
  </si>
  <si>
    <t>ENST00000529410.5</t>
  </si>
  <si>
    <t>chr6:130078634-130083619|chr6:130104575-130120878</t>
  </si>
  <si>
    <t>UTRN</t>
  </si>
  <si>
    <t>ENST00000367545.7</t>
  </si>
  <si>
    <t>chr6|144533084-144730486</t>
  </si>
  <si>
    <t>chr6:144531202-144533084|chr6:144730486-144748245</t>
  </si>
  <si>
    <t>STXBP5</t>
  </si>
  <si>
    <t>SASH1</t>
  </si>
  <si>
    <t>ENST00000367467.7</t>
  </si>
  <si>
    <t>chr6|149342684-149370099</t>
  </si>
  <si>
    <t>TAB2</t>
  </si>
  <si>
    <t>ENST00000367456.5</t>
  </si>
  <si>
    <t>chr6:149321390-149342684|chr6:149370099-149378017</t>
  </si>
  <si>
    <t>GINM1</t>
  </si>
  <si>
    <t>ENST00000367419.9</t>
  </si>
  <si>
    <t>KATNA1</t>
  </si>
  <si>
    <t>ENST00000335643.12</t>
  </si>
  <si>
    <t>MTHFD1L</t>
  </si>
  <si>
    <t>ENST00000367321.7</t>
  </si>
  <si>
    <t>chr6|151014879-151015693</t>
  </si>
  <si>
    <t>chr6:151013820-151014879|chr6:151015693-151034492</t>
  </si>
  <si>
    <t>chr6|151348710-151353752</t>
  </si>
  <si>
    <t>AKAP12</t>
  </si>
  <si>
    <t>ENST00000402676.6</t>
  </si>
  <si>
    <t>chr6:151305903-151348710|chr6:151353752-151355726</t>
  </si>
  <si>
    <t>SYNE1</t>
  </si>
  <si>
    <t>ENST00000341594.9</t>
  </si>
  <si>
    <t>chr6|152329729-152331890</t>
  </si>
  <si>
    <t>chr6:152326633-152329729|chr6:152331890-152334007</t>
  </si>
  <si>
    <t>CNKSR3</t>
  </si>
  <si>
    <t>ENST00000607772.5</t>
  </si>
  <si>
    <t>chr6|154441291-154450258</t>
  </si>
  <si>
    <t>chr6:154433507-154441291|chr6:154450258-154510062</t>
  </si>
  <si>
    <t>chr6|154773988-154795139</t>
  </si>
  <si>
    <t>SCAF8</t>
  </si>
  <si>
    <t>ENST00000367178.7</t>
  </si>
  <si>
    <t>chr6:154733930-154773988|chr6:154795139-154801970</t>
  </si>
  <si>
    <t>TIAM2</t>
  </si>
  <si>
    <t>ENST00000461783.7</t>
  </si>
  <si>
    <t>ARID1B</t>
  </si>
  <si>
    <t>ENST00000346085.9</t>
  </si>
  <si>
    <t>chr6|157867546-157875176</t>
  </si>
  <si>
    <t>SNX9</t>
  </si>
  <si>
    <t>ENST00000392185.7</t>
  </si>
  <si>
    <t>chr6:157823446-157867546|chr6:157875176-157896826</t>
  </si>
  <si>
    <t>TMEM181</t>
  </si>
  <si>
    <t>ENST00000367090.3</t>
  </si>
  <si>
    <t>chr6|158573419-158608750</t>
  </si>
  <si>
    <t>chr6:158536865-158573419|chr6:158608750-158623549</t>
  </si>
  <si>
    <t>chr6|158580939-158589782</t>
  </si>
  <si>
    <t>chr6:158573523-158580939|chr6:158589782-158605266</t>
  </si>
  <si>
    <t>chr6|159682473-159688242</t>
  </si>
  <si>
    <t>SOD2</t>
  </si>
  <si>
    <t>ENST00000367055.8</t>
  </si>
  <si>
    <t>chr6:159679298-159682473|chr6:159688242-159692660</t>
  </si>
  <si>
    <t>chr6|166430452-166432490</t>
  </si>
  <si>
    <t>RPS6KA2</t>
  </si>
  <si>
    <t>ENST00000265678.8</t>
  </si>
  <si>
    <t>chr6:166423417-166430452|chr6:166432490-166448723</t>
  </si>
  <si>
    <t>chr5|353729-376716</t>
  </si>
  <si>
    <t>chr5</t>
  </si>
  <si>
    <t>AHRR</t>
  </si>
  <si>
    <t>ENST00000505113.5</t>
  </si>
  <si>
    <t>chr5:343964-353729|chr5:376716-413343</t>
  </si>
  <si>
    <t>NSUN2</t>
  </si>
  <si>
    <t>ENST00000264670.10</t>
  </si>
  <si>
    <t>chr5|10415487-10417404</t>
  </si>
  <si>
    <t>ENST00000449913.6</t>
  </si>
  <si>
    <t>chr5:10414502-10415487|chr5:10417404-10423734</t>
  </si>
  <si>
    <t>TRIO</t>
  </si>
  <si>
    <t>ENST00000344204.8</t>
  </si>
  <si>
    <t>chr5|14390900-14406672</t>
  </si>
  <si>
    <t>chr5:14390300-14390900|chr5:14406672-14419777</t>
  </si>
  <si>
    <t>chr5|31421271-31424471</t>
  </si>
  <si>
    <t>DROSHA</t>
  </si>
  <si>
    <t>ENST00000511367.6</t>
  </si>
  <si>
    <t>chr5:31410887-31421271|chr5:31424471-31429474</t>
  </si>
  <si>
    <t>ZFR</t>
  </si>
  <si>
    <t>ENST00000265069.12</t>
  </si>
  <si>
    <t>chr5|34686871-34796027</t>
  </si>
  <si>
    <t>RAI14</t>
  </si>
  <si>
    <t>ENST00000265109.7</t>
  </si>
  <si>
    <t>chr5:34656475-34686871|chr5:34796027-34803711</t>
  </si>
  <si>
    <t>RICTOR</t>
  </si>
  <si>
    <t>ENST00000357387.7</t>
  </si>
  <si>
    <t>chr5|40764513-40777586</t>
  </si>
  <si>
    <t>PRKAA1</t>
  </si>
  <si>
    <t>ENST00000397128.6</t>
  </si>
  <si>
    <t>chr5:40763022-40764513|chr5:40777586-40798062</t>
  </si>
  <si>
    <t>chr5|50750150-50797233</t>
  </si>
  <si>
    <t>PARP8</t>
  </si>
  <si>
    <t>ENST00000505697.6</t>
  </si>
  <si>
    <t>chr5:50668125-50750150|chr5:50797233-50815431</t>
  </si>
  <si>
    <t>GPBP1</t>
  </si>
  <si>
    <t>ENST00000424459.7</t>
  </si>
  <si>
    <t>ZSWIM6</t>
  </si>
  <si>
    <t>ENST00000252744.5</t>
  </si>
  <si>
    <t>chr5|61472680-61494410</t>
  </si>
  <si>
    <t>chr5:61332948-61472680|chr5:61494410-61521262</t>
  </si>
  <si>
    <t>ADAMTS6</t>
  </si>
  <si>
    <t>ENST00000381055.7</t>
  </si>
  <si>
    <t>chr5|65242103-65291470</t>
  </si>
  <si>
    <t>chr5:65226219-65242103|chr5:65291470-65299984</t>
  </si>
  <si>
    <t>chr5|65451474-65460338</t>
  </si>
  <si>
    <t>chr5:65334085-65451474|chr5:65460338-65470777</t>
  </si>
  <si>
    <t>TNPO1</t>
  </si>
  <si>
    <t>ENST00000337273.9</t>
  </si>
  <si>
    <t>ARHGEF28</t>
  </si>
  <si>
    <t>ENST00000296794.10</t>
  </si>
  <si>
    <t>WDR41</t>
  </si>
  <si>
    <t>ENST00000296679.8</t>
  </si>
  <si>
    <t>chr5|77449759-77464809</t>
  </si>
  <si>
    <t>chr5:77440997-77449759|chr5:77464809-77489456</t>
  </si>
  <si>
    <t>chr5|79439009-79457018</t>
  </si>
  <si>
    <t>HOMER1</t>
  </si>
  <si>
    <t>ENST00000334082.10</t>
  </si>
  <si>
    <t>chr5:79402055-79439009|chr5:79457018-79512769</t>
  </si>
  <si>
    <t>chr5|79679578-79682061</t>
  </si>
  <si>
    <t>PAPD4</t>
  </si>
  <si>
    <t>ENST00000453514.5</t>
  </si>
  <si>
    <t>chr5:79669028-79679578|chr5:79682061-79685198</t>
  </si>
  <si>
    <t>SERINC5</t>
  </si>
  <si>
    <t>ENST00000509193.5</t>
  </si>
  <si>
    <t>LNPEP</t>
  </si>
  <si>
    <t>ENST00000231368.9</t>
  </si>
  <si>
    <t>chr5|109713519-109716264</t>
  </si>
  <si>
    <t>MAN2A1</t>
  </si>
  <si>
    <t>ENST00000261483.4</t>
  </si>
  <si>
    <t>chr5:109690552-109713519|chr5:109716264-109729341</t>
  </si>
  <si>
    <t>chr5|124701013-124701269</t>
  </si>
  <si>
    <t>ZNF608</t>
  </si>
  <si>
    <t>ENST00000504926.5</t>
  </si>
  <si>
    <t>chr5:124649697-124701013|chr5:124701269-124744412</t>
  </si>
  <si>
    <t>GRAMD3</t>
  </si>
  <si>
    <t>ENST00000513040.5</t>
  </si>
  <si>
    <t>chr5|126568258-126570859</t>
  </si>
  <si>
    <t>ALDH7A1</t>
  </si>
  <si>
    <t>ENST00000637782.1</t>
  </si>
  <si>
    <t>chr5:126561124-126568258|chr5:126570859-126575419</t>
  </si>
  <si>
    <t>FBN2</t>
  </si>
  <si>
    <t>ENST00000262464.8</t>
  </si>
  <si>
    <t>chr5|128446480-128530693</t>
  </si>
  <si>
    <t>chr5:128408799-128446480|chr5:128530693-128536401</t>
  </si>
  <si>
    <t>chr5|128464723-128519368</t>
  </si>
  <si>
    <t>chr5:128446606-128464723|chr5:128519368-128527871</t>
  </si>
  <si>
    <t>chr5|128519272-128530693</t>
  </si>
  <si>
    <t>chr5:128464921-128519272|chr5:128530693-128536401</t>
  </si>
  <si>
    <t>JADE2</t>
  </si>
  <si>
    <t>ENST00000512386.5</t>
  </si>
  <si>
    <t>SEC24A</t>
  </si>
  <si>
    <t>ENST00000398844.6</t>
  </si>
  <si>
    <t>CDC23</t>
  </si>
  <si>
    <t>ENST00000394886.6</t>
  </si>
  <si>
    <t>chr5|138781922-138783372</t>
  </si>
  <si>
    <t>CTNNA1</t>
  </si>
  <si>
    <t>ENST00000517980.5</t>
  </si>
  <si>
    <t>chr5:138723625-138781922|chr5:138783372-138810037</t>
  </si>
  <si>
    <t>ENST00000627109.2</t>
  </si>
  <si>
    <t>chr5|138824529-138827718</t>
  </si>
  <si>
    <t>chr5:138812302-138824529|chr5:138827718-138886211</t>
  </si>
  <si>
    <t>chr5|139278326-139279129</t>
  </si>
  <si>
    <t>MATR3</t>
  </si>
  <si>
    <t>ENST00000512107.5</t>
  </si>
  <si>
    <t>chr5:139276150-139278326|chr5:139279129-139315696</t>
  </si>
  <si>
    <t>chr5|139363758-139364743</t>
  </si>
  <si>
    <t>PAIP2</t>
  </si>
  <si>
    <t>ENST00000265192.8</t>
  </si>
  <si>
    <t>chr5:139341980-139363758|chr5:139364743-139368732</t>
  </si>
  <si>
    <t>ANKHD1</t>
  </si>
  <si>
    <t>ARHGAP26</t>
  </si>
  <si>
    <t>ENST00000274498.8</t>
  </si>
  <si>
    <t>PRELID2</t>
  </si>
  <si>
    <t>chr5|145796441-145826200</t>
  </si>
  <si>
    <t>ENST00000394450.6</t>
  </si>
  <si>
    <t>chr5:145765000-145796441|chr5:145826200-145835176</t>
  </si>
  <si>
    <t>ABLIM3</t>
  </si>
  <si>
    <t>ENST00000326685.11</t>
  </si>
  <si>
    <t>G3BP1</t>
  </si>
  <si>
    <t>ENST00000394123.7</t>
  </si>
  <si>
    <t>chr5|151790322-151791062</t>
  </si>
  <si>
    <t>chr5:151786715-151790322|chr5:151791062-151794158</t>
  </si>
  <si>
    <t>EBF1</t>
  </si>
  <si>
    <t>RARS</t>
  </si>
  <si>
    <t>ENST00000231572.7</t>
  </si>
  <si>
    <t>RANBP17</t>
  </si>
  <si>
    <t>ENST00000523189.5</t>
  </si>
  <si>
    <t>STK10</t>
  </si>
  <si>
    <t>ENST00000176763.9</t>
  </si>
  <si>
    <t>chr5|177041125-177050936</t>
  </si>
  <si>
    <t>ZNF346</t>
  </si>
  <si>
    <t>ENST00000358149.7</t>
  </si>
  <si>
    <t>chr5:177022913-177041125|chr5:177050936-177062057</t>
  </si>
  <si>
    <t>NSD1</t>
  </si>
  <si>
    <t>ENST00000354179.8</t>
  </si>
  <si>
    <t>chr5|177238236-177239865</t>
  </si>
  <si>
    <t>chr5:177235945-177238236|chr5:177239865-177244194</t>
  </si>
  <si>
    <t>chr5|177280564-177283928</t>
  </si>
  <si>
    <t>chr5:177273784-177280564|chr5:177283928-177288818</t>
  </si>
  <si>
    <t>chr5|179152141-179158879</t>
  </si>
  <si>
    <t>ADAMTS2</t>
  </si>
  <si>
    <t>ENST00000251582.11</t>
  </si>
  <si>
    <t>chr5:179140035-179152141|chr5:179158879-179181071</t>
  </si>
  <si>
    <t>chr5|179617050-179617110</t>
  </si>
  <si>
    <t>HNRNPH1</t>
  </si>
  <si>
    <t>ENST00000393432.8</t>
  </si>
  <si>
    <t>chr5:179616958-179617050|chr5:179617110-179617513</t>
  </si>
  <si>
    <t>CANX</t>
  </si>
  <si>
    <t>ENST00000504734.5</t>
  </si>
  <si>
    <t>chr5|179705678-179710065</t>
  </si>
  <si>
    <t>chr5:179698603-179705678|chr5:179710065-179716104</t>
  </si>
  <si>
    <t>SQSTM1</t>
  </si>
  <si>
    <t>ENST00000389805.8</t>
  </si>
  <si>
    <t>chr5|179823857-179825226</t>
  </si>
  <si>
    <t>chr5:179823053-179823857|chr5:179825226-179833031</t>
  </si>
  <si>
    <t>chr5|180238331-180241155</t>
  </si>
  <si>
    <t>MAPK9</t>
  </si>
  <si>
    <t>ENST00000452135.6</t>
  </si>
  <si>
    <t>chr5:180236526-180238331|chr5:180241155-180242572</t>
  </si>
  <si>
    <t>chr5|180529274-180571432</t>
  </si>
  <si>
    <t>CNOT6</t>
  </si>
  <si>
    <t>ENST00000261951.8</t>
  </si>
  <si>
    <t>chr5:180494763-180529274|chr5:180571432-180573987</t>
  </si>
  <si>
    <t>chr5|181241491-181242345</t>
  </si>
  <si>
    <t>RACK1</t>
  </si>
  <si>
    <t>ENST00000511473.5</t>
  </si>
  <si>
    <t>chr5:181239582-181241491|chr5:181242345-181243679</t>
  </si>
  <si>
    <t>chr4</t>
  </si>
  <si>
    <t>WHSC1</t>
  </si>
  <si>
    <t>chr4|1900625-1904378</t>
  </si>
  <si>
    <t>ENST00000508803.5</t>
  </si>
  <si>
    <t>chr4:1871542-1900625|chr4:1904378-1916870</t>
  </si>
  <si>
    <t>chr4|2339452-2354073</t>
  </si>
  <si>
    <t>ZFYVE28</t>
  </si>
  <si>
    <t>ENST00000290974.6</t>
  </si>
  <si>
    <t>chr4:2337496-2339452|chr4:2354073-2418284</t>
  </si>
  <si>
    <t>NOP14</t>
  </si>
  <si>
    <t>ENST00000416614.6</t>
  </si>
  <si>
    <t>chr4|2992214-3004334</t>
  </si>
  <si>
    <t>GRK4</t>
  </si>
  <si>
    <t>ENST00000398051.8</t>
  </si>
  <si>
    <t>chr4:2988839-2992214|chr4:3004334-3007735</t>
  </si>
  <si>
    <t>chr4|7786193-7809763</t>
  </si>
  <si>
    <t>AFAP1</t>
  </si>
  <si>
    <t>ENST00000360265.8</t>
  </si>
  <si>
    <t>chr4:7778876-7786193|chr4:7809763-7816017</t>
  </si>
  <si>
    <t>chr4|10097710-10103986</t>
  </si>
  <si>
    <t>WDR1</t>
  </si>
  <si>
    <t>ENST00000499869.6</t>
  </si>
  <si>
    <t>chr4:10088741-10097710|chr4:10103986-10116112</t>
  </si>
  <si>
    <t>chr4|16759157-16898429</t>
  </si>
  <si>
    <t>LDB2</t>
  </si>
  <si>
    <t>ENST00000506732.1</t>
  </si>
  <si>
    <t>chr4:16595875-16759157|chr4:16898429-16898602</t>
  </si>
  <si>
    <t>LCORL</t>
  </si>
  <si>
    <t>ENST00000326877.8</t>
  </si>
  <si>
    <t>SLIT2</t>
  </si>
  <si>
    <t>ENST00000503823.5</t>
  </si>
  <si>
    <t>TBC1D1</t>
  </si>
  <si>
    <t>ENST00000508802.5</t>
  </si>
  <si>
    <t>chr4|39311444-39327756</t>
  </si>
  <si>
    <t>RFC1</t>
  </si>
  <si>
    <t>ENST00000349703.6</t>
  </si>
  <si>
    <t>chr4:39309032-39311444|chr4:39327756-39342344</t>
  </si>
  <si>
    <t>chr4|39521350-39521519</t>
  </si>
  <si>
    <t>UGDH</t>
  </si>
  <si>
    <t>ENST00000316423.10</t>
  </si>
  <si>
    <t>chr4:39514184-39521350|chr4:39521519-39527282</t>
  </si>
  <si>
    <t>UBE2K</t>
  </si>
  <si>
    <t>ENST00000261427.9</t>
  </si>
  <si>
    <t>PDS5A</t>
  </si>
  <si>
    <t>ENST00000303538.12</t>
  </si>
  <si>
    <t>chr4|39913610-39925933</t>
  </si>
  <si>
    <t>chr4:39910338-39913610|chr4:39925933-39926774</t>
  </si>
  <si>
    <t>chr4|40827131-40830577</t>
  </si>
  <si>
    <t>APBB2</t>
  </si>
  <si>
    <t>ENST00000295974.12</t>
  </si>
  <si>
    <t>chr4:40825970-40827131|chr4:40830577-40890363</t>
  </si>
  <si>
    <t>DCUN1D4</t>
  </si>
  <si>
    <t>ENST00000509376.5</t>
  </si>
  <si>
    <t>chr4|53383772-53389873</t>
  </si>
  <si>
    <t>FIP1L1</t>
  </si>
  <si>
    <t>ENST00000511376.5</t>
  </si>
  <si>
    <t>chr4:53382335-53383772|chr4:53389873-53390520</t>
  </si>
  <si>
    <t>ENST00000337488.10</t>
  </si>
  <si>
    <t>chr4|53425871-53428183</t>
  </si>
  <si>
    <t>chr4:53414722-53425871|chr4:53428183-53442652</t>
  </si>
  <si>
    <t>NUP54</t>
  </si>
  <si>
    <t>ENST00000264883.7</t>
  </si>
  <si>
    <t>chr4|76130655-76136412</t>
  </si>
  <si>
    <t>chr4:76124756-76130655|chr4:76136412-76144148</t>
  </si>
  <si>
    <t>CNOT6L</t>
  </si>
  <si>
    <t>ENST00000504123.5</t>
  </si>
  <si>
    <t>BMP2K</t>
  </si>
  <si>
    <t>chr4|78842384-78878891</t>
  </si>
  <si>
    <t>ENST00000335016.9</t>
  </si>
  <si>
    <t>chr4:78833687-78842384|chr4:78878891-78887173</t>
  </si>
  <si>
    <t>SEC31A</t>
  </si>
  <si>
    <t>WDFY3</t>
  </si>
  <si>
    <t>ENST00000295888.8</t>
  </si>
  <si>
    <t>chr4|84765809-84766372</t>
  </si>
  <si>
    <t>chr4:84757161-84765809|chr4:84766372-84772834</t>
  </si>
  <si>
    <t>AFF1</t>
  </si>
  <si>
    <t>ENST00000395146.8</t>
  </si>
  <si>
    <t>chr4|87084119-87094969</t>
  </si>
  <si>
    <t>chr4:87047594-87084119|chr4:87094969-87105627</t>
  </si>
  <si>
    <t>chr4|87183202-87195690</t>
  </si>
  <si>
    <t>KLHL8</t>
  </si>
  <si>
    <t>ENST00000273963.9</t>
  </si>
  <si>
    <t>chr4:87178620-87183202|chr4:87195690-87220417</t>
  </si>
  <si>
    <t>PKD2</t>
  </si>
  <si>
    <t>ENST00000237596.6</t>
  </si>
  <si>
    <t>PDLIM5</t>
  </si>
  <si>
    <t>ENST00000318007.9</t>
  </si>
  <si>
    <t>chr4|94585564-94585737</t>
  </si>
  <si>
    <t>chr4:94585003-94585564|chr4:94585737-94586407</t>
  </si>
  <si>
    <t>chr4|99039373-99057818</t>
  </si>
  <si>
    <t>METAP1</t>
  </si>
  <si>
    <t>ENST00000296411.10</t>
  </si>
  <si>
    <t>chr4:99035460-99039373|chr4:99057818-99061153</t>
  </si>
  <si>
    <t>TBCK</t>
  </si>
  <si>
    <t>chr4|109462900-109463644</t>
  </si>
  <si>
    <t>SEC24B</t>
  </si>
  <si>
    <t>ENST00000504968.6</t>
  </si>
  <si>
    <t>chr4:109449509-109462900|chr4:109463644-109473003</t>
  </si>
  <si>
    <t>CAMK2D</t>
  </si>
  <si>
    <t>ENST00000394524.7</t>
  </si>
  <si>
    <t>chr4|113531215-113548729</t>
  </si>
  <si>
    <t>chr4:113517657-113531215|chr4:113548729-113552030</t>
  </si>
  <si>
    <t>chr4|118728560-118752888</t>
  </si>
  <si>
    <t>SEC24D</t>
  </si>
  <si>
    <t>ENST00000280551.10</t>
  </si>
  <si>
    <t>chr4:118723655-118728560|chr4:118752888-118757720</t>
  </si>
  <si>
    <t>chr4|120754552-120811449</t>
  </si>
  <si>
    <t>PRDM5</t>
  </si>
  <si>
    <t>ENST00000264808.7</t>
  </si>
  <si>
    <t>chr4:120710413-120754552|chr4:120811449-120816452</t>
  </si>
  <si>
    <t>KIAA1109</t>
  </si>
  <si>
    <t>ENST00000264501.8</t>
  </si>
  <si>
    <t>chr4|122192228-122207638</t>
  </si>
  <si>
    <t>chr4:122190079-122192228|chr4:122207638-122209158</t>
  </si>
  <si>
    <t>chr4|122927633-122979386</t>
  </si>
  <si>
    <t>SPATA5</t>
  </si>
  <si>
    <t>ENST00000274008.4</t>
  </si>
  <si>
    <t>chr4:122923305-122927633|chr4:122979386-123028185</t>
  </si>
  <si>
    <t>chr4|128074459-128077962</t>
  </si>
  <si>
    <t>LARP1B</t>
  </si>
  <si>
    <t>ENST00000326639.10</t>
  </si>
  <si>
    <t>chr4:128061401-128074459|chr4:128077962-128082164</t>
  </si>
  <si>
    <t>JADE1</t>
  </si>
  <si>
    <t>ENST00000226319.10</t>
  </si>
  <si>
    <t>chr4|128846374-128852268</t>
  </si>
  <si>
    <t>chr4:128843038-128846374|chr4:128852268-128855629</t>
  </si>
  <si>
    <t>SCLT1</t>
  </si>
  <si>
    <t>ENST00000281142.9</t>
  </si>
  <si>
    <t>chr4|128992166-129003876</t>
  </si>
  <si>
    <t>chr4:128970468-128992166|chr4:129003876-129039040</t>
  </si>
  <si>
    <t>ELF2</t>
  </si>
  <si>
    <t>ENST00000511184.5</t>
  </si>
  <si>
    <t>ENST00000394235.6</t>
  </si>
  <si>
    <t>chr4|139342825-139349581</t>
  </si>
  <si>
    <t>NAA15</t>
  </si>
  <si>
    <t>ENST00000296543.9</t>
  </si>
  <si>
    <t>chr4:139341069-139342825|chr4:139349581-139351190</t>
  </si>
  <si>
    <t>GAB1</t>
  </si>
  <si>
    <t>ENST00000262995.8</t>
  </si>
  <si>
    <t>ZNF827</t>
  </si>
  <si>
    <t>ENST00000508784.5</t>
  </si>
  <si>
    <t>chr4|145845955-145849561</t>
  </si>
  <si>
    <t>chr4:145823525-145845955|chr4:145849561-145870244</t>
  </si>
  <si>
    <t>ARHGAP10</t>
  </si>
  <si>
    <t>ENST00000336498.7</t>
  </si>
  <si>
    <t>chr4|147906637-147955374</t>
  </si>
  <si>
    <t>chr4:147881932-147906637|chr4:147955374-147965023</t>
  </si>
  <si>
    <t>chr4|147909731-147955374</t>
  </si>
  <si>
    <t>chr4:147906719-147909731|chr4:147955374-147965023</t>
  </si>
  <si>
    <t>chr4|150102477-150102812</t>
  </si>
  <si>
    <t>DCLK2</t>
  </si>
  <si>
    <t>ENST00000296550.11</t>
  </si>
  <si>
    <t>chr4:150079448-150102477|chr4:150102812-150193137</t>
  </si>
  <si>
    <t>LRBA</t>
  </si>
  <si>
    <t>ENST00000510413.5</t>
  </si>
  <si>
    <t>chr4|159186641-159210583</t>
  </si>
  <si>
    <t>RAPGEF2</t>
  </si>
  <si>
    <t>ENST00000505478.5</t>
  </si>
  <si>
    <t>chr4:159104231-159186641|chr4:159210583-159238808</t>
  </si>
  <si>
    <t>PALLD</t>
  </si>
  <si>
    <t>ENST00000261509.10</t>
  </si>
  <si>
    <t>chr4|169002070-169007756</t>
  </si>
  <si>
    <t>CBR4</t>
  </si>
  <si>
    <t>ENST00000306193.7</t>
  </si>
  <si>
    <t>chr4:168990328-169002070|chr4:169007756-169009947</t>
  </si>
  <si>
    <t>chr4|173332820-173332995</t>
  </si>
  <si>
    <t>HMGB2</t>
  </si>
  <si>
    <t>ENST00000296503.9</t>
  </si>
  <si>
    <t>chr4:173332238-173332820|chr4:173332995-173333068</t>
  </si>
  <si>
    <t>chr4|176727777-176729746</t>
  </si>
  <si>
    <t>VEGFC</t>
  </si>
  <si>
    <t>ENST00000618562.1</t>
  </si>
  <si>
    <t>chr4:176711650-176727777|chr4:176729746-176792164</t>
  </si>
  <si>
    <t>chr3|3137259-3140648</t>
  </si>
  <si>
    <t>chr3</t>
  </si>
  <si>
    <t>TRNT1</t>
  </si>
  <si>
    <t>ENST00000251607.10</t>
  </si>
  <si>
    <t>chr3:3129188-3137259|chr3:3140648-3144583</t>
  </si>
  <si>
    <t>MTMR14</t>
  </si>
  <si>
    <t>ENST00000353332.9</t>
  </si>
  <si>
    <t>chr3|9669431-9671170</t>
  </si>
  <si>
    <t>chr3:9668794-9669431|chr3:9671170-9672684</t>
  </si>
  <si>
    <t>chr3|12516610-12519197</t>
  </si>
  <si>
    <t>TSEN2</t>
  </si>
  <si>
    <t>ENST00000446004.5</t>
  </si>
  <si>
    <t>chr3:12505231-12516610|chr3:12519197-12528887</t>
  </si>
  <si>
    <t>chr3|18378169-18420991</t>
  </si>
  <si>
    <t>SATB1</t>
  </si>
  <si>
    <t>ENST00000338745.10</t>
  </si>
  <si>
    <t>chr3:18352195-18378169|chr3:18420991-18423626</t>
  </si>
  <si>
    <t>NEK10</t>
  </si>
  <si>
    <t>chr3|27256295-27352919</t>
  </si>
  <si>
    <t>ENST00000429845.6</t>
  </si>
  <si>
    <t>chr3:27202557-27256295|chr3:27352919-27363686</t>
  </si>
  <si>
    <t>chr3|27379248-27452498</t>
  </si>
  <si>
    <t>SLC4A7</t>
  </si>
  <si>
    <t>ENST00000440156.5</t>
  </si>
  <si>
    <t>chr3:27376845-27379248|chr3:27452498-27484066</t>
  </si>
  <si>
    <t>chr3|27383152-27424152</t>
  </si>
  <si>
    <t>ENST00000425128.6</t>
  </si>
  <si>
    <t>chr3:27376845-27383152|chr3:27424152-27428267</t>
  </si>
  <si>
    <t>chr3|27383152-27434104</t>
  </si>
  <si>
    <t>chr3:27376845-27383152|chr3:27434104-27436387</t>
  </si>
  <si>
    <t>chr3|27411641-27452498</t>
  </si>
  <si>
    <t>chr3:27409530-27411641|chr3:27452498-27484078</t>
  </si>
  <si>
    <t>chr3|27418485-27452498</t>
  </si>
  <si>
    <t>chr3:27411748-27418485|chr3:27452498-27484078</t>
  </si>
  <si>
    <t>chr3|27448650-27452498</t>
  </si>
  <si>
    <t>chr3:27437526-27448650|chr3:27452498-27484078</t>
  </si>
  <si>
    <t>chr3|33016708-33018561</t>
  </si>
  <si>
    <t>GLB1</t>
  </si>
  <si>
    <t>ENST00000307363.9</t>
  </si>
  <si>
    <t>chr3:33014310-33016708|chr3:33018561-33021565</t>
  </si>
  <si>
    <t>chr3|33120343-33134265</t>
  </si>
  <si>
    <t>CRTAP</t>
  </si>
  <si>
    <t>ENST00000320954.10</t>
  </si>
  <si>
    <t>chr3:33114548-33120343|chr3:33134265-33142394</t>
  </si>
  <si>
    <t>MLH1</t>
  </si>
  <si>
    <t>chr3|37047518-37049017</t>
  </si>
  <si>
    <t>ENST00000231790.6</t>
  </si>
  <si>
    <t>chr3:37042331-37047518|chr3:37049017-37050485</t>
  </si>
  <si>
    <t>LRRFIP2</t>
  </si>
  <si>
    <t>chr3|37108072-37121691</t>
  </si>
  <si>
    <t>ENST00000336686.8</t>
  </si>
  <si>
    <t>chr3:37105523-37108072|chr3:37121691-37127629</t>
  </si>
  <si>
    <t>SETD2</t>
  </si>
  <si>
    <t>chr3|47097954-47106120</t>
  </si>
  <si>
    <t>ENST00000445387.5</t>
  </si>
  <si>
    <t>chr3:47088247-47097954|chr3:47106120-47113875</t>
  </si>
  <si>
    <t>SCAP</t>
  </si>
  <si>
    <t>ENST00000428413.5</t>
  </si>
  <si>
    <t>chr3|47425484-47435137</t>
  </si>
  <si>
    <t>chr3:47424045-47425484|chr3:47435137-47442871</t>
  </si>
  <si>
    <t>SMARCC1</t>
  </si>
  <si>
    <t>ENST00000254480.9</t>
  </si>
  <si>
    <t>PFKFB4</t>
  </si>
  <si>
    <t>ENST00000232375.7</t>
  </si>
  <si>
    <t>PRKAR2A</t>
  </si>
  <si>
    <t>ENST00000265563.12</t>
  </si>
  <si>
    <t>RBM6</t>
  </si>
  <si>
    <t>chr3|50093719-50093875</t>
  </si>
  <si>
    <t>ENST00000434592.5</t>
  </si>
  <si>
    <t>chr3:50092208-50093719|chr3:50093875-50099981</t>
  </si>
  <si>
    <t>RBM5</t>
  </si>
  <si>
    <t>ENST00000347869.7</t>
  </si>
  <si>
    <t>chr3|50108069-50108304</t>
  </si>
  <si>
    <t>chr3:50107569-50108069|chr3:50108304-50109602</t>
  </si>
  <si>
    <t>chr3|52926030-52928341</t>
  </si>
  <si>
    <t>SFMBT1</t>
  </si>
  <si>
    <t>ENST00000394752.7</t>
  </si>
  <si>
    <t>chr3:52921831-52926030|chr3:52928341-52930328</t>
  </si>
  <si>
    <t>CCDC66</t>
  </si>
  <si>
    <t>FAM208A</t>
  </si>
  <si>
    <t>ENST00000493960.6</t>
  </si>
  <si>
    <t>chr3|56663540-56671692</t>
  </si>
  <si>
    <t>chr3:56662490-56663540|chr3:56671692-56673579</t>
  </si>
  <si>
    <t>chr3|61748877-62003497</t>
  </si>
  <si>
    <t>PTPRG</t>
  </si>
  <si>
    <t>ENST00000295874.14</t>
  </si>
  <si>
    <t>chr3:61562372-61748877|chr3:62003497-62078162</t>
  </si>
  <si>
    <t>chr3|71041327-71053773</t>
  </si>
  <si>
    <t>FOXP1</t>
  </si>
  <si>
    <t>ENST00000318789.8</t>
  </si>
  <si>
    <t>chr3:71015653-71041327|chr3:71053773-71112535</t>
  </si>
  <si>
    <t>CBLB</t>
  </si>
  <si>
    <t>BBX</t>
  </si>
  <si>
    <t>ENST00000415149.6</t>
  </si>
  <si>
    <t>chr3|107710451-107733023</t>
  </si>
  <si>
    <t>chr3:107645909-107710451|chr3:107733023-107744629</t>
  </si>
  <si>
    <t>chr3|111112029-111126335</t>
  </si>
  <si>
    <t>NECTIN3</t>
  </si>
  <si>
    <t>ENST00000485303.5</t>
  </si>
  <si>
    <t>chr3:111072177-111112029|chr3:111126335-111133634</t>
  </si>
  <si>
    <t>PHLDB2</t>
  </si>
  <si>
    <t>ENST00000393923.7</t>
  </si>
  <si>
    <t>SPICE1</t>
  </si>
  <si>
    <t>ENST00000295872.8</t>
  </si>
  <si>
    <t>chr3|114350273-114351878</t>
  </si>
  <si>
    <t>ZBTB20</t>
  </si>
  <si>
    <t>ENST00000357258.8</t>
  </si>
  <si>
    <t>chr3:114339426-114350273|chr3:114351878-114380216</t>
  </si>
  <si>
    <t>TIMMDC1</t>
  </si>
  <si>
    <t>ENST00000494664.5</t>
  </si>
  <si>
    <t>chr3|119503531-119517315</t>
  </si>
  <si>
    <t>chr3:119500860-119503531|chr3:119517315-119523605</t>
  </si>
  <si>
    <t>GSK3B</t>
  </si>
  <si>
    <t>ENST00000264235.12</t>
  </si>
  <si>
    <t>chr3|119905754-119947351</t>
  </si>
  <si>
    <t>chr3:119876508-119905754|chr3:119947351-120002045</t>
  </si>
  <si>
    <t>chr3|123089167-123092442</t>
  </si>
  <si>
    <t>PDIA5</t>
  </si>
  <si>
    <t>ENST00000489923.5</t>
  </si>
  <si>
    <t>chr3:123067206-123089167|chr3:123092442-123102410</t>
  </si>
  <si>
    <t>chr3|128795359-128798069</t>
  </si>
  <si>
    <t>RAB7A</t>
  </si>
  <si>
    <t>ENST00000265062.7</t>
  </si>
  <si>
    <t>chr3:128726359-128795359|chr3:128798069-128806371</t>
  </si>
  <si>
    <t>chr3|129265548-129267099</t>
  </si>
  <si>
    <t>COPG1</t>
  </si>
  <si>
    <t>ENST00000314797.10</t>
  </si>
  <si>
    <t>chr3:129263999-129265548|chr3:129267099-129267936</t>
  </si>
  <si>
    <t>IFT122</t>
  </si>
  <si>
    <t>ENST00000431818.6</t>
  </si>
  <si>
    <t>chr3|131162407-131170887</t>
  </si>
  <si>
    <t>NEK11</t>
  </si>
  <si>
    <t>ENST00000510769.5</t>
  </si>
  <si>
    <t>chr3:131133956-131162407|chr3:131170887-131228527</t>
  </si>
  <si>
    <t>chr3|134188836-134195182</t>
  </si>
  <si>
    <t>RYK</t>
  </si>
  <si>
    <t>ENST00000460933.5</t>
  </si>
  <si>
    <t>chr3:134183071-134188836|chr3:134195182-134202729</t>
  </si>
  <si>
    <t>PIK3CB</t>
  </si>
  <si>
    <t>ENST00000289153.6</t>
  </si>
  <si>
    <t>chr3|141553856-141559995</t>
  </si>
  <si>
    <t>RASA2</t>
  </si>
  <si>
    <t>ENST00000286364.7</t>
  </si>
  <si>
    <t>chr3:141540609-141553856|chr3:141559995-141570911</t>
  </si>
  <si>
    <t>TFDP2</t>
  </si>
  <si>
    <t>ENST00000489671.5</t>
  </si>
  <si>
    <t>chr3|142093060-142101841</t>
  </si>
  <si>
    <t>chr3:142005544-142093060|chr3:142101841-142149182</t>
  </si>
  <si>
    <t>ATR</t>
  </si>
  <si>
    <t>ENST00000350721.8</t>
  </si>
  <si>
    <t>chr3|142519668-142522841</t>
  </si>
  <si>
    <t>chr3:142515515-142519668|chr3:142522841-142523992</t>
  </si>
  <si>
    <t>chr3|142736378-142748460</t>
  </si>
  <si>
    <t>TRPC1</t>
  </si>
  <si>
    <t>ENST00000476941.5</t>
  </si>
  <si>
    <t>chr3:142724731-142736378|chr3:142748460-142777631</t>
  </si>
  <si>
    <t>PLOD2</t>
  </si>
  <si>
    <t>ENST00000282903.9</t>
  </si>
  <si>
    <t>chr3:146091901-146102754|chr3:146124229-146160880</t>
  </si>
  <si>
    <t>chr3|146110284-146124229</t>
  </si>
  <si>
    <t>chr3:146106644-146110284|chr3:146124229-146160880</t>
  </si>
  <si>
    <t>chr3|149846010-149895570</t>
  </si>
  <si>
    <t>RNF13</t>
  </si>
  <si>
    <t>ENST00000474348.5</t>
  </si>
  <si>
    <t>chr3:149813353-149846010|chr3:149895570-149902071</t>
  </si>
  <si>
    <t>GMPS</t>
  </si>
  <si>
    <t>ENST00000496455.6</t>
  </si>
  <si>
    <t>chr3|168036835-168041474</t>
  </si>
  <si>
    <t>GOLIM4</t>
  </si>
  <si>
    <t>ENST00000470487.5</t>
  </si>
  <si>
    <t>chr3:168032852-168036835|chr3:168041474-168043378</t>
  </si>
  <si>
    <t>PRKCI</t>
  </si>
  <si>
    <t>ENST00000295797.4</t>
  </si>
  <si>
    <t>chr3|170295910-170297393</t>
  </si>
  <si>
    <t>chr3:170293508-170295910|chr3:170297393-170298994</t>
  </si>
  <si>
    <t>chr3|179413411-179419505</t>
  </si>
  <si>
    <t>GNB4</t>
  </si>
  <si>
    <t>ENST00000232564.7</t>
  </si>
  <si>
    <t>chr3:179405406-179413411|chr3:179419505-179420888</t>
  </si>
  <si>
    <t>chr3|179616982-179618521</t>
  </si>
  <si>
    <t>NDUFB5</t>
  </si>
  <si>
    <t>ENST00000259037.7</t>
  </si>
  <si>
    <t>chr3:179616049-179616982|chr3:179618521-179623919</t>
  </si>
  <si>
    <t>USP13</t>
  </si>
  <si>
    <t>ENST00000263966.7</t>
  </si>
  <si>
    <t>chr3|179764001-179765848</t>
  </si>
  <si>
    <t>chr3:179761255-179764001|chr3:179765848-179781738</t>
  </si>
  <si>
    <t>YEATS2</t>
  </si>
  <si>
    <t>ENST00000305135.9</t>
  </si>
  <si>
    <t>VPS8</t>
  </si>
  <si>
    <t>ENST00000287546.8</t>
  </si>
  <si>
    <t>chr3|184849070-184870805</t>
  </si>
  <si>
    <t>chr3:184839758-184849070|chr3:184870805-184886109</t>
  </si>
  <si>
    <t>SENP2</t>
  </si>
  <si>
    <t>ENST00000296257.9</t>
  </si>
  <si>
    <t>chr3|185675295-185689627</t>
  </si>
  <si>
    <t>IGF2BP2</t>
  </si>
  <si>
    <t>ENST00000382199.6</t>
  </si>
  <si>
    <t>chr3:185672669-185675295|chr3:185689627-185692698</t>
  </si>
  <si>
    <t>TRA2B</t>
  </si>
  <si>
    <t>ENST00000453386.6</t>
  </si>
  <si>
    <t>chr3|186786674-186786852</t>
  </si>
  <si>
    <t>SNORA81</t>
  </si>
  <si>
    <t>ENST00000408493.2</t>
  </si>
  <si>
    <t>chr3|193617177-193617837</t>
  </si>
  <si>
    <t>OPA1</t>
  </si>
  <si>
    <t>ENST00000361510.6</t>
  </si>
  <si>
    <t>chr3:193615770-193617177|chr3:193617837-193618868</t>
  </si>
  <si>
    <t>ATP13A3</t>
  </si>
  <si>
    <t>ENST00000439040.5</t>
  </si>
  <si>
    <t>DLG1</t>
  </si>
  <si>
    <t>ENST00000346964.6</t>
  </si>
  <si>
    <t>chr3|197085579-197116083</t>
  </si>
  <si>
    <t>chr3:197081117-197085579|chr3:197116083-197119409</t>
  </si>
  <si>
    <t>chr3|197085579-197119530</t>
  </si>
  <si>
    <t>chr3:197081117-197085579|chr3:197119530-197130526</t>
  </si>
  <si>
    <t>chr3|197773402-197777001</t>
  </si>
  <si>
    <t>FYTTD1</t>
  </si>
  <si>
    <t>ENST00000415708.6</t>
  </si>
  <si>
    <t>chr3:197770244-197773402|chr3:197777001-197778337</t>
  </si>
  <si>
    <t>LRCH3</t>
  </si>
  <si>
    <t>ENST00000438796.6</t>
  </si>
  <si>
    <t>chr2</t>
  </si>
  <si>
    <t>chr2|8770669-8776892</t>
  </si>
  <si>
    <t>KIDINS220</t>
  </si>
  <si>
    <t>ENST00000496383.5</t>
  </si>
  <si>
    <t>chr2:8751644-8770669|chr2:8776892-8778638</t>
  </si>
  <si>
    <t>MBOAT2</t>
  </si>
  <si>
    <t>NOL10</t>
  </si>
  <si>
    <t>NBAS</t>
  </si>
  <si>
    <t>ENST00000281513.9</t>
  </si>
  <si>
    <t>chr2|15394226-15402301</t>
  </si>
  <si>
    <t>chr2:15383317-15394226|chr2:15402301-15415545</t>
  </si>
  <si>
    <t>chr2|15461200-15478289</t>
  </si>
  <si>
    <t>chr2:15427794-15461200|chr2:15478289-15488893</t>
  </si>
  <si>
    <t>chr2|23798137-23823569</t>
  </si>
  <si>
    <t>ATAD2B</t>
  </si>
  <si>
    <t>ENST00000238789.9</t>
  </si>
  <si>
    <t>chr2:23788647-23798137|chr2:23823569-23828848</t>
  </si>
  <si>
    <t>chr2|23798137-23834078</t>
  </si>
  <si>
    <t>chr2:23788647-23798137|chr2:23834078-23857414</t>
  </si>
  <si>
    <t>chr2|25235706-25237005</t>
  </si>
  <si>
    <t>DNMT3A</t>
  </si>
  <si>
    <t>ENST00000264709.7</t>
  </si>
  <si>
    <t>chr2:25234420-25235706|chr2:25237005-25239129</t>
  </si>
  <si>
    <t>DTNB</t>
  </si>
  <si>
    <t>ENST00000496972.6</t>
  </si>
  <si>
    <t>GPN1</t>
  </si>
  <si>
    <t>ENST00000515877.5</t>
  </si>
  <si>
    <t>chr2|27642428-27647943</t>
  </si>
  <si>
    <t>chr2:27641279-27642428|chr2:27647943-27650114</t>
  </si>
  <si>
    <t>MEMO1</t>
  </si>
  <si>
    <t>ENST00000295065.9</t>
  </si>
  <si>
    <t>chr2|31917925-31920910</t>
  </si>
  <si>
    <t>chr2:31892134-31917925|chr2:31920910-31932066</t>
  </si>
  <si>
    <t>BIRC6</t>
  </si>
  <si>
    <t>ENST00000421745.6</t>
  </si>
  <si>
    <t>LTBP1</t>
  </si>
  <si>
    <t>ENST00000404816.6</t>
  </si>
  <si>
    <t>chr2|33363389-33365503</t>
  </si>
  <si>
    <t>chr2:33361515-33363389|chr2:33365503-33389183</t>
  </si>
  <si>
    <t>chr2|36396613-36396787</t>
  </si>
  <si>
    <t>CRIM1</t>
  </si>
  <si>
    <t>ENST00000280527.6</t>
  </si>
  <si>
    <t>chr2:36356623-36396613|chr2:36396787-36441257</t>
  </si>
  <si>
    <t>chr2|36396613-36464655</t>
  </si>
  <si>
    <t>chr2:36356623-36396613|chr2:36464655-36476888</t>
  </si>
  <si>
    <t>MAP4K3</t>
  </si>
  <si>
    <t>ENST00000263881.7</t>
  </si>
  <si>
    <t>chr2|39278406-39280356</t>
  </si>
  <si>
    <t>chr2:39272542-39278406|chr2:39280356-39282512</t>
  </si>
  <si>
    <t>PRKCE</t>
  </si>
  <si>
    <t>chr2|48621166-48671680</t>
  </si>
  <si>
    <t>STON1-GTF2A1L</t>
  </si>
  <si>
    <t>ENST00000405008.5</t>
  </si>
  <si>
    <t>chr2:48620952-48621166|chr2:48671680-48679334</t>
  </si>
  <si>
    <t>chr2|48642401-48671680</t>
  </si>
  <si>
    <t>chr2:48621290-48642401|chr2:48671680-48679334</t>
  </si>
  <si>
    <t>CCDC88A</t>
  </si>
  <si>
    <t>ENST00000336838.10</t>
  </si>
  <si>
    <t>PAPOLG</t>
  </si>
  <si>
    <t>ENST00000238714.7</t>
  </si>
  <si>
    <t>USP34</t>
  </si>
  <si>
    <t>ENST00000398571.6</t>
  </si>
  <si>
    <t>chr2|61278164-61278443</t>
  </si>
  <si>
    <t>chr2:61266167-61278164|chr2:61278443-61280243</t>
  </si>
  <si>
    <t>chr2|61278164-61293550</t>
  </si>
  <si>
    <t>chr2:61266167-61278164|chr2:61293550-61294948</t>
  </si>
  <si>
    <t>XPO1</t>
  </si>
  <si>
    <t>ENST00000401558.6</t>
  </si>
  <si>
    <t>chr2|61498672-61522683</t>
  </si>
  <si>
    <t>chr2:61497007-61498672|chr2:61522683-61526419</t>
  </si>
  <si>
    <t>chr2|62000700-62000982</t>
  </si>
  <si>
    <t>COMMD1</t>
  </si>
  <si>
    <t>ENST00000472729.1</t>
  </si>
  <si>
    <t>chr2:61888842-62000700|chr2:62000982-62135830</t>
  </si>
  <si>
    <t>WDPCP</t>
  </si>
  <si>
    <t>chr2|63912344-63914287</t>
  </si>
  <si>
    <t>VPS54</t>
  </si>
  <si>
    <t>ENST00000409558.8</t>
  </si>
  <si>
    <t>chr2:63899581-63912344|chr2:63914287-63916899</t>
  </si>
  <si>
    <t>RAB1A</t>
  </si>
  <si>
    <t>ENST00000409784.7</t>
  </si>
  <si>
    <t>chr2|65097970-65104806</t>
  </si>
  <si>
    <t>chr2:65091078-65097970|chr2:65104806-65129892</t>
  </si>
  <si>
    <t>chr2|65500628-65501147</t>
  </si>
  <si>
    <t>AC074391.1</t>
  </si>
  <si>
    <t>ENST00000377977.3</t>
  </si>
  <si>
    <t>chr2:65476349-65500628|chr2:65501147-65691781</t>
  </si>
  <si>
    <t>chr2|68490189-68545312</t>
  </si>
  <si>
    <t>APLF</t>
  </si>
  <si>
    <t>ENST00000303795.8</t>
  </si>
  <si>
    <t>chr2:68467827-68490189|chr2:68545312-68567340</t>
  </si>
  <si>
    <t>GFPT1</t>
  </si>
  <si>
    <t>ENST00000357308.8</t>
  </si>
  <si>
    <t>chr2|69804532-69810673</t>
  </si>
  <si>
    <t>ANXA4</t>
  </si>
  <si>
    <t>ENST00000477632.5</t>
  </si>
  <si>
    <t>chr2:69788141-69804532|chr2:69810673-69812652</t>
  </si>
  <si>
    <t>EXOC6B</t>
  </si>
  <si>
    <t>ENST00000272427.10</t>
  </si>
  <si>
    <t>KCMF1</t>
  </si>
  <si>
    <t>ENST00000409785.8</t>
  </si>
  <si>
    <t>chr2|85043563-85049648</t>
  </si>
  <si>
    <t>chr2:85035155-85043563|chr2:85049648-85053147</t>
  </si>
  <si>
    <t>chr2|95100473-95101723</t>
  </si>
  <si>
    <t>MRPS5</t>
  </si>
  <si>
    <t>ENST00000272418.6</t>
  </si>
  <si>
    <t>chr2:95090522-95100473|chr2:95101723-95104639</t>
  </si>
  <si>
    <t>ANKRD36C</t>
  </si>
  <si>
    <t>ENST00000456556.5</t>
  </si>
  <si>
    <t>chr2|99369391-99371730</t>
  </si>
  <si>
    <t>EIF5B</t>
  </si>
  <si>
    <t>ENST00000289371.10</t>
  </si>
  <si>
    <t>chr2:99368591-99369391|chr2:99371730-99376346</t>
  </si>
  <si>
    <t>REV1</t>
  </si>
  <si>
    <t>ENST00000393445.7</t>
  </si>
  <si>
    <t>chr2|99462495-99464985</t>
  </si>
  <si>
    <t>chr2:99449504-99462495|chr2:99464985-99489816</t>
  </si>
  <si>
    <t>TBC1D8</t>
  </si>
  <si>
    <t>ENST00000376840.8</t>
  </si>
  <si>
    <t>chr2|105373558-105386540</t>
  </si>
  <si>
    <t>FHL2</t>
  </si>
  <si>
    <t>ENST00000409177.5</t>
  </si>
  <si>
    <t>chr2:105367739-105373558|chr2:105386540-105399221</t>
  </si>
  <si>
    <t>UXS1</t>
  </si>
  <si>
    <t>ENST00000283148.11</t>
  </si>
  <si>
    <t>chr2|109347673-109371681</t>
  </si>
  <si>
    <t>SH3RF3</t>
  </si>
  <si>
    <t>ENST00000309415.7</t>
  </si>
  <si>
    <t>chr2:109130113-109347673|chr2:109371681-109398589</t>
  </si>
  <si>
    <t>RALB</t>
  </si>
  <si>
    <t>CLASP1</t>
  </si>
  <si>
    <t>ENST00000263710.8</t>
  </si>
  <si>
    <t>MAP3K2</t>
  </si>
  <si>
    <t>ENST00000409947.5</t>
  </si>
  <si>
    <t>chr2|134253094-134254644</t>
  </si>
  <si>
    <t>MGAT5</t>
  </si>
  <si>
    <t>ENST00000468758.1</t>
  </si>
  <si>
    <t>chr2:134120291-134253094|None</t>
  </si>
  <si>
    <t>chr2|134317528-134318739</t>
  </si>
  <si>
    <t>ENST00000409645.5</t>
  </si>
  <si>
    <t>chr2:134270550-134317528|chr2:134318739-134336216</t>
  </si>
  <si>
    <t>chr2|134317528-134413015</t>
  </si>
  <si>
    <t>chr2:134270550-134317528|chr2:134413015-134422802</t>
  </si>
  <si>
    <t>chr2|134936840-134939062</t>
  </si>
  <si>
    <t>CCNT2</t>
  </si>
  <si>
    <t>ENST00000419781.5</t>
  </si>
  <si>
    <t>chr2:134919891-134936840|chr2:134939062-134942611</t>
  </si>
  <si>
    <t>UBXN4</t>
  </si>
  <si>
    <t>ENST00000272638.13</t>
  </si>
  <si>
    <t>LRP1B</t>
  </si>
  <si>
    <t>ENST00000389484.7</t>
  </si>
  <si>
    <t>chr2|141480395-141480533</t>
  </si>
  <si>
    <t>chr2:141254641-141480395|chr2:141480533-141810278</t>
  </si>
  <si>
    <t>GTDC1</t>
  </si>
  <si>
    <t>chr2|144208602-144211579</t>
  </si>
  <si>
    <t>ENST00000392869.6</t>
  </si>
  <si>
    <t>chr2:144145739-144208602|chr2:144211579-144235675</t>
  </si>
  <si>
    <t>STAM2</t>
  </si>
  <si>
    <t>ENST00000263904.4</t>
  </si>
  <si>
    <t>chr2|152144887-152148300</t>
  </si>
  <si>
    <t>chr2:152144013-152144887|chr2:152148300-152150144</t>
  </si>
  <si>
    <t>chr2|152575135-152581049</t>
  </si>
  <si>
    <t>FMNL2</t>
  </si>
  <si>
    <t>ENST00000288670.13</t>
  </si>
  <si>
    <t>chr2:152561035-152575135|chr2:152581049-152607338</t>
  </si>
  <si>
    <t>chr2|159373044-159374753</t>
  </si>
  <si>
    <t>BAZ2B</t>
  </si>
  <si>
    <t>ENST00000392782.5</t>
  </si>
  <si>
    <t>chr2:159350357-159373044|chr2:159374753-159382558</t>
  </si>
  <si>
    <t>chr2|159743060-159748903</t>
  </si>
  <si>
    <t>ENST00000539065.5</t>
  </si>
  <si>
    <t>chr2:159729175-159743060|chr2:159748903-159752401</t>
  </si>
  <si>
    <t>chr2|168012633-168017095</t>
  </si>
  <si>
    <t>STK39</t>
  </si>
  <si>
    <t>ENST00000487143.5</t>
  </si>
  <si>
    <t>chr2:167964726-168012633|chr2:168017095-168063499</t>
  </si>
  <si>
    <t>ENST00000355999.4</t>
  </si>
  <si>
    <t>chr2|169872235-169878574</t>
  </si>
  <si>
    <t>UBR3</t>
  </si>
  <si>
    <t>ENST00000272793.9</t>
  </si>
  <si>
    <t>chr2:169828052-169872235|chr2:169878574-169891164</t>
  </si>
  <si>
    <t>NCKAP1</t>
  </si>
  <si>
    <t>ENST00000361354.8</t>
  </si>
  <si>
    <t>chr2|186740227-186754049</t>
  </si>
  <si>
    <t>FAM171B</t>
  </si>
  <si>
    <t>ENST00000304698.9</t>
  </si>
  <si>
    <t>chr2:186694411-186740227|chr2:186754049-186761112</t>
  </si>
  <si>
    <t>chr2|190655976-190673152</t>
  </si>
  <si>
    <t>NAB1</t>
  </si>
  <si>
    <t>ENST00000337386.9</t>
  </si>
  <si>
    <t>chr2:190649982-190655976|chr2:190673152-190683737</t>
  </si>
  <si>
    <t>chr2|196220038-196220941</t>
  </si>
  <si>
    <t>HECW2</t>
  </si>
  <si>
    <t>ENST00000260983.7</t>
  </si>
  <si>
    <t>chr2:196217093-196220038|chr2:196220941-196222210</t>
  </si>
  <si>
    <t>chr2|196433131-196433458</t>
  </si>
  <si>
    <t>chr2:196343764-196433131|chr2:196433458-196592463</t>
  </si>
  <si>
    <t>chr2|197416740-197420542</t>
  </si>
  <si>
    <t>SF3B1</t>
  </si>
  <si>
    <t>ENST00000335508.10</t>
  </si>
  <si>
    <t>chr2:197410007-197416740|chr2:197420542-197421028</t>
  </si>
  <si>
    <t>chr2|197523623-197535630</t>
  </si>
  <si>
    <t>HSPE1-MOB4</t>
  </si>
  <si>
    <t>ENST00000604458.1</t>
  </si>
  <si>
    <t>chr2:197501238-197523623|chr2:197535630-197540110</t>
  </si>
  <si>
    <t>SATB2</t>
  </si>
  <si>
    <t>ENST00000417098.5</t>
  </si>
  <si>
    <t>chr2|199323802-199328910</t>
  </si>
  <si>
    <t>chr2:199308957-199323802|chr2:199328910-199348700</t>
  </si>
  <si>
    <t>SPATS2L</t>
  </si>
  <si>
    <t>ENST00000409718.5</t>
  </si>
  <si>
    <t>chr2|200662854-200666752</t>
  </si>
  <si>
    <t>AOX1</t>
  </si>
  <si>
    <t>ENST00000374700.6</t>
  </si>
  <si>
    <t>chr2:200661631-200662854|chr2:200666752-200668614</t>
  </si>
  <si>
    <t>chr2|200856681-200856985</t>
  </si>
  <si>
    <t>CLK1</t>
  </si>
  <si>
    <t>ENST00000321356.8</t>
  </si>
  <si>
    <t>chr2:200855086-200856681|chr2:200856985-200857717</t>
  </si>
  <si>
    <t>chr2|201145377-201149835</t>
  </si>
  <si>
    <t>CFLAR</t>
  </si>
  <si>
    <t>ENST00000309955.7</t>
  </si>
  <si>
    <t>chr2:201140439-201145377|chr2:201149835-201160431</t>
  </si>
  <si>
    <t>chr2|201545542-201582217</t>
  </si>
  <si>
    <t>ALS2CR11</t>
  </si>
  <si>
    <t>ENST00000286195.7</t>
  </si>
  <si>
    <t>chr2:201537479-201545542|chr2:201582217-201601738</t>
  </si>
  <si>
    <t>NBEAL1</t>
  </si>
  <si>
    <t>ENST00000497505.5</t>
  </si>
  <si>
    <t>chr2|203444867-203455580</t>
  </si>
  <si>
    <t>RAPH1</t>
  </si>
  <si>
    <t>ENST00000457812.5</t>
  </si>
  <si>
    <t>chr2:203395089-203444867|chr2:203455580-203457529</t>
  </si>
  <si>
    <t>PIKFYVE</t>
  </si>
  <si>
    <t>ENST00000392202.7</t>
  </si>
  <si>
    <t>chr2|208285725-208288818</t>
  </si>
  <si>
    <t>chr2:208273733-208285725|chr2:208288818-208298640</t>
  </si>
  <si>
    <t>SPAG16</t>
  </si>
  <si>
    <t>ENST00000272898.11</t>
  </si>
  <si>
    <t>chr2|213310058-213364145</t>
  </si>
  <si>
    <t>chr2:213297357-213310058|chr2:213364145-213375009</t>
  </si>
  <si>
    <t>BARD1</t>
  </si>
  <si>
    <t>ENST00000260947.8</t>
  </si>
  <si>
    <t>chr2|214767481-214781509</t>
  </si>
  <si>
    <t>chr2:214752555-214767481|chr2:214781509-214792296</t>
  </si>
  <si>
    <t>FN1</t>
  </si>
  <si>
    <t>ENST00000421182.5</t>
  </si>
  <si>
    <t>chr2|215414836-215434824</t>
  </si>
  <si>
    <t>chr2:215410114-215414836|chr2:215434824-215435654</t>
  </si>
  <si>
    <t>FARSB</t>
  </si>
  <si>
    <t>ENST00000281828.6</t>
  </si>
  <si>
    <t>ACSL3</t>
  </si>
  <si>
    <t>ENST00000357430.7</t>
  </si>
  <si>
    <t>chr2|222900673-222934687</t>
  </si>
  <si>
    <t>chr2:222887888-222900673|chr2:222934687-222941496</t>
  </si>
  <si>
    <t>chr2|223991802-224001922</t>
  </si>
  <si>
    <t>SERPINE2</t>
  </si>
  <si>
    <t>ENST00000409304.5</t>
  </si>
  <si>
    <t>chr2:223984950-223991802|chr2:224001922-224039098</t>
  </si>
  <si>
    <t>chr2|223998114-224001922</t>
  </si>
  <si>
    <t>chr2:223992000-223998114|chr2:224001922-224039098</t>
  </si>
  <si>
    <t>chr2|223998114-223998342</t>
  </si>
  <si>
    <t>chr2:223992000-223998114|chr2:223998342-224001641</t>
  </si>
  <si>
    <t>AGFG1</t>
  </si>
  <si>
    <t>ENST00000409979.6</t>
  </si>
  <si>
    <t>chr2|227519947-227524915</t>
  </si>
  <si>
    <t>chr2:227491640-227519947|chr2:227524915-227531090</t>
  </si>
  <si>
    <t>chr2|229858771-229880128</t>
  </si>
  <si>
    <t>TRIP12</t>
  </si>
  <si>
    <t>ENST00000283943.9</t>
  </si>
  <si>
    <t>chr2:229840927-229858771|chr2:229880128-229921879</t>
  </si>
  <si>
    <t>SP100</t>
  </si>
  <si>
    <t>ENST00000264052.9</t>
  </si>
  <si>
    <t>chr2|231075510-231087181</t>
  </si>
  <si>
    <t>PSMD1</t>
  </si>
  <si>
    <t>ENST00000373635.8</t>
  </si>
  <si>
    <t>chr2:231072415-231075510|chr2:231087181-231138735</t>
  </si>
  <si>
    <t>chr2|232130618-232210405</t>
  </si>
  <si>
    <t>DIS3L2</t>
  </si>
  <si>
    <t>ENST00000273009.10</t>
  </si>
  <si>
    <t>chr2:232087721-232130618|chr2:232210405-232238532</t>
  </si>
  <si>
    <t>chr2|232210325-232300119</t>
  </si>
  <si>
    <t>ENST00000325385.11</t>
  </si>
  <si>
    <t>chr2:232163632-232210325|chr2:232300119-232329812</t>
  </si>
  <si>
    <t>chr2|239990073-240007370</t>
  </si>
  <si>
    <t>NDUFA10</t>
  </si>
  <si>
    <t>ENST00000419408.5</t>
  </si>
  <si>
    <t>chr2:239895314-239990073|chr2:240007370-240011616</t>
  </si>
  <si>
    <t>chr2|241346165-241348191</t>
  </si>
  <si>
    <t>ENST00000391973.6</t>
  </si>
  <si>
    <t>chr2:241343897-241346165|chr2:241348191-241350072</t>
  </si>
  <si>
    <t>FARP2</t>
  </si>
  <si>
    <t>ENST00000264042.7</t>
  </si>
  <si>
    <t>chr2|241403827-241413421</t>
  </si>
  <si>
    <t>chr2:241373290-241403827|chr2:241413421-241417961</t>
  </si>
  <si>
    <t>chr2|241407536-241411130</t>
  </si>
  <si>
    <t>chr2:241404841-241407536|chr2:241411130-241413306</t>
  </si>
  <si>
    <t>chr1</t>
  </si>
  <si>
    <t>UBE2J2</t>
  </si>
  <si>
    <t>ENST00000450390.6</t>
  </si>
  <si>
    <t>GNB1</t>
  </si>
  <si>
    <t>ENST00000610897.4</t>
  </si>
  <si>
    <t>chr1|1815755-1825499</t>
  </si>
  <si>
    <t>chr1:1806538-1815755|chr1:1825499-1890819</t>
  </si>
  <si>
    <t>chr1|1825396-1839238</t>
  </si>
  <si>
    <t>ENST00000615252.4</t>
  </si>
  <si>
    <t>chr1:1806538-1825396|chr1:1839238-1890819</t>
  </si>
  <si>
    <t>chr1|8465924-8614686</t>
  </si>
  <si>
    <t>RERE</t>
  </si>
  <si>
    <t>ENST00000337907.7</t>
  </si>
  <si>
    <t>chr1:8422807-8465924|chr1:8614686-8624309</t>
  </si>
  <si>
    <t>chr1|8465924-8541318</t>
  </si>
  <si>
    <t>chr1:8422807-8465924|chr1:8541318-8556474</t>
  </si>
  <si>
    <t>chr1|10348648-10365245</t>
  </si>
  <si>
    <t>KIF1B</t>
  </si>
  <si>
    <t>ENST00000263934.10</t>
  </si>
  <si>
    <t>chr1:10347827-10348648|chr1:10365245-10365408</t>
  </si>
  <si>
    <t>chr1|11073933-11076948</t>
  </si>
  <si>
    <t>EXOSC10</t>
  </si>
  <si>
    <t>ENST00000376936.8</t>
  </si>
  <si>
    <t>chr1:11072171-11073933|chr1:11076948-11077364</t>
  </si>
  <si>
    <t>chr1|11077329-11077651</t>
  </si>
  <si>
    <t>ENST00000470611.5</t>
  </si>
  <si>
    <t>chr1:11076948-11077329|chr1:11077651-11079710</t>
  </si>
  <si>
    <t>VPS13D</t>
  </si>
  <si>
    <t>ENST00000613099.4</t>
  </si>
  <si>
    <t>chr1|15043988-15044159</t>
  </si>
  <si>
    <t>KAZN</t>
  </si>
  <si>
    <t>ENST00000636203.1</t>
  </si>
  <si>
    <t>chr1:15034885-15043988|chr1:15044159-15056090</t>
  </si>
  <si>
    <t>DDI2</t>
  </si>
  <si>
    <t>ENST00000480945.5</t>
  </si>
  <si>
    <t>CAPZB</t>
  </si>
  <si>
    <t>ENST00000264203.7</t>
  </si>
  <si>
    <t>USP48</t>
  </si>
  <si>
    <t>ENST00000400301.5</t>
  </si>
  <si>
    <t>HSPG2</t>
  </si>
  <si>
    <t>ENST00000374695.7</t>
  </si>
  <si>
    <t>chr1|21852087-21852832</t>
  </si>
  <si>
    <t>chr1:21851926-21852087|chr1:21852832-21852918</t>
  </si>
  <si>
    <t>KDM1A</t>
  </si>
  <si>
    <t>ENST00000356634.7</t>
  </si>
  <si>
    <t>HMGCL</t>
  </si>
  <si>
    <t>ENST00000374490.7</t>
  </si>
  <si>
    <t>chr1|23816674-23820593</t>
  </si>
  <si>
    <t>chr1:23814338-23816674|chr1:23820593-23825355</t>
  </si>
  <si>
    <t>RCAN3</t>
  </si>
  <si>
    <t>ENST00000538532.5</t>
  </si>
  <si>
    <t>chr1|24531217-24533254</t>
  </si>
  <si>
    <t>chr1:24514567-24531217|chr1:24533254-24535092</t>
  </si>
  <si>
    <t>DHDDS</t>
  </si>
  <si>
    <t>ENST00000434391.6</t>
  </si>
  <si>
    <t>chr1|26432890-26460144</t>
  </si>
  <si>
    <t>chr1:26432376-26432890|chr1:26460144-26468894</t>
  </si>
  <si>
    <t>chr1|28010946-28017239</t>
  </si>
  <si>
    <t>EYA3</t>
  </si>
  <si>
    <t>ENST00000373871.7</t>
  </si>
  <si>
    <t>chr1:28004419-28010946|chr1:28017239-28027788</t>
  </si>
  <si>
    <t>PUM1</t>
  </si>
  <si>
    <t>ENST00000257075.9</t>
  </si>
  <si>
    <t>chr1|30992389-31007102</t>
  </si>
  <si>
    <t>chr1:30981405-30992389|chr1:31007102-31028795</t>
  </si>
  <si>
    <t>INPP5B</t>
  </si>
  <si>
    <t>ENST00000373027.5</t>
  </si>
  <si>
    <t>chr1|37885637-37891454</t>
  </si>
  <si>
    <t>chr1:37882918-37885637|chr1:37891454-37931672</t>
  </si>
  <si>
    <t>MACF1</t>
  </si>
  <si>
    <t>ENST00000567887.5</t>
  </si>
  <si>
    <t>CTPS1</t>
  </si>
  <si>
    <t>ENST00000372621.8</t>
  </si>
  <si>
    <t>chr1|41008793-41009589</t>
  </si>
  <si>
    <t>chr1:41008714-41008793|chr1:41009589-41010160</t>
  </si>
  <si>
    <t>chr1|41070594-41117010</t>
  </si>
  <si>
    <t>SCMH1</t>
  </si>
  <si>
    <t>ENST00000397174.6</t>
  </si>
  <si>
    <t>chr1:41048890-41070594|chr1:41117010-41142877</t>
  </si>
  <si>
    <t>chr1|41070594-41075451</t>
  </si>
  <si>
    <t>chr1:41048890-41070594|chr1:41075451-41113282</t>
  </si>
  <si>
    <t>chr1|41113282-41117010</t>
  </si>
  <si>
    <t>chr1:41075451-41113282|chr1:41117010-41142877</t>
  </si>
  <si>
    <t>chr1|43984864-43985055</t>
  </si>
  <si>
    <t>B4GALT2</t>
  </si>
  <si>
    <t>ENST00000372324.5</t>
  </si>
  <si>
    <t>chr1:43981924-43984864|chr1:43985055-43985277</t>
  </si>
  <si>
    <t>ERI3</t>
  </si>
  <si>
    <t>chr1|50490587-50535457</t>
  </si>
  <si>
    <t>FAF1</t>
  </si>
  <si>
    <t>ENST00000396153.6</t>
  </si>
  <si>
    <t>chr1:50475679-50490587|chr1:50535457-50539591</t>
  </si>
  <si>
    <t>EPS15</t>
  </si>
  <si>
    <t>chr1|51421785-51448135</t>
  </si>
  <si>
    <t>ENST00000371730.6</t>
  </si>
  <si>
    <t>chr1:51409696-51421785|chr1:51448135-51461090</t>
  </si>
  <si>
    <t>NRDC</t>
  </si>
  <si>
    <t>ENST00000352171.11</t>
  </si>
  <si>
    <t>chr1|51823663-51827869</t>
  </si>
  <si>
    <t>chr1:51821555-51823663|chr1:51827869-51834016</t>
  </si>
  <si>
    <t>NDC1</t>
  </si>
  <si>
    <t>ENST00000371429.3</t>
  </si>
  <si>
    <t>chr1|53800692-53832591</t>
  </si>
  <si>
    <t>chr1:53797144-53800692|chr1:53832591-53835499</t>
  </si>
  <si>
    <t>OMA1</t>
  </si>
  <si>
    <t>FGGY</t>
  </si>
  <si>
    <t>ENST00000413489.5</t>
  </si>
  <si>
    <t>chr1|59339957-59378837</t>
  </si>
  <si>
    <t>ENST00000634606.1</t>
  </si>
  <si>
    <t>chr1:59296907-59339957|chr1:59378837-59456960</t>
  </si>
  <si>
    <t>chr1|61990167-62017947</t>
  </si>
  <si>
    <t>PATJ</t>
  </si>
  <si>
    <t>ENST00000635214.1</t>
  </si>
  <si>
    <t>chr1:61927829-61990167|chr1:62017947-62037976</t>
  </si>
  <si>
    <t>chr1|65364634-65366196</t>
  </si>
  <si>
    <t>DNAJC6</t>
  </si>
  <si>
    <t>ENST00000494710.6</t>
  </si>
  <si>
    <t>chr1:65254649-65364634|chr1:65366196-65379401</t>
  </si>
  <si>
    <t>PDE4B</t>
  </si>
  <si>
    <t>ENST00000329654.8</t>
  </si>
  <si>
    <t>chr1|66247459-66266087</t>
  </si>
  <si>
    <t>chr1:65918835-66247459|chr1:66266087-66332507</t>
  </si>
  <si>
    <t>chr1|67415165-67420186</t>
  </si>
  <si>
    <t>SERBP1</t>
  </si>
  <si>
    <t>ENST00000370994.8</t>
  </si>
  <si>
    <t>chr1:67413263-67415165|chr1:67420186-67424199</t>
  </si>
  <si>
    <t>chr1|77286940-77297947</t>
  </si>
  <si>
    <t>AK5</t>
  </si>
  <si>
    <t>ENST00000354567.6</t>
  </si>
  <si>
    <t>chr1:77282373-77286940|chr1:77297947-77340376</t>
  </si>
  <si>
    <t>ZZZ3</t>
  </si>
  <si>
    <t>chr1|77580997-77633405</t>
  </si>
  <si>
    <t>ENST00000370801.7</t>
  </si>
  <si>
    <t>chr1:77579628-77580997|chr1:77633405-77639448</t>
  </si>
  <si>
    <t>chr1|77641383-77641655</t>
  </si>
  <si>
    <t>chr1:77639602-77641383|chr1:77641655-77682584</t>
  </si>
  <si>
    <t>chr1|77711746-77713281</t>
  </si>
  <si>
    <t>USP33</t>
  </si>
  <si>
    <t>ENST00000370794.7</t>
  </si>
  <si>
    <t>chr1:77701471-77711746|chr1:77713281-77714613</t>
  </si>
  <si>
    <t>PKN2</t>
  </si>
  <si>
    <t>chr1|90937484-90982370</t>
  </si>
  <si>
    <t>ZNF644</t>
  </si>
  <si>
    <t>ENST00000370440.5</t>
  </si>
  <si>
    <t>chr1:90918154-90937484|chr1:90982370-91021272</t>
  </si>
  <si>
    <t>chr1|92563641-92704744</t>
  </si>
  <si>
    <t>EVI5</t>
  </si>
  <si>
    <t>ENST00000370331.5</t>
  </si>
  <si>
    <t>chr1:92513970-92563641|chr1:92704744-92736397</t>
  </si>
  <si>
    <t>chr1|93210801-93216746</t>
  </si>
  <si>
    <t>CCDC18</t>
  </si>
  <si>
    <t>ENST00000343253.11</t>
  </si>
  <si>
    <t>chr1:93207398-93210801|chr1:93216746-93217737</t>
  </si>
  <si>
    <t>SNX7</t>
  </si>
  <si>
    <t>ENST00000529992.5</t>
  </si>
  <si>
    <t>chr1|103021706-103031244</t>
  </si>
  <si>
    <t>COL11A1</t>
  </si>
  <si>
    <t>ENST00000370096.7</t>
  </si>
  <si>
    <t>chr1:103018859-103021706|chr1:103031244-103074617</t>
  </si>
  <si>
    <t>NTNG1</t>
  </si>
  <si>
    <t>ENST00000370071.6</t>
  </si>
  <si>
    <t>chr1:107148839-107324281|chr1:107324922-107395153</t>
  </si>
  <si>
    <t>ST7L</t>
  </si>
  <si>
    <t>ENST00000361846.7</t>
  </si>
  <si>
    <t>NBPF10</t>
  </si>
  <si>
    <t>ENST00000583866.8</t>
  </si>
  <si>
    <t>chr1|153665219-153668557</t>
  </si>
  <si>
    <t>ILF2</t>
  </si>
  <si>
    <t>ENST00000361891.8</t>
  </si>
  <si>
    <t>chr1:153664474-153665219|chr1:153668557-153669835</t>
  </si>
  <si>
    <t>TPM3</t>
  </si>
  <si>
    <t>ENST00000611659.4</t>
  </si>
  <si>
    <t>chr1|154172907-154173201</t>
  </si>
  <si>
    <t>chr1:154172104-154172907|chr1:154173201-154176114</t>
  </si>
  <si>
    <t>ASH1L</t>
  </si>
  <si>
    <t>ENST00000368346.7</t>
  </si>
  <si>
    <t>chr1|155415743-155415923</t>
  </si>
  <si>
    <t>chr1:155395553-155415743|chr1:155415923-155438326</t>
  </si>
  <si>
    <t>GON4L</t>
  </si>
  <si>
    <t>ENST00000368331.5</t>
  </si>
  <si>
    <t>chr1|155813633-155814449</t>
  </si>
  <si>
    <t>chr1:155805141-155813633|chr1:155814449-155815804</t>
  </si>
  <si>
    <t>chr1|155853275-155853806</t>
  </si>
  <si>
    <t>chr1:155827028-155853275|chr1:155853806-155857146</t>
  </si>
  <si>
    <t>KIAA0907</t>
  </si>
  <si>
    <t>ENST00000368321.7</t>
  </si>
  <si>
    <t>chr1|156563552-156569463</t>
  </si>
  <si>
    <t>IQGAP3</t>
  </si>
  <si>
    <t>ENST00000361170.6</t>
  </si>
  <si>
    <t>chr1:156563312-156563552|chr1:156569463-156572492</t>
  </si>
  <si>
    <t>chr1|159045296-159045464</t>
  </si>
  <si>
    <t>IFI16</t>
  </si>
  <si>
    <t>ENST00000340979.10</t>
  </si>
  <si>
    <t>chr1:159032691-159045296|chr1:159045464-159051678</t>
  </si>
  <si>
    <t>chr1|159049431-159049599</t>
  </si>
  <si>
    <t>ENST00000368132.7</t>
  </si>
  <si>
    <t>chr1:159032691-159049431|chr1:159049599-159051678</t>
  </si>
  <si>
    <t>DCAF6</t>
  </si>
  <si>
    <t>ENST00000432587.6</t>
  </si>
  <si>
    <t>chr1|169230717-169287408</t>
  </si>
  <si>
    <t>NME7</t>
  </si>
  <si>
    <t>ENST00000472647.5</t>
  </si>
  <si>
    <t>chr1:169169554-169230717|chr1:169287408-169298555</t>
  </si>
  <si>
    <t>C1orf112</t>
  </si>
  <si>
    <t>ENST00000498289.5</t>
  </si>
  <si>
    <t>chr1|170719725-170730348</t>
  </si>
  <si>
    <t>PRRX1</t>
  </si>
  <si>
    <t>ENST00000367760.7</t>
  </si>
  <si>
    <t>chr1:170664459-170719725|chr1:170730348-170736047</t>
  </si>
  <si>
    <t>PRRC2C</t>
  </si>
  <si>
    <t>chr1|171524820-171537473</t>
  </si>
  <si>
    <t>ENST00000367742.7</t>
  </si>
  <si>
    <t>chr1:171523522-171524820|chr1:171537473-171539970</t>
  </si>
  <si>
    <t>chr1|176081151-176085890</t>
  </si>
  <si>
    <t>RFWD2</t>
  </si>
  <si>
    <t>ENST00000367667.5</t>
  </si>
  <si>
    <t>chr1:176046324-176081151|chr1:176085890-176116623</t>
  </si>
  <si>
    <t>chr1|176555406-176557241</t>
  </si>
  <si>
    <t>PAPPA2</t>
  </si>
  <si>
    <t>ENST00000367661.7</t>
  </si>
  <si>
    <t>chr1:176463418-176555406|chr1:176557241-176594523</t>
  </si>
  <si>
    <t>chr1|179114877-179121867</t>
  </si>
  <si>
    <t>ABL2</t>
  </si>
  <si>
    <t>ENST00000502732.5</t>
  </si>
  <si>
    <t>chr1:179112398-179114877|chr1:179121867-179126376</t>
  </si>
  <si>
    <t>chr1|179118586-179120274</t>
  </si>
  <si>
    <t>chr1:179117516-179118586|chr1:179120274-179121594</t>
  </si>
  <si>
    <t>chr1|179131310-179131481</t>
  </si>
  <si>
    <t>chr1:179126672-179131310|chr1:179131481-179133311</t>
  </si>
  <si>
    <t>chr1|179986168-180012075</t>
  </si>
  <si>
    <t>CEP350</t>
  </si>
  <si>
    <t>ENST00000367607.7</t>
  </si>
  <si>
    <t>chr1:179955142-179986168|chr1:180012075-180013846</t>
  </si>
  <si>
    <t>chr1|179990506-179992221</t>
  </si>
  <si>
    <t>chr1:179987286-179990506|chr1:179992221-179996552</t>
  </si>
  <si>
    <t>chr1|180003173-180006567</t>
  </si>
  <si>
    <t>chr1:179997175-180003173|chr1:180006567-180011928</t>
  </si>
  <si>
    <t>STX6</t>
  </si>
  <si>
    <t>ENST00000258301.5</t>
  </si>
  <si>
    <t>chr1|183114530-183133550</t>
  </si>
  <si>
    <t>LAMC1</t>
  </si>
  <si>
    <t>ENST00000258341.4</t>
  </si>
  <si>
    <t>chr1:183110654-183114530|chr1:183133550-183134659</t>
  </si>
  <si>
    <t>chr1|193075819-193077050</t>
  </si>
  <si>
    <t>TROVE2</t>
  </si>
  <si>
    <t>ENST00000400968.6</t>
  </si>
  <si>
    <t>chr1:193069634-193075819|chr1:193077050-193081363</t>
  </si>
  <si>
    <t>chr1|197583151-197607174</t>
  </si>
  <si>
    <t>DENND1B</t>
  </si>
  <si>
    <t>ENST00000620048.4</t>
  </si>
  <si>
    <t>chr1:197553112-197583151|chr1:197607174-197611930</t>
  </si>
  <si>
    <t>chr1|197642710-197658369</t>
  </si>
  <si>
    <t>chr1:197617759-197642710|chr1:197658369-197672036</t>
  </si>
  <si>
    <t>chr1|201817087-201817285</t>
  </si>
  <si>
    <t>NAV1</t>
  </si>
  <si>
    <t>ENST00000367302.5</t>
  </si>
  <si>
    <t>chr1:201813258-201817087|chr1:201817285-201819836</t>
  </si>
  <si>
    <t>DSTYK</t>
  </si>
  <si>
    <t>ENST00000367161.7</t>
  </si>
  <si>
    <t>chr1|212804319-212804651</t>
  </si>
  <si>
    <t>TATDN3</t>
  </si>
  <si>
    <t>ENST00000532324.5</t>
  </si>
  <si>
    <t>chr1:212802763-212804319|chr1:212804651-212807735</t>
  </si>
  <si>
    <t>chr1|213167857-213176492</t>
  </si>
  <si>
    <t>RPS6KC1</t>
  </si>
  <si>
    <t>ENST00000543354.5</t>
  </si>
  <si>
    <t>chr1:213129889-213167857|chr1:213176492-213230496</t>
  </si>
  <si>
    <t>chr1|213230496-213232255</t>
  </si>
  <si>
    <t>chr1:213176492-213230496|chr1:213232255-213240701</t>
  </si>
  <si>
    <t>PTPN14</t>
  </si>
  <si>
    <t>ENST00000366956.9</t>
  </si>
  <si>
    <t>KCNK2</t>
  </si>
  <si>
    <t>ENST00000486921.5</t>
  </si>
  <si>
    <t>chr1|215086367-215195092</t>
  </si>
  <si>
    <t>chr1:215005955-215086367|chr1:215195092-215234827</t>
  </si>
  <si>
    <t>KCTD3</t>
  </si>
  <si>
    <t>ENST00000259154.8</t>
  </si>
  <si>
    <t>chr1|220102128-220106060</t>
  </si>
  <si>
    <t>IARS2</t>
  </si>
  <si>
    <t>ENST00000366922.2</t>
  </si>
  <si>
    <t>chr1:220100649-220102128|chr1:220106060-220107060</t>
  </si>
  <si>
    <t>chr1|222651976-222652332</t>
  </si>
  <si>
    <t>MIA3</t>
  </si>
  <si>
    <t>ENST00000344922.9</t>
  </si>
  <si>
    <t>chr1:222650903-222651976|chr1:222652332-222653007</t>
  </si>
  <si>
    <t>COG2</t>
  </si>
  <si>
    <t>ENST00000494371.5</t>
  </si>
  <si>
    <t>chr1|230943805-230961303</t>
  </si>
  <si>
    <t>TTC13</t>
  </si>
  <si>
    <t>ENST00000366661.8</t>
  </si>
  <si>
    <t>chr1:230940556-230943805|chr1:230961303-230978559</t>
  </si>
  <si>
    <t>chr1|230945388-230961303</t>
  </si>
  <si>
    <t>chr1:230943898-230945388|chr1:230961303-230978559</t>
  </si>
  <si>
    <t>chr1|233090060-233179175</t>
  </si>
  <si>
    <t>PCNX2</t>
  </si>
  <si>
    <t>ENST00000258229.13</t>
  </si>
  <si>
    <t>chr1:233057290-233090060|chr1:233179175-233198938</t>
  </si>
  <si>
    <t>MTR</t>
  </si>
  <si>
    <t>ENST00000535889.5</t>
  </si>
  <si>
    <t>chr1|236824118-236826896</t>
  </si>
  <si>
    <t>chr1:236816543-236824118|chr1:236826896-236829188</t>
  </si>
  <si>
    <t>SDCCAG8</t>
  </si>
  <si>
    <t>ENST00000366541.7</t>
  </si>
  <si>
    <t>SMYD3</t>
  </si>
  <si>
    <t>ENST00000366517.5</t>
  </si>
  <si>
    <t>chr1|245915529-245929937</t>
  </si>
  <si>
    <t>chr1:245863886-245915529|chr1:245929937-245953230</t>
  </si>
  <si>
    <t>chr9</t>
  </si>
  <si>
    <t>GLIS3</t>
  </si>
  <si>
    <t>ENST00000381971.7</t>
  </si>
  <si>
    <t>JAK2</t>
  </si>
  <si>
    <t>ENST00000381652.3</t>
  </si>
  <si>
    <t>KIAA2026</t>
  </si>
  <si>
    <t>ENST00000399933.7</t>
  </si>
  <si>
    <t>chr9|5968018-5988545</t>
  </si>
  <si>
    <t>chr9:5954095-5968018|chr9:5988545-6007194</t>
  </si>
  <si>
    <t>UHRF2</t>
  </si>
  <si>
    <t>ENST00000468435.6</t>
  </si>
  <si>
    <t>chr9|6477621-6482099</t>
  </si>
  <si>
    <t>chr9:6475500-6477621|chr9:6482099-6486820</t>
  </si>
  <si>
    <t>chr9|13168365-13250372</t>
  </si>
  <si>
    <t>MPDZ</t>
  </si>
  <si>
    <t>ENST00000319217.11</t>
  </si>
  <si>
    <t>chr9:13162795-13168365|chr9:13250372-13279399</t>
  </si>
  <si>
    <t>CDKN2B-AS1</t>
  </si>
  <si>
    <t>ENST00000584351.5</t>
  </si>
  <si>
    <t>chr9|33266009-33276564</t>
  </si>
  <si>
    <t>CHMP5</t>
  </si>
  <si>
    <t>ENST00000419016.6</t>
  </si>
  <si>
    <t>chr9:33265147-33266009|chr9:33276564-33280808</t>
  </si>
  <si>
    <t>chr9|33270622-33271223</t>
  </si>
  <si>
    <t>chr9:33267899-33270622|chr9:33271223-33276455</t>
  </si>
  <si>
    <t>NFX1</t>
  </si>
  <si>
    <t>ENST00000379540.7</t>
  </si>
  <si>
    <t>UBAP2</t>
  </si>
  <si>
    <t>ENST00000379238.5</t>
  </si>
  <si>
    <t>chr9|33948373-33963791</t>
  </si>
  <si>
    <t>chr9:33944639-33948373|chr9:33963791-33971650</t>
  </si>
  <si>
    <t>chr9|33953284-33963791</t>
  </si>
  <si>
    <t>chr9:33948587-33953284|chr9:33963791-33971650</t>
  </si>
  <si>
    <t>chr9|33971650-33973237</t>
  </si>
  <si>
    <t>chr9:33963791-33971650|chr9:33973237-33986759</t>
  </si>
  <si>
    <t>UNC13B</t>
  </si>
  <si>
    <t>ENST00000617908.4</t>
  </si>
  <si>
    <t>MELK</t>
  </si>
  <si>
    <t>ENST00000298048.6</t>
  </si>
  <si>
    <t>chr9|70264303-70267975</t>
  </si>
  <si>
    <t>SMC5</t>
  </si>
  <si>
    <t>ENST00000361138.6</t>
  </si>
  <si>
    <t>chr9:70259263-70264303|chr9:70267975-70277309</t>
  </si>
  <si>
    <t>ABHD17B</t>
  </si>
  <si>
    <t>ENST00000377041.6</t>
  </si>
  <si>
    <t>chr9|76067954-76071898</t>
  </si>
  <si>
    <t>PCSK5</t>
  </si>
  <si>
    <t>ENST00000545128.5</t>
  </si>
  <si>
    <t>chr9:76027037-76067954|chr9:76071898-76095889</t>
  </si>
  <si>
    <t>chr9|76629191-76636557</t>
  </si>
  <si>
    <t>PRUNE2</t>
  </si>
  <si>
    <t>ENST00000376717.6</t>
  </si>
  <si>
    <t>chr9:76624490-76629191|chr9:76636557-76637417</t>
  </si>
  <si>
    <t>chr9|77794462-77797648</t>
  </si>
  <si>
    <t>GNAQ</t>
  </si>
  <si>
    <t>ENST00000286548.8</t>
  </si>
  <si>
    <t>chr9:77728667-77794462|chr9:77797648-77815615</t>
  </si>
  <si>
    <t>UBQLN1</t>
  </si>
  <si>
    <t>ENST00000376395.8</t>
  </si>
  <si>
    <t>AGTPBP1</t>
  </si>
  <si>
    <t>ENST00000376083.7</t>
  </si>
  <si>
    <t>chr9|85642826-85646418</t>
  </si>
  <si>
    <t>chr9:85633374-85642826|chr9:85646418-85655142</t>
  </si>
  <si>
    <t>chr9|85692688-85712566</t>
  </si>
  <si>
    <t>chr9:85681335-85692688|chr9:85712566-85741774</t>
  </si>
  <si>
    <t>SPTLC1</t>
  </si>
  <si>
    <t>ENST00000262554.6</t>
  </si>
  <si>
    <t>BICD2</t>
  </si>
  <si>
    <t>ENST00000375512.3</t>
  </si>
  <si>
    <t>chr9|93471140-93498886</t>
  </si>
  <si>
    <t>FAM120A</t>
  </si>
  <si>
    <t>ENST00000277165.10</t>
  </si>
  <si>
    <t>chr9:93452389-93471140|chr9:93498886-93515666</t>
  </si>
  <si>
    <t>ERCC6L2</t>
  </si>
  <si>
    <t>chr9|95955913-95978215</t>
  </si>
  <si>
    <t>ENST00000479391.6</t>
  </si>
  <si>
    <t>chr9:95954922-95955913|chr9:95978215-96004519</t>
  </si>
  <si>
    <t>chr9|96458378-96465778</t>
  </si>
  <si>
    <t>HABP4</t>
  </si>
  <si>
    <t>ENST00000375249.4</t>
  </si>
  <si>
    <t>chr9:96450628-96458378|chr9:96465778-96471010</t>
  </si>
  <si>
    <t>CDC14B</t>
  </si>
  <si>
    <t>ENST00000474602.5</t>
  </si>
  <si>
    <t>chr9|96533926-96534542</t>
  </si>
  <si>
    <t>chr9:96523725-96533926|chr9:96534542-96539077</t>
  </si>
  <si>
    <t>chr9|96562692-96565483</t>
  </si>
  <si>
    <t>chr9:96551872-96562692|chr9:96565483-96619218</t>
  </si>
  <si>
    <t>chr9|98780188-98782573</t>
  </si>
  <si>
    <t>ANKS6</t>
  </si>
  <si>
    <t>ENST00000375019.6</t>
  </si>
  <si>
    <t>chr9:98778424-98780188|chr9:98782573-98783952</t>
  </si>
  <si>
    <t>STX17</t>
  </si>
  <si>
    <t>ENST00000259400.10</t>
  </si>
  <si>
    <t>chr9|99959916-99960155</t>
  </si>
  <si>
    <t>chr9:99951285-99959916|chr9:99960155-99967652</t>
  </si>
  <si>
    <t>chr9|104883038-104903771</t>
  </si>
  <si>
    <t>ABCA1</t>
  </si>
  <si>
    <t>ENST00000374736.7</t>
  </si>
  <si>
    <t>chr9:104861800-104883038|chr9:104903771-104927934</t>
  </si>
  <si>
    <t>TMEM245</t>
  </si>
  <si>
    <t>ENST00000374586.7</t>
  </si>
  <si>
    <t>SVEP1</t>
  </si>
  <si>
    <t>ENST00000401783.6</t>
  </si>
  <si>
    <t>KIAA0368</t>
  </si>
  <si>
    <t>ENST00000338205.9</t>
  </si>
  <si>
    <t>SUSD1</t>
  </si>
  <si>
    <t>ENST00000355396.7</t>
  </si>
  <si>
    <t>PTBP3</t>
  </si>
  <si>
    <t>ENST00000458258.5</t>
  </si>
  <si>
    <t>chr9|112268048-112297916</t>
  </si>
  <si>
    <t>chr9:112262599-112268048|chr9:112297916-112332783</t>
  </si>
  <si>
    <t>chr9|112574056-112575251</t>
  </si>
  <si>
    <t>KIAA1958</t>
  </si>
  <si>
    <t>ENST00000337530.10</t>
  </si>
  <si>
    <t>chr9:112487118-112574056|chr9:112575251-112645649</t>
  </si>
  <si>
    <t>SLC31A1</t>
  </si>
  <si>
    <t>ENST00000374212.4</t>
  </si>
  <si>
    <t>PAPPA</t>
  </si>
  <si>
    <t>ENST00000328252.3</t>
  </si>
  <si>
    <t>DENND1A</t>
  </si>
  <si>
    <t>ENST00000373624.6</t>
  </si>
  <si>
    <t>chr9|123757702-123879021</t>
  </si>
  <si>
    <t>chr9:123676789-123757702|chr9:123879021-123929888</t>
  </si>
  <si>
    <t>GOLGA1</t>
  </si>
  <si>
    <t>ENST00000373555.8</t>
  </si>
  <si>
    <t>chr9|124908376-124912026</t>
  </si>
  <si>
    <t>chr9:124900547-124908376|chr9:124912026-124921128</t>
  </si>
  <si>
    <t>GAPVD1</t>
  </si>
  <si>
    <t>ENST00000497580.5</t>
  </si>
  <si>
    <t>chr9|125326415-125326589</t>
  </si>
  <si>
    <t>chr9:125323923-125326415|chr9:125326589-125330077</t>
  </si>
  <si>
    <t>ENST00000394105.6</t>
  </si>
  <si>
    <t>chr9|128600079-128604417</t>
  </si>
  <si>
    <t>SPTAN1</t>
  </si>
  <si>
    <t>ENST00000372731.8</t>
  </si>
  <si>
    <t>chr9:128598986-128600079|chr9:128604417-128605033</t>
  </si>
  <si>
    <t>chr9|128600079-128605477</t>
  </si>
  <si>
    <t>chr9:128598986-128600079|chr9:128605477-128607603</t>
  </si>
  <si>
    <t>chr9|129957359-129958553</t>
  </si>
  <si>
    <t>FNBP1</t>
  </si>
  <si>
    <t>ENST00000446176.6</t>
  </si>
  <si>
    <t>chr9:129929695-129957359|chr9:129958553-129978464</t>
  </si>
  <si>
    <t>POMT1</t>
  </si>
  <si>
    <t>ENST00000423007.5</t>
  </si>
  <si>
    <t>chr9:131504340-131506113|chr9:131506453-131507367</t>
  </si>
  <si>
    <t>SETX</t>
  </si>
  <si>
    <t>chr9|136823524-136825826</t>
  </si>
  <si>
    <t>RP11-216L13.18</t>
  </si>
  <si>
    <t>ENST00000471502.1</t>
  </si>
  <si>
    <t>chr9:136802786-136823524|chr9:136825826-136828493</t>
  </si>
  <si>
    <t>chr9|137180180-137180384</t>
  </si>
  <si>
    <t>ANAPC2</t>
  </si>
  <si>
    <t>ENST00000323927.2</t>
  </si>
  <si>
    <t>chr9:137175837-137180180|chr9:137180384-137180451</t>
  </si>
  <si>
    <t>EHMT1</t>
  </si>
  <si>
    <t>ENST00000460843.5</t>
  </si>
  <si>
    <t>chr9|137728348-137744090</t>
  </si>
  <si>
    <t>chr9:137717182-137728348|chr9:137744090-137752330</t>
  </si>
  <si>
    <t>chr8</t>
  </si>
  <si>
    <t>PSD3</t>
  </si>
  <si>
    <t>ENST00000327040.12</t>
  </si>
  <si>
    <t>chr8|18765448-18804898</t>
  </si>
  <si>
    <t>chr8:18655685-18765448|chr8:18804898-18867673</t>
  </si>
  <si>
    <t>chr8|18867673-18872733</t>
  </si>
  <si>
    <t>chr8:18804898-18867673|chr8:18872733-18936033</t>
  </si>
  <si>
    <t>CSGALNACT1</t>
  </si>
  <si>
    <t>ENST00000454498.6</t>
  </si>
  <si>
    <t>chr8|19505200-19506130</t>
  </si>
  <si>
    <t>chr8:19458642-19505200|chr8:19506130-19591159</t>
  </si>
  <si>
    <t>chr8|23291360-23291533</t>
  </si>
  <si>
    <t>R3HCC1</t>
  </si>
  <si>
    <t>ENST00000522012.5</t>
  </si>
  <si>
    <t>chr8:23290469-23291360|chr8:23291533-23293302</t>
  </si>
  <si>
    <t>DOCK5</t>
  </si>
  <si>
    <t>ENST00000481100.5</t>
  </si>
  <si>
    <t>DCTN6</t>
  </si>
  <si>
    <t>ENST00000221114.7</t>
  </si>
  <si>
    <t>chr8|30700080-30709902</t>
  </si>
  <si>
    <t>GSR</t>
  </si>
  <si>
    <t>ENST00000221130.9</t>
  </si>
  <si>
    <t>chr8:30696479-30700080|chr8:30709902-30712061</t>
  </si>
  <si>
    <t>WRN</t>
  </si>
  <si>
    <t>ENST00000298139.5</t>
  </si>
  <si>
    <t>chr8|32595827-32616885</t>
  </si>
  <si>
    <t>NRG1</t>
  </si>
  <si>
    <t>ENST00000523534.5</t>
  </si>
  <si>
    <t>chr8:31640729-32595827|chr8:32616885-32727948</t>
  </si>
  <si>
    <t>chr8|38788703-38820635</t>
  </si>
  <si>
    <t>TACC1</t>
  </si>
  <si>
    <t>ENST00000519416.5</t>
  </si>
  <si>
    <t>chr8:38728671-38788703|chr8:38820635-38825310</t>
  </si>
  <si>
    <t>chr8|39021642-39023325</t>
  </si>
  <si>
    <t>ADAM9</t>
  </si>
  <si>
    <t>ENST00000487273.6</t>
  </si>
  <si>
    <t>chr8:39018918-39021642|chr8:39023325-39025802</t>
  </si>
  <si>
    <t>POLB</t>
  </si>
  <si>
    <t>chr8|42361095-42361365</t>
  </si>
  <si>
    <t>ENST00000522610.5</t>
  </si>
  <si>
    <t>chr8:42357392-42361095|chr8:42361365-42362611</t>
  </si>
  <si>
    <t>chr8|42361095-42362698</t>
  </si>
  <si>
    <t>chr8:42357392-42361095|chr8:42362698-42369270</t>
  </si>
  <si>
    <t>SLC20A2</t>
  </si>
  <si>
    <t>ENST00000342228.7</t>
  </si>
  <si>
    <t>chr8|42459895-42463090</t>
  </si>
  <si>
    <t>chr8:42444762-42459895|chr8:42463090-42465776</t>
  </si>
  <si>
    <t>HOOK3</t>
  </si>
  <si>
    <t>ENST00000307602.8</t>
  </si>
  <si>
    <t>chr8|42957093-42964474</t>
  </si>
  <si>
    <t>chr8:42950455-42957093|chr8:42964474-42966472</t>
  </si>
  <si>
    <t>PRKDC</t>
  </si>
  <si>
    <t>ENST00000314191.6</t>
  </si>
  <si>
    <t>chr8|51845660-51861246</t>
  </si>
  <si>
    <t>PCMTD1</t>
  </si>
  <si>
    <t>ENST00000360540.9</t>
  </si>
  <si>
    <t>chr8:51833689-51845660|chr8:51861246-51870247</t>
  </si>
  <si>
    <t>ATP6V1H</t>
  </si>
  <si>
    <t>ENST00000355221.7</t>
  </si>
  <si>
    <t>TCEA1</t>
  </si>
  <si>
    <t>ENST00000521604.6</t>
  </si>
  <si>
    <t>NSMAF</t>
  </si>
  <si>
    <t>ENST00000038176.7</t>
  </si>
  <si>
    <t>chr8|58623219-58643073</t>
  </si>
  <si>
    <t>chr8:58609733-58623219|chr8:58643073-58659572</t>
  </si>
  <si>
    <t>ASPH</t>
  </si>
  <si>
    <t>ENST00000379454.8</t>
  </si>
  <si>
    <t>chr8|61618977-61684188</t>
  </si>
  <si>
    <t>chr8:61584029-61618977|chr8:61684188-61714268</t>
  </si>
  <si>
    <t>chr8|61633682-61653660</t>
  </si>
  <si>
    <t>chr8:61619019-61633682|chr8:61653660-61680967</t>
  </si>
  <si>
    <t>C8orf44-SGK3</t>
  </si>
  <si>
    <t>ENST00000519289.1</t>
  </si>
  <si>
    <t>CSPP1</t>
  </si>
  <si>
    <t>ENST00000262210.9</t>
  </si>
  <si>
    <t>ARFGEF1</t>
  </si>
  <si>
    <t>ENST00000262215.7</t>
  </si>
  <si>
    <t>chr8|67287954-67302466</t>
  </si>
  <si>
    <t>chr8:67277457-67287954|chr8:67302466-67343163</t>
  </si>
  <si>
    <t>chr8|70159504-70162854</t>
  </si>
  <si>
    <t>NCOA2</t>
  </si>
  <si>
    <t>ENST00000452400.6</t>
  </si>
  <si>
    <t>chr8:70157240-70159504|chr8:70162854-70163464</t>
  </si>
  <si>
    <t>chr8|71244602-71299720</t>
  </si>
  <si>
    <t>EYA1</t>
  </si>
  <si>
    <t>ENST00000388742.8</t>
  </si>
  <si>
    <t>chr8:71217023-71244602|chr8:71299720-71317551</t>
  </si>
  <si>
    <t>chr8|76704042-76708048</t>
  </si>
  <si>
    <t>ZFHX4</t>
  </si>
  <si>
    <t>ENST00000521891.6</t>
  </si>
  <si>
    <t>chr8:76681620-76704042|chr8:76708048-76778207</t>
  </si>
  <si>
    <t>chr8|76704042-76778439</t>
  </si>
  <si>
    <t>chr8:76681620-76704042|chr8:76778439-76833337</t>
  </si>
  <si>
    <t>chr8|91986123-91991889</t>
  </si>
  <si>
    <t>RUNX1T1</t>
  </si>
  <si>
    <t>ENST00000613886.4</t>
  </si>
  <si>
    <t>chr8:91975973-91986123|chr8:91991889-92005115</t>
  </si>
  <si>
    <t>chr8|97805352-97825153</t>
  </si>
  <si>
    <t>LAPTM4B</t>
  </si>
  <si>
    <t>ENST00000619747.1</t>
  </si>
  <si>
    <t>chr8:97776108-97805352|chr8:97825153-97851396</t>
  </si>
  <si>
    <t>VPS13B</t>
  </si>
  <si>
    <t>ENST00000355155.5</t>
  </si>
  <si>
    <t>chr8|99431536-99521010</t>
  </si>
  <si>
    <t>ENST00000496144.5</t>
  </si>
  <si>
    <t>chr8:99391704-99431536|chr8:99521010-99556449</t>
  </si>
  <si>
    <t>ENST00000357162.6</t>
  </si>
  <si>
    <t>chr8|100268784-100288267</t>
  </si>
  <si>
    <t>RNF19A</t>
  </si>
  <si>
    <t>ENST00000519449.5</t>
  </si>
  <si>
    <t>chr8:100264785-100268784|chr8:100288267-100300527</t>
  </si>
  <si>
    <t>ANGPT1</t>
  </si>
  <si>
    <t>ENST00000517746.5</t>
  </si>
  <si>
    <t>chr8|107293935-107336271</t>
  </si>
  <si>
    <t>chr8:107284848-107293935|chr8:107336271-107346941</t>
  </si>
  <si>
    <t>EMC2</t>
  </si>
  <si>
    <t>TRPS1</t>
  </si>
  <si>
    <t>ENST00000395715.7</t>
  </si>
  <si>
    <t>chr8|115587000-115623758</t>
  </si>
  <si>
    <t>chr8:115418452-115587000|chr8:115623758-115668544</t>
  </si>
  <si>
    <t>ATAD2</t>
  </si>
  <si>
    <t>chr8|123380528-123380677</t>
  </si>
  <si>
    <t>ENST00000287394.9</t>
  </si>
  <si>
    <t>chr8:123372686-123380528|chr8:123380677-123396186</t>
  </si>
  <si>
    <t>ASAP1</t>
  </si>
  <si>
    <t>ENST00000524124.5</t>
  </si>
  <si>
    <t>EFR3A</t>
  </si>
  <si>
    <t>ENST00000254624.9</t>
  </si>
  <si>
    <t>chr8|131949968-131955905</t>
  </si>
  <si>
    <t>chr8:131946633-131949968|chr8:131955905-131959584</t>
  </si>
  <si>
    <t>chr8|132966559-133030023</t>
  </si>
  <si>
    <t>TG</t>
  </si>
  <si>
    <t>ENST00000220616.8</t>
  </si>
  <si>
    <t>chr8:132963074-132966559|chr8:133030023-133095043</t>
  </si>
  <si>
    <t>chr8|134509618-134521001</t>
  </si>
  <si>
    <t>ZFAT</t>
  </si>
  <si>
    <t>ENST00000520727.5</t>
  </si>
  <si>
    <t>chr8:134478721-134509618|chr8:134521001-134532833</t>
  </si>
  <si>
    <t>PTK2</t>
  </si>
  <si>
    <t>ENST00000522684.5</t>
  </si>
  <si>
    <t>chr8|140846259-140879637</t>
  </si>
  <si>
    <t>chr8:140830526-140846259|chr8:140879637-140890542</t>
  </si>
  <si>
    <t>chr13</t>
  </si>
  <si>
    <t>PSPC1</t>
  </si>
  <si>
    <t>ENST00000471658.5</t>
  </si>
  <si>
    <t>ZMYM2</t>
  </si>
  <si>
    <t>ENST00000610343.4</t>
  </si>
  <si>
    <t>chr13|20731840-20732121</t>
  </si>
  <si>
    <t>EEF1AKMT1</t>
  </si>
  <si>
    <t>ENST00000382758.5</t>
  </si>
  <si>
    <t>chr13:20729216-20731840|chr13:20732121-20737722</t>
  </si>
  <si>
    <t>SKA3</t>
  </si>
  <si>
    <t>chr13|21167987-21168399</t>
  </si>
  <si>
    <t>ENST00000400018.7</t>
  </si>
  <si>
    <t>chr13:21161875-21167987|chr13:21168399-21172338</t>
  </si>
  <si>
    <t>chr13|21301418-21301618</t>
  </si>
  <si>
    <t>MIPEPP3</t>
  </si>
  <si>
    <t>ENST00000424756.1</t>
  </si>
  <si>
    <t>chr13:21298196-21301418|chr13:21301618-21304466</t>
  </si>
  <si>
    <t>TNFRSF19</t>
  </si>
  <si>
    <t>ENST00000248484.8</t>
  </si>
  <si>
    <t>chr13|23590149-23626792</t>
  </si>
  <si>
    <t>chr13:23570848-23590149|chr13:23626792-23659049</t>
  </si>
  <si>
    <t>chr13|24222818-24224582</t>
  </si>
  <si>
    <t>RP11-307N16.6</t>
  </si>
  <si>
    <t>ENST00000382141.4</t>
  </si>
  <si>
    <t>chr13:24017701-24222818|chr13:24224582-24251717</t>
  </si>
  <si>
    <t>chr13|24249476-24251862</t>
  </si>
  <si>
    <t>SPATA13</t>
  </si>
  <si>
    <t>ENST00000424834.6</t>
  </si>
  <si>
    <t>chr13:24224582-24249476|chr13:24251862-24284134</t>
  </si>
  <si>
    <t>PARP4</t>
  </si>
  <si>
    <t>ENST00000381989.3</t>
  </si>
  <si>
    <t>chr13|24477700-24478276</t>
  </si>
  <si>
    <t>chr13:24475596-24477700|chr13:24478276-24484652</t>
  </si>
  <si>
    <t>chr13|28174271-28177935</t>
  </si>
  <si>
    <t>PAN3</t>
  </si>
  <si>
    <t>ENST00000503791.5</t>
  </si>
  <si>
    <t>chr13:28139087-28174271|chr13:28177935-28197184</t>
  </si>
  <si>
    <t>chr13|28256291-28281379</t>
  </si>
  <si>
    <t>ENST00000380958.7</t>
  </si>
  <si>
    <t>chr13:28220378-28256291|chr13:28281379-28287983</t>
  </si>
  <si>
    <t>chr13|32648753-32678929</t>
  </si>
  <si>
    <t>PDS5B</t>
  </si>
  <si>
    <t>ENST00000315596.14</t>
  </si>
  <si>
    <t>chr13:32586593-32648753|chr13:32678929-32683877</t>
  </si>
  <si>
    <t>chr13|35805698-35808320</t>
  </si>
  <si>
    <t>DCLK1</t>
  </si>
  <si>
    <t>ENST00000615680.4</t>
  </si>
  <si>
    <t>chr13:35793479-35805698|chr13:35808320-35809017</t>
  </si>
  <si>
    <t>chr13|36312144-36312477</t>
  </si>
  <si>
    <t>SPG20</t>
  </si>
  <si>
    <t>ENST00000438666.6</t>
  </si>
  <si>
    <t>chr13:36304632-36312144|chr13:36312477-36314226</t>
  </si>
  <si>
    <t>GTF2F2</t>
  </si>
  <si>
    <t>ENST00000340473.7</t>
  </si>
  <si>
    <t>chr13|45151686-45207505</t>
  </si>
  <si>
    <t>chr13:45149788-45151686|chr13:45207505-45252870</t>
  </si>
  <si>
    <t>ZC3H13</t>
  </si>
  <si>
    <t>ENST00000242848.8</t>
  </si>
  <si>
    <t>chr13|46042163-46045513</t>
  </si>
  <si>
    <t>chr13:46020557-46042163|chr13:46045513-46052403</t>
  </si>
  <si>
    <t>KPNA3</t>
  </si>
  <si>
    <t>ENST00000261667.7</t>
  </si>
  <si>
    <t>chr13|52180581-52186823</t>
  </si>
  <si>
    <t>MRPS31P5</t>
  </si>
  <si>
    <t>ENST00000416599.5</t>
  </si>
  <si>
    <t>chr13:52175776-52180581|chr13:52186823-52189638</t>
  </si>
  <si>
    <t>DIAPH3</t>
  </si>
  <si>
    <t>ENST00000400324.8</t>
  </si>
  <si>
    <t>chr13|59833106-59839448</t>
  </si>
  <si>
    <t>chr13:59810923-59833106|chr13:59839448-59861406</t>
  </si>
  <si>
    <t>chr13|72821848-72827914</t>
  </si>
  <si>
    <t>PIBF1</t>
  </si>
  <si>
    <t>ENST00000326291.10</t>
  </si>
  <si>
    <t>chr13:72798026-72821848|chr13:72827914-72835242</t>
  </si>
  <si>
    <t>chr13|75560752-75569507</t>
  </si>
  <si>
    <t>UCHL3</t>
  </si>
  <si>
    <t>ENST00000618773.4</t>
  </si>
  <si>
    <t>chr13:75549682-75560752|chr13:75569507-75594914</t>
  </si>
  <si>
    <t>chr13|95863628-95867423</t>
  </si>
  <si>
    <t>UGGT2</t>
  </si>
  <si>
    <t>ENST00000376747.7</t>
  </si>
  <si>
    <t>chr13:95860883-95863628|chr13:95867423-95877278</t>
  </si>
  <si>
    <t>chr13|95970111-95996135</t>
  </si>
  <si>
    <t>chr13:95949454-95970111|chr13:95996135-95999210</t>
  </si>
  <si>
    <t>chr13|95983803-95986432</t>
  </si>
  <si>
    <t>chr13:95972671-95983803|chr13:95986432-95989972</t>
  </si>
  <si>
    <t>FARP1</t>
  </si>
  <si>
    <t>ENST00000595437.5</t>
  </si>
  <si>
    <t>chr13|98409337-98424650</t>
  </si>
  <si>
    <t>chr13:98395476-98409337|chr13:98424650-98431042</t>
  </si>
  <si>
    <t>STK24</t>
  </si>
  <si>
    <t>ENST00000539966.5</t>
  </si>
  <si>
    <t>chr13|98474820-98482321</t>
  </si>
  <si>
    <t>chr13:98466561-98474820|chr13:98482321-98519242</t>
  </si>
  <si>
    <t>PCCA</t>
  </si>
  <si>
    <t>ENST00000376279.7</t>
  </si>
  <si>
    <t>chr13|100307191-100449305</t>
  </si>
  <si>
    <t>chr13:100302998-100307191|chr13:100449305-100527674</t>
  </si>
  <si>
    <t>ITGBL1</t>
  </si>
  <si>
    <t>chr13|110622215-110624279</t>
  </si>
  <si>
    <t>NAXD</t>
  </si>
  <si>
    <t>ENST00000470164.2</t>
  </si>
  <si>
    <t>chr13:110615647-110622215|chr13:110624279-110627438</t>
  </si>
  <si>
    <t>TUBGCP3</t>
  </si>
  <si>
    <t>ENST00000261965.7</t>
  </si>
  <si>
    <t>chr13|112806212-112810726</t>
  </si>
  <si>
    <t>ATP11A</t>
  </si>
  <si>
    <t>ENST00000375630.6</t>
  </si>
  <si>
    <t>chr13:112805046-112806212|chr13:112810726-112816082</t>
  </si>
  <si>
    <t>TMCO3</t>
  </si>
  <si>
    <t>ENST00000434316.6</t>
  </si>
  <si>
    <t>TFDP1</t>
  </si>
  <si>
    <t>chr13|113610995-113636700</t>
  </si>
  <si>
    <t>ENST00000375370.9</t>
  </si>
  <si>
    <t>chr13:113585849-113610995|chr13:113636700-113637817</t>
  </si>
  <si>
    <t>chr12</t>
  </si>
  <si>
    <t>ERC1</t>
  </si>
  <si>
    <t>ENST00000543086.7</t>
  </si>
  <si>
    <t>chr12|1371832-1444750</t>
  </si>
  <si>
    <t>chr12:1290012-1371832|chr12:1444750-1490092</t>
  </si>
  <si>
    <t>IFFO1</t>
  </si>
  <si>
    <t>ENST00000436152.6</t>
  </si>
  <si>
    <t>chr12:6548160-6548424|chr12:6548825-6549475</t>
  </si>
  <si>
    <t>chr12|6587383-6588422</t>
  </si>
  <si>
    <t>CHD4</t>
  </si>
  <si>
    <t>ENST00000544484.5</t>
  </si>
  <si>
    <t>chr12:6583378-6587383|chr12:6588422-6591465</t>
  </si>
  <si>
    <t>chr12|11839139-11853561</t>
  </si>
  <si>
    <t>ETV6</t>
  </si>
  <si>
    <t>ENST00000396373.8</t>
  </si>
  <si>
    <t>chr12:11752579-11839139|chr12:11853561-11869423</t>
  </si>
  <si>
    <t>chr12|14423908-14425473</t>
  </si>
  <si>
    <t>ATF7IP</t>
  </si>
  <si>
    <t>ENST00000261168.8</t>
  </si>
  <si>
    <t>chr12:14365827-14423908|chr12:14425473-14434336</t>
  </si>
  <si>
    <t>PLEKHA5</t>
  </si>
  <si>
    <t>ENST00000429027.6</t>
  </si>
  <si>
    <t>chr12|19345841-19348519</t>
  </si>
  <si>
    <t>chr12:19343434-19345841|chr12:19348519-19353883</t>
  </si>
  <si>
    <t>chr12|24829822-24832863</t>
  </si>
  <si>
    <t>BCAT1</t>
  </si>
  <si>
    <t>ENST00000261192.11</t>
  </si>
  <si>
    <t>chr12:24818049-24829822|chr12:24832863-24836510</t>
  </si>
  <si>
    <t>chr12|26954144-26957743</t>
  </si>
  <si>
    <t>FGFR1OP2</t>
  </si>
  <si>
    <t>ENST00000229395.7</t>
  </si>
  <si>
    <t>chr12:26938710-26954144|chr12:26957743-26960514</t>
  </si>
  <si>
    <t>chr12|42210354-42210619</t>
  </si>
  <si>
    <t>YAF2</t>
  </si>
  <si>
    <t>ENST00000551268.5</t>
  </si>
  <si>
    <t>chr12:42161765-42210354|chr12:42210619-42235613</t>
  </si>
  <si>
    <t>SPATS2</t>
  </si>
  <si>
    <t>chr12|49991997-49992655</t>
  </si>
  <si>
    <t>RACGAP1</t>
  </si>
  <si>
    <t>ENST00000427314.6</t>
  </si>
  <si>
    <t>chr12:49990792-49991997|chr12:49992655-49994130</t>
  </si>
  <si>
    <t>LARP4</t>
  </si>
  <si>
    <t>ENST00000293618.12</t>
  </si>
  <si>
    <t>chr12|50625975-50640852</t>
  </si>
  <si>
    <t>DIP2B</t>
  </si>
  <si>
    <t>ENST00000549620.5</t>
  </si>
  <si>
    <t>chr12:50505240-50625975|chr12:50640852-50660193</t>
  </si>
  <si>
    <t>chr12|56642457-56643958</t>
  </si>
  <si>
    <t>ATP5B</t>
  </si>
  <si>
    <t>ENST00000262030.7</t>
  </si>
  <si>
    <t>chr12:56640192-56642457|chr12:56643958-56644780</t>
  </si>
  <si>
    <t>PTGES3</t>
  </si>
  <si>
    <t>ENST00000537473.2</t>
  </si>
  <si>
    <t>chr12|57046551-57048343</t>
  </si>
  <si>
    <t>MYO1A</t>
  </si>
  <si>
    <t>ENST00000300119.7</t>
  </si>
  <si>
    <t>chr12:57044209-57046551|chr12:57048343-57049886</t>
  </si>
  <si>
    <t>chr12|57156093-57156283</t>
  </si>
  <si>
    <t>LRP1</t>
  </si>
  <si>
    <t>ENST00000243077.7</t>
  </si>
  <si>
    <t>chr12:57154701-57156093|chr12:57156283-57156776</t>
  </si>
  <si>
    <t>R3HDM2</t>
  </si>
  <si>
    <t>ENST00000347140.7</t>
  </si>
  <si>
    <t>chr12|57289008-57296551</t>
  </si>
  <si>
    <t>chr12:57288910-57289008|chr12:57296551-57297327</t>
  </si>
  <si>
    <t>MON2</t>
  </si>
  <si>
    <t>ENST00000393630.7</t>
  </si>
  <si>
    <t>SRGAP1</t>
  </si>
  <si>
    <t>ENST00000355086.7</t>
  </si>
  <si>
    <t>NUP107</t>
  </si>
  <si>
    <t>ENST00000229179.8</t>
  </si>
  <si>
    <t>chr12|68715626-68731719</t>
  </si>
  <si>
    <t>chr12:68713808-68715626|chr12:68731719-68732636</t>
  </si>
  <si>
    <t>CPSF6</t>
  </si>
  <si>
    <t>ENST00000435070.6</t>
  </si>
  <si>
    <t>chr12|69253050-69260197</t>
  </si>
  <si>
    <t>chr12:69251338-69253050|chr12:69260197-69262372</t>
  </si>
  <si>
    <t>NAP1L1</t>
  </si>
  <si>
    <t>ENST00000618691.4</t>
  </si>
  <si>
    <t>NAV3</t>
  </si>
  <si>
    <t>ENST00000549464.5</t>
  </si>
  <si>
    <t>chr12|81109559-81152096</t>
  </si>
  <si>
    <t>ACSS3</t>
  </si>
  <si>
    <t>ENST00000548058.5</t>
  </si>
  <si>
    <t>chr12:81078431-81109559|chr12:81152096-81174787</t>
  </si>
  <si>
    <t>chr12|81199340-81233471</t>
  </si>
  <si>
    <t>chr12:81174939-81199340|chr12:81233471-81253306</t>
  </si>
  <si>
    <t>chr12|96323947-96334865</t>
  </si>
  <si>
    <t>CDK17</t>
  </si>
  <si>
    <t>ENST00000261211.7</t>
  </si>
  <si>
    <t>chr12:96313454-96323947|chr12:96334865-96399985</t>
  </si>
  <si>
    <t>chr12|106083863-106106525</t>
  </si>
  <si>
    <t>NUAK1</t>
  </si>
  <si>
    <t>ENST00000261402.6</t>
  </si>
  <si>
    <t>chr12:106072843-106083863|chr12:106106525-106138413</t>
  </si>
  <si>
    <t>chr12|108652271-108662158</t>
  </si>
  <si>
    <t>CORO1C</t>
  </si>
  <si>
    <t>ENST00000261401.7</t>
  </si>
  <si>
    <t>chr12:108649020-108652271|chr12:108662158-108678271</t>
  </si>
  <si>
    <t>SSH1</t>
  </si>
  <si>
    <t>ENST00000326495.9</t>
  </si>
  <si>
    <t>chr12|109857525-109858741</t>
  </si>
  <si>
    <t>GLTP</t>
  </si>
  <si>
    <t>ENST00000318348.8</t>
  </si>
  <si>
    <t>chr12:109855769-109857525|chr12:109858741-109880271</t>
  </si>
  <si>
    <t>chr12|111865249-111871180</t>
  </si>
  <si>
    <t>MAPKAPK5</t>
  </si>
  <si>
    <t>ENST00000550735.6</t>
  </si>
  <si>
    <t>chr12:111842769-111865249|chr12:111871180-111880446</t>
  </si>
  <si>
    <t>chr12|112075677-112078741</t>
  </si>
  <si>
    <t>NAA25</t>
  </si>
  <si>
    <t>ENST00000261745.8</t>
  </si>
  <si>
    <t>chr12:112074764-112075677|chr12:112078741-112081059</t>
  </si>
  <si>
    <t>chr12|112203635-112210252</t>
  </si>
  <si>
    <t>HECTD4</t>
  </si>
  <si>
    <t>ENST00000550722.5</t>
  </si>
  <si>
    <t>chr12:112200798-112203635|chr12:112210252-112212486</t>
  </si>
  <si>
    <t>chr12|112229697-112231715</t>
  </si>
  <si>
    <t>chr12:112228811-112229697|chr12:112231715-112233003</t>
  </si>
  <si>
    <t>FBXW8</t>
  </si>
  <si>
    <t>ENST00000309909.9</t>
  </si>
  <si>
    <t>GCN1</t>
  </si>
  <si>
    <t>ENST00000300648.6</t>
  </si>
  <si>
    <t>chr12|120175161-120176217</t>
  </si>
  <si>
    <t>chr12:120174169-120175161|chr12:120176217-120177446</t>
  </si>
  <si>
    <t>chr12|121416158-121417911</t>
  </si>
  <si>
    <t>RNF34</t>
  </si>
  <si>
    <t>ENST00000361234.9</t>
  </si>
  <si>
    <t>chr12:121400218-121416158|chr12:121417911-121420241</t>
  </si>
  <si>
    <t>chr12|121894738-121903107</t>
  </si>
  <si>
    <t>PSMD9</t>
  </si>
  <si>
    <t>ENST00000541212.5</t>
  </si>
  <si>
    <t>chr12:121888994-121894738|chr12:121903107-121915855</t>
  </si>
  <si>
    <t>CCDC62</t>
  </si>
  <si>
    <t>ENST00000253079.10</t>
  </si>
  <si>
    <t>MPHOSPH9</t>
  </si>
  <si>
    <t>ENST00000541076.6</t>
  </si>
  <si>
    <t>chr12|123176687-123181210</t>
  </si>
  <si>
    <t>chr12:123166789-123176687|chr12:123181210-123194385</t>
  </si>
  <si>
    <t>TCTN2</t>
  </si>
  <si>
    <t>ENST00000426174.6</t>
  </si>
  <si>
    <t>chr12|123688050-123704688</t>
  </si>
  <si>
    <t>chr12:123687035-123688050|chr12:123704688-123706725</t>
  </si>
  <si>
    <t>NCOR2</t>
  </si>
  <si>
    <t>chr12|124419956-124430787</t>
  </si>
  <si>
    <t>ENST00000405201.5</t>
  </si>
  <si>
    <t>chr12:124402561-124419956|chr12:124430787-124437929</t>
  </si>
  <si>
    <t>EP400NL</t>
  </si>
  <si>
    <t>chr12|132734384-132735512</t>
  </si>
  <si>
    <t>ANKLE2</t>
  </si>
  <si>
    <t>ENST00000357997.9</t>
  </si>
  <si>
    <t>chr12:132730270-132734384|chr12:132735512-132736892</t>
  </si>
  <si>
    <t>chr12|132741418-132755133</t>
  </si>
  <si>
    <t>chr12:132737065-132741418|chr12:132755133-132761617</t>
  </si>
  <si>
    <t>chr12|132747831-132755133</t>
  </si>
  <si>
    <t>chr12:132743276-132747831|chr12:132755133-132761617</t>
  </si>
  <si>
    <t>GOLGA3</t>
  </si>
  <si>
    <t>ENST00000204726.7</t>
  </si>
  <si>
    <t>chr11</t>
  </si>
  <si>
    <t>chr11|6941570-6955782</t>
  </si>
  <si>
    <t>ZNF215</t>
  </si>
  <si>
    <t>ENST00000610573.4</t>
  </si>
  <si>
    <t>chr11:6932672-6941570|chr11:6955782-6984128</t>
  </si>
  <si>
    <t>chr11|9160712-9169949</t>
  </si>
  <si>
    <t>DENND5A</t>
  </si>
  <si>
    <t>ENST00000328194.7</t>
  </si>
  <si>
    <t>chr11:9152442-9160712|chr11:9169949-9170626</t>
  </si>
  <si>
    <t>SBF2</t>
  </si>
  <si>
    <t>ENST00000256190.12</t>
  </si>
  <si>
    <t>chr11|10028451-10031170</t>
  </si>
  <si>
    <t>chr11:10002689-10028451|chr11:10031170-10042843</t>
  </si>
  <si>
    <t>USP47</t>
  </si>
  <si>
    <t>HPS5</t>
  </si>
  <si>
    <t>ENST00000396253.7</t>
  </si>
  <si>
    <t>UEVLD</t>
  </si>
  <si>
    <t>ENST00000396197.7</t>
  </si>
  <si>
    <t>NAV2</t>
  </si>
  <si>
    <t>ENST00000360655.8</t>
  </si>
  <si>
    <t>chr11|19868924-19892594</t>
  </si>
  <si>
    <t>chr11:19842923-19868924|chr11:19892594-19933175</t>
  </si>
  <si>
    <t>EIF3M</t>
  </si>
  <si>
    <t>ENST00000531921.5</t>
  </si>
  <si>
    <t>CSTF3</t>
  </si>
  <si>
    <t>ENST00000323959.8</t>
  </si>
  <si>
    <t>HIPK3</t>
  </si>
  <si>
    <t>ENST00000525975.5</t>
  </si>
  <si>
    <t>chr11|33286412-33328633</t>
  </si>
  <si>
    <t>chr11:33256752-33286412|chr11:33328633-33337074</t>
  </si>
  <si>
    <t>CAPRIN1</t>
  </si>
  <si>
    <t>ENST00000341394.8</t>
  </si>
  <si>
    <t>chr11|34108210-34122592</t>
  </si>
  <si>
    <t>NAT10</t>
  </si>
  <si>
    <t>ENST00000257829.7</t>
  </si>
  <si>
    <t>chr11:34105792-34108210|chr11:34122592-34123761</t>
  </si>
  <si>
    <t>chr11|36227084-36227430</t>
  </si>
  <si>
    <t>LDLRAD3</t>
  </si>
  <si>
    <t>ENST00000524419.5</t>
  </si>
  <si>
    <t>chr11:36102031-36227084|chr11:36227430-36229159</t>
  </si>
  <si>
    <t>C11orf74</t>
  </si>
  <si>
    <t>ENST00000446510.6</t>
  </si>
  <si>
    <t>chr11|43830975-43840064</t>
  </si>
  <si>
    <t>HSD17B12</t>
  </si>
  <si>
    <t>ENST00000278353.9</t>
  </si>
  <si>
    <t>chr11:43816391-43830975|chr11:43840064-43854714</t>
  </si>
  <si>
    <t>chr11|46076753-46092223</t>
  </si>
  <si>
    <t>PHF21A</t>
  </si>
  <si>
    <t>ENST00000323180.10</t>
  </si>
  <si>
    <t>chr11:45979966-46076753|chr11:46092223-46120934</t>
  </si>
  <si>
    <t>CKAP5</t>
  </si>
  <si>
    <t>ENST00000529230.5</t>
  </si>
  <si>
    <t>chr11|47628952-47631087</t>
  </si>
  <si>
    <t>MTCH2</t>
  </si>
  <si>
    <t>ENST00000302503.7</t>
  </si>
  <si>
    <t>chr11:47627127-47628952|chr11:47631087-47631653</t>
  </si>
  <si>
    <t>chr11|62535944-62536567</t>
  </si>
  <si>
    <t>AHNAK</t>
  </si>
  <si>
    <t>ENST00000257247.11</t>
  </si>
  <si>
    <t>chr11:62535190-62535944|chr11:62536567-62546659</t>
  </si>
  <si>
    <t>chr11|64151238-64152393</t>
  </si>
  <si>
    <t>MACROD1</t>
  </si>
  <si>
    <t>ENST00000255681.6</t>
  </si>
  <si>
    <t>chr11:64015281-64151238|chr11:64152393-64165696</t>
  </si>
  <si>
    <t>chr11|66639699-66640123</t>
  </si>
  <si>
    <t>RBM14-RBM4</t>
  </si>
  <si>
    <t>ENST00000421355.1</t>
  </si>
  <si>
    <t>chr11:66617057-66639699|chr11:66640123-66643449</t>
  </si>
  <si>
    <t>chr11|68175017-68185928</t>
  </si>
  <si>
    <t>KMT5B</t>
  </si>
  <si>
    <t>ENST00000304363.8</t>
  </si>
  <si>
    <t>chr11:68173913-68175017|chr11:68185928-68189916</t>
  </si>
  <si>
    <t>LRP5</t>
  </si>
  <si>
    <t>ENST00000294304.11</t>
  </si>
  <si>
    <t>CPT1A</t>
  </si>
  <si>
    <t>ENST00000540367.5</t>
  </si>
  <si>
    <t>FCHSD2</t>
  </si>
  <si>
    <t>ENST00000311172.11</t>
  </si>
  <si>
    <t>chr11|73707419-73718718</t>
  </si>
  <si>
    <t>RAB6A</t>
  </si>
  <si>
    <t>ENST00000336083.7</t>
  </si>
  <si>
    <t>chr11:73679720-73707419|chr11:73718718-73720845</t>
  </si>
  <si>
    <t>RNF169</t>
  </si>
  <si>
    <t>ENST00000299563.4</t>
  </si>
  <si>
    <t>chr11|74789625-74810330</t>
  </si>
  <si>
    <t>chr11:74749382-74789625|chr11:74810330-74817595</t>
  </si>
  <si>
    <t>CLNS1A</t>
  </si>
  <si>
    <t>ENST00000525428.5</t>
  </si>
  <si>
    <t>chr11|77624962-77625818</t>
  </si>
  <si>
    <t>chr11:77622673-77624962|chr11:77625818-77629762</t>
  </si>
  <si>
    <t>PICALM</t>
  </si>
  <si>
    <t>ENST00000532317.5</t>
  </si>
  <si>
    <t>chr11|85974707-85981228</t>
  </si>
  <si>
    <t>chr11:85959060-85974707|chr11:85981228-85981744</t>
  </si>
  <si>
    <t>ENST00000530692.5</t>
  </si>
  <si>
    <t>chr11|87067693-87091395</t>
  </si>
  <si>
    <t>TMEM135</t>
  </si>
  <si>
    <t>ENST00000340353.11</t>
  </si>
  <si>
    <t>chr11:87038186-87067693|chr11:87091395-87236637</t>
  </si>
  <si>
    <t>AMOTL1</t>
  </si>
  <si>
    <t>ENST00000317829.12</t>
  </si>
  <si>
    <t>chr11|94821529-94831541</t>
  </si>
  <si>
    <t>chr11:94800311-94821529|chr11:94831541-94850113</t>
  </si>
  <si>
    <t>chr11|102205892-102209564</t>
  </si>
  <si>
    <t>YAP1</t>
  </si>
  <si>
    <t>ENST00000282441.9</t>
  </si>
  <si>
    <t>chr11:102186131-102205892|chr11:102209564-102223621</t>
  </si>
  <si>
    <t>DYNC2H1</t>
  </si>
  <si>
    <t>ENST00000375735.6</t>
  </si>
  <si>
    <t>ATM</t>
  </si>
  <si>
    <t>ENST00000527805.5</t>
  </si>
  <si>
    <t>chr11:108259075-108267170|chr11:108267342-108268409</t>
  </si>
  <si>
    <t>PPP2R1B</t>
  </si>
  <si>
    <t>ENST00000311129.9</t>
  </si>
  <si>
    <t>chr11|117238600-117239860</t>
  </si>
  <si>
    <t>RNF214</t>
  </si>
  <si>
    <t>ENST00000300650.8</t>
  </si>
  <si>
    <t>chr11:117234379-117238600|chr11:117239860-117244444</t>
  </si>
  <si>
    <t>IFT46</t>
  </si>
  <si>
    <t>ENST00000264021.7</t>
  </si>
  <si>
    <t>chr11|118556905-118559864</t>
  </si>
  <si>
    <t>chr11:118555322-118556905|chr11:118559864-118564964</t>
  </si>
  <si>
    <t>chr11|118581245-118584644</t>
  </si>
  <si>
    <t>ARCN1</t>
  </si>
  <si>
    <t>ENST00000359415.8</t>
  </si>
  <si>
    <t>chr11:118573783-118581245|chr11:118584644-118590340</t>
  </si>
  <si>
    <t>DDX6</t>
  </si>
  <si>
    <t>ENST00000620157.4</t>
  </si>
  <si>
    <t>ARHGEF12</t>
  </si>
  <si>
    <t>ENST00000356641.7</t>
  </si>
  <si>
    <t>chr11|122776218-122777210</t>
  </si>
  <si>
    <t>UBASH3B</t>
  </si>
  <si>
    <t>ENST00000284273.5</t>
  </si>
  <si>
    <t>chr11:122656210-122776218|chr11:122777210-122779496</t>
  </si>
  <si>
    <t>chr11|124647364-124648175</t>
  </si>
  <si>
    <t>SIAE</t>
  </si>
  <si>
    <t>ENST00000263593.7</t>
  </si>
  <si>
    <t>chr11:124639867-124647364|chr11:124648175-124649618</t>
  </si>
  <si>
    <t>ETS1</t>
  </si>
  <si>
    <t>chr10</t>
  </si>
  <si>
    <t>DIP2C</t>
  </si>
  <si>
    <t>ENST00000381496.7</t>
  </si>
  <si>
    <t>chr10|472438-486530</t>
  </si>
  <si>
    <t>ENST00000280886.11</t>
  </si>
  <si>
    <t>chr10:440996-472438|chr10:486530-689493</t>
  </si>
  <si>
    <t>chr10|884446-885760</t>
  </si>
  <si>
    <t>LARP4B</t>
  </si>
  <si>
    <t>ENST00000612396.4</t>
  </si>
  <si>
    <t>chr10:864270-884446|chr10:885760-931427</t>
  </si>
  <si>
    <t>WDR37</t>
  </si>
  <si>
    <t>ENST00000358220.5</t>
  </si>
  <si>
    <t>chr10|1084402-1105267</t>
  </si>
  <si>
    <t>chr10:1080476-1084402|chr10:1105267-1124217</t>
  </si>
  <si>
    <t>GDI2</t>
  </si>
  <si>
    <t>ENST00000380191.8</t>
  </si>
  <si>
    <t>chr10|7276891-7285954</t>
  </si>
  <si>
    <t>SFMBT2</t>
  </si>
  <si>
    <t>ENST00000361972.8</t>
  </si>
  <si>
    <t>chr10:7248649-7276891|chr10:7285954-7367648</t>
  </si>
  <si>
    <t>chr10|7797046-7802854</t>
  </si>
  <si>
    <t>ATP5C1</t>
  </si>
  <si>
    <t>ENST00000356708.11</t>
  </si>
  <si>
    <t>chr10:7796155-7797046|chr10:7802854-7806973</t>
  </si>
  <si>
    <t>DHTKD1</t>
  </si>
  <si>
    <t>ENST00000263035.8</t>
  </si>
  <si>
    <t>CAMK1D</t>
  </si>
  <si>
    <t>ENST00000619168.4</t>
  </si>
  <si>
    <t>FRMD4A</t>
  </si>
  <si>
    <t>ENST00000357447.6</t>
  </si>
  <si>
    <t>chr10|13737843-13762680</t>
  </si>
  <si>
    <t>chr10:13707113-13737843|chr10:13762680-13782921</t>
  </si>
  <si>
    <t>chr10|14919737-14935564</t>
  </si>
  <si>
    <t>DCLRE1C</t>
  </si>
  <si>
    <t>ENST00000378289.8</t>
  </si>
  <si>
    <t>chr10:14899312-14919737|chr10:14935564-14936537</t>
  </si>
  <si>
    <t>ITGA8</t>
  </si>
  <si>
    <t>ENST00000378076.3</t>
  </si>
  <si>
    <t>chr10|22607926-22609717</t>
  </si>
  <si>
    <t>PIP4K2A</t>
  </si>
  <si>
    <t>ENST00000376573.8</t>
  </si>
  <si>
    <t>chr10:22591781-22607926|chr10:22609717-22714182</t>
  </si>
  <si>
    <t>ARHGAP21</t>
  </si>
  <si>
    <t>ENST00000396432.6</t>
  </si>
  <si>
    <t>chr10|24619472-24635103</t>
  </si>
  <si>
    <t>chr10:24607903-24619472|chr10:24635103-24666984</t>
  </si>
  <si>
    <t>chr10|29554782-29555108</t>
  </si>
  <si>
    <t>SVIL</t>
  </si>
  <si>
    <t>ENST00000375400.7</t>
  </si>
  <si>
    <t>chr10:29551263-29554782|chr10:29555108-29563200</t>
  </si>
  <si>
    <t>chr10|30876997-30984426</t>
  </si>
  <si>
    <t>ZNF438</t>
  </si>
  <si>
    <t>ENST00000436087.6</t>
  </si>
  <si>
    <t>chr10:30850367-30876997|chr10:30984426-31031832</t>
  </si>
  <si>
    <t>ZEB1</t>
  </si>
  <si>
    <t>ENST00000488625.6</t>
  </si>
  <si>
    <t>NRP1</t>
  </si>
  <si>
    <t>ENST00000374875.5</t>
  </si>
  <si>
    <t>chr10|33213385-33226289</t>
  </si>
  <si>
    <t>chr10:33207716-33213385|chr10:33226289-33254027</t>
  </si>
  <si>
    <t>CUL2</t>
  </si>
  <si>
    <t>ENST00000374746.5</t>
  </si>
  <si>
    <t>CSGALNACT2</t>
  </si>
  <si>
    <t>ENST00000374466.3</t>
  </si>
  <si>
    <t>SGMS1</t>
  </si>
  <si>
    <t>ENST00000429490.5</t>
  </si>
  <si>
    <t>chr10|50460672-50590247</t>
  </si>
  <si>
    <t>chr10:50433556-50460672|chr10:50590247-50623706</t>
  </si>
  <si>
    <t>chr10|51804584-51907570</t>
  </si>
  <si>
    <t>PRKG1</t>
  </si>
  <si>
    <t>ENST00000373985.5</t>
  </si>
  <si>
    <t>chr10:51467836-51804584|chr10:51907570-52054483</t>
  </si>
  <si>
    <t>HERC4</t>
  </si>
  <si>
    <t>ENST00000277817.10</t>
  </si>
  <si>
    <t>chr10|67966682-68014186</t>
  </si>
  <si>
    <t>chr10:67959136-67966682|chr10:68014186-68025545</t>
  </si>
  <si>
    <t>ENST00000395198.7</t>
  </si>
  <si>
    <t>chr10:68014186-68025545|chr10:68044563-68072882</t>
  </si>
  <si>
    <t>RUFY2</t>
  </si>
  <si>
    <t>ENST00000466493.5</t>
  </si>
  <si>
    <t>DDX21</t>
  </si>
  <si>
    <t>ENST00000354185.8</t>
  </si>
  <si>
    <t>MICU1</t>
  </si>
  <si>
    <t>ENST00000398761.8</t>
  </si>
  <si>
    <t>chr10|72562894-72566794</t>
  </si>
  <si>
    <t>chr10:72551341-72562894|chr10:72566794-72626009</t>
  </si>
  <si>
    <t>chr10|73713203-73721504</t>
  </si>
  <si>
    <t>BMS1P4</t>
  </si>
  <si>
    <t>ENST00000580790.1</t>
  </si>
  <si>
    <t>chr10:73705078-73713203|chr10:73721504-73722388</t>
  </si>
  <si>
    <t>chr10|74838682-74843478</t>
  </si>
  <si>
    <t>ENST00000372724.5</t>
  </si>
  <si>
    <t>chr10:74826785-74838682|chr10:74843478-74959969</t>
  </si>
  <si>
    <t>CCSER2</t>
  </si>
  <si>
    <t>ENST00000372088.6</t>
  </si>
  <si>
    <t>ATAD1</t>
  </si>
  <si>
    <t>ENST00000308448.11</t>
  </si>
  <si>
    <t>chr10|94245945-94246621</t>
  </si>
  <si>
    <t>PLCE1</t>
  </si>
  <si>
    <t>ENST00000371380.7</t>
  </si>
  <si>
    <t>chr10:94236120-94245945|chr10:94246621-94252315</t>
  </si>
  <si>
    <t>R3HCC1L</t>
  </si>
  <si>
    <t>ENST00000370584.7</t>
  </si>
  <si>
    <t>DNMBP</t>
  </si>
  <si>
    <t>SLF2</t>
  </si>
  <si>
    <t>ENST00000238961.8</t>
  </si>
  <si>
    <t>chr10|100990435-100991010</t>
  </si>
  <si>
    <t>C10orf2</t>
  </si>
  <si>
    <t>ENST00000473656.5</t>
  </si>
  <si>
    <t>chr10:100989884-100990435|chr10:100991010-100993189</t>
  </si>
  <si>
    <t>chr10|101792838-101813606</t>
  </si>
  <si>
    <t>MGEA5</t>
  </si>
  <si>
    <t>ENST00000361464.7</t>
  </si>
  <si>
    <t>chr10:101791439-101792838|chr10:101813606-101817823</t>
  </si>
  <si>
    <t>chr10|101792838-101810314</t>
  </si>
  <si>
    <t>chr10:101791439-101792838|chr10:101810314-101813029</t>
  </si>
  <si>
    <t>chr10|101798841-101800400</t>
  </si>
  <si>
    <t>chr10:101798154-101798841|chr10:101800400-101803734</t>
  </si>
  <si>
    <t>C10orf76</t>
  </si>
  <si>
    <t>ENST00000370033.8</t>
  </si>
  <si>
    <t>chr10|102258928-102260116</t>
  </si>
  <si>
    <t>GBF1</t>
  </si>
  <si>
    <t>ENST00000369983.3</t>
  </si>
  <si>
    <t>chr10:102245781-102258928|chr10:102260116-102344050</t>
  </si>
  <si>
    <t>chr10|102484159-102485733</t>
  </si>
  <si>
    <t>ACTR1A</t>
  </si>
  <si>
    <t>ENST00000636707.1</t>
  </si>
  <si>
    <t>chr10:102472981-102484159|chr10:102485733-102488149</t>
  </si>
  <si>
    <t>ADD3</t>
  </si>
  <si>
    <t>chr10|110124016-110130486</t>
  </si>
  <si>
    <t>ENST00000360162.7</t>
  </si>
  <si>
    <t>chr10:110122292-110124016|chr10:110130486-110133325</t>
  </si>
  <si>
    <t>chr10|112527086-112538330</t>
  </si>
  <si>
    <t>VTI1A</t>
  </si>
  <si>
    <t>ENST00000432306.5</t>
  </si>
  <si>
    <t>chr10:112464657-112527086|chr10:112538330-112668217</t>
  </si>
  <si>
    <t>chr10|113876520-113884380</t>
  </si>
  <si>
    <t>NHLRC2</t>
  </si>
  <si>
    <t>ENST00000369301.3</t>
  </si>
  <si>
    <t>chr10:113858680-113876520|chr10:113884380-113898109</t>
  </si>
  <si>
    <t>EIF3A</t>
  </si>
  <si>
    <t>ENST00000369144.7</t>
  </si>
  <si>
    <t>WDR11</t>
  </si>
  <si>
    <t>ENST00000263461.10</t>
  </si>
  <si>
    <t>chr10|124681606-124706887</t>
  </si>
  <si>
    <t>RP11-12J10.3</t>
  </si>
  <si>
    <t>ENST00000494792.1</t>
  </si>
  <si>
    <t>chr10:124618793-124681606|chr10:124706887-124760385</t>
  </si>
  <si>
    <t>DOCK1</t>
  </si>
  <si>
    <t>ENST00000280333.9</t>
  </si>
  <si>
    <t>chr10|126970701-127018835</t>
  </si>
  <si>
    <t>chr10:126905563-126970701|chr10:127018835-127023199</t>
  </si>
  <si>
    <t>GLRX3</t>
  </si>
  <si>
    <t>ENST00000331244.9</t>
  </si>
  <si>
    <t>chr10|132708312-132710456</t>
  </si>
  <si>
    <t>INPP5A</t>
  </si>
  <si>
    <t>ENST00000368594.7</t>
  </si>
  <si>
    <t>chr10:132697919-132708312|chr10:132710456-132726820</t>
  </si>
  <si>
    <t>chr10|133395712-133396267</t>
  </si>
  <si>
    <t>RP11-108K14.8</t>
  </si>
  <si>
    <t>ENST00000468317.2</t>
  </si>
  <si>
    <t>chr10:133391428-133395712|chr10:133396267-133398434</t>
  </si>
  <si>
    <t>chr17</t>
  </si>
  <si>
    <t>VPS53</t>
  </si>
  <si>
    <t>SMG6</t>
  </si>
  <si>
    <t>ENST00000263073.10</t>
  </si>
  <si>
    <t>ZZEF1</t>
  </si>
  <si>
    <t>RABEP1</t>
  </si>
  <si>
    <t>ENST00000537505.5</t>
  </si>
  <si>
    <t>MYH10</t>
  </si>
  <si>
    <t>ENST00000360416.7</t>
  </si>
  <si>
    <t>chr17|8569719-8577338</t>
  </si>
  <si>
    <t>chr17:8554018-8569719|chr17:8577338-8589080</t>
  </si>
  <si>
    <t>chr17|12054888-12095694</t>
  </si>
  <si>
    <t>MAP2K4</t>
  </si>
  <si>
    <t>ENST00000353533.9</t>
  </si>
  <si>
    <t>chr17:12021001-12054888|chr17:12095694-12107789</t>
  </si>
  <si>
    <t>chr17|12054888-12113360</t>
  </si>
  <si>
    <t>chr17:12021001-12054888|chr17:12113360-12125293</t>
  </si>
  <si>
    <t>chr17|17260300-17260474</t>
  </si>
  <si>
    <t>COPS3</t>
  </si>
  <si>
    <t>ENST00000539941.6</t>
  </si>
  <si>
    <t>chr17:17254945-17260300|chr17:17260474-17261965</t>
  </si>
  <si>
    <t>TOP3A</t>
  </si>
  <si>
    <t>ENST00000542570.5</t>
  </si>
  <si>
    <t>AKAP10</t>
  </si>
  <si>
    <t>ENST00000225737.10</t>
  </si>
  <si>
    <t>chr17|19920035-19924517</t>
  </si>
  <si>
    <t>chr17:19909978-19920035|chr17:19924517-19931804</t>
  </si>
  <si>
    <t>chr17|20204332-20205912</t>
  </si>
  <si>
    <t>SPECC1</t>
  </si>
  <si>
    <t>ENST00000395527.8</t>
  </si>
  <si>
    <t>chr17:20110562-20204332|chr17:20205912-20227412</t>
  </si>
  <si>
    <t>chr17|28122602-28172618</t>
  </si>
  <si>
    <t>NLK</t>
  </si>
  <si>
    <t>ENST00000407008.7</t>
  </si>
  <si>
    <t>chr17:28043331-28122602|chr17:28172618-28185178</t>
  </si>
  <si>
    <t>TAOK1</t>
  </si>
  <si>
    <t>ENST00000583121.5</t>
  </si>
  <si>
    <t>chr17|29451454-29451680</t>
  </si>
  <si>
    <t>chr17:29391024-29451454|chr17:29451680-29467144</t>
  </si>
  <si>
    <t>SSH2</t>
  </si>
  <si>
    <t>ENST00000269033.7</t>
  </si>
  <si>
    <t>chr17|29684562-29695523</t>
  </si>
  <si>
    <t>chr17:29677741-29684562|chr17:29695523-29702958</t>
  </si>
  <si>
    <t>chr17|30481142-30484770</t>
  </si>
  <si>
    <t>GOSR1</t>
  </si>
  <si>
    <t>ENST00000225724.9</t>
  </si>
  <si>
    <t>chr17:30477464-30481142|chr17:30484770-30490125</t>
  </si>
  <si>
    <t>chr17|30608429-30610942</t>
  </si>
  <si>
    <t>AC005562.1</t>
  </si>
  <si>
    <t>ENST00000398849.6</t>
  </si>
  <si>
    <t>chr17:30607665-30608429|chr17:30610942-30615895</t>
  </si>
  <si>
    <t>NF1</t>
  </si>
  <si>
    <t>chr17|31155982-31206371</t>
  </si>
  <si>
    <t>ENST00000487476.5</t>
  </si>
  <si>
    <t>chr17:31095369-31155982|chr17:31206371-31214450</t>
  </si>
  <si>
    <t>SUZ12</t>
  </si>
  <si>
    <t>ENST00000322652.9</t>
  </si>
  <si>
    <t>RHOT1</t>
  </si>
  <si>
    <t>ENST00000333942.10</t>
  </si>
  <si>
    <t>PSMD11</t>
  </si>
  <si>
    <t>ENST00000261712.7</t>
  </si>
  <si>
    <t>MED1</t>
  </si>
  <si>
    <t>ENST00000394287.7</t>
  </si>
  <si>
    <t>CDK12</t>
  </si>
  <si>
    <t>chr17|42329409-42329776</t>
  </si>
  <si>
    <t>STAT3</t>
  </si>
  <si>
    <t>ENST00000264657.9</t>
  </si>
  <si>
    <t>chr17:42326199-42329409|chr17:42329776-42331471</t>
  </si>
  <si>
    <t>chr17|47169916-47172064</t>
  </si>
  <si>
    <t>CDC27</t>
  </si>
  <si>
    <t>ENST00000066544.7</t>
  </si>
  <si>
    <t>chr17:47158303-47169916|chr17:47172064-47181561</t>
  </si>
  <si>
    <t>chr17|49311311-49312845</t>
  </si>
  <si>
    <t>ZNF652</t>
  </si>
  <si>
    <t>ENST00000508237.5</t>
  </si>
  <si>
    <t>chr17:49298924-49311311|chr17:49312845-49317365</t>
  </si>
  <si>
    <t>SPAG9</t>
  </si>
  <si>
    <t>ENST00000262013.11</t>
  </si>
  <si>
    <t>UTP18</t>
  </si>
  <si>
    <t>ENST00000225298.11</t>
  </si>
  <si>
    <t>chr17|51263273-51268904</t>
  </si>
  <si>
    <t>chr17:51260926-51263273|chr17:51268904-51273361</t>
  </si>
  <si>
    <t>STXBP4</t>
  </si>
  <si>
    <t>ENST00000376352.6</t>
  </si>
  <si>
    <t>chr17|55401468-55403868</t>
  </si>
  <si>
    <t>MMD</t>
  </si>
  <si>
    <t>ENST00000262065.7</t>
  </si>
  <si>
    <t>chr17:55394534-55401468|chr17:55403868-55407745</t>
  </si>
  <si>
    <t>TRIM37</t>
  </si>
  <si>
    <t>ENST00000393066.7</t>
  </si>
  <si>
    <t>chr17|59081096-59088407</t>
  </si>
  <si>
    <t>chr17:59079877-59081096|chr17:59088407-59091299</t>
  </si>
  <si>
    <t>RPS6KB1</t>
  </si>
  <si>
    <t>ENST00000393021.7</t>
  </si>
  <si>
    <t>APPBP2</t>
  </si>
  <si>
    <t>ENST00000083182.7</t>
  </si>
  <si>
    <t>chr17|62536169-62565137</t>
  </si>
  <si>
    <t>TLK2</t>
  </si>
  <si>
    <t>ENST00000582809.5</t>
  </si>
  <si>
    <t>chr17:62524331-62536169|chr17:62565137-62573214</t>
  </si>
  <si>
    <t>CCDC47</t>
  </si>
  <si>
    <t>ENST00000225726.9</t>
  </si>
  <si>
    <t>TEX2</t>
  </si>
  <si>
    <t>chr17|64212573-64214242</t>
  </si>
  <si>
    <t>ENST00000258991.7</t>
  </si>
  <si>
    <t>chr17:64195095-64212573|chr17:64214242-64263167</t>
  </si>
  <si>
    <t>chr17|64561499-64571956</t>
  </si>
  <si>
    <t>SMURF2</t>
  </si>
  <si>
    <t>ENST00000582081.5</t>
  </si>
  <si>
    <t>chr17:64557722-64561499|chr17:64571956-64578491</t>
  </si>
  <si>
    <t>chr17|64571797-64586170</t>
  </si>
  <si>
    <t>chr17:64562966-64571797|chr17:64586170-64591083</t>
  </si>
  <si>
    <t>chr17|64583460-64586170</t>
  </si>
  <si>
    <t>chr17:64580991-64583460|chr17:64586170-64591083</t>
  </si>
  <si>
    <t>ENST00000578386.5</t>
  </si>
  <si>
    <t>chr17:64594104-64598381|chr17:64606640-64661828</t>
  </si>
  <si>
    <t>CEP112</t>
  </si>
  <si>
    <t>ENST00000535342.6</t>
  </si>
  <si>
    <t>PRKCA</t>
  </si>
  <si>
    <t>ENST00000578063.5</t>
  </si>
  <si>
    <t>ENST00000413366.7</t>
  </si>
  <si>
    <t>chr17|66735488-66774067</t>
  </si>
  <si>
    <t>chr17:66732825-66735488|chr17:66774067-66786866</t>
  </si>
  <si>
    <t>BPTF</t>
  </si>
  <si>
    <t>ENST00000321892.8</t>
  </si>
  <si>
    <t>chr17|75242335-75243570</t>
  </si>
  <si>
    <t>GGA3</t>
  </si>
  <si>
    <t>ENST00000538886.5</t>
  </si>
  <si>
    <t>chr17:75241696-75242335|chr17:75243570-75246508</t>
  </si>
  <si>
    <t>chr17|75950773-75953620</t>
  </si>
  <si>
    <t>ACOX1</t>
  </si>
  <si>
    <t>ENST00000293217.9</t>
  </si>
  <si>
    <t>chr17:75949897-75950773|chr17:75953620-75955565</t>
  </si>
  <si>
    <t>chr17|76312869-76313891</t>
  </si>
  <si>
    <t>PRPSAP1</t>
  </si>
  <si>
    <t>ENST00000446526.7</t>
  </si>
  <si>
    <t>chr17:76311700-76312869|chr17:76313891-76328716</t>
  </si>
  <si>
    <t>chr17|76741968-76776541</t>
  </si>
  <si>
    <t>MFSD11</t>
  </si>
  <si>
    <t>ENST00000586622.5</t>
  </si>
  <si>
    <t>chr17:76741064-76741968|chr17:76776541-76778187</t>
  </si>
  <si>
    <t>PGS1</t>
  </si>
  <si>
    <t>ENST00000262764.10</t>
  </si>
  <si>
    <t>NPLOC4</t>
  </si>
  <si>
    <t>ENST00000331134.10</t>
  </si>
  <si>
    <t>HGS</t>
  </si>
  <si>
    <t>ENST00000329138.8</t>
  </si>
  <si>
    <t>chr17|82720271-82720841</t>
  </si>
  <si>
    <t>FN3KRP</t>
  </si>
  <si>
    <t>ENST00000571482.2</t>
  </si>
  <si>
    <t>chr17:82719057-82720271|chr17:82720841-82722803</t>
  </si>
  <si>
    <t>TBCD</t>
  </si>
  <si>
    <t>ENST00000355528.8</t>
  </si>
  <si>
    <t>chr17|82900650-82911789</t>
  </si>
  <si>
    <t>chr17:82893632-82900650|chr17:82911789-82920555</t>
  </si>
  <si>
    <t>chr16</t>
  </si>
  <si>
    <t>chr16|199061-199238</t>
  </si>
  <si>
    <t>LUC7L</t>
  </si>
  <si>
    <t>ENST00000426094.5</t>
  </si>
  <si>
    <t>chr16:193015-199061|chr16:199238-206003</t>
  </si>
  <si>
    <t>CRAMP1</t>
  </si>
  <si>
    <t>ENST00000397412.7</t>
  </si>
  <si>
    <t>chr16|1625972-1641187</t>
  </si>
  <si>
    <t>chr16:1614985-1625972|chr16:1641187-1652495</t>
  </si>
  <si>
    <t>HAGH</t>
  </si>
  <si>
    <t>ENST00000564445.5</t>
  </si>
  <si>
    <t>MGRN1</t>
  </si>
  <si>
    <t>ENST00000262370.11</t>
  </si>
  <si>
    <t>chr16|4681549-4683932</t>
  </si>
  <si>
    <t>chr16:4680097-4681549|chr16:4683932-4688795</t>
  </si>
  <si>
    <t>chr16|4900829-4901089</t>
  </si>
  <si>
    <t>PPL</t>
  </si>
  <si>
    <t>ENST00000345988.6</t>
  </si>
  <si>
    <t>chr16:4899384-4900829|chr16:4901089-4902405</t>
  </si>
  <si>
    <t>USP7</t>
  </si>
  <si>
    <t>ENST00000344836.8</t>
  </si>
  <si>
    <t>chr16|8929368-8930397</t>
  </si>
  <si>
    <t>ENST00000565455.5</t>
  </si>
  <si>
    <t>chr16:8923413-8929368|chr16:8930397-8936582</t>
  </si>
  <si>
    <t>CLEC16A</t>
  </si>
  <si>
    <t>ENST00000409790.5</t>
  </si>
  <si>
    <t>RSL1D1</t>
  </si>
  <si>
    <t>ENST00000571133.5</t>
  </si>
  <si>
    <t>GSPT1</t>
  </si>
  <si>
    <t>ENST00000434724.6</t>
  </si>
  <si>
    <t>chr16|11897839-11898035</t>
  </si>
  <si>
    <t>chr16:11896785-11897839|chr16:11898035-11915368</t>
  </si>
  <si>
    <t>SNX29</t>
  </si>
  <si>
    <t>ENST00000566228.5</t>
  </si>
  <si>
    <t>XYLT1</t>
  </si>
  <si>
    <t>ENST00000261381.6</t>
  </si>
  <si>
    <t>chr16|17258987-17259498</t>
  </si>
  <si>
    <t>chr16:17200654-17258987|chr16:17259498-17358011</t>
  </si>
  <si>
    <t>SMG1</t>
  </si>
  <si>
    <t>ENST00000446231.6</t>
  </si>
  <si>
    <t>chr16|18841564-18845651</t>
  </si>
  <si>
    <t>chr16:18839946-18841564|chr16:18845651-18847452</t>
  </si>
  <si>
    <t>chr16|18845428-18850467</t>
  </si>
  <si>
    <t>chr16:18842454-18845428|chr16:18850467-18852066</t>
  </si>
  <si>
    <t>chr16|19616113-19616808</t>
  </si>
  <si>
    <t>C16orf62</t>
  </si>
  <si>
    <t>ENST00000438132.7</t>
  </si>
  <si>
    <t>chr16:19610415-19616113|chr16:19616808-19626176</t>
  </si>
  <si>
    <t>chr16|19616113-19647882</t>
  </si>
  <si>
    <t>chr16:19610415-19616113|chr16:19647882-19650381</t>
  </si>
  <si>
    <t>chr16|19644885-19647882</t>
  </si>
  <si>
    <t>chr16:19642476-19644885|chr16:19647882-19650381</t>
  </si>
  <si>
    <t>chr16|22349278-22349849</t>
  </si>
  <si>
    <t>ENST00000268383.6</t>
  </si>
  <si>
    <t>chr16:22347823-22349278|chr16:22349849-22364901</t>
  </si>
  <si>
    <t>chr16|28488590-28489386</t>
  </si>
  <si>
    <t>RP11-435I10.4</t>
  </si>
  <si>
    <t>ENST00000635887.1</t>
  </si>
  <si>
    <t>chr16:28487741-28488590|chr16:28489386-28491481</t>
  </si>
  <si>
    <t>VPS35</t>
  </si>
  <si>
    <t>ENST00000299138.11</t>
  </si>
  <si>
    <t>LONP2</t>
  </si>
  <si>
    <t>ENST00000285737.8</t>
  </si>
  <si>
    <t>chr16|48296014-48303305</t>
  </si>
  <si>
    <t>chr16:48277479-48296014|chr16:48303305-48334215</t>
  </si>
  <si>
    <t>N4BP1</t>
  </si>
  <si>
    <t>ENST00000262384.3</t>
  </si>
  <si>
    <t>chr16|48553538-48562444</t>
  </si>
  <si>
    <t>chr16:48551482-48553538|chr16:48562444-48609774</t>
  </si>
  <si>
    <t>ZNF423</t>
  </si>
  <si>
    <t>ENST00000561648.5</t>
  </si>
  <si>
    <t>FTO</t>
  </si>
  <si>
    <t>ENST00000636491.1</t>
  </si>
  <si>
    <t>AMFR</t>
  </si>
  <si>
    <t>ENST00000290649.9</t>
  </si>
  <si>
    <t>chr16|58670112-58676346</t>
  </si>
  <si>
    <t>SLC38A7</t>
  </si>
  <si>
    <t>ENST00000570101.5</t>
  </si>
  <si>
    <t>chr16:58667487-58670112|chr16:58676346-58677325</t>
  </si>
  <si>
    <t>chr16|68053563-68056424</t>
  </si>
  <si>
    <t>DUS2</t>
  </si>
  <si>
    <t>ENST00000575677.5</t>
  </si>
  <si>
    <t>chr16:68049550-68053563|chr16:68056424-68061065</t>
  </si>
  <si>
    <t>chr16|68121986-68126610</t>
  </si>
  <si>
    <t>NFATC3</t>
  </si>
  <si>
    <t>ENST00000553077.5</t>
  </si>
  <si>
    <t>chr16:68085180-68121986|chr16:68126610-68157868</t>
  </si>
  <si>
    <t>ENST00000569766.5</t>
  </si>
  <si>
    <t>chr16|69718122-69718534</t>
  </si>
  <si>
    <t>NQO1</t>
  </si>
  <si>
    <t>ENST00000561500.5</t>
  </si>
  <si>
    <t>chr16:69713129-69718122|chr16:69718534-69726432</t>
  </si>
  <si>
    <t>SF3B3</t>
  </si>
  <si>
    <t>ENST00000302516.9</t>
  </si>
  <si>
    <t>chr16|70560468-70564050</t>
  </si>
  <si>
    <t>chr16:70557029-70560468|chr16:70564050-70565064</t>
  </si>
  <si>
    <t>PHLPP2</t>
  </si>
  <si>
    <t>ENST00000568004.5</t>
  </si>
  <si>
    <t>chr16|71663898-71679535</t>
  </si>
  <si>
    <t>chr16:71658815-71663898|chr16:71679535-71681750</t>
  </si>
  <si>
    <t>chr16|71745472-71750332</t>
  </si>
  <si>
    <t>AP1G1</t>
  </si>
  <si>
    <t>ENST00000299980.8</t>
  </si>
  <si>
    <t>chr16:71745270-71745472|chr16:71750332-71753832</t>
  </si>
  <si>
    <t>chr16|74457873-74459789</t>
  </si>
  <si>
    <t>GLG1</t>
  </si>
  <si>
    <t>ENST00000205061.9</t>
  </si>
  <si>
    <t>chr16:74456755-74457873|chr16:74459789-74462093</t>
  </si>
  <si>
    <t>chr16|74459681-74463479</t>
  </si>
  <si>
    <t>chr16:74457994-74459681|chr16:74463479-74465675</t>
  </si>
  <si>
    <t>chr16|82858361-83032218</t>
  </si>
  <si>
    <t>CDH13</t>
  </si>
  <si>
    <t>ENST00000567109.5</t>
  </si>
  <si>
    <t>chr16:82627137-82858361|chr16:83032218-83125384</t>
  </si>
  <si>
    <t>chr16|85633913-85634132</t>
  </si>
  <si>
    <t>GSE1</t>
  </si>
  <si>
    <t>ENST00000253458.11</t>
  </si>
  <si>
    <t>chr16:85613398-85633913|chr16:85634132-85648551</t>
  </si>
  <si>
    <t>KLHDC4</t>
  </si>
  <si>
    <t>ENST00000567298.5</t>
  </si>
  <si>
    <t>BANP</t>
  </si>
  <si>
    <t>ENST00000286122.11</t>
  </si>
  <si>
    <t>chr16|88004294-88038011</t>
  </si>
  <si>
    <t>chr16:87984259-88004294|chr16:88038011-88065266</t>
  </si>
  <si>
    <t>chr16|88018427-88038011</t>
  </si>
  <si>
    <t>chr16:88006265-88018427|chr16:88038011-88065266</t>
  </si>
  <si>
    <t>chr16|88033108-88038011</t>
  </si>
  <si>
    <t>chr16:88027650-88033108|chr16:88038011-88065266</t>
  </si>
  <si>
    <t>ZC3H18</t>
  </si>
  <si>
    <t>ENST00000301011.9</t>
  </si>
  <si>
    <t>chr16|88627621-88628854</t>
  </si>
  <si>
    <t>chr16:88625267-88627621|chr16:88628854-88630484</t>
  </si>
  <si>
    <t>chr16|89291012-89291183</t>
  </si>
  <si>
    <t>ANKRD11</t>
  </si>
  <si>
    <t>ENST00000378330.6</t>
  </si>
  <si>
    <t>chr16:89290828-89291012|chr16:89291183-89305205</t>
  </si>
  <si>
    <t>SPG7</t>
  </si>
  <si>
    <t>chr16|89544647-89548113</t>
  </si>
  <si>
    <t>ENST00000620811.4</t>
  </si>
  <si>
    <t>chr16:89532636-89544647|chr16:89548113-89548979</t>
  </si>
  <si>
    <t>chr16|89758576-89762022</t>
  </si>
  <si>
    <t>FANCA</t>
  </si>
  <si>
    <t>ENST00000389301.7</t>
  </si>
  <si>
    <t>chr16:89752222-89758576|chr16:89762022-89764889</t>
  </si>
  <si>
    <t>TCF25</t>
  </si>
  <si>
    <t>ENST00000263347.11</t>
  </si>
  <si>
    <t>chr15</t>
  </si>
  <si>
    <t>UBE3A</t>
  </si>
  <si>
    <t>ENST00000638011.1</t>
  </si>
  <si>
    <t>chr15|25409087-25411971</t>
  </si>
  <si>
    <t>chr15:25405502-25409087|chr15:25411971-25438488</t>
  </si>
  <si>
    <t>chr15|25411907-25415842</t>
  </si>
  <si>
    <t>ENST00000638155.1</t>
  </si>
  <si>
    <t>chr15:25409207-25411907|chr15:25415842-25420655</t>
  </si>
  <si>
    <t>chr15|39860819-39862160</t>
  </si>
  <si>
    <t>GPR176</t>
  </si>
  <si>
    <t>ENST00000560729.1</t>
  </si>
  <si>
    <t>chr15:39807258-39860819|chr15:39862160-39862327</t>
  </si>
  <si>
    <t>EIF2AK4</t>
  </si>
  <si>
    <t>chr15|40170061-40170681</t>
  </si>
  <si>
    <t>BUB1B</t>
  </si>
  <si>
    <t>ENST00000560120.5</t>
  </si>
  <si>
    <t>chr15:40161255-40170061|chr15:40170681-40176476</t>
  </si>
  <si>
    <t>chr15|40386361-40387206</t>
  </si>
  <si>
    <t>KNSTRN</t>
  </si>
  <si>
    <t>ENST00000416151.6</t>
  </si>
  <si>
    <t>chr15:40383322-40386361|chr15:40387206-40389505</t>
  </si>
  <si>
    <t>chr15|41055246-41056706</t>
  </si>
  <si>
    <t>INO80</t>
  </si>
  <si>
    <t>ENST00000361937.7</t>
  </si>
  <si>
    <t>chr15:41054014-41055246|chr15:41056706-41058638</t>
  </si>
  <si>
    <t>chr15|41069569-41070547</t>
  </si>
  <si>
    <t>chr15:41059926-41069569|chr15:41070547-41071848</t>
  </si>
  <si>
    <t>TMEM87A</t>
  </si>
  <si>
    <t>ENST00000448392.5</t>
  </si>
  <si>
    <t>TTBK2</t>
  </si>
  <si>
    <t>ENST00000267890.10</t>
  </si>
  <si>
    <t>chr15|42829937-42840433</t>
  </si>
  <si>
    <t>chr15:42828032-42829937|chr15:42840433-42872610</t>
  </si>
  <si>
    <t>UBR1</t>
  </si>
  <si>
    <t>ENST00000290650.8</t>
  </si>
  <si>
    <t>PDIA3</t>
  </si>
  <si>
    <t>ENST00000300289.9</t>
  </si>
  <si>
    <t>chr15|44328684-44338317</t>
  </si>
  <si>
    <t>CASC4</t>
  </si>
  <si>
    <t>ENST00000557945.5</t>
  </si>
  <si>
    <t>chr15:44323019-44328684|chr15:44338317-44348542</t>
  </si>
  <si>
    <t>chr15|45068180-45069052</t>
  </si>
  <si>
    <t>SORD</t>
  </si>
  <si>
    <t>ENST00000267814.13</t>
  </si>
  <si>
    <t>chr15:45065389-45068180|chr15:45069052-45072316</t>
  </si>
  <si>
    <t>FBN1</t>
  </si>
  <si>
    <t>ENST00000316623.9</t>
  </si>
  <si>
    <t>TRPM7</t>
  </si>
  <si>
    <t>ENST00000313478.11</t>
  </si>
  <si>
    <t>chr15|50609580-50609724</t>
  </si>
  <si>
    <t>chr15:50607328-50609580|chr15:50609724-50609805</t>
  </si>
  <si>
    <t>chr15|51949807-51958826</t>
  </si>
  <si>
    <t>LEO1</t>
  </si>
  <si>
    <t>ENST00000299601.9</t>
  </si>
  <si>
    <t>chr15:51947389-51949807|chr15:51958826-51959898</t>
  </si>
  <si>
    <t>FAM214A</t>
  </si>
  <si>
    <t>ENST00000261844.11</t>
  </si>
  <si>
    <t>chr15|52605132-52611777</t>
  </si>
  <si>
    <t>chr15:52601165-52605132|chr15:52611777-52613672</t>
  </si>
  <si>
    <t>CCPG1</t>
  </si>
  <si>
    <t>ENST00000442196.7</t>
  </si>
  <si>
    <t>chr15|55385599-55389433</t>
  </si>
  <si>
    <t>chr15:55378376-55385599|chr15:55389433-55408220</t>
  </si>
  <si>
    <t>NEDD4</t>
  </si>
  <si>
    <t>ENST00000508871.5</t>
  </si>
  <si>
    <t>chr15|59153589-59158379</t>
  </si>
  <si>
    <t>MYO1E</t>
  </si>
  <si>
    <t>ENST00000288235.8</t>
  </si>
  <si>
    <t>chr15:59138367-59153589|chr15:59158379-59161072</t>
  </si>
  <si>
    <t>VPS13C</t>
  </si>
  <si>
    <t>ENST00000249837.7</t>
  </si>
  <si>
    <t>USP3</t>
  </si>
  <si>
    <t>ENST00000540797.5</t>
  </si>
  <si>
    <t>HERC1</t>
  </si>
  <si>
    <t>ENST00000443617.6</t>
  </si>
  <si>
    <t>chr15|63706779-63716473</t>
  </si>
  <si>
    <t>chr15:63698996-63706779|chr15:63716473-63718573</t>
  </si>
  <si>
    <t>TRIP4</t>
  </si>
  <si>
    <t>SPG21</t>
  </si>
  <si>
    <t>ENST00000204566.6</t>
  </si>
  <si>
    <t>DPP8</t>
  </si>
  <si>
    <t>ENST00000341861.9</t>
  </si>
  <si>
    <t>chr15|66435026-66436892</t>
  </si>
  <si>
    <t>MAP2K1</t>
  </si>
  <si>
    <t>ENST00000307102.9</t>
  </si>
  <si>
    <t>chr15:66387427-66435026|chr15:66436892-66443279</t>
  </si>
  <si>
    <t>chr15|66711667-66717140</t>
  </si>
  <si>
    <t>SMAD6</t>
  </si>
  <si>
    <t>ENST00000557916.5</t>
  </si>
  <si>
    <t>chr15:66704075-66711667|chr15:66717140-66780996</t>
  </si>
  <si>
    <t>UACA</t>
  </si>
  <si>
    <t>ENST00000322954.10</t>
  </si>
  <si>
    <t>MYO9A</t>
  </si>
  <si>
    <t>ENST00000356056.9</t>
  </si>
  <si>
    <t>chr15|71878039-71905006</t>
  </si>
  <si>
    <t>chr15:71875838-71878039|chr15:71905006-71916369</t>
  </si>
  <si>
    <t>chr15|71999850-72046634</t>
  </si>
  <si>
    <t>chr15:71994585-71999850|chr15:72046634-72117679</t>
  </si>
  <si>
    <t>chr15|75490207-75527261</t>
  </si>
  <si>
    <t>PTPN9</t>
  </si>
  <si>
    <t>ENST00000618819.4</t>
  </si>
  <si>
    <t>chr15:75479914-75490207|chr15:75527261-75578713</t>
  </si>
  <si>
    <t>SCAPER</t>
  </si>
  <si>
    <t>ENST00000563290.5</t>
  </si>
  <si>
    <t>chr15|77252366-77365225</t>
  </si>
  <si>
    <t>PEAK1</t>
  </si>
  <si>
    <t>ENST00000560626.6</t>
  </si>
  <si>
    <t>chr15:77182040-77252366|chr15:77365225-77420005</t>
  </si>
  <si>
    <t>chr15|78544868-78545764</t>
  </si>
  <si>
    <t>PSMA4</t>
  </si>
  <si>
    <t>ENST00000560217.5</t>
  </si>
  <si>
    <t>chr15:78544267-78544868|chr15:78545764-78546574</t>
  </si>
  <si>
    <t>CEMIP</t>
  </si>
  <si>
    <t>chr15|80906662-80909306</t>
  </si>
  <si>
    <t>ENST00000220244.7</t>
  </si>
  <si>
    <t>chr15:80896060-80906662|chr15:80909306-80920093</t>
  </si>
  <si>
    <t>chr15|85064369-85109130</t>
  </si>
  <si>
    <t>PDE8A</t>
  </si>
  <si>
    <t>ENST00000310298.8</t>
  </si>
  <si>
    <t>chr15:84982348-85064369|chr15:85109130-85113376</t>
  </si>
  <si>
    <t>AKAP13</t>
  </si>
  <si>
    <t>ENST00000559362.5</t>
  </si>
  <si>
    <t>ANPEP</t>
  </si>
  <si>
    <t>ENST00000300060.6</t>
  </si>
  <si>
    <t>IQGAP1</t>
  </si>
  <si>
    <t>ENST00000268182.9</t>
  </si>
  <si>
    <t>chr15|90439331-90440615</t>
  </si>
  <si>
    <t>chr15:90433795-90439331|chr15:90440615-90441505</t>
  </si>
  <si>
    <t>chr15|90481959-90486132</t>
  </si>
  <si>
    <t>chr15:90477889-90481959|chr15:90486132-90486953</t>
  </si>
  <si>
    <t>MCTP2</t>
  </si>
  <si>
    <t>ENST00000456504.5</t>
  </si>
  <si>
    <t>MEF2A</t>
  </si>
  <si>
    <t>chr14</t>
  </si>
  <si>
    <t>STXBP6</t>
  </si>
  <si>
    <t>ENST00000396700.5</t>
  </si>
  <si>
    <t>chr14|29599026-29626556</t>
  </si>
  <si>
    <t>PRKD1</t>
  </si>
  <si>
    <t>ENST00000616995.4</t>
  </si>
  <si>
    <t>chr14:29597758-29599026|chr14:29626556-29629040</t>
  </si>
  <si>
    <t>STRN3</t>
  </si>
  <si>
    <t>ENST00000355683.9</t>
  </si>
  <si>
    <t>ENST00000357479.9</t>
  </si>
  <si>
    <t>chr14|30935162-30956242</t>
  </si>
  <si>
    <t>chr14:30913657-30935162|chr14:30956242-31025903</t>
  </si>
  <si>
    <t>chr14|30955619-30956242</t>
  </si>
  <si>
    <t>chr14:30950944-30955619|chr14:30956242-31025903</t>
  </si>
  <si>
    <t>HEATR5A</t>
  </si>
  <si>
    <t>ENST00000543095.6</t>
  </si>
  <si>
    <t>chr14|31347747-31347907</t>
  </si>
  <si>
    <t>chr14:31345276-31347747|chr14:31347907-31349788</t>
  </si>
  <si>
    <t>PNN</t>
  </si>
  <si>
    <t>NEMF</t>
  </si>
  <si>
    <t>ENST00000298310.9</t>
  </si>
  <si>
    <t>chr14|49813987-49834449</t>
  </si>
  <si>
    <t>chr14:49806133-49813987|chr14:49834449-49838138</t>
  </si>
  <si>
    <t>MAP4K5</t>
  </si>
  <si>
    <t>ENST00000013125.8</t>
  </si>
  <si>
    <t>chr14|50464051-50476306</t>
  </si>
  <si>
    <t>chr14:50462781-50464051|chr14:50476306-50482360</t>
  </si>
  <si>
    <t>chr14|50475076-50486194</t>
  </si>
  <si>
    <t>chr14:50468782-50475076|chr14:50486194-50504799</t>
  </si>
  <si>
    <t>chr14|58318541-58330169</t>
  </si>
  <si>
    <t>ARID4A</t>
  </si>
  <si>
    <t>ENST00000355431.7</t>
  </si>
  <si>
    <t>chr14:58306112-58318541|chr14:58330169-58344694</t>
  </si>
  <si>
    <t>chr14|60114699-60125823</t>
  </si>
  <si>
    <t>PCNX4</t>
  </si>
  <si>
    <t>ENST00000317623.8</t>
  </si>
  <si>
    <t>chr14:60092419-60114699|chr14:60125823-60133969</t>
  </si>
  <si>
    <t>HIF1A</t>
  </si>
  <si>
    <t>ENST00000337138.8</t>
  </si>
  <si>
    <t>FUT8</t>
  </si>
  <si>
    <t>ENST00000360689.9</t>
  </si>
  <si>
    <t>chr14|65561336-65561766</t>
  </si>
  <si>
    <t>chr14:65455718-65561336|chr14:65561766-65615977</t>
  </si>
  <si>
    <t>chr14|71009633-71013202</t>
  </si>
  <si>
    <t>PCNX1</t>
  </si>
  <si>
    <t>ENST00000304743.6</t>
  </si>
  <si>
    <t>chr14:70995925-71009633|chr14:71013202-71019008</t>
  </si>
  <si>
    <t>chr14|71413947-71418196</t>
  </si>
  <si>
    <t>SIPA1L1</t>
  </si>
  <si>
    <t>ENST00000554126.5</t>
  </si>
  <si>
    <t>chr14:71400918-71413947|chr14:71418196-71512742</t>
  </si>
  <si>
    <t>ENST00000556408.5</t>
  </si>
  <si>
    <t>ENST00000381232.7</t>
  </si>
  <si>
    <t>PSEN1</t>
  </si>
  <si>
    <t>chr14|73147794-73173707</t>
  </si>
  <si>
    <t>ENST00000357710.8</t>
  </si>
  <si>
    <t>chr14:73136583-73147794|chr14:73173707-73186852</t>
  </si>
  <si>
    <t>chr14|73955450-73955928</t>
  </si>
  <si>
    <t>COQ6</t>
  </si>
  <si>
    <t>ENST00000394026.8</t>
  </si>
  <si>
    <t>chr14:73953569-73955450|chr14:73955928-73958146</t>
  </si>
  <si>
    <t>LTBP2</t>
  </si>
  <si>
    <t>ENST00000261978.8</t>
  </si>
  <si>
    <t>chr14|74549862-74555693</t>
  </si>
  <si>
    <t>chr14:74536000-74549862|chr14:74555693-74585853</t>
  </si>
  <si>
    <t>chr14|75633628-75635013</t>
  </si>
  <si>
    <t>FLVCR2</t>
  </si>
  <si>
    <t>ENST00000238667.8</t>
  </si>
  <si>
    <t>chr14:75624752-75633628|chr14:75635013-75639351</t>
  </si>
  <si>
    <t>GPATCH2L</t>
  </si>
  <si>
    <t>ENST00000554375.5</t>
  </si>
  <si>
    <t>PPP4R3A</t>
  </si>
  <si>
    <t>ENST00000554684.5</t>
  </si>
  <si>
    <t>chr14|91470836-91485730</t>
  </si>
  <si>
    <t>chr14:91465419-91470836|chr14:91485730-91490746</t>
  </si>
  <si>
    <t>chr14|100913431-100940450</t>
  </si>
  <si>
    <t>MEG8</t>
  </si>
  <si>
    <t>ENST00000637474.1</t>
  </si>
  <si>
    <t>chr14:100910304-100913431|chr14:100940450-100942761</t>
  </si>
  <si>
    <t>SNHG23</t>
  </si>
  <si>
    <t>ENST00000638012.1</t>
  </si>
  <si>
    <t>chr14|100950401-100969545</t>
  </si>
  <si>
    <t>chr14:100949596-100950401|chr14:100969545-100972261</t>
  </si>
  <si>
    <t>ENST00000636391.1</t>
  </si>
  <si>
    <t>chr14|100983460-100984434</t>
  </si>
  <si>
    <t>chr14:100982585-100983460|chr14:100984434-100985654</t>
  </si>
  <si>
    <t>RCOR1</t>
  </si>
  <si>
    <t>ENST00000262241.6</t>
  </si>
  <si>
    <t>TRAF3</t>
  </si>
  <si>
    <t>chr14|102870184-102876525</t>
  </si>
  <si>
    <t>ENST00000560371.5</t>
  </si>
  <si>
    <t>chr14:102777675-102870184|chr14:102876525-102886188</t>
  </si>
  <si>
    <t>CDC42BPB</t>
  </si>
  <si>
    <t>ENST00000361246.6</t>
  </si>
  <si>
    <t>chr14|102980772-102986580</t>
  </si>
  <si>
    <t>chr14:102978205-102980772|chr14:102986580-102999564</t>
  </si>
  <si>
    <t>chr14|103405075-103405267</t>
  </si>
  <si>
    <t>MARK3</t>
  </si>
  <si>
    <t>ENST00000440884.7</t>
  </si>
  <si>
    <t>chr14:103386080-103405075|chr14:103405267-103428386</t>
  </si>
  <si>
    <t>chr14|105226068-105226760</t>
  </si>
  <si>
    <t>BRF1</t>
  </si>
  <si>
    <t>ENST00000392557.8</t>
  </si>
  <si>
    <t>chr14:105221914-105226068|chr14:105226760-105228819</t>
  </si>
  <si>
    <t>chr14|105252506-105272894</t>
  </si>
  <si>
    <t>ENST00000547530.6</t>
  </si>
  <si>
    <t>chr14:105241414-105252506|chr14:105272894-105286295</t>
  </si>
  <si>
    <t>chr19</t>
  </si>
  <si>
    <t>chr19|1031070-1032696</t>
  </si>
  <si>
    <t>CNN2</t>
  </si>
  <si>
    <t>ENST00000263097.8</t>
  </si>
  <si>
    <t>chr19:1026724-1031070|chr19:1032696-1036129</t>
  </si>
  <si>
    <t>chr19|1032391-1036562</t>
  </si>
  <si>
    <t>chr19:1031192-1032391|chr19:1036562-1037624</t>
  </si>
  <si>
    <t>chr19|2137726-2138714</t>
  </si>
  <si>
    <t>AP3D1</t>
  </si>
  <si>
    <t>ENST00000345016.9</t>
  </si>
  <si>
    <t>chr19:2137091-2137726|chr19:2138714-2151238</t>
  </si>
  <si>
    <t>chr19|3110148-3110333</t>
  </si>
  <si>
    <t>GNA11</t>
  </si>
  <si>
    <t>ENST00000078429.8</t>
  </si>
  <si>
    <t>chr19:3094787-3110148|chr19:3110333-3113329</t>
  </si>
  <si>
    <t>NFIC</t>
  </si>
  <si>
    <t>ENST00000589123.5</t>
  </si>
  <si>
    <t>chr19|3433517-3435207</t>
  </si>
  <si>
    <t>chr19:3425177-3433517|chr19:3435207-3449013</t>
  </si>
  <si>
    <t>chr19|3623687-3624162</t>
  </si>
  <si>
    <t>CACTIN</t>
  </si>
  <si>
    <t>ENST00000429344.6</t>
  </si>
  <si>
    <t>chr19:3620802-3623687|chr19:3624162-3626595</t>
  </si>
  <si>
    <t>KDM4B</t>
  </si>
  <si>
    <t>ENST00000611640.4</t>
  </si>
  <si>
    <t>chr19|5047475-5047669</t>
  </si>
  <si>
    <t>chr19:5041251-5047475|chr19:5047669-5071009</t>
  </si>
  <si>
    <t>chr19|5604582-5604936</t>
  </si>
  <si>
    <t>SAFB2</t>
  </si>
  <si>
    <t>ENST00000252542.8</t>
  </si>
  <si>
    <t>chr19:5600260-5604582|chr19:5604936-5609994</t>
  </si>
  <si>
    <t>chr19|6702126-6702579</t>
  </si>
  <si>
    <t>C3</t>
  </si>
  <si>
    <t>ENST00000245907.10</t>
  </si>
  <si>
    <t>chr19:6697794-6702126|chr19:6702579-6707075</t>
  </si>
  <si>
    <t>DNMT1</t>
  </si>
  <si>
    <t>ENST00000592705.5</t>
  </si>
  <si>
    <t>chr19|10154292-10155056</t>
  </si>
  <si>
    <t>chr19:10151847-10154292|chr19:10155056-10155852</t>
  </si>
  <si>
    <t>chr19|10772478-10777216</t>
  </si>
  <si>
    <t>DNM2</t>
  </si>
  <si>
    <t>ENST00000585892.5</t>
  </si>
  <si>
    <t>chr19:10759811-10772478|chr19:10777216-10782959</t>
  </si>
  <si>
    <t>CARM1</t>
  </si>
  <si>
    <t>ENST00000327064.8</t>
  </si>
  <si>
    <t>chr19|10913876-10916777</t>
  </si>
  <si>
    <t>chr19:10912294-10913876|chr19:10916777-10919594</t>
  </si>
  <si>
    <t>chr19|11113277-11113762</t>
  </si>
  <si>
    <t>LDLR</t>
  </si>
  <si>
    <t>ENST00000558518.5</t>
  </si>
  <si>
    <t>chr19:11111639-11113277|chr19:11113762-11116093</t>
  </si>
  <si>
    <t>chr19|11120091-11120522</t>
  </si>
  <si>
    <t>chr19:11116998-11120091|chr19:11120522-11123173</t>
  </si>
  <si>
    <t>chr19|11169876-11170248</t>
  </si>
  <si>
    <t>KANK2</t>
  </si>
  <si>
    <t>ENST00000586659.5</t>
  </si>
  <si>
    <t>chr19:11166611-11169876|chr19:11170248-11172980</t>
  </si>
  <si>
    <t>chr19|11513055-11514221</t>
  </si>
  <si>
    <t>ECSIT</t>
  </si>
  <si>
    <t>ENST00000270517.11</t>
  </si>
  <si>
    <t>chr19:11508048-11513055|chr19:11514221-11519074</t>
  </si>
  <si>
    <t>ZNF44</t>
  </si>
  <si>
    <t>chr19|12272486-12275033</t>
  </si>
  <si>
    <t>ENST00000393337.7</t>
  </si>
  <si>
    <t>chr19:12250368-12272486|chr19:12275033-12275955</t>
  </si>
  <si>
    <t>chr19|12679456-12680325</t>
  </si>
  <si>
    <t>DHPS</t>
  </si>
  <si>
    <t>ENST00000210060.11</t>
  </si>
  <si>
    <t>chr19:12677396-12679456|chr19:12680325-12681559</t>
  </si>
  <si>
    <t>chr19|12928341-12928847</t>
  </si>
  <si>
    <t>FARSA</t>
  </si>
  <si>
    <t>ENST00000588025.5</t>
  </si>
  <si>
    <t>chr19:12925174-12928341|chr19:12928847-12930222</t>
  </si>
  <si>
    <t>ZSWIM4</t>
  </si>
  <si>
    <t>ENST00000254323.6</t>
  </si>
  <si>
    <t>TPM4</t>
  </si>
  <si>
    <t>ENST00000344824.10</t>
  </si>
  <si>
    <t>CTC-429P9.4</t>
  </si>
  <si>
    <t>ENST00000593962.5</t>
  </si>
  <si>
    <t>MYO9B</t>
  </si>
  <si>
    <t>ENST00000595618.5</t>
  </si>
  <si>
    <t>chr19|19640084-19640571</t>
  </si>
  <si>
    <t>GMIP</t>
  </si>
  <si>
    <t>ENST00000203556.8</t>
  </si>
  <si>
    <t>chr19:19638482-19640084|chr19:19640571-19641809</t>
  </si>
  <si>
    <t>chr19|21098184-21098910</t>
  </si>
  <si>
    <t>ZNF714</t>
  </si>
  <si>
    <t>ENST00000596053.5</t>
  </si>
  <si>
    <t>chr19:21084069-21098184|chr19:21098910-21124960</t>
  </si>
  <si>
    <t>chr19|21166334-21167666</t>
  </si>
  <si>
    <t>ZNF431</t>
  </si>
  <si>
    <t>ENST00000600692.5</t>
  </si>
  <si>
    <t>chr19:21143643-21166334|chr19:21167666-21175452</t>
  </si>
  <si>
    <t>chr19|34327420-34330347</t>
  </si>
  <si>
    <t>KIAA0355</t>
  </si>
  <si>
    <t>ENST00000299505.6</t>
  </si>
  <si>
    <t>chr19:34320116-34327420|chr19:34330347-34333703</t>
  </si>
  <si>
    <t>UBA2</t>
  </si>
  <si>
    <t>ENST00000246548.8</t>
  </si>
  <si>
    <t>ENST00000607361.5</t>
  </si>
  <si>
    <t>chr19|34433347-34434968</t>
  </si>
  <si>
    <t>chr19:34431931-34433347|chr19:34434968-34438644</t>
  </si>
  <si>
    <t>chr19|34443843-34445121</t>
  </si>
  <si>
    <t>ENST00000586313.1</t>
  </si>
  <si>
    <t>chr19:34438766-34443843|chr19:34445121-34450264</t>
  </si>
  <si>
    <t>chr19|36089037-36089306</t>
  </si>
  <si>
    <t>WDR62</t>
  </si>
  <si>
    <t>ENST00000401500.6</t>
  </si>
  <si>
    <t>chr19:36086812-36089037|chr19:36089306-36090444</t>
  </si>
  <si>
    <t>chr19|36991175-36991846</t>
  </si>
  <si>
    <t>ZNF568</t>
  </si>
  <si>
    <t>ENST00000444991.5</t>
  </si>
  <si>
    <t>chr19:36974466-36991175|chr19:36991846-36996316</t>
  </si>
  <si>
    <t>chr19|37189660-37207254</t>
  </si>
  <si>
    <t>ZNF585B</t>
  </si>
  <si>
    <t>ENST00000532828.6</t>
  </si>
  <si>
    <t>chr19:37187244-37189660|chr19:37207254-37210440</t>
  </si>
  <si>
    <t>chr19|40050323-40083237</t>
  </si>
  <si>
    <t>ENST00000595508.1</t>
  </si>
  <si>
    <t>chr19:40048796-40050323|chr19:40083237-40084744</t>
  </si>
  <si>
    <t>ITPKC</t>
  </si>
  <si>
    <t>ENST00000263370.2</t>
  </si>
  <si>
    <t>chr19|41230966-41231298</t>
  </si>
  <si>
    <t>AXL</t>
  </si>
  <si>
    <t>ENST00000301178.8</t>
  </si>
  <si>
    <t>chr19:41222056-41230966|chr19:41231298-41237943</t>
  </si>
  <si>
    <t>chr19|41268222-41281275</t>
  </si>
  <si>
    <t>HNRNPUL1</t>
  </si>
  <si>
    <t>ENST00000352456.7</t>
  </si>
  <si>
    <t>chr19:41262582-41268222|chr19:41281275-41292244</t>
  </si>
  <si>
    <t>chr19|44096342-44097888</t>
  </si>
  <si>
    <t>ZNF224</t>
  </si>
  <si>
    <t>ENST00000589680.5</t>
  </si>
  <si>
    <t>chr19:44094530-44096342|chr19:44097888-44100800</t>
  </si>
  <si>
    <t>EHD2</t>
  </si>
  <si>
    <t>ENST00000263277.7</t>
  </si>
  <si>
    <t>chr19|47725811-47726224</t>
  </si>
  <si>
    <t>chr19:47718606-47725811|chr19:47726224-47736368</t>
  </si>
  <si>
    <t>chr19|48633443-48633655</t>
  </si>
  <si>
    <t>DBP</t>
  </si>
  <si>
    <t>ENST00000222122.9</t>
  </si>
  <si>
    <t>chr19:48631052-48633443|chr19:48633655-48635579</t>
  </si>
  <si>
    <t>chr19|51896471-51896978</t>
  </si>
  <si>
    <t>ZNF649</t>
  </si>
  <si>
    <t>ENST00000354957.7</t>
  </si>
  <si>
    <t>chr19:51891897-51896471|chr19:51896978-51900092</t>
  </si>
  <si>
    <t>ZNF331</t>
  </si>
  <si>
    <t>ENST00000253144.13</t>
  </si>
  <si>
    <t>chr18</t>
  </si>
  <si>
    <t>USP14</t>
  </si>
  <si>
    <t>ENST00000582707.5</t>
  </si>
  <si>
    <t>chr18|9182381-9195698</t>
  </si>
  <si>
    <t>ANKRD12</t>
  </si>
  <si>
    <t>ENST00000262126.8</t>
  </si>
  <si>
    <t>chr18:9136965-9182381|chr18:9195698-9204475</t>
  </si>
  <si>
    <t>chr18|12420324-12421629</t>
  </si>
  <si>
    <t>PRELID3A</t>
  </si>
  <si>
    <t>ENST00000440960.5</t>
  </si>
  <si>
    <t>chr18:12408007-12420324|chr18:12421629-12427040</t>
  </si>
  <si>
    <t>chr18|12706549-12706721</t>
  </si>
  <si>
    <t>PSMG2</t>
  </si>
  <si>
    <t>ENST00000585331.6</t>
  </si>
  <si>
    <t>chr18:12658773-12706549|chr18:12706721-12712701</t>
  </si>
  <si>
    <t>CEP192</t>
  </si>
  <si>
    <t>chr18|12999420-13019206</t>
  </si>
  <si>
    <t>ENST00000506447.5</t>
  </si>
  <si>
    <t>chr18:12991437-12999420|chr18:13019206-13029662</t>
  </si>
  <si>
    <t>ANKRD30B</t>
  </si>
  <si>
    <t>chr18|14799100-14808744</t>
  </si>
  <si>
    <t>ENST00000580206.1</t>
  </si>
  <si>
    <t>chr18:14797854-14799100|chr18:14808744-14809985</t>
  </si>
  <si>
    <t>MIB1</t>
  </si>
  <si>
    <t>ENST00000578646.5</t>
  </si>
  <si>
    <t>chr18|21765771-21804014</t>
  </si>
  <si>
    <t>chr18:21705123-21765771|chr18:21804014-21815615</t>
  </si>
  <si>
    <t>chr18|21765771-21791557</t>
  </si>
  <si>
    <t>chr18:21705123-21765771|chr18:21791557-21798083</t>
  </si>
  <si>
    <t>TTC39C</t>
  </si>
  <si>
    <t>ENST00000304621.10</t>
  </si>
  <si>
    <t>chr18|24080584-24083081</t>
  </si>
  <si>
    <t>chr18:24069271-24080584|chr18:24083081-24114553</t>
  </si>
  <si>
    <t>OSBPL1A</t>
  </si>
  <si>
    <t>ENST00000319481.7</t>
  </si>
  <si>
    <t>TRAPPC8</t>
  </si>
  <si>
    <t>ENST00000283351.8</t>
  </si>
  <si>
    <t>RNF138</t>
  </si>
  <si>
    <t>ENST00000261593.7</t>
  </si>
  <si>
    <t>chr18|44701174-44869283</t>
  </si>
  <si>
    <t>SETBP1</t>
  </si>
  <si>
    <t>ENST00000426838.8</t>
  </si>
  <si>
    <t>chr18:44680395-44701174|chr18:44869283-44876564</t>
  </si>
  <si>
    <t>SLC14A1</t>
  </si>
  <si>
    <t>ENST00000321925.8</t>
  </si>
  <si>
    <t>chr18:45736648-45739162|chr18:45739662-45748375</t>
  </si>
  <si>
    <t>EPG5</t>
  </si>
  <si>
    <t>chr18|45855572-45882487</t>
  </si>
  <si>
    <t>ENST00000282041.9</t>
  </si>
  <si>
    <t>chr18:45852649-45855572|chr18:45882487-45884616</t>
  </si>
  <si>
    <t>chr18|46946056-46946923</t>
  </si>
  <si>
    <t>KATNAL2</t>
  </si>
  <si>
    <t>ENST00000592005.5</t>
  </si>
  <si>
    <t>chr18:46917926-46946056|chr18:46946923-47075276</t>
  </si>
  <si>
    <t>DYM</t>
  </si>
  <si>
    <t>ENST00000269445.10</t>
  </si>
  <si>
    <t>POLI</t>
  </si>
  <si>
    <t>ENST00000579534.5</t>
  </si>
  <si>
    <t>chr18|54271359-54277855</t>
  </si>
  <si>
    <t>chr18:54269661-54271359|chr18:54277855-54280666</t>
  </si>
  <si>
    <t>chr18|54277702-54287411</t>
  </si>
  <si>
    <t>chr18:54274090-54277702|chr18:54287411-54291832</t>
  </si>
  <si>
    <t>chr18|57571391-57573365</t>
  </si>
  <si>
    <t>FECH</t>
  </si>
  <si>
    <t>ENST00000262093.9</t>
  </si>
  <si>
    <t>chr18:57566581-57571391|chr18:57573365-57580072</t>
  </si>
  <si>
    <t>ATP8B1</t>
  </si>
  <si>
    <t>chr18|57731626-57731829</t>
  </si>
  <si>
    <t>ENST00000591728.1</t>
  </si>
  <si>
    <t>chr18:57704668-57731626|chr18:57731829-57802997</t>
  </si>
  <si>
    <t>chr18|58245426-58252054</t>
  </si>
  <si>
    <t>NEDD4L</t>
  </si>
  <si>
    <t>ENST00000356462.10</t>
  </si>
  <si>
    <t>chr18:58165861-58245426|chr18:58252054-58315981</t>
  </si>
  <si>
    <t>ATP9B</t>
  </si>
  <si>
    <t>chr18|79126266-79214038</t>
  </si>
  <si>
    <t>ENST00000426216.6</t>
  </si>
  <si>
    <t>chr18:79113354-79126266|chr18:79214038-79253380</t>
  </si>
  <si>
    <t>chr18|79126266-79277196</t>
  </si>
  <si>
    <t>chr18:79113354-79126266|chr18:79277196-79303603</t>
  </si>
  <si>
    <t>chr18|79303603-79307234</t>
  </si>
  <si>
    <t>chr18:79277196-79303603|chr18:79307234-79329140</t>
  </si>
  <si>
    <t>KQ090016.1</t>
  </si>
  <si>
    <t>ENST00000635454.1</t>
  </si>
  <si>
    <t>GL339449.2</t>
  </si>
  <si>
    <t>RP11-124L9.6</t>
  </si>
  <si>
    <t>ENST00000380731.5</t>
  </si>
  <si>
    <t>KI270763.1</t>
  </si>
  <si>
    <t>ENST00000622598.3</t>
  </si>
  <si>
    <t>chr22</t>
  </si>
  <si>
    <t>CLTCL1</t>
  </si>
  <si>
    <t>ENST00000621271.4</t>
  </si>
  <si>
    <t>chr22|19253958-19254227</t>
  </si>
  <si>
    <t>chr22:19242936-19253958|chr22:19254227-19275622</t>
  </si>
  <si>
    <t>GUSBP11</t>
  </si>
  <si>
    <t>ENST00000451837.5</t>
  </si>
  <si>
    <t>CABIN1</t>
  </si>
  <si>
    <t>ENST00000263119.9</t>
  </si>
  <si>
    <t>SPECC1L</t>
  </si>
  <si>
    <t>ENST00000437398.5</t>
  </si>
  <si>
    <t>chr22|24302194-24369320</t>
  </si>
  <si>
    <t>chr22:24270983-24302194|chr22:24369320-24411587</t>
  </si>
  <si>
    <t>LRP5L</t>
  </si>
  <si>
    <t>chr22|25375812-25376008</t>
  </si>
  <si>
    <t>ENST00000402859.6</t>
  </si>
  <si>
    <t>chr22:25360223-25375812|chr22:25376008-25381380</t>
  </si>
  <si>
    <t>PITPNB</t>
  </si>
  <si>
    <t>ENST00000335272.9</t>
  </si>
  <si>
    <t>chr22|27873737-27914347</t>
  </si>
  <si>
    <t>chr22:27860241-27873737|chr22:27914347-27919171</t>
  </si>
  <si>
    <t>chr22|28296197-28297852</t>
  </si>
  <si>
    <t>TTC28</t>
  </si>
  <si>
    <t>ENST00000612946.4</t>
  </si>
  <si>
    <t>chr22:28163599-28296197|chr22:28297852-28306495</t>
  </si>
  <si>
    <t>chr22|28694031-28695873</t>
  </si>
  <si>
    <t>CHEK2</t>
  </si>
  <si>
    <t>ENST00000434810.5</t>
  </si>
  <si>
    <t>chr22:28689215-28694031|chr22:28695873-28696900</t>
  </si>
  <si>
    <t>MTMR3</t>
  </si>
  <si>
    <t>ENST00000401950.6</t>
  </si>
  <si>
    <t>PRR14L</t>
  </si>
  <si>
    <t>FBXO7</t>
  </si>
  <si>
    <t>ENST00000266087.11</t>
  </si>
  <si>
    <t>chr22|32478980-32485209</t>
  </si>
  <si>
    <t>chr22:32475124-32478980|chr22:32485209-32487744</t>
  </si>
  <si>
    <t>chr22|36316516-36318325</t>
  </si>
  <si>
    <t>MYH9</t>
  </si>
  <si>
    <t>ENST00000216181.9</t>
  </si>
  <si>
    <t>chr22:36314318-36316516|chr22:36318325-36319539</t>
  </si>
  <si>
    <t>DDX17</t>
  </si>
  <si>
    <t>ENST00000396821.7</t>
  </si>
  <si>
    <t>chr22|40273424-40285770</t>
  </si>
  <si>
    <t>TNRC6B</t>
  </si>
  <si>
    <t>ENST00000301923.13</t>
  </si>
  <si>
    <t>chr22:40270280-40273424|chr22:40285770-40300454</t>
  </si>
  <si>
    <t>XPNPEP3</t>
  </si>
  <si>
    <t>ENST00000357137.8</t>
  </si>
  <si>
    <t>EP300</t>
  </si>
  <si>
    <t>ENST00000263253.8</t>
  </si>
  <si>
    <t>RANGAP1</t>
  </si>
  <si>
    <t>ENST00000405486.5</t>
  </si>
  <si>
    <t>CCDC134</t>
  </si>
  <si>
    <t>chr22|41808874-41810291</t>
  </si>
  <si>
    <t>ENST00000255784.5</t>
  </si>
  <si>
    <t>chr22:41800766-41808874|chr22:41810291-41813263</t>
  </si>
  <si>
    <t>chr22|42890946-42891182</t>
  </si>
  <si>
    <t>PACSIN2</t>
  </si>
  <si>
    <t>ENST00000337959.8</t>
  </si>
  <si>
    <t>chr22:42888798-42890946|chr22:42891182-42893456</t>
  </si>
  <si>
    <t>ATXN10</t>
  </si>
  <si>
    <t>ENST00000381061.8</t>
  </si>
  <si>
    <t>chr22|45718412-45740538</t>
  </si>
  <si>
    <t>chr22:45702847-45718412|chr22:45740538-45806958</t>
  </si>
  <si>
    <t>TBC1D22A</t>
  </si>
  <si>
    <t>ENST00000380995.5</t>
  </si>
  <si>
    <t>chr22|50372019-50394135</t>
  </si>
  <si>
    <t>PPP6R2</t>
  </si>
  <si>
    <t>ENST00000359139.7</t>
  </si>
  <si>
    <t>chr22:50343550-50372019|chr22:50394135-50406688</t>
  </si>
  <si>
    <t>chr20</t>
  </si>
  <si>
    <t>PTPRA</t>
  </si>
  <si>
    <t>ENST00000380393.7</t>
  </si>
  <si>
    <t>chr20|2964271-2965202</t>
  </si>
  <si>
    <t>chr20:2948024-2964271|chr20:2965202-2975214</t>
  </si>
  <si>
    <t>chr20|3213168-3215312</t>
  </si>
  <si>
    <t>ITPA</t>
  </si>
  <si>
    <t>ENST00000483354.5</t>
  </si>
  <si>
    <t>chr20:3209033-3213168|chr20:3215312-3218516</t>
  </si>
  <si>
    <t>chr20|3294138-3294629</t>
  </si>
  <si>
    <t>C20orf194</t>
  </si>
  <si>
    <t>ENST00000252032.9</t>
  </si>
  <si>
    <t>chr20:3290217-3294138|chr20:3294629-3296860</t>
  </si>
  <si>
    <t>chr20|8722353-8724752</t>
  </si>
  <si>
    <t>PLCB1</t>
  </si>
  <si>
    <t>ENST00000637919.1</t>
  </si>
  <si>
    <t>chr20:8717848-8722353|chr20:8724752-8727308</t>
  </si>
  <si>
    <t>PLCB4</t>
  </si>
  <si>
    <t>ENST00000378473.7</t>
  </si>
  <si>
    <t>chr20|9419806-9473365</t>
  </si>
  <si>
    <t>chr20:9411088-9419806|chr20:9473365-9478920</t>
  </si>
  <si>
    <t>chr20|16494290-16515664</t>
  </si>
  <si>
    <t>KIF16B</t>
  </si>
  <si>
    <t>ENST00000354981.6</t>
  </si>
  <si>
    <t>chr20:16429982-16494290|chr20:16515664-16526091</t>
  </si>
  <si>
    <t>chr20|16526091-16528440</t>
  </si>
  <si>
    <t>chr20:16515664-16526091|chr20:16528440-16573228</t>
  </si>
  <si>
    <t>RIN2</t>
  </si>
  <si>
    <t>ENST00000255006.10</t>
  </si>
  <si>
    <t>chr20|19990005-19996842</t>
  </si>
  <si>
    <t>chr20:19975787-19990005|chr20:19996842-20000612</t>
  </si>
  <si>
    <t>XRN2</t>
  </si>
  <si>
    <t>ENST00000377191.4</t>
  </si>
  <si>
    <t>chr20|32366383-32371874</t>
  </si>
  <si>
    <t>ASXL1</t>
  </si>
  <si>
    <t>ENST00000555343.2</t>
  </si>
  <si>
    <t>chr20:32360806-32366383|chr20:32371874-32372163</t>
  </si>
  <si>
    <t>chr20|32727892-32728142</t>
  </si>
  <si>
    <t>COMMD7</t>
  </si>
  <si>
    <t>ENST00000278980.10</t>
  </si>
  <si>
    <t>chr20:32706760-32727892|chr20:32728142-32743307</t>
  </si>
  <si>
    <t>CBFA2T2</t>
  </si>
  <si>
    <t>ENST00000342704.10</t>
  </si>
  <si>
    <t>chr20|33619516-33629914</t>
  </si>
  <si>
    <t>chr20:33611335-33619516|chr20:33629914-33636639</t>
  </si>
  <si>
    <t>ITCH</t>
  </si>
  <si>
    <t>ENST00000374864.8</t>
  </si>
  <si>
    <t>NCOA6</t>
  </si>
  <si>
    <t>chr20|35681887-35698590</t>
  </si>
  <si>
    <t>NFS1</t>
  </si>
  <si>
    <t>ENST00000374092.8</t>
  </si>
  <si>
    <t>chr20:35680871-35681887|chr20:35698590-35699191</t>
  </si>
  <si>
    <t>RBM39</t>
  </si>
  <si>
    <t>ENST00000463004.5</t>
  </si>
  <si>
    <t>chr20|35716739-35732135</t>
  </si>
  <si>
    <t>chr20:35714389-35716739|chr20:35732135-35738967</t>
  </si>
  <si>
    <t>PHF20</t>
  </si>
  <si>
    <t>ENST00000461122.5</t>
  </si>
  <si>
    <t>chr20|35842572-35842744</t>
  </si>
  <si>
    <t>chr20:35838442-35842572|chr20:35842744-35847349</t>
  </si>
  <si>
    <t>CTNNBL1</t>
  </si>
  <si>
    <t>ENST00000405275.6</t>
  </si>
  <si>
    <t>RPRD1B</t>
  </si>
  <si>
    <t>ENST00000373433.8</t>
  </si>
  <si>
    <t>chr20:38048481-38057531|chr20:38066256-38089725</t>
  </si>
  <si>
    <t>chr20|45333022-45335920</t>
  </si>
  <si>
    <t>SDC4</t>
  </si>
  <si>
    <t>ENST00000372733.3</t>
  </si>
  <si>
    <t>chr20:45330564-45333022|chr20:45335920-45348324</t>
  </si>
  <si>
    <t>ZMYND8</t>
  </si>
  <si>
    <t>ENST00000311275.11</t>
  </si>
  <si>
    <t>chr20|47262287-47276795</t>
  </si>
  <si>
    <t>chr20:47249439-47262287|chr20:47276795-47282101</t>
  </si>
  <si>
    <t>ARFGEF2</t>
  </si>
  <si>
    <t>ENST00000371917.4</t>
  </si>
  <si>
    <t>CSE1L</t>
  </si>
  <si>
    <t>ENST00000396192.7</t>
  </si>
  <si>
    <t>chr20|49067189-49077064</t>
  </si>
  <si>
    <t>chr20:49066510-49067189|chr20:49077064-49078560</t>
  </si>
  <si>
    <t>chr20|49941560-49946250</t>
  </si>
  <si>
    <t>RNF114</t>
  </si>
  <si>
    <t>ENST00000244061.5</t>
  </si>
  <si>
    <t>chr20:49936552-49941560|chr20:49946250-49949247</t>
  </si>
  <si>
    <t>ATP9A</t>
  </si>
  <si>
    <t>ENST00000311637.9</t>
  </si>
  <si>
    <t>chr20|58271362-58272875</t>
  </si>
  <si>
    <t>PPP4R1L</t>
  </si>
  <si>
    <t>ENST00000334187.12</t>
  </si>
  <si>
    <t>chr20:58263517-58271362|chr20:58272875-58286313</t>
  </si>
  <si>
    <t>chr20|58895611-58905480</t>
  </si>
  <si>
    <t>GNAS</t>
  </si>
  <si>
    <t>ENST00000313949.11</t>
  </si>
  <si>
    <t>chr20:58840886-58895611|chr20:58905480-58909161</t>
  </si>
  <si>
    <t>chr20|62857394-62859526</t>
  </si>
  <si>
    <t>TCFL5</t>
  </si>
  <si>
    <t>ENST00000335351.7</t>
  </si>
  <si>
    <t>chr20:62854157-62857394|chr20:62859526-62860124</t>
  </si>
  <si>
    <t>chr21</t>
  </si>
  <si>
    <t>USP25</t>
  </si>
  <si>
    <t>ENST00000285679.10</t>
  </si>
  <si>
    <t>chr21|15762890-15791664</t>
  </si>
  <si>
    <t>chr21:15730438-15762890|chr21:15791664-15799756</t>
  </si>
  <si>
    <t>chr21|15777903-15833548</t>
  </si>
  <si>
    <t>chr21:15766141-15777903|chr21:15833548-15842397</t>
  </si>
  <si>
    <t>BACH1</t>
  </si>
  <si>
    <t>ENST00000286800.7</t>
  </si>
  <si>
    <t>chr21|29326058-29329693</t>
  </si>
  <si>
    <t>chr21:29321514-29326058|chr21:29329693-29342398</t>
  </si>
  <si>
    <t>chr21|31245487-31266983</t>
  </si>
  <si>
    <t>TIAM1</t>
  </si>
  <si>
    <t>ENST00000286827.7</t>
  </si>
  <si>
    <t>chr21:31225950-31245487|chr21:31266983-31276731</t>
  </si>
  <si>
    <t>RUNX1</t>
  </si>
  <si>
    <t>ENST00000344691.8</t>
  </si>
  <si>
    <t>chr21|34834409-34859578</t>
  </si>
  <si>
    <t>chr21:34799462-34834409|chr21:34859578-34880556</t>
  </si>
  <si>
    <t>DOPEY2</t>
  </si>
  <si>
    <t>ENST00000399151.3</t>
  </si>
  <si>
    <t>chr21|36247516-36248568</t>
  </si>
  <si>
    <t>chr21:36246677-36247516|chr21:36248568-36251161</t>
  </si>
  <si>
    <t>chr21|36263545-36263814</t>
  </si>
  <si>
    <t>chr21:36260732-36263545|chr21:36263814-36270012</t>
  </si>
  <si>
    <t>chr21|37420298-37472880</t>
  </si>
  <si>
    <t>DYRK1A</t>
  </si>
  <si>
    <t>ENST00000338785.7</t>
  </si>
  <si>
    <t>chr21:37410670-37420298|chr21:37472880-37478180</t>
  </si>
  <si>
    <t>BRWD1</t>
  </si>
  <si>
    <t>ENST00000333229.6</t>
  </si>
  <si>
    <t>chr21|39247700-39298582</t>
  </si>
  <si>
    <t>chr21:39238573-39247700|chr21:39298582-39312840</t>
  </si>
  <si>
    <t>ADARB1</t>
  </si>
  <si>
    <t>PCNT</t>
  </si>
  <si>
    <t>ENST00000359568.9</t>
  </si>
  <si>
    <t>chr21|46381693-46385983</t>
  </si>
  <si>
    <t>chr21:46367139-46381693|chr21:46385983-46388741</t>
  </si>
  <si>
    <t>index</t>
    <phoneticPr fontId="1" type="noConversion"/>
  </si>
  <si>
    <t>chrX:19645475-19683822|chrX:19695741-19706880</t>
  </si>
  <si>
    <t>PHEX</t>
  </si>
  <si>
    <t>ENST00000379374.4</t>
  </si>
  <si>
    <t>chrX:22190502-22212903|chrX:22245409-22247850</t>
  </si>
  <si>
    <t>EIF2S3</t>
  </si>
  <si>
    <t>ENST00000253039.8</t>
  </si>
  <si>
    <t>chrX:24062574-24064200|chrX:24071727-24073090</t>
  </si>
  <si>
    <t>chrX:24149794-24172714|chrX:24173723-24179182</t>
  </si>
  <si>
    <t>GK</t>
  </si>
  <si>
    <t>ENST00000378943.7</t>
  </si>
  <si>
    <t>chrX:30653615-30665510|chrX:30668118-30677374</t>
  </si>
  <si>
    <t>RPGR</t>
  </si>
  <si>
    <t>ENST00000318842.11</t>
  </si>
  <si>
    <t>chrX:38321089-38322852|chrX:38323524-38327339</t>
  </si>
  <si>
    <t>KDM6A</t>
  </si>
  <si>
    <t>ENST00000382899.8</t>
  </si>
  <si>
    <t>chrX:44974715-45010960|chrX:45020730-45034930</t>
  </si>
  <si>
    <t>TFE3</t>
  </si>
  <si>
    <t>ENST00000493583.5</t>
  </si>
  <si>
    <t>chrX:49034251-49038009|chrX:49040568-49043110</t>
  </si>
  <si>
    <t>DIAPH2</t>
  </si>
  <si>
    <t>ENST00000355827.8</t>
  </si>
  <si>
    <t>chrX:96685190-96735757|chrX:96738762-96758153</t>
  </si>
  <si>
    <t>chrX:118543593-118545322|chrX:118546116-118561382</t>
  </si>
  <si>
    <t>THOC2</t>
  </si>
  <si>
    <t>ENST00000245838.12</t>
  </si>
  <si>
    <t>chrX:123645375-123665641|chrX:123686714-123696020</t>
  </si>
  <si>
    <t>IDH3G</t>
  </si>
  <si>
    <t>ENST00000370092.7</t>
  </si>
  <si>
    <t>chrX:153788135-153789711|chrX:153790851-153794245</t>
  </si>
  <si>
    <t>ENST00000629952.2</t>
  </si>
  <si>
    <t>KI270927.1:63686-69872|KI270927.1:73245-75968</t>
  </si>
  <si>
    <t>FSCN1</t>
  </si>
  <si>
    <t>ENST00000382361.7</t>
  </si>
  <si>
    <t>chr7:5593768-5603256|chr7:5604030-5605271</t>
  </si>
  <si>
    <t>chr7:5624125-5641153|chr7:5652510-5711760</t>
  </si>
  <si>
    <t>EIF2AK1</t>
  </si>
  <si>
    <t>ENST00000199389.10</t>
  </si>
  <si>
    <t>chr7:6026961-6028614|chr7:6029032-6037423</t>
  </si>
  <si>
    <t>chr7:6424835-6425987|chr7:6432959-6434761</t>
  </si>
  <si>
    <t>ZNF12</t>
  </si>
  <si>
    <t>ENST00000405858.5</t>
  </si>
  <si>
    <t>chr7:6692703-6697338|chr7:6705223-6706431</t>
  </si>
  <si>
    <t>UMAD1</t>
  </si>
  <si>
    <t>ENST00000463725.5</t>
  </si>
  <si>
    <t>chr7:7640821-7673308|chr7:7676208-7801669</t>
  </si>
  <si>
    <t>ENST00000423760.6</t>
  </si>
  <si>
    <t>chr7:11051780-11061790|chr7:11111467-11169415</t>
  </si>
  <si>
    <t>chr7:16308627-16376091|chr7:16406337-16421065</t>
  </si>
  <si>
    <t>STEAP1B</t>
  </si>
  <si>
    <t>ENST00000424363.5</t>
  </si>
  <si>
    <t>None|chr7:22495480-22500113</t>
  </si>
  <si>
    <t>chr7:22978448-22983943|chr7:22991139-23013924</t>
  </si>
  <si>
    <t>HIBADH</t>
  </si>
  <si>
    <t>ENST00000265395.6</t>
  </si>
  <si>
    <t>chr7:27543100-27629370|chr7:27632445-27649472</t>
  </si>
  <si>
    <t>DPY19L1P2</t>
  </si>
  <si>
    <t>ENST00000426647.2</t>
  </si>
  <si>
    <t>None|chr7:32823221-32826160</t>
  </si>
  <si>
    <t>chr7:33014831-33015669|chr7:33026915-33029628</t>
  </si>
  <si>
    <t>chr7:33349170-33351218|chr7:33388144-33505462</t>
  </si>
  <si>
    <t>BMPER</t>
  </si>
  <si>
    <t>ENST00000297161.6</t>
  </si>
  <si>
    <t>chr7:33937388-33966478|chr7:33974784-34046305</t>
  </si>
  <si>
    <t>chr7:39951852-39987598|chr7:40047877-40062825</t>
  </si>
  <si>
    <t>chr7:43243932-43311762|chr7:43320742-43360885</t>
  </si>
  <si>
    <t>chr7:47305003-47344754|chr7:47400914-47411726</t>
  </si>
  <si>
    <t>chr7:47428376-47435281|chr7:47442055-47481102</t>
  </si>
  <si>
    <t>ABCA13</t>
  </si>
  <si>
    <t>ENST00000435803.5</t>
  </si>
  <si>
    <t>chr7:48403879-48410519|chr7:48427871-48455036</t>
  </si>
  <si>
    <t>chr7:73700840-73702844|chr7:73703828-73704147</t>
  </si>
  <si>
    <t>ENST00000618412.4</t>
  </si>
  <si>
    <t>chr7:75187295-75188074|chr7:75189256-75190538</t>
  </si>
  <si>
    <t>chr7:82038235-82060427|chr7:82084900-82117043</t>
  </si>
  <si>
    <t>CYP51A1</t>
  </si>
  <si>
    <t>ENST00000003100.12</t>
  </si>
  <si>
    <t>chr7:92118615-92123119|chr7:92131872-92134172</t>
  </si>
  <si>
    <t>chr7:93297243-93303459|chr7:93311272-93323610</t>
  </si>
  <si>
    <t>ENST00000472627.1</t>
  </si>
  <si>
    <t>chr7:99061837-99120642|chr7:99121203-99143725</t>
  </si>
  <si>
    <t>chr7:99326004-99333324|chr7:99338285-99339857</t>
  </si>
  <si>
    <t>chr7:100075630-100077302|chr7:100079656-100081634</t>
  </si>
  <si>
    <t>SLC12A9</t>
  </si>
  <si>
    <t>ENST00000540482.5</t>
  </si>
  <si>
    <t>chr7:100855837-100856867|chr7:100857176-100858834</t>
  </si>
  <si>
    <t>ENST00000360264.7</t>
  </si>
  <si>
    <t>chr7:102205170-102227366|chr7:102227669-102234051</t>
  </si>
  <si>
    <t>chr7:102397698-102399547|chr7:102404683-102407433</t>
  </si>
  <si>
    <t>COG5</t>
  </si>
  <si>
    <t>ENST00000347053.7</t>
  </si>
  <si>
    <t>chr7:107412632-107527236|chr7:107548332-107554284</t>
  </si>
  <si>
    <t>chr7:127721400-127807483|chr7:127888012-127904746</t>
  </si>
  <si>
    <t>IMPDH1</t>
  </si>
  <si>
    <t>ENST00000469328.5</t>
  </si>
  <si>
    <t>chr7:128398613-128400094|chr7:128401116-128403705</t>
  </si>
  <si>
    <t>RP11-274B21.1</t>
  </si>
  <si>
    <t>ENST00000479267.2</t>
  </si>
  <si>
    <t>chr7:128533730-128574719|chr7:128592017-128608117</t>
  </si>
  <si>
    <t>chr7:130029029-130039463|chr7:130049144-130051220</t>
  </si>
  <si>
    <t>LINC-PINT</t>
  </si>
  <si>
    <t>ENST00000451786.5</t>
  </si>
  <si>
    <t>chr7:130945835-130984052|chr7:131052555-131107719</t>
  </si>
  <si>
    <t>MTPN</t>
  </si>
  <si>
    <t>ENST00000393085.3</t>
  </si>
  <si>
    <t>chr7:135930012-135950598|chr7:135951630-135977028</t>
  </si>
  <si>
    <t>ENST00000288490.9</t>
  </si>
  <si>
    <t>chr7:137493836-137521865|chr7:137623554-137645471</t>
  </si>
  <si>
    <t>chr7:137656540-137678556|chr7:137690002-137846461</t>
  </si>
  <si>
    <t>chr7:137885502-137901353|chr7:137916012-137928149</t>
  </si>
  <si>
    <t>LUC7L2</t>
  </si>
  <si>
    <t>ENST00000541170.7</t>
  </si>
  <si>
    <t>chr7:139376156-139398598|chr7:139407350-139409562</t>
  </si>
  <si>
    <t>chr7:139409654-139412550|chr7:139417729-139422162</t>
  </si>
  <si>
    <t>chr7:152207428-152220522|chr7:152250966-152251938</t>
  </si>
  <si>
    <t>chr7:152273867-152309965|chr7:152330739-152358586</t>
  </si>
  <si>
    <t>chr7:156796492-156826604|chr7:156836885-156892927</t>
  </si>
  <si>
    <t>chr7:157337144-157358546|chr7:157367483-157382245</t>
  </si>
  <si>
    <t>chr7:158773396-158788003|chr7:158798076-158799030</t>
  </si>
  <si>
    <t>chr7:158856750-158869854|chr7:158876691-158879683</t>
  </si>
  <si>
    <t>chr7:158876691-158879683|chr7:158918869-158922376</t>
  </si>
  <si>
    <t>chr6:1742586-1930102|chr6:1960966-2115770</t>
  </si>
  <si>
    <t>SSR1</t>
  </si>
  <si>
    <t>ENST00000474597.5</t>
  </si>
  <si>
    <t>chr6:7301572-7303549|chr6:7310029-7313041</t>
  </si>
  <si>
    <t>chr6:13637955-13639562|chr6:13658832-13696784</t>
  </si>
  <si>
    <t>MBOAT1</t>
  </si>
  <si>
    <t>ENST00000324607.7</t>
  </si>
  <si>
    <t>chr6:20131199-20144219|chr6:20152769-20212135</t>
  </si>
  <si>
    <t>chr6:20548705-20649292|chr6:20758643-20781144</t>
  </si>
  <si>
    <t>LRRC16A</t>
  </si>
  <si>
    <t>ENST00000329474.6</t>
  </si>
  <si>
    <t>chr6:25492024-25495110|chr6:25500235-25509655</t>
  </si>
  <si>
    <t>chr6:34590600-34606554|chr6:34646798-34654624</t>
  </si>
  <si>
    <t>chr6:38345093-38577599|chr6:38598121-38639799</t>
  </si>
  <si>
    <t>chr6:44248776-44249376|chr6:44253378-44253488</t>
  </si>
  <si>
    <t>chr6:82204958-82210813|chr6:82211572-82212706</t>
  </si>
  <si>
    <t>chr6:82212793-82214226|chr6:82214829-82216075</t>
  </si>
  <si>
    <t>ENST00000257766.8</t>
  </si>
  <si>
    <t>chr6:84175347-84185186|chr6:84204096-84212956</t>
  </si>
  <si>
    <t>chr6:85518048-85526125|chr6:85542043-85543181</t>
  </si>
  <si>
    <t>ENST00000314673.7</t>
  </si>
  <si>
    <t>chr6:85549879-85557975|chr6:85565419-85567533</t>
  </si>
  <si>
    <t>chr6:89780293-89781398|chr6:89781592-89785011</t>
  </si>
  <si>
    <t>ENST00000552401.5</t>
  </si>
  <si>
    <t>chr6:89846644-89853165|chr6:89855544-89857083</t>
  </si>
  <si>
    <t>chr6:89846644-89853165|chr6:89857199-89862125</t>
  </si>
  <si>
    <t>chr6:100725703-100766564|chr6:100848707-100864063</t>
  </si>
  <si>
    <t>chr6:104730416-104744159|chr6:104785319-104791503</t>
  </si>
  <si>
    <t>chr6:104811393-104833041|chr6:104843298-104849141</t>
  </si>
  <si>
    <t>chr6:107503795-107506241|chr6:107506427-107533458</t>
  </si>
  <si>
    <t>CEP57L1</t>
  </si>
  <si>
    <t>ENST00000519286.5</t>
  </si>
  <si>
    <t>chr6:109095251-109140420|chr6:109146937-109150117</t>
  </si>
  <si>
    <t>ENST00000521277.5</t>
  </si>
  <si>
    <t>chr6:109106090-109145218|chr6:109146937-109150165</t>
  </si>
  <si>
    <t>CDK19</t>
  </si>
  <si>
    <t>ENST00000323817.7</t>
  </si>
  <si>
    <t>chr6:110638706-110667433|chr6:110773937-110815570</t>
  </si>
  <si>
    <t>chr6:111310099-111311068|chr6:111331784-111333122</t>
  </si>
  <si>
    <t>chr6:111322678-111329531|chr6:111333367-111335468</t>
  </si>
  <si>
    <t>chr6:111344043-111349217|chr6:111359014-111363852</t>
  </si>
  <si>
    <t>PEX3</t>
  </si>
  <si>
    <t>ENST00000367591.4</t>
  </si>
  <si>
    <t>chr6:143462997-143468121|chr6:143474856-143479075</t>
  </si>
  <si>
    <t>ENST00000367481.7</t>
  </si>
  <si>
    <t>chr6:147262353-147267083|chr6:147316407-147324958</t>
  </si>
  <si>
    <t>chr6:148540556-148543679|chr6:148546146-148548294</t>
  </si>
  <si>
    <t>chr6:149572603-149578821|chr6:149580723-149582439</t>
  </si>
  <si>
    <t>chr6:149623283-149632758|chr6:149638560-149648468</t>
  </si>
  <si>
    <t>chr6:155165409-155176815|chr6:155183500-155211203</t>
  </si>
  <si>
    <t>chr6:157084905-157110471|chr6:157148951-157167039</t>
  </si>
  <si>
    <t>MLLT4</t>
  </si>
  <si>
    <t>ENST00000366806.6</t>
  </si>
  <si>
    <t>chr6:167864746-167870382|chr6:167902386-167907170</t>
  </si>
  <si>
    <t>SDHA</t>
  </si>
  <si>
    <t>ENST00000264932.10</t>
  </si>
  <si>
    <t>chr5:225562-225882|chr5:240476-250991</t>
  </si>
  <si>
    <t>chr5:6605408-6606819|chr5:6620298-6622015</t>
  </si>
  <si>
    <t>chr5:32388674-32390274|chr5:32397338-32400006</t>
  </si>
  <si>
    <t>WDR70</t>
  </si>
  <si>
    <t>ENST00000265107.8</t>
  </si>
  <si>
    <t>chr5:37396570-37437921|chr5:37479987-37516513</t>
  </si>
  <si>
    <t>chr5:38968030-38971876|chr5:38982036-38990948</t>
  </si>
  <si>
    <t>chr5:40765238-40767465|chr5:40769503-40771718</t>
  </si>
  <si>
    <t>SLC38A9</t>
  </si>
  <si>
    <t>ENST00000515159.5</t>
  </si>
  <si>
    <t>chr5:55649314-55652528|chr5:55656774-55664692</t>
  </si>
  <si>
    <t>chr5:57214193-57230845|chr5:57231321-57235965</t>
  </si>
  <si>
    <t>TRAPPC13</t>
  </si>
  <si>
    <t>ENST00000399438.7</t>
  </si>
  <si>
    <t>chr5:65625106-65635300|chr5:65636043-65637695</t>
  </si>
  <si>
    <t>chr5:72855923-72861807|chr5:72883232-72887069</t>
  </si>
  <si>
    <t>chr5:73684884-73749836|chr5:73753202-73773854</t>
  </si>
  <si>
    <t>chr5:73795391-73832337|chr5:73852692-73857655</t>
  </si>
  <si>
    <t>ARSB</t>
  </si>
  <si>
    <t>ENST00000264914.8</t>
  </si>
  <si>
    <t>chr5:78885827-78955294|chr5:78969192-78984936</t>
  </si>
  <si>
    <t>chr5:79376197-79396822|chr5:79457018-79512769</t>
  </si>
  <si>
    <t>chr5:80147284-80150881|chr5:80169546-80174953</t>
  </si>
  <si>
    <t>chr5:80169546-80174953|chr5:80178064-80202885</t>
  </si>
  <si>
    <t>chr5:96936174-96979137|chr5:96986670-96993014</t>
  </si>
  <si>
    <t>PPIP5K2</t>
  </si>
  <si>
    <t>ENST00000321521.13</t>
  </si>
  <si>
    <t>chr5:103159328-103167178|chr5:103184744-103186319</t>
  </si>
  <si>
    <t>chr5:109755456-109767534|chr5:109789527-109817272</t>
  </si>
  <si>
    <t>DMXL1</t>
  </si>
  <si>
    <t>ENST00000503802.5</t>
  </si>
  <si>
    <t>chr5:119098104-119101934|chr5:119129423-119133131</t>
  </si>
  <si>
    <t>chr5:126360459-126465425|chr5:126480527-126480626</t>
  </si>
  <si>
    <t>chr5:128351005-128357275|chr5:128395274-128408673</t>
  </si>
  <si>
    <t>HSPA4</t>
  </si>
  <si>
    <t>ENST00000304858.6</t>
  </si>
  <si>
    <t>chr5:133052357-133064979|chr5:133076898-133086781</t>
  </si>
  <si>
    <t>chr5:134535915-134537988|chr5:134552209-134559829</t>
  </si>
  <si>
    <t>chr5:134698057-134703758|chr5:134718173-134720997</t>
  </si>
  <si>
    <t>chr5:138192657-138198198|chr5:138202155-138206546</t>
  </si>
  <si>
    <t>ENST00000297183.10</t>
  </si>
  <si>
    <t>chr5:140509812-140510018</t>
  </si>
  <si>
    <t>chr5:143014116-143037195|chr5:143057747-143120987</t>
  </si>
  <si>
    <t>FBXO38</t>
  </si>
  <si>
    <t>ENST00000296701.10</t>
  </si>
  <si>
    <t>chr5:148425701-148433423|chr5:148433737-148438331</t>
  </si>
  <si>
    <t>chr5:149247929-149249814|chr5:149252837-149258290</t>
  </si>
  <si>
    <t>ENST00000622875.4</t>
  </si>
  <si>
    <t>chr5:158714182-158731068|chr5:158796475-158823175</t>
  </si>
  <si>
    <t>chr5:168497348-168500590|chr5:168502105-168506020</t>
  </si>
  <si>
    <t>chr5:170862051-170878096|chr5:170924550-170953596</t>
  </si>
  <si>
    <t>chr5:172096560-172105655|chr5:172107852-172117480</t>
  </si>
  <si>
    <t>FAM193A</t>
  </si>
  <si>
    <t>ENST00000637812.1</t>
  </si>
  <si>
    <t>chr4:2537170-2596083|chr4:2639859-2646684</t>
  </si>
  <si>
    <t>chr4:2626577-2630934|chr4:2672372-2689505</t>
  </si>
  <si>
    <t>chr4:2939645-2941581|chr4:2942351-2944072</t>
  </si>
  <si>
    <t>chr4:2953645-2954423|chr4:2956811-2957605</t>
  </si>
  <si>
    <t>MED28</t>
  </si>
  <si>
    <t>ENST00000503945.2</t>
  </si>
  <si>
    <t>chr4:17621699-17623600|chr4:17625845-17628005</t>
  </si>
  <si>
    <t>chr4:17845901-17886067|chr4:17909345-17961902</t>
  </si>
  <si>
    <t>chr4:20488982-20491760|chr4:20511137-20519381</t>
  </si>
  <si>
    <t>RP11-717K11.2</t>
  </si>
  <si>
    <t>ENST00000512921.4</t>
  </si>
  <si>
    <t>chr4:25160753-25252320|chr4:25255265-25256542</t>
  </si>
  <si>
    <t>chr4:38053225-38054198|chr4:38103157-38115709</t>
  </si>
  <si>
    <t>chr4:39698390-39737419|chr4:39745810-39755656</t>
  </si>
  <si>
    <t>chr4:39737513-39745751|chr4:39774933-39777681</t>
  </si>
  <si>
    <t>SLC30A9</t>
  </si>
  <si>
    <t>ENST00000264451.11</t>
  </si>
  <si>
    <t>chr4:42001780-42018110|chr4:42023384-42035274</t>
  </si>
  <si>
    <t>CORIN</t>
  </si>
  <si>
    <t>ENST00000273857.8</t>
  </si>
  <si>
    <t>chr4:47693083-47744401|chr4:47786925-47806902</t>
  </si>
  <si>
    <t>FRYL</t>
  </si>
  <si>
    <t>ENST00000503238.5</t>
  </si>
  <si>
    <t>chr4:48500220-48501622|chr4:48505615-48510058</t>
  </si>
  <si>
    <t>chr4:51843267-51863436|chr4:51891851-51899269</t>
  </si>
  <si>
    <t>USP46</t>
  </si>
  <si>
    <t>ENST00000441222.7</t>
  </si>
  <si>
    <t>chr4:52610617-52626017|chr4:52631144-52659114</t>
  </si>
  <si>
    <t>chr4:53377923-53379072|chr4:53425965-53428026</t>
  </si>
  <si>
    <t>chr4:53382335-53383772|chr4:53428183-53442652</t>
  </si>
  <si>
    <t>chr4:53389873-53390520|chr4:53399839-53414614</t>
  </si>
  <si>
    <t>UBA6</t>
  </si>
  <si>
    <t>ENST00000322244.9</t>
  </si>
  <si>
    <t>chr4:67649211-67662188|chr4:67682213-67696644</t>
  </si>
  <si>
    <t>chr4:77720643-77726166|chr4:77744875-77748315</t>
  </si>
  <si>
    <t>ENST00000503937.5</t>
  </si>
  <si>
    <t>chr4:82819253-82821036|chr4:82829058-82830936</t>
  </si>
  <si>
    <t>chr4:84789907-84794518|chr4:84803467-84808333</t>
  </si>
  <si>
    <t>chr4:88058103-88061905|chr4:88065879-88067897</t>
  </si>
  <si>
    <t>RAP1GDS1</t>
  </si>
  <si>
    <t>ENST00000380158.8</t>
  </si>
  <si>
    <t>chr4:98352601-98391951|chr4:98421394-98433935</t>
  </si>
  <si>
    <t>ENST00000273980.9</t>
  </si>
  <si>
    <t>chr4:106262212-106295093|chr4:106308989-106316547</t>
  </si>
  <si>
    <t>OSTC</t>
  </si>
  <si>
    <t>ENST00000361564.8</t>
  </si>
  <si>
    <t>chr4:108650794-108655563|chr4:108657647-108667246</t>
  </si>
  <si>
    <t>chr4:139060674-139061864|chr4:139073567-139125163</t>
  </si>
  <si>
    <t>chr4:139102353-139116648|chr4:139125329-139137629</t>
  </si>
  <si>
    <t>RNF150</t>
  </si>
  <si>
    <t>ENST00000515673.6</t>
  </si>
  <si>
    <t>chr4:140926073-140947653|chr4:140967873-141132324</t>
  </si>
  <si>
    <t>chr4:143337260-143415476|chr4:143440382-143457679</t>
  </si>
  <si>
    <t>chr4:147881932-147906637|chr4:147939899-147946616</t>
  </si>
  <si>
    <t>chr4:148023413-148046891|chr4:148047051-148063147</t>
  </si>
  <si>
    <t>chr4:150350159-150415437|chr4:150491035-150588047</t>
  </si>
  <si>
    <t>chr4:150761847-150798080|chr4:150817257-150828179</t>
  </si>
  <si>
    <t>DDX60</t>
  </si>
  <si>
    <t>ENST00000393743.7</t>
  </si>
  <si>
    <t>chr4:168217032-168220654|chr4:168225676-168236251</t>
  </si>
  <si>
    <t>chr4:168711923-168890921|chr4:168916027-168921533</t>
  </si>
  <si>
    <t>EMC3</t>
  </si>
  <si>
    <t>ENST00000245046.6</t>
  </si>
  <si>
    <t>chr3:9964197-9969718|chr3:9974488-9976956</t>
  </si>
  <si>
    <t>DYNC1LI1</t>
  </si>
  <si>
    <t>ENST00000273130.8</t>
  </si>
  <si>
    <t>chr3:32530520-32532985|chr3:32537104-32541036</t>
  </si>
  <si>
    <t>chr3:33046232-33051757|chr3:33068970-33072543</t>
  </si>
  <si>
    <t>chr3:37075116-37083635|chr3:37091538-37094791</t>
  </si>
  <si>
    <t>CTNNB1</t>
  </si>
  <si>
    <t>ENST00000405570.5</t>
  </si>
  <si>
    <t>chr3:41195706-41224020|chr3:41238076-41239133</t>
  </si>
  <si>
    <t>SEC22C</t>
  </si>
  <si>
    <t>ENST00000273156.11</t>
  </si>
  <si>
    <t>chr3:42548657-42555929|chr3:42563686-42568864</t>
  </si>
  <si>
    <t>ZNF197</t>
  </si>
  <si>
    <t>chr3:47670717-47675474|chr3:47678311-47680436</t>
  </si>
  <si>
    <t>chr3:47680508-47686048|chr3:47693300-47701277</t>
  </si>
  <si>
    <t>chr3:48543646-48549863|chr3:48550234-48556680</t>
  </si>
  <si>
    <t>chr3:48790627-48793996|chr3:48807684-48847334</t>
  </si>
  <si>
    <t>ENST00000394672.7</t>
  </si>
  <si>
    <t>chr3:56571302-56592969|chr3:56594028-56613588</t>
  </si>
  <si>
    <t>ENST00000495879.1</t>
  </si>
  <si>
    <t>chr3:61562372-61748877|chr3:61748982-61769293</t>
  </si>
  <si>
    <t>chr3:61562372-61748877|chr3:62078258-62132601</t>
  </si>
  <si>
    <t>chr3:61748982-61989624|chr3:62003497-62078162</t>
  </si>
  <si>
    <t>chr3:71047095-71052536|chr3:71053773-71112535</t>
  </si>
  <si>
    <t>PCNP</t>
  </si>
  <si>
    <t>ENST00000265260.7</t>
  </si>
  <si>
    <t>chr3:101580004-101585436|chr3:101590270-101592626</t>
  </si>
  <si>
    <t>ENST00000394030.6</t>
  </si>
  <si>
    <t>chr3:105659229-105670232|chr3:105681818-105685319</t>
  </si>
  <si>
    <t>chr3:107645909-107710451|chr3:107744710-107747964</t>
  </si>
  <si>
    <t>chr3:111940645-111945267|chr3:111962312-111966612</t>
  </si>
  <si>
    <t>chr3:113494142-113499438|chr3:113503227-113506506</t>
  </si>
  <si>
    <t>MYLK</t>
  </si>
  <si>
    <t>ENST00000360772.7</t>
  </si>
  <si>
    <t>chr3:123620336-123626817|chr3:123667187-123682223</t>
  </si>
  <si>
    <t>PLXNA1</t>
  </si>
  <si>
    <t>ENST00000393409.2</t>
  </si>
  <si>
    <t>chr3:127014116-127014181|chr3:127014375-127014477</t>
  </si>
  <si>
    <t>chr3:129458677-129461227|chr3:129469417-129476314</t>
  </si>
  <si>
    <t>chr3:138694907-138698906|chr3:138699095-138704442</t>
  </si>
  <si>
    <t>chr3:138733438-138734633|chr3:138734804-138737706</t>
  </si>
  <si>
    <t>PXYLP1</t>
  </si>
  <si>
    <t>ENST00000636601.1</t>
  </si>
  <si>
    <t>chr3:141231911-141260122|chr3:141287453-141305755</t>
  </si>
  <si>
    <t>chr3:155906263-155910691|chr3:155925366-155931764</t>
  </si>
  <si>
    <t>SKIL</t>
  </si>
  <si>
    <t>ENST00000259119.8</t>
  </si>
  <si>
    <t>chr3:170357763-170359698|chr3:170361429-170381243</t>
  </si>
  <si>
    <t>chr3:179730709-179740246|chr3:179765848-179781738</t>
  </si>
  <si>
    <t>chr3:183773794-183775914|chr3:183790980-183797922</t>
  </si>
  <si>
    <t>chr3:185614740-185617479|chr3:185624082-185626297</t>
  </si>
  <si>
    <t>chr3:185919496-185921103|chr3:185923984-185925463</t>
  </si>
  <si>
    <t>chr3:194431892-194433771|chr3:194441461-194444724</t>
  </si>
  <si>
    <t>chr3:197827014-197829563|chr3:197871462-197875697</t>
  </si>
  <si>
    <t>RNF144A</t>
  </si>
  <si>
    <t>ENST00000320892.10</t>
  </si>
  <si>
    <t>chr2:6997061-7014453|chr2:7030215-7039628</t>
  </si>
  <si>
    <t>ENST00000462696.1</t>
  </si>
  <si>
    <t>chr2:8888073-8908620|chr2:8974435-9003539</t>
  </si>
  <si>
    <t>ADAM17</t>
  </si>
  <si>
    <t>ENST00000310823.7</t>
  </si>
  <si>
    <t>chr2:9527954-9535833|chr2:9536828-9543152</t>
  </si>
  <si>
    <t>ENST00000345985.7</t>
  </si>
  <si>
    <t>chr2:10607311-10644319|chr2:10668723-10671553</t>
  </si>
  <si>
    <t>PQLC3</t>
  </si>
  <si>
    <t>ENST00000476787.1</t>
  </si>
  <si>
    <t>chr2:11155689-11160465|chr2:11160748-11171924</t>
  </si>
  <si>
    <t>E2F6</t>
  </si>
  <si>
    <t>ENST00000542100.5</t>
  </si>
  <si>
    <t>chr2:11453798-11455341|chr2:11457233-11458280</t>
  </si>
  <si>
    <t>chr2:15179116-15186741|chr2:15218968-15232421</t>
  </si>
  <si>
    <t>chr2:15238686-15275483|chr2:15330765-15351991</t>
  </si>
  <si>
    <t>chr2:23875904-23880638|chr2:23885829-23887831</t>
  </si>
  <si>
    <t>ITSN2</t>
  </si>
  <si>
    <t>ENST00000361999.7</t>
  </si>
  <si>
    <t>chr2:24293775-24295663|chr2:24302102-24303798</t>
  </si>
  <si>
    <t>chr2:25455494-25482795|chr2:25531597-25576837</t>
  </si>
  <si>
    <t>chr2:25607321-25628170|chr2:25639094-25650021</t>
  </si>
  <si>
    <t>chr2:32357486-32377587|chr2:32416163-32429145</t>
  </si>
  <si>
    <t>chr2:32465164-32467524|chr2:32479617-32481319</t>
  </si>
  <si>
    <t>chr2:32509994-32510525|chr2:32513154-32514989</t>
  </si>
  <si>
    <t>chr2:33134960-33186855|chr2:33222151-33243661</t>
  </si>
  <si>
    <t>chr2:33243784-33252676|chr2:33315269-33342837</t>
  </si>
  <si>
    <t>HNRNPLL</t>
  </si>
  <si>
    <t>ENST00000449105.7</t>
  </si>
  <si>
    <t>chr2:38564237-38568198|chr2:38591648-38602437</t>
  </si>
  <si>
    <t>ENST00000480453.5</t>
  </si>
  <si>
    <t>chr2:45652448-45840379|chr2:45843063-45976428</t>
  </si>
  <si>
    <t>RHOQ</t>
  </si>
  <si>
    <t>ENST00000238738.8</t>
  </si>
  <si>
    <t>chr2:46543812-46576086|chr2:46576656-46580927</t>
  </si>
  <si>
    <t>SPTBN1</t>
  </si>
  <si>
    <t>ENST00000356805.8</t>
  </si>
  <si>
    <t>chr2:54647261-54648985|chr2:54649190-54649614</t>
  </si>
  <si>
    <t>chr2:55346333-55349517|chr2:55388886-55418815</t>
  </si>
  <si>
    <t>chr2:60780779-60781884|chr2:60783209-60786946</t>
  </si>
  <si>
    <t>chr2:61266167-61278164|chr2:61319327-61325374</t>
  </si>
  <si>
    <t>chr2:61266167-61278164|chr2:61281242-61283144</t>
  </si>
  <si>
    <t>chr2:61283449-61284874|chr2:61350693-61370320</t>
  </si>
  <si>
    <t>chr2:61295290-61296799|chr2:61350693-61370320</t>
  </si>
  <si>
    <t>chr2:61319327-61325374|chr2:61333971-61339350</t>
  </si>
  <si>
    <t>chr2:61333971-61339350|chr2:61350693-61370320</t>
  </si>
  <si>
    <t>ENST00000417238.5</t>
  </si>
  <si>
    <t>chr2:63439871-63484603|chr2:63571626-63588196</t>
  </si>
  <si>
    <t>chr2:69354568-69356495|chr2:69363670-69370000</t>
  </si>
  <si>
    <t>ZNF638</t>
  </si>
  <si>
    <t>ENST00000264447.8</t>
  </si>
  <si>
    <t>chr2:71380565-71396140|chr2:71418639-71422813</t>
  </si>
  <si>
    <t>chr2:72718307-72731006|chr2:72733118-72741303</t>
  </si>
  <si>
    <t>TRABD2A</t>
  </si>
  <si>
    <t>ENST00000335459.9</t>
  </si>
  <si>
    <t>chr2:84839323-84870224|chr2:84870785-84880931</t>
  </si>
  <si>
    <t>ELMOD3</t>
  </si>
  <si>
    <t>ENST00000409331.6</t>
  </si>
  <si>
    <t>chr2:85363166-85368685|chr2:85369830-85371085</t>
  </si>
  <si>
    <t>GGCX</t>
  </si>
  <si>
    <t>ENST00000233838.8</t>
  </si>
  <si>
    <t>chr2:85554306-85555483|chr2:85556260-85558439</t>
  </si>
  <si>
    <t>chr2:95912435-95914107|chr2:95916171-95917854</t>
  </si>
  <si>
    <t>chr2:99401352-99402243|chr2:99408131-99410694</t>
  </si>
  <si>
    <t>chr2:101022521-101027382|chr2:101033758-101036017</t>
  </si>
  <si>
    <t>chr2:106104837-106112645|chr2:106125679-106129673</t>
  </si>
  <si>
    <t>chr2:109130113-109347673|chr2:109347949-109371585</t>
  </si>
  <si>
    <t>ENST00000420510.5</t>
  </si>
  <si>
    <t>chr2:120252980-120278614|chr2:120289757-120293140</t>
  </si>
  <si>
    <t>chr2:121340947-121347037|chr2:121348718-121363171</t>
  </si>
  <si>
    <t>chr2:127326817-127329920|chr2:127330505-127335869</t>
  </si>
  <si>
    <t>chr2:127330505-127335869|chr2:127343194-127388247</t>
  </si>
  <si>
    <t>SAP130</t>
  </si>
  <si>
    <t>ENST00000357702.9</t>
  </si>
  <si>
    <t>chr2:127993308-127996349|chr2:128000454-128010268</t>
  </si>
  <si>
    <t>ARHGEF4</t>
  </si>
  <si>
    <t>ENST00000409359.6</t>
  </si>
  <si>
    <t>chr2:131028084-131038852|chr2:131043583-131044298</t>
  </si>
  <si>
    <t>AC093838.4</t>
  </si>
  <si>
    <t>ENST00000415574.6</t>
  </si>
  <si>
    <t>chr2:131501508-131506311|chr2:131508608-131515601</t>
  </si>
  <si>
    <t>chr2:135742011-135748266|chr2:135748369-135753538</t>
  </si>
  <si>
    <t>MCM6</t>
  </si>
  <si>
    <t>ENST00000264156.2</t>
  </si>
  <si>
    <t>chr2:135862748-135865012|chr2:135870361-135872696</t>
  </si>
  <si>
    <t>chr2:159337077-159337566|chr2:159395834-159397344</t>
  </si>
  <si>
    <t>chr2:168075231-168129540|chr2:168140758-168161786</t>
  </si>
  <si>
    <t>chr2:169896735-169905113|chr2:169924173-169925618</t>
  </si>
  <si>
    <t>CYBRD1</t>
  </si>
  <si>
    <t>ENST00000409484.5</t>
  </si>
  <si>
    <t>chr2:171522291-171541584|chr2:171541793-171553345</t>
  </si>
  <si>
    <t>AGPS</t>
  </si>
  <si>
    <t>ENST00000264167.8</t>
  </si>
  <si>
    <t>chr2:177468524-177482058|chr2:177513908-177521268</t>
  </si>
  <si>
    <t>chr2:182957596-182962158|chr2:182967361-182976892</t>
  </si>
  <si>
    <t>NUP35</t>
  </si>
  <si>
    <t>ENST00000446612.5</t>
  </si>
  <si>
    <t>chr2:183117626-183128286|chr2:183130545-183133565</t>
  </si>
  <si>
    <t>HIBCH</t>
  </si>
  <si>
    <t>ENST00000392332.7</t>
  </si>
  <si>
    <t>chr2:190213075-190244886|chr2:190252307-190261155</t>
  </si>
  <si>
    <t>ANKRD44</t>
  </si>
  <si>
    <t>ENST00000424317.5</t>
  </si>
  <si>
    <t>chr2:197005910-197007805|chr2:197009031-197013510</t>
  </si>
  <si>
    <t>chr2:200389283-200412310|chr2:200419496-200439121</t>
  </si>
  <si>
    <t>chr2:200609414-200611383|chr2:200668803-200669574</t>
  </si>
  <si>
    <t>NOP58</t>
  </si>
  <si>
    <t>ENST00000264279.9</t>
  </si>
  <si>
    <t>chr2:202287724-202290322|chr2:202295837-202297378</t>
  </si>
  <si>
    <t>chr2:203057453-203068392|chr2:203084569-203085271</t>
  </si>
  <si>
    <t>chr2:203395089-203444867|chr2:203448836-203454429</t>
  </si>
  <si>
    <t>KANSL1L</t>
  </si>
  <si>
    <t>ENST00000281772.13</t>
  </si>
  <si>
    <t>chr2:210075756-210098085|chr2:210154611-210171148</t>
  </si>
  <si>
    <t>chr2:210129172-210153494|chr2:210154611-210171148</t>
  </si>
  <si>
    <t>chr2:213310177-213317218|chr2:213350645-213364075</t>
  </si>
  <si>
    <t>USP37</t>
  </si>
  <si>
    <t>ENST00000258399.7</t>
  </si>
  <si>
    <t>chr2:218546298-218546918|chr2:218560883-218562672</t>
  </si>
  <si>
    <t>NHEJ1</t>
  </si>
  <si>
    <t>ENST00000409720.5</t>
  </si>
  <si>
    <t>chr2:219078206-219146679|chr2:219147795-219157471</t>
  </si>
  <si>
    <t>chr2:222628888-222630112|chr2:222648795-222656015</t>
  </si>
  <si>
    <t>chr2:229818512-229829192|chr2:229880128-229921879</t>
  </si>
  <si>
    <t>chr2:230417665-230442936|chr2:230449150-230449560</t>
  </si>
  <si>
    <t>chr2:231075571-231077033|chr2:231078747-231079535</t>
  </si>
  <si>
    <t>PPP1R7</t>
  </si>
  <si>
    <t>ENST00000438799.5</t>
  </si>
  <si>
    <t>chr2:241159343-241160331|chr2:241163401-241166336</t>
  </si>
  <si>
    <t>chr2:241346249-241348133|chr2:241350203-241351966</t>
  </si>
  <si>
    <t>chr2:241411130-241413306|chr2:241435030-241436480</t>
  </si>
  <si>
    <t>chr1:1256125-1256991|chr1:1267992-1273665</t>
  </si>
  <si>
    <t>chr1:1790596-1793244|chr1:1817875-1825396</t>
  </si>
  <si>
    <t>MFN2</t>
  </si>
  <si>
    <t>ENST00000444836.5</t>
  </si>
  <si>
    <t>chr1:12002103-12003991|chr1:12004927-12005710</t>
  </si>
  <si>
    <t>chr1:12273135-12275824|chr1:12278038-12279498</t>
  </si>
  <si>
    <t>chr1:12291124-12293523|chr1:12321964-12322535</t>
  </si>
  <si>
    <t>DHRS3</t>
  </si>
  <si>
    <t>ENST00000616661.4</t>
  </si>
  <si>
    <t>chr1:12572853-12578717|chr1:12579412-12580522</t>
  </si>
  <si>
    <t>CASP9</t>
  </si>
  <si>
    <t>ENST00000546424.5</t>
  </si>
  <si>
    <t>chr1:15507907-15518109|chr1:15518395-15524068</t>
  </si>
  <si>
    <t>DNAJC16</t>
  </si>
  <si>
    <t>ENST00000616884.4</t>
  </si>
  <si>
    <t>chr1:15536814-15544398|chr1:15567269-15567777</t>
  </si>
  <si>
    <t>chr1:15626798-15630324|chr1:15651895-15656616</t>
  </si>
  <si>
    <t>UBR4</t>
  </si>
  <si>
    <t>ENST00000375254.7</t>
  </si>
  <si>
    <t>chr1:19187540-19192187|chr1:19192540-19193432</t>
  </si>
  <si>
    <t>AKR7L</t>
  </si>
  <si>
    <t>ENST00000457194.6</t>
  </si>
  <si>
    <t>chr1:19267461-19268571|chr1:19270935-19273860</t>
  </si>
  <si>
    <t>chr1:19385626-19419660|chr1:19419750-19448833</t>
  </si>
  <si>
    <t>PINK1</t>
  </si>
  <si>
    <t>ENST00000321556.4</t>
  </si>
  <si>
    <t>chr1:20648632-20648994</t>
  </si>
  <si>
    <t>chr1:21706868-21715388|chr1:21724095-21728569</t>
  </si>
  <si>
    <t>ENST00000400181.8</t>
  </si>
  <si>
    <t>chr1:23019947-23030468|chr1:23044486-23050386</t>
  </si>
  <si>
    <t>chr1:23069151-23071224|chr1:23072197-23073291</t>
  </si>
  <si>
    <t>RBBP4</t>
  </si>
  <si>
    <t>ENST00000414241.7</t>
  </si>
  <si>
    <t>chr1:32669563-32672449|chr1:32672901-32679639</t>
  </si>
  <si>
    <t>STK40</t>
  </si>
  <si>
    <t>ENST00000473733.5</t>
  </si>
  <si>
    <t>chr1:36358822-36361220|None</t>
  </si>
  <si>
    <t>chr1:39422900-39424027|chr1:39439500-39441002</t>
  </si>
  <si>
    <t>ENST00000372257.6</t>
  </si>
  <si>
    <t>chr1:44284907-44308309|chr1:44339322-44352849</t>
  </si>
  <si>
    <t>CMPK1</t>
  </si>
  <si>
    <t>ENST00000371873.9</t>
  </si>
  <si>
    <t>chr1:47334116-47368468|chr1:47373107-47374908</t>
  </si>
  <si>
    <t>PODN</t>
  </si>
  <si>
    <t>ENST00000371500.7</t>
  </si>
  <si>
    <t>chr1:53071628-53074605|chr1:53082188-53084512</t>
  </si>
  <si>
    <t>ENST00000371226.7</t>
  </si>
  <si>
    <t>chr1:58481174-58506059|chr1:58539310-58546702</t>
  </si>
  <si>
    <t>chr1:59296907-59321535|chr1:59346398-59378748</t>
  </si>
  <si>
    <t>ATG4C</t>
  </si>
  <si>
    <t>ENST00000317868.8</t>
  </si>
  <si>
    <t>chr1:62784273-62803718|chr1:62841547-62863991</t>
  </si>
  <si>
    <t>WDR78</t>
  </si>
  <si>
    <t>ENST00000371026.7</t>
  </si>
  <si>
    <t>chr1:66874937-66891153|chr1:66905375-66924661</t>
  </si>
  <si>
    <t>FUBP1</t>
  </si>
  <si>
    <t>ENST00000294623.8</t>
  </si>
  <si>
    <t>chr1:77963715-77964061|chr1:77967098-77967626</t>
  </si>
  <si>
    <t>ENST00000316005.11</t>
  </si>
  <si>
    <t>chr1:88684628-88740987|chr1:88741288-88760221</t>
  </si>
  <si>
    <t>chr1:98661911-98684884|chr1:98698905-98701816</t>
  </si>
  <si>
    <t>chr1:102979104-102979381|chr1:102989571-102995863</t>
  </si>
  <si>
    <t>DRAM2</t>
  </si>
  <si>
    <t>ENST00000286692.8</t>
  </si>
  <si>
    <t>chr1:111118267-111118804|chr1:111126294-111131423</t>
  </si>
  <si>
    <t>chr1:112584126-112591524|chr1:112616895-112618908</t>
  </si>
  <si>
    <t>MAGI3</t>
  </si>
  <si>
    <t>ENST00000369617.8</t>
  </si>
  <si>
    <t>chr1:113580661-113585386|chr1:113594560-113614600</t>
  </si>
  <si>
    <t>chr1:146076041-146076705|chr1:146094952-146095602</t>
  </si>
  <si>
    <t>PIP5K1A</t>
  </si>
  <si>
    <t>ENST00000409426.5</t>
  </si>
  <si>
    <t>chr1:151199081-151224244|chr1:151232703-151234196</t>
  </si>
  <si>
    <t>chr1:155380131-155395458|chr1:155459898-155477885</t>
  </si>
  <si>
    <t>chr1:155925843-155926675</t>
  </si>
  <si>
    <t>ENST00000295809.11</t>
  </si>
  <si>
    <t>chr1:159032691-159045296|chr1:159049599-159051678</t>
  </si>
  <si>
    <t>chr1:168038488-168043024|chr1:168045227-168050891</t>
  </si>
  <si>
    <t>chr1:169784913-169798856|chr1:169807929-169821678</t>
  </si>
  <si>
    <t>chr1:170664459-170719725|chr1:170726401-170730276</t>
  </si>
  <si>
    <t>chr1:180976646-180984676|chr1:181005463-181022638</t>
  </si>
  <si>
    <t>NEK7</t>
  </si>
  <si>
    <t>ENST00000367385.8</t>
  </si>
  <si>
    <t>chr1:198157276-198232552|chr1:198264235-198277960</t>
  </si>
  <si>
    <t>chr1:198157276-198232552|chr1:198279061-198292944</t>
  </si>
  <si>
    <t>chr1:205157386-205159546|chr1:205169832-205187417</t>
  </si>
  <si>
    <t>EIF2D</t>
  </si>
  <si>
    <t>ENST00000271764.6</t>
  </si>
  <si>
    <t>chr1:206593793-206595717|chr1:206605507-206608235</t>
  </si>
  <si>
    <t>DIEXF</t>
  </si>
  <si>
    <t>ENST00000491415.6</t>
  </si>
  <si>
    <t>chr1:209828170-209830107|chr1:209831043-209833184</t>
  </si>
  <si>
    <t>chr1:213071041-213104453|chr1:213117410-213129526</t>
  </si>
  <si>
    <t>chr1:214378102-214383310|chr1:214386922-214390987</t>
  </si>
  <si>
    <t>chr1:215169359-215171996|chr1:215195092-215234827</t>
  </si>
  <si>
    <t>chr1:215574118-215575900|chr1:215579137-215579908</t>
  </si>
  <si>
    <t>chr1:230660823-230663140|chr1:230664587-230668675</t>
  </si>
  <si>
    <t>chr1:233139855-233160282|chr1:233236980-233250738</t>
  </si>
  <si>
    <t>RBM34</t>
  </si>
  <si>
    <t>ENST00000408888.7</t>
  </si>
  <si>
    <t>chr1:235131997-235135651|chr1:235138174-235148403</t>
  </si>
  <si>
    <t>LYST</t>
  </si>
  <si>
    <t>ENST00000389793.6</t>
  </si>
  <si>
    <t>chr1:235813061-235830225|chr1:235833667-235866842</t>
  </si>
  <si>
    <t>chr1:243378863-243415701|chr1:243426558-243489013</t>
  </si>
  <si>
    <t>chr9:3937189-4117767|chr9:4286523-4299420</t>
  </si>
  <si>
    <t>chr9:5066789-5069021|chr9:5081861-5089673</t>
  </si>
  <si>
    <t>TTC39B</t>
  </si>
  <si>
    <t>ENST00000512701.6</t>
  </si>
  <si>
    <t>chr9:15189792-15190553|chr9:15192695-15199860</t>
  </si>
  <si>
    <t>chr9:21995161-22029432|chr9:22056387-22058358</t>
  </si>
  <si>
    <t>DNAJA1</t>
  </si>
  <si>
    <t>ENST00000330899.4</t>
  </si>
  <si>
    <t>chr9:33034330-33036573|chr9:33037115-33038684</t>
  </si>
  <si>
    <t>chr9:33313793-33318730|chr9:33319127-33328580</t>
  </si>
  <si>
    <t>chr9:33956146-33960825|chr9:33963791-33971650</t>
  </si>
  <si>
    <t>chr9:35259050-35295695|chr9:35313989-35366946</t>
  </si>
  <si>
    <t>chr9:36573007-36581643|chr9:36583712-36589535</t>
  </si>
  <si>
    <t>chr9:71862607-71866798|chr9:71875083-71910633</t>
  </si>
  <si>
    <t>ANXA1</t>
  </si>
  <si>
    <t>ENST00000257497.10</t>
  </si>
  <si>
    <t>chr9:73158803-73159328|chr9:73166192-73167496</t>
  </si>
  <si>
    <t>chr9:76027037-76067954|chr9:76096102-76107250</t>
  </si>
  <si>
    <t>chr9:83661939-83663874|chr9:83678599-83679774</t>
  </si>
  <si>
    <t>chr9:92050067-92055404|chr9:92068098-92080015</t>
  </si>
  <si>
    <t>chr9:92050067-92055404|chr9:92080963-92108739</t>
  </si>
  <si>
    <t>chr9:92713461-92715252|chr9:92722808-92729023</t>
  </si>
  <si>
    <t>chr9:93471387-93476255|chr9:93498886-93515666</t>
  </si>
  <si>
    <t>MFSD14C</t>
  </si>
  <si>
    <t>ENST00000637409.1</t>
  </si>
  <si>
    <t>chr9:96903108-96918642|chr9:96918826-96933794</t>
  </si>
  <si>
    <t>ENST00000444472.5</t>
  </si>
  <si>
    <t>chr9:98736623-98745558|chr9:98771046-98773876</t>
  </si>
  <si>
    <t>chr9:109073438-109080838|chr9:109108570-109119334</t>
  </si>
  <si>
    <t>chr9:110389587-110400853|chr9:110404552-110406159</t>
  </si>
  <si>
    <t>chr9:111416352-111417882|chr9:111433372-111436939</t>
  </si>
  <si>
    <t>chr9:112063033-112078537|chr9:112080165-112098469</t>
  </si>
  <si>
    <t>HSDL2</t>
  </si>
  <si>
    <t>ENST00000398805.7</t>
  </si>
  <si>
    <t>chr9:112380180-112403994|chr9:112405722-112408906</t>
  </si>
  <si>
    <t>chr9:112405722-112408906|chr9:112459577-112470431</t>
  </si>
  <si>
    <t>chr9:113221678-113256113|chr9:113258862-113260271</t>
  </si>
  <si>
    <t>chr9:116335074-116344542|chr9:116353793-116362591</t>
  </si>
  <si>
    <t>chr9:125335252-125337017|chr9:125346941-125349389</t>
  </si>
  <si>
    <t>ST6GALNAC6</t>
  </si>
  <si>
    <t>ENST00000291839.9</t>
  </si>
  <si>
    <t>chr9:127887591-127890636|chr9:127891043-127894511</t>
  </si>
  <si>
    <t>CIZ1</t>
  </si>
  <si>
    <t>ENST00000415526.5</t>
  </si>
  <si>
    <t>chr9:128167164-128169051|chr9:128180799-128185546</t>
  </si>
  <si>
    <t>ENST00000436441.5</t>
  </si>
  <si>
    <t>chr9:132296028-132296886|chr9:132300803-132311756</t>
  </si>
  <si>
    <t>PDGFRL</t>
  </si>
  <si>
    <t>ENST00000251630.10</t>
  </si>
  <si>
    <t>chr8:17577307-17589467|chr8:17589765-17621050</t>
  </si>
  <si>
    <t>INTS10</t>
  </si>
  <si>
    <t>ENST00000397977.7</t>
  </si>
  <si>
    <t>chr8:19824972-19826425|chr8:19830559-19832027</t>
  </si>
  <si>
    <t>chr8:25243757-25268844|chr8:25292172-25296512</t>
  </si>
  <si>
    <t>chr8:30164175-30175084|chr8:30180630-30183074</t>
  </si>
  <si>
    <t>chr8:31068327-31076172|chr8:31100955-31111614</t>
  </si>
  <si>
    <t>PLEKHA2</t>
  </si>
  <si>
    <t>ENST00000521746.5</t>
  </si>
  <si>
    <t>chr8:38936050-38943788|chr8:38946221-38950849</t>
  </si>
  <si>
    <t>chr8:42897188-42906172|chr8:42974194-42982626</t>
  </si>
  <si>
    <t>chr8:42968214-42973288|chr8:42986795-42997549</t>
  </si>
  <si>
    <t>chr8:47927890-47929091|chr8:47934090-47935008</t>
  </si>
  <si>
    <t>UBE2V2</t>
  </si>
  <si>
    <t>ENST00000523111.6</t>
  </si>
  <si>
    <t>chr8:48008470-48043032|chr8:48049978-48060681</t>
  </si>
  <si>
    <t>chr8:53743690-53756554|chr8:53801896-53814661</t>
  </si>
  <si>
    <t>chr8:53756656-53769617|chr8:53801896-53814661</t>
  </si>
  <si>
    <t>chr8:53968112-53970391|chr8:54010492-54022062</t>
  </si>
  <si>
    <t>chr8:61526112-61548070|chr8:61553120-61555923</t>
  </si>
  <si>
    <t>chr8:61619019-61633682|chr8:61644632-61646749</t>
  </si>
  <si>
    <t>chr8:66822459-66828653|chr8:66836074-66840002</t>
  </si>
  <si>
    <t>chr8:67093641-67095292|chr8:67095732-67103036</t>
  </si>
  <si>
    <t>ENST00000465115.5</t>
  </si>
  <si>
    <t>chr8:71244692-71269739|chr8:71317674-71321733</t>
  </si>
  <si>
    <t>LINC00535</t>
  </si>
  <si>
    <t>ENST00000501400.1</t>
  </si>
  <si>
    <t>chr8:93663448-93682542|chr8:93683431-93699935</t>
  </si>
  <si>
    <t>chr8:99136752-99142973|chr8:99156743-99170038</t>
  </si>
  <si>
    <t>chr8:99507203-99511103|chr8:99661491-99699524</t>
  </si>
  <si>
    <t>chr8:99511512-99520898|chr8:99556653-99575657</t>
  </si>
  <si>
    <t>ENST00000220853.7</t>
  </si>
  <si>
    <t>chr8:108443698-108449822|chr8:108455930-108469825</t>
  </si>
  <si>
    <t>HAS2</t>
  </si>
  <si>
    <t>ENST00000303924.4</t>
  </si>
  <si>
    <t>chr8:121617206-121628713|chr8:121629340-121640852</t>
  </si>
  <si>
    <t>chr8:130118675-130124012|chr8:130128090-130134295</t>
  </si>
  <si>
    <t>ENST00000338910.8</t>
  </si>
  <si>
    <t>chr13:19703360-19705661|chr13:19709599-19730238</t>
  </si>
  <si>
    <t>chr13:19677823-19730238|chr13:19741649-19751270</t>
  </si>
  <si>
    <t>chr13:20019618-20026611|chr13:20036909-20051432</t>
  </si>
  <si>
    <t>USPL1</t>
  </si>
  <si>
    <t>ENST00000255304.8</t>
  </si>
  <si>
    <t>chr13:30621892-30630834|chr13:30631474-30637743</t>
  </si>
  <si>
    <t>chr13:45989097-46003138|chr13:46020557-46042163</t>
  </si>
  <si>
    <t>ITM2B</t>
  </si>
  <si>
    <t>ENST00000378565.9</t>
  </si>
  <si>
    <t>chr13:48253936-48256176|chr13:48258236-48258796</t>
  </si>
  <si>
    <t>chr13:49702480-49705620|chr13:49706372-49709571</t>
  </si>
  <si>
    <t>chr13:95903060-95925679|chr13:95940091-95947036</t>
  </si>
  <si>
    <t>chr13:98482321-98519242|chr13:98519473-98576744</t>
  </si>
  <si>
    <t>chr13:100235878-100257594|chr13:100273346-100301459</t>
  </si>
  <si>
    <t>ENST00000618057.4</t>
  </si>
  <si>
    <t>chr13:101598299-101692584|chr13:101706902-101714437</t>
  </si>
  <si>
    <t>chr13:112504714-112516439|chr13:112527484-112545698</t>
  </si>
  <si>
    <t>chr13:113491273-113495501|chr13:113503588-113510237</t>
  </si>
  <si>
    <t>chr12:1141787-1180539|chr12:1190052-1236768</t>
  </si>
  <si>
    <t>ITFG2</t>
  </si>
  <si>
    <t>ENST00000228799.6</t>
  </si>
  <si>
    <t>chr12:2818277-2820085|chr12:2821792-2822793</t>
  </si>
  <si>
    <t>ALG10</t>
  </si>
  <si>
    <t>ENST00000266483.6</t>
  </si>
  <si>
    <t>chr12:34022770-34023961|chr12:34024159-34025862</t>
  </si>
  <si>
    <t>IRAK4</t>
  </si>
  <si>
    <t>ENST00000547521.5</t>
  </si>
  <si>
    <t>chr12:43759592-43760924|chr12:43783724-43786398</t>
  </si>
  <si>
    <t>KANSL2</t>
  </si>
  <si>
    <t>ENST00000546701.5</t>
  </si>
  <si>
    <t>chr12:48655060-48662559|chr12:48667789-48669105</t>
  </si>
  <si>
    <t>LMBR1L</t>
  </si>
  <si>
    <t>ENST00000553040.5</t>
  </si>
  <si>
    <t>chr12:49097261-49097565|chr12:49098105-49100387</t>
  </si>
  <si>
    <t>ENST00000549045.5</t>
  </si>
  <si>
    <t>chr12:49484669-49486249|chr12:49490731-49494740</t>
  </si>
  <si>
    <t>SMARCD1</t>
  </si>
  <si>
    <t>ENST00000394963.8</t>
  </si>
  <si>
    <t>chr12:50090590-50094436|chr12:50096972-50098713</t>
  </si>
  <si>
    <t>chr12:50430570-50435487|chr12:50437838-50440438</t>
  </si>
  <si>
    <t>EIF4B</t>
  </si>
  <si>
    <t>ENST00000262056.13</t>
  </si>
  <si>
    <t>chr12:53022627-53027781|chr12:53028188-53033805</t>
  </si>
  <si>
    <t>RP11-793H13.10</t>
  </si>
  <si>
    <t>ENST00000591834.1</t>
  </si>
  <si>
    <t>chr12:53507142-53523275|chr12:53524761-53531743</t>
  </si>
  <si>
    <t>chr12:56670364-56671748|chr12:56673065-56687249</t>
  </si>
  <si>
    <t>chr12:57196003-57196086|chr12:57196277-57196981</t>
  </si>
  <si>
    <t>chr12:62547072-62549667|chr12:62553174-62555993</t>
  </si>
  <si>
    <t>chr12:64043575-64062916|chr12:64097375-64108931</t>
  </si>
  <si>
    <t>TBK1</t>
  </si>
  <si>
    <t>ENST00000331710.9</t>
  </si>
  <si>
    <t>chr12:64482021-64484302|chr12:64485513-64485925</t>
  </si>
  <si>
    <t>chr12:76056161-76059797|chr12:76060279-76067370</t>
  </si>
  <si>
    <t>chr12:77831704-77940318|chr12:78007445-78021746</t>
  </si>
  <si>
    <t>ACTR6</t>
  </si>
  <si>
    <t>ENST00000551652.5</t>
  </si>
  <si>
    <t>chr12:100199230-100204939|chr12:100205744-100207662</t>
  </si>
  <si>
    <t>GAS2L3</t>
  </si>
  <si>
    <t>ENST00000550295.1</t>
  </si>
  <si>
    <t>chr12:100574000-100591735|chr12:100592449-100594874</t>
  </si>
  <si>
    <t>KIAA1033</t>
  </si>
  <si>
    <t>ENST00000620430.4</t>
  </si>
  <si>
    <t>chr12:105152451-105156725|chr12:105160148-105162748</t>
  </si>
  <si>
    <t>chr12:108657423-108658737|chr12:108662158-108678271</t>
  </si>
  <si>
    <t>chr12:108817159-108818248|chr12:108823361-108852637</t>
  </si>
  <si>
    <t>KCTD10</t>
  </si>
  <si>
    <t>ENST00000228495.10</t>
  </si>
  <si>
    <t>chr12:109451813-109456117|chr12:109458078-109460635</t>
  </si>
  <si>
    <t>chr12:116911355-116928022|chr12:116949706-116964696</t>
  </si>
  <si>
    <t>chr12:122774706-122777490|chr12:122823459-122826421</t>
  </si>
  <si>
    <t>chr12:123165477-123166654|chr12:123198334-123202163</t>
  </si>
  <si>
    <t>EP400</t>
  </si>
  <si>
    <t>ENST00000389561.6</t>
  </si>
  <si>
    <t>chr12:131982478-131986513|chr12:131994956-132005076</t>
  </si>
  <si>
    <t>ENST00000488030.5</t>
  </si>
  <si>
    <t>chr12:132114545-132120419|chr12:132121980-132125193</t>
  </si>
  <si>
    <t>chr12:132730270-132734384|chr12:132737065-132741418</t>
  </si>
  <si>
    <t>chr12:132808549-132813306|chr12:132822311-132828326</t>
  </si>
  <si>
    <t>ENST00000339865.9</t>
  </si>
  <si>
    <t>chr11:11902860-11903262|chr11:11920494-11922723</t>
  </si>
  <si>
    <t>NUCB2</t>
  </si>
  <si>
    <t>ENST00000533773.5</t>
  </si>
  <si>
    <t>chr11:17301870-17309571|chr11:17312120-17315385</t>
  </si>
  <si>
    <t>chr11:18288013-18291441|chr11:18292019-18292898</t>
  </si>
  <si>
    <t>chr11:18297717-18298791|chr11:18311451-18311913</t>
  </si>
  <si>
    <t>chr11:18547050-18558227|chr11:18578808-18588612</t>
  </si>
  <si>
    <t>chr11:32583929-32587011|chr11:32588732-32589546</t>
  </si>
  <si>
    <t>TCP11L1</t>
  </si>
  <si>
    <t>ENST00000334274.8</t>
  </si>
  <si>
    <t>chr11:33039792-33043749|chr11:33061726-33065829</t>
  </si>
  <si>
    <t>chr11:33103184-33105566|chr11:33106064-33107902</t>
  </si>
  <si>
    <t>chr11:34079765-34082824|chr11:34089456-34090178</t>
  </si>
  <si>
    <t>chr11:34083041-34086063|chr11:34092056-34096478</t>
  </si>
  <si>
    <t>TRIM44</t>
  </si>
  <si>
    <t>ENST00000299413.6</t>
  </si>
  <si>
    <t>chr11:35685336-35725923|chr11:35726163-35735425</t>
  </si>
  <si>
    <t>chr11:36594761-36610080|chr11:36648155-36659018</t>
  </si>
  <si>
    <t>chr11:46778599-46780193|chr11:46780485-46783273</t>
  </si>
  <si>
    <t>chr11:46790583-46795593|chr11:46821268-46846219</t>
  </si>
  <si>
    <t>chr11:47622776-47625673|chr11:47627127-47628952</t>
  </si>
  <si>
    <t>ZDHHC5</t>
  </si>
  <si>
    <t>ENST00000527985.5</t>
  </si>
  <si>
    <t>chr11:57690437-57692610|chr11:57696043-57696760</t>
  </si>
  <si>
    <t>CTNND1</t>
  </si>
  <si>
    <t>ENST00000524630.5</t>
  </si>
  <si>
    <t>chr11:57796992-57801732|chr11:57802196-57803620</t>
  </si>
  <si>
    <t>DDB1</t>
  </si>
  <si>
    <t>ENST00000301764.11</t>
  </si>
  <si>
    <t>chr11:61323094-61323978|chr11:61330074-61331542</t>
  </si>
  <si>
    <t>RTN3</t>
  </si>
  <si>
    <t>ENST00000341307.6</t>
  </si>
  <si>
    <t>chr11:63681778-63749990|chr11:63750198-63752506</t>
  </si>
  <si>
    <t>chr11:68159171-68166981|chr11:68190152-68213137</t>
  </si>
  <si>
    <t>chr11:68348243-68357649|chr11:68365702-68386315</t>
  </si>
  <si>
    <t>PPP6R3</t>
  </si>
  <si>
    <t>ENST00000528635.5</t>
  </si>
  <si>
    <t>chr11:68505271-68515027|chr11:68519651-68537658</t>
  </si>
  <si>
    <t>ENST00000393800.6</t>
  </si>
  <si>
    <t>chr11:68460827-68519500|chr11:68537891-68544837</t>
  </si>
  <si>
    <t>chr11:68759661-68760224|chr11:68761687-68762626</t>
  </si>
  <si>
    <t>chr11:68759661-68760224|chr11:68762761-68773264</t>
  </si>
  <si>
    <t>chr11:68781959-68784814|chr11:68785010-68793314</t>
  </si>
  <si>
    <t>chr11:72849889-72867864|chr11:72889945-72902542</t>
  </si>
  <si>
    <t>PAAF1</t>
  </si>
  <si>
    <t>ENST00000541951.5</t>
  </si>
  <si>
    <t>chr11:73900420-73909398|chr11:73909593-73914412</t>
  </si>
  <si>
    <t>chr11:85978093-85981128|chr11:85981988-85983865</t>
  </si>
  <si>
    <t>chr11:86000779-86001034|chr11:86031611-86068650</t>
  </si>
  <si>
    <t>chr11:86003451-86007541|chr11:86031611-86068650</t>
  </si>
  <si>
    <t>chr11:86014963-86022366|chr11:86031611-86068650</t>
  </si>
  <si>
    <t>chr11:103114238-103115176|chr11:103121496-103122824</t>
  </si>
  <si>
    <t>chr11:103307831-103311877|chr11:103323990-103358242</t>
  </si>
  <si>
    <t>chr11:111748014-111752158|chr11:111753577-111754498</t>
  </si>
  <si>
    <t>chr11:118545853-118551785|chr11:118559864-118564964</t>
  </si>
  <si>
    <t>chr11:118768352-118779631|chr11:118786518-118790854</t>
  </si>
  <si>
    <t>chr11:120437382-120440128|chr11:120445464-120446402</t>
  </si>
  <si>
    <t>ENST00000392668.8</t>
  </si>
  <si>
    <t>chr11:128480451-128484822|chr11:128490576-128556290</t>
  </si>
  <si>
    <t>FLI1</t>
  </si>
  <si>
    <t>ENST00000608303.5</t>
  </si>
  <si>
    <t>chr11:128686701-128758114|chr11:128782023-128805365</t>
  </si>
  <si>
    <t>chr10:364582-366274|chr10:384146-384545</t>
  </si>
  <si>
    <t>chr10:423033-440870|chr10:486530-689493</t>
  </si>
  <si>
    <t>chr10:1105267-1124217|chr10:1125024-1129212</t>
  </si>
  <si>
    <t>chr10:5768384-5773841|chr10:5800705-5813213</t>
  </si>
  <si>
    <t>chr10:7227937-7243557|chr10:7285954-7367648</t>
  </si>
  <si>
    <t>PROSER2</t>
  </si>
  <si>
    <t>ENST00000474155.1</t>
  </si>
  <si>
    <t>chr10:11823470-11851996|chr10:11852215-11862911</t>
  </si>
  <si>
    <t>chr10:12091684-12094072|chr10:12120267-12120786</t>
  </si>
  <si>
    <t>chr10:12666810-12760947|chr10:12791233-12814194</t>
  </si>
  <si>
    <t>chr10:15531151-15548454|chr10:15575594-15586583</t>
  </si>
  <si>
    <t>chr10:22573457-22591628|chr10:22609717-22714182</t>
  </si>
  <si>
    <t>chr10:31387266-31461036|chr10:31461237-31495775</t>
  </si>
  <si>
    <t>chr10:35031619-35032434|chr10:35044868-35049682</t>
  </si>
  <si>
    <t>CCNY</t>
  </si>
  <si>
    <t>ENST00000374706.5</t>
  </si>
  <si>
    <t>chr10:35501535-35516522|chr10:35553185-35566022</t>
  </si>
  <si>
    <t>chr10:43155810-43158714|chr10:43167098-43175950</t>
  </si>
  <si>
    <t>ZFAND4</t>
  </si>
  <si>
    <t>ENST00000374366.7</t>
  </si>
  <si>
    <t>chr10:45627105-45639815|chr10:45663842-45672249</t>
  </si>
  <si>
    <t>AGAP6</t>
  </si>
  <si>
    <t>ENST00000618025.4</t>
  </si>
  <si>
    <t>chr10:49991744-50001995|chr10:50008076-50008710</t>
  </si>
  <si>
    <t>chr10:50344345-50433475|chr10:50590247-50623706</t>
  </si>
  <si>
    <t>chr10:51153330-51467722|chr10:51467836-51804584</t>
  </si>
  <si>
    <t>chr10:68381399-68383797|chr10:68386128-68393137</t>
  </si>
  <si>
    <t>DDX50</t>
  </si>
  <si>
    <t>ENST00000373585.7</t>
  </si>
  <si>
    <t>chr10:68910382-68911067|chr10:68919981-68934198</t>
  </si>
  <si>
    <t>chr10:68936079-68936935|chr10:68943257-68946351</t>
  </si>
  <si>
    <t>chr10:68962157-68963290|chr10:68967203-68968975</t>
  </si>
  <si>
    <t>chr10:68965494-68967017|chr10:68974743-68977528</t>
  </si>
  <si>
    <t>SUPV3L1</t>
  </si>
  <si>
    <t>ENST00000359655.8</t>
  </si>
  <si>
    <t>chr10:69180562-69185986|chr10:69186550-69187641</t>
  </si>
  <si>
    <t>DLG5</t>
  </si>
  <si>
    <t>ENST00000372391.6</t>
  </si>
  <si>
    <t>chr10:77843706-77853353|chr10:77854370-77856729</t>
  </si>
  <si>
    <t>chr10:84373815-84417770|chr10:84438707-84463932</t>
  </si>
  <si>
    <t>GLUD1</t>
  </si>
  <si>
    <t>ENST00000277865.4</t>
  </si>
  <si>
    <t>chr10:87057782-87059149|chr10:87062835-87068062</t>
  </si>
  <si>
    <t>chr10:87756922-87767672|chr10:87814612-87817794</t>
  </si>
  <si>
    <t>KIF20B</t>
  </si>
  <si>
    <t>ENST00000260753.8</t>
  </si>
  <si>
    <t>chr10:89745959-89751345|chr10:89762835-89768289</t>
  </si>
  <si>
    <t>chr10:98209899-98231511|chr10:98236164-98244090</t>
  </si>
  <si>
    <t>ENST00000324109.8</t>
  </si>
  <si>
    <t>chr10:99957205-99969114|chr10:99972134-100009837</t>
  </si>
  <si>
    <t>chr10:100918441-100923974|chr10:100931078-100937401</t>
  </si>
  <si>
    <t>chr10:102002072-102006539|chr10:102014024-102023476</t>
  </si>
  <si>
    <t>chr10:102023749-102025155|chr10:102033339-102040012</t>
  </si>
  <si>
    <t>chr10:102484376-102485608|chr10:102489138-102490548</t>
  </si>
  <si>
    <t>chr10:119037309-119038237|chr10:119038439-119041993</t>
  </si>
  <si>
    <t>chr10:120878459-120880825|chr10:120890009-120890715</t>
  </si>
  <si>
    <t>OAT</t>
  </si>
  <si>
    <t>ENST00000368845.5</t>
  </si>
  <si>
    <t>chr10:124405563-124408541|chr10:124412200-124418872</t>
  </si>
  <si>
    <t>chr10:126905563-126970701|chr10:127000307-127008731</t>
  </si>
  <si>
    <t>chr10:127024783-127026351|chr10:127032320-127037718</t>
  </si>
  <si>
    <t>chr10:127043164-127052680|chr10:127061776-127106230</t>
  </si>
  <si>
    <t>chr10:130160997-130166506|chr10:130171636-130174866</t>
  </si>
  <si>
    <t>PPP2R2D</t>
  </si>
  <si>
    <t>ENST00000455566.5</t>
  </si>
  <si>
    <t>chr10:131901330-131934457|chr10:131947791-131955683</t>
  </si>
  <si>
    <t>chr10:133396267-133398434|chr10:133399619-133401528</t>
  </si>
  <si>
    <t>ENST00000573028.5</t>
  </si>
  <si>
    <t>chr17:562745-586269|chr17:632841-653290</t>
  </si>
  <si>
    <t>INPP5K</t>
  </si>
  <si>
    <t>ENST00000421807.6</t>
  </si>
  <si>
    <t>chr17:1507089-1508114|chr17:1513979-1516455</t>
  </si>
  <si>
    <t>chr17:2172859-2186662|chr17:2188515-2236491</t>
  </si>
  <si>
    <t>MNT</t>
  </si>
  <si>
    <t>ENST00000174618.4</t>
  </si>
  <si>
    <t>chr17:2388049-2394042|chr17:2395454-2400639</t>
  </si>
  <si>
    <t>ENST00000574474.1</t>
  </si>
  <si>
    <t>chr17:4078042-4081375|chr17:4082507-4085669</t>
  </si>
  <si>
    <t>chr17:5338138-5346789|chr17:5350629-5354358</t>
  </si>
  <si>
    <t>chr17:12081530-12095574|chr17:12113360-12125293</t>
  </si>
  <si>
    <t>chr17:18282841-18285141|chr17:18285520-18290556</t>
  </si>
  <si>
    <t>chr17:18302723-18305111|chr17:18306966-18308350</t>
  </si>
  <si>
    <t>chr17:19906232-19909180|chr17:19924517-19931804</t>
  </si>
  <si>
    <t>chr17:19947505-19958013|chr17:19958571-19962839</t>
  </si>
  <si>
    <t>POLDIP2</t>
  </si>
  <si>
    <t>ENST00000540200.5</t>
  </si>
  <si>
    <t>chr17:28349162-28350437|chr17:28351800-28352911</t>
  </si>
  <si>
    <t>chr17:31983104-31988319|chr17:31988497-31993241</t>
  </si>
  <si>
    <t>chr17:32171101-32173830|chr17:32194107-32198946</t>
  </si>
  <si>
    <t>chr17:32474824-32477520|chr17:32479376-32479850</t>
  </si>
  <si>
    <t>chr17:39419918-39423326|chr17:39424738-39427700</t>
  </si>
  <si>
    <t>ENST00000584632.5</t>
  </si>
  <si>
    <t>chr17:39471763-39490556|chr17:39494694-39501249</t>
  </si>
  <si>
    <t>NKIRAS2</t>
  </si>
  <si>
    <t>ENST00000307641.9</t>
  </si>
  <si>
    <t>chr17:42021671-42022398|chr17:42022640-42023653</t>
  </si>
  <si>
    <t>STAT5B</t>
  </si>
  <si>
    <t>ENST00000293328.7</t>
  </si>
  <si>
    <t>chr17:42219842-42223381|chr17:42232137-42276247</t>
  </si>
  <si>
    <t>CALCOCO2</t>
  </si>
  <si>
    <t>ENST00000258947.7</t>
  </si>
  <si>
    <t>chr17:48841887-48848063|chr17:48849377-48851088</t>
  </si>
  <si>
    <t>chr17:51031722-51041500|chr17:51056482-51079583</t>
  </si>
  <si>
    <t>chr17:54968815-54985613|chr17:54990957-54999344</t>
  </si>
  <si>
    <t>chr17:55394534-55401468|chr17:55411417-55414150</t>
  </si>
  <si>
    <t>chr17:58982921-58999380|chr17:59001714-59012327</t>
  </si>
  <si>
    <t>chr17:59910611-59912683|chr17:59914703-59926434</t>
  </si>
  <si>
    <t>chr17:60456381-60460662|chr17:60461915-60461993</t>
  </si>
  <si>
    <t>TANC2</t>
  </si>
  <si>
    <t>ENST00000424789.6</t>
  </si>
  <si>
    <t>chr17:63099246-63193990|chr17:63200957-63237813</t>
  </si>
  <si>
    <t>chr17:63756570-63760913|chr17:63764847-63765911</t>
  </si>
  <si>
    <t>DDX5</t>
  </si>
  <si>
    <t>ENST00000540698.6</t>
  </si>
  <si>
    <t>chr17:64503098-64503187|chr17:64503571-64503802</t>
  </si>
  <si>
    <t>chr17:66005769-66027500|chr17:66030023-66053735</t>
  </si>
  <si>
    <t>chr17:66306127-66496200|chr17:66689047-66696426</t>
  </si>
  <si>
    <t>HELZ</t>
  </si>
  <si>
    <t>ENST00000358691.9</t>
  </si>
  <si>
    <t>chr17:67124014-67128650|chr17:67167796-67178658</t>
  </si>
  <si>
    <t>chr17:67944372-67945408|chr17:67975958-67982251</t>
  </si>
  <si>
    <t>chr17:67948306-67959540|chr17:67975958-67982251</t>
  </si>
  <si>
    <t>C17orf80</t>
  </si>
  <si>
    <t>ENST00000255557.8</t>
  </si>
  <si>
    <t>chr17:73233325-73235475|chr17:73243003-73245167</t>
  </si>
  <si>
    <t>TEN1-CDK3</t>
  </si>
  <si>
    <t>ENST00000569284.1</t>
  </si>
  <si>
    <t>chr17:76002612-76003194|chr17:76003398-76005297</t>
  </si>
  <si>
    <t>ENST00000427177.5</t>
  </si>
  <si>
    <t>chr17:77307197-77402058|chr17:77402703-77482143</t>
  </si>
  <si>
    <t>TNRC6C</t>
  </si>
  <si>
    <t>ENST00000636222.1</t>
  </si>
  <si>
    <t>chr17:78051448-78064721|chr17:78075278-78077160</t>
  </si>
  <si>
    <t>chr17:78083166-78086502|chr17:78093763-78097744</t>
  </si>
  <si>
    <t>chr17:78392665-78396307|chr17:78398351-78399347</t>
  </si>
  <si>
    <t>chr17:81600427-81604547|chr17:81608822-81610209</t>
  </si>
  <si>
    <t>chr17:81693581-81693653|chr17:81694853-81694923</t>
  </si>
  <si>
    <t>chr17:82756215-82763964|chr17:82814934-82870223</t>
  </si>
  <si>
    <t>chr16:1809833-1816892|chr16:1820014-1822299</t>
  </si>
  <si>
    <t>ENST00000591895.5</t>
  </si>
  <si>
    <t>chr16:4650483-4651962|chr16:4652824-4657245</t>
  </si>
  <si>
    <t>chr16:8919139-8920358|chr16:8930397-8963206</t>
  </si>
  <si>
    <t>chr16:11061022-11120614|chr16:11126146-11166387</t>
  </si>
  <si>
    <t>ZC3H7A</t>
  </si>
  <si>
    <t>ENST00000396516.6</t>
  </si>
  <si>
    <t>chr16:11770987-11774235|chr16:11779363-11781424</t>
  </si>
  <si>
    <t>chr16:11842000-11846500|chr16:11847806-11850278</t>
  </si>
  <si>
    <t>chr16:12078915-12126632|chr16:12129758-12199600</t>
  </si>
  <si>
    <t>chr16:12129758-12199600|chr16:12278036-12356162</t>
  </si>
  <si>
    <t>UQCRC2</t>
  </si>
  <si>
    <t>ENST00000268379.8</t>
  </si>
  <si>
    <t>chr16:21958599-21962459|chr16:21976243-21980546</t>
  </si>
  <si>
    <t>EEF2K</t>
  </si>
  <si>
    <t>ENST00000263026.9</t>
  </si>
  <si>
    <t>chr16:22244730-22248754|chr16:22251322-22256747</t>
  </si>
  <si>
    <t>chr16:46672472-46674313|chr16:46677398-46678942</t>
  </si>
  <si>
    <t>chr16:48244621-48252130|chr16:48252365-48256609</t>
  </si>
  <si>
    <t>chr16:49638874-49730770|chr16:49789546-49822669</t>
  </si>
  <si>
    <t>chr16:53844298-53873785|chr16:53888951-53933984</t>
  </si>
  <si>
    <t>chr16:56367527-56369192|chr16:56389375-56401732</t>
  </si>
  <si>
    <t>MT2A</t>
  </si>
  <si>
    <t>ENST00000245185.5</t>
  </si>
  <si>
    <t>chr16:56608683-56608991</t>
  </si>
  <si>
    <t>NUP93</t>
  </si>
  <si>
    <t>ENST00000308159.9</t>
  </si>
  <si>
    <t>chr16:56836717-56837607|chr16:56839604-56841704</t>
  </si>
  <si>
    <t>chr16:68085180-68121986|chr16:68191775-68226349</t>
  </si>
  <si>
    <t>chr16:71734707-71738941|chr16:71739341-71745143</t>
  </si>
  <si>
    <t>chr16:74485917-74491000|chr16:74532153-74606656</t>
  </si>
  <si>
    <t>chr16:87748809-87755193|chr16:87762040-87765791</t>
  </si>
  <si>
    <t>ENST00000378332.6</t>
  </si>
  <si>
    <t>chr16:89291777-89305205|chr16:89313589-89316932</t>
  </si>
  <si>
    <t>chr16:89893858-89895037|chr16:89896083-89898556</t>
  </si>
  <si>
    <t>FSIP1</t>
  </si>
  <si>
    <t>ENST00000350221.3</t>
  </si>
  <si>
    <t>chr15:39618245-39713443|chr15:39776531-39782627</t>
  </si>
  <si>
    <t>ENST00000559624.5</t>
  </si>
  <si>
    <t>chr15:39934339-39939504|chr15:39949268-39953903</t>
  </si>
  <si>
    <t>RAD51</t>
  </si>
  <si>
    <t>ENST00000423169.6</t>
  </si>
  <si>
    <t>chr15:40706294-40709024|chr15:40728824-40729504</t>
  </si>
  <si>
    <t>chr15:42244167-42260957|chr15:42268032-42273254</t>
  </si>
  <si>
    <t>chr15:42990120-42998167|chr15:43017181-43021274</t>
  </si>
  <si>
    <t>chr15:43746706-43753823|chr15:43765566-43765886</t>
  </si>
  <si>
    <t>chr15:48600234-48610727|chr15:48613092-48644605</t>
  </si>
  <si>
    <t>chr15:50634556-50637421|chr15:50663046-50686530</t>
  </si>
  <si>
    <t>SPPL2A</t>
  </si>
  <si>
    <t>ENST00000261854.9</t>
  </si>
  <si>
    <t>chr15:50720100-50722123|chr15:50731039-50732602</t>
  </si>
  <si>
    <t>AP4E1</t>
  </si>
  <si>
    <t>ENST00000558439.5</t>
  </si>
  <si>
    <t>chr15:50941775-50948019|chr15:50958794-50968262</t>
  </si>
  <si>
    <t>chr15:55838604-55840446|chr15:55840727-55841933</t>
  </si>
  <si>
    <t>POLR2M</t>
  </si>
  <si>
    <t>ENST00000299638.7</t>
  </si>
  <si>
    <t>chr15:57706955-57708713</t>
  </si>
  <si>
    <t>chr15:61925548-61927090|chr15:61931259-61934218</t>
  </si>
  <si>
    <t>chr15:63504830-63532646|chr15:63563008-63570432</t>
  </si>
  <si>
    <t>chr15:63689699-63690540|chr15:63694894-63696123</t>
  </si>
  <si>
    <t>chr15:63718897-63723181|chr15:63756748-63758174</t>
  </si>
  <si>
    <t>ENST00000261884.7</t>
  </si>
  <si>
    <t>chr15:64387964-64393945|chr15:64445108-64454996</t>
  </si>
  <si>
    <t>chr15:64974747-64976474|chr15:64983593-64989664</t>
  </si>
  <si>
    <t>chr15:65456371-65463760|chr15:65480399-65481514</t>
  </si>
  <si>
    <t>ZWILCH</t>
  </si>
  <si>
    <t>ENST00000535141.6</t>
  </si>
  <si>
    <t>chr15:66527912-66528851|chr15:66533013-66535932</t>
  </si>
  <si>
    <t>ITGA11</t>
  </si>
  <si>
    <t>ENST00000423218.6</t>
  </si>
  <si>
    <t>chr15:68351402-68357150|chr15:68358585-68361589</t>
  </si>
  <si>
    <t>chr15:70672001-70676492|chr15:70699660-70763329</t>
  </si>
  <si>
    <t>RP11-106M3.2</t>
  </si>
  <si>
    <t>ENST00000379915.4</t>
  </si>
  <si>
    <t>chr15:72320702-72345445|chr15:72356617-72375719</t>
  </si>
  <si>
    <t>MAN2C1</t>
  </si>
  <si>
    <t>ENST00000569482.5</t>
  </si>
  <si>
    <t>chr15:75358618-75358703|chr15:75359153-75359327</t>
  </si>
  <si>
    <t>chr15:76705984-76728594|chr15:76765638-76766917</t>
  </si>
  <si>
    <t>IDH3A</t>
  </si>
  <si>
    <t>ENST00000299518.6</t>
  </si>
  <si>
    <t>chr15:78157631-78160091|chr15:78166302-78168921</t>
  </si>
  <si>
    <t>SEC11A</t>
  </si>
  <si>
    <t>ENST00000558134.5</t>
  </si>
  <si>
    <t>chr15:84680832-84687624|chr15:84691644-84716024</t>
  </si>
  <si>
    <t>chr15:85064426-85067013|chr15:85083644-85089337</t>
  </si>
  <si>
    <t>chr15:85521575-85533583|chr15:85543955-85575130</t>
  </si>
  <si>
    <t>chr15:85645954-85655416|chr15:85669830-85682157</t>
  </si>
  <si>
    <t>chr15:89785501-89790459|chr15:89793126-89797574</t>
  </si>
  <si>
    <t>chr15:89797722-89799259|chr15:89799559-89801110</t>
  </si>
  <si>
    <t>chr15:90456315-90466000|chr15:90466436-90467449</t>
  </si>
  <si>
    <t>VPS33B</t>
  </si>
  <si>
    <t>ENST00000333371.7</t>
  </si>
  <si>
    <t>chr15:90999054-90999676|chr15:90999975-91000489</t>
  </si>
  <si>
    <t>LINC01578</t>
  </si>
  <si>
    <t>ENST00000557682.6</t>
  </si>
  <si>
    <t>chr15:92883186-92885514|chr15:92892072-92897723</t>
  </si>
  <si>
    <t>chr15:94358612-94367604|chr15:94402019-94440175</t>
  </si>
  <si>
    <t>ENST00000354410.9</t>
  </si>
  <si>
    <t>chr15:99566104-99598429|chr15:99706855-99710633</t>
  </si>
  <si>
    <t>chr14:24857157-24974664|chr14:24974850-25010524</t>
  </si>
  <si>
    <t>chr14:29636494-29638488|chr14:29725674-29751165</t>
  </si>
  <si>
    <t>chr14:30912182-30913523|chr14:30919106-30929200</t>
  </si>
  <si>
    <t>FAM177A1</t>
  </si>
  <si>
    <t>ENST00000396472.5</t>
  </si>
  <si>
    <t>chr14:35046628-35053277|chr14:35079024-35081021</t>
  </si>
  <si>
    <t>ENST00000216832.8</t>
  </si>
  <si>
    <t>chr14:39177916-39179090|chr14:39179462-39180502</t>
  </si>
  <si>
    <t>chr14:61695839-61720381|chr14:61737109-61738086</t>
  </si>
  <si>
    <t>ENST00000553999.5</t>
  </si>
  <si>
    <t>chr14:61695839-61721508|chr14:61721823-61726705</t>
  </si>
  <si>
    <t>MPP5</t>
  </si>
  <si>
    <t>ENST00000261681.8</t>
  </si>
  <si>
    <t>chr14:67292719-67301388|chr14:67303599-67312526</t>
  </si>
  <si>
    <t>PIGH</t>
  </si>
  <si>
    <t>ENST00000558987.5</t>
  </si>
  <si>
    <t>chr14:67590172-67592314|chr14:67592718-67593742</t>
  </si>
  <si>
    <t>chr14:71034036-71036064|chr14:71052012-71055503</t>
  </si>
  <si>
    <t>chr14:71036157-71045132|chr14:71089342-71101989</t>
  </si>
  <si>
    <t>chr14:71321181-71400793|chr14:71418196-71512742</t>
  </si>
  <si>
    <t>chr14:71414014-71512742|chr14:71529370-71573488</t>
  </si>
  <si>
    <t>chr14:71661467-71671118|chr14:71685631-71698980</t>
  </si>
  <si>
    <t>chr14:71699127-71702380|chr14:71709664-71723646</t>
  </si>
  <si>
    <t>MLH3</t>
  </si>
  <si>
    <t>ENST00000355774.6</t>
  </si>
  <si>
    <t>chr14:75042477-75046375|chr14:75049718-75051379</t>
  </si>
  <si>
    <t>chr14:76166727-76171842|chr14:76180849-76195877</t>
  </si>
  <si>
    <t>VIPAS39</t>
  </si>
  <si>
    <t>ENST00000327028.8</t>
  </si>
  <si>
    <t>chr14:77435919-77437807|chr14:77454102-77457094</t>
  </si>
  <si>
    <t>CPSF2</t>
  </si>
  <si>
    <t>ENST00000298875.8</t>
  </si>
  <si>
    <t>chr14:92122128-92126121|chr14:92143294-92154357</t>
  </si>
  <si>
    <t>chr14:100980663-100982503|chr14:100988790-100989693</t>
  </si>
  <si>
    <t>TECPR2</t>
  </si>
  <si>
    <t>ENST00000359520.11</t>
  </si>
  <si>
    <t>chr14:102435211-102438021|chr14:102440609-102443646</t>
  </si>
  <si>
    <t>chr14:102711013-102714422|chr14:102721377-102722186</t>
  </si>
  <si>
    <t>chr14:102886269-102889559|chr14:102903429-102905212</t>
  </si>
  <si>
    <t>ZNF426</t>
  </si>
  <si>
    <t>ENST00000253115.6</t>
  </si>
  <si>
    <t>chr19:9531067-9532844|chr19:9535279-9536207</t>
  </si>
  <si>
    <t>ZNF562</t>
  </si>
  <si>
    <t>ENST00000453372.6</t>
  </si>
  <si>
    <t>chr19:9653881-9656546|chr19:9659467-9660719</t>
  </si>
  <si>
    <t>CNN1</t>
  </si>
  <si>
    <t>ENST00000252456.6</t>
  </si>
  <si>
    <t>chr19:11541197-11546674|chr19:11546969-11547796</t>
  </si>
  <si>
    <t>TNPO2</t>
  </si>
  <si>
    <t>ENST00000425528.5</t>
  </si>
  <si>
    <t>chr19:12711613-12714820|chr19:12715739-12719028</t>
  </si>
  <si>
    <t>NACC1</t>
  </si>
  <si>
    <t>ENST00000292431.4</t>
  </si>
  <si>
    <t>chr19:13118454-13135199|chr19:13136405-13137270</t>
  </si>
  <si>
    <t>chr19:13805148-13808835|chr19:13809220-13812996</t>
  </si>
  <si>
    <t>chr19:13823500-13825549|chr19:13828726-13830190</t>
  </si>
  <si>
    <t>chr19:16076172-16081912|chr19:16093753-16101263</t>
  </si>
  <si>
    <t>chr19:16578409-16647119|chr19:16654125-16659394</t>
  </si>
  <si>
    <t>chr19:17162466-17162987|chr19:17168064-17172335</t>
  </si>
  <si>
    <t>chr19:34428570-34430575|chr19:34467014-34469039</t>
  </si>
  <si>
    <t>chr19:34428570-34434867|chr19:34438766-34443843</t>
  </si>
  <si>
    <t>chr19:34445121-34450264|chr19:34467014-34469039</t>
  </si>
  <si>
    <t>SAMD4B</t>
  </si>
  <si>
    <t>ENST00000602243.5</t>
  </si>
  <si>
    <t>chr19:39342576-39354005|chr19:39357089-39369654</t>
  </si>
  <si>
    <t>PLD3</t>
  </si>
  <si>
    <t>ENST00000409419.5</t>
  </si>
  <si>
    <t>chr19:40370237-40371672|chr19:40371873-40374480</t>
  </si>
  <si>
    <t>BLVRB</t>
  </si>
  <si>
    <t>ENST00000595483.5</t>
  </si>
  <si>
    <t>chr19:40448046-40458154|chr19:40458545-40465609</t>
  </si>
  <si>
    <t>chr19:40729415-40733159|chr19:40733364-40736985</t>
  </si>
  <si>
    <t>ZNF227</t>
  </si>
  <si>
    <t>ENST00000391961.6</t>
  </si>
  <si>
    <t>chr19:44213244-44228445|chr19:44229816-44234701</t>
  </si>
  <si>
    <t>PPP1R13L</t>
  </si>
  <si>
    <t>ENST00000360957.9</t>
  </si>
  <si>
    <t>chr19:45397058-45398004|chr19:45398339-45404998</t>
  </si>
  <si>
    <t>PPP5C</t>
  </si>
  <si>
    <t>ENST00000012443.8</t>
  </si>
  <si>
    <t>chr19:46353989-46375603|chr19:46376574-46383410</t>
  </si>
  <si>
    <t>GYS1</t>
  </si>
  <si>
    <t>ENST00000323798.7</t>
  </si>
  <si>
    <t>chr19:48982837-48985460|chr19:48986035-48987193</t>
  </si>
  <si>
    <t>chr19:53522684-53539215|chr19:53539282-53555844</t>
  </si>
  <si>
    <t>chr18:192900-196636|chr18:199316-202879</t>
  </si>
  <si>
    <t>chr18:24163281-24165064|chr18:24172483-24178012</t>
  </si>
  <si>
    <t>chr18:31890866-31897785|chr18:31901025-31907459</t>
  </si>
  <si>
    <t>chr18:32092886-32111753|chr18:32126800-32129118</t>
  </si>
  <si>
    <t>chr18:49286616-49331863|chr18:49333853-49363160</t>
  </si>
  <si>
    <t>MRO</t>
  </si>
  <si>
    <t>ENST00000256425.6</t>
  </si>
  <si>
    <t>chr18:50805336-50806703|chr18:50809404-50819580</t>
  </si>
  <si>
    <t>SMAD4</t>
  </si>
  <si>
    <t>ENST00000398417.6</t>
  </si>
  <si>
    <t>chr18:51049324-51054780|chr18:51067187-51076637</t>
  </si>
  <si>
    <t>PIGN</t>
  </si>
  <si>
    <t>ENST00000357637.9</t>
  </si>
  <si>
    <t>chr18:62045979-62072672|chr18:62109973-62113133</t>
  </si>
  <si>
    <t>TMX3</t>
  </si>
  <si>
    <t>ENST00000299608.6</t>
  </si>
  <si>
    <t>chr18:68687765-68691294|chr18:68698031-68700404</t>
  </si>
  <si>
    <t>KQ090016.1:64570-70425|KQ090016.1:71184-72318</t>
  </si>
  <si>
    <t>KI270825.1</t>
  </si>
  <si>
    <t>ENST00000614211.2</t>
  </si>
  <si>
    <t>KI270825.1:82398-92045|KI270825.1:93062-95421</t>
  </si>
  <si>
    <t>KN196475.1</t>
  </si>
  <si>
    <t>ENST00000627752.2</t>
  </si>
  <si>
    <t>KN196475.1:150497-154418|KN196475.1:156575-157458</t>
  </si>
  <si>
    <t>GL339449.2:1128011-1132484|None</t>
  </si>
  <si>
    <t>KI270763.1:390971-427809|KI270763.1:438666-501121</t>
  </si>
  <si>
    <t>chr22:23705541-23709129|chr22:23709867-23714186</t>
  </si>
  <si>
    <t>chr22:24113748-24119366|chr22:24119698-24134301</t>
  </si>
  <si>
    <t>KREMEN1</t>
  </si>
  <si>
    <t>ENST00000400335.8</t>
  </si>
  <si>
    <t>chr22:29098953-29121356|chr22:29125416-29137341</t>
  </si>
  <si>
    <t>chr22:29979052-29988479|chr22:29991670-29998760</t>
  </si>
  <si>
    <t>ENST00000327423.10</t>
  </si>
  <si>
    <t>chr22:31688227-31701655|chr22:31738911-31749992</t>
  </si>
  <si>
    <t>GGA1</t>
  </si>
  <si>
    <t>ENST00000343632.8</t>
  </si>
  <si>
    <t>chr22:37621696-37623326|chr22:37623633-37624968</t>
  </si>
  <si>
    <t>chr22:38495937-38498084|chr22:38498573-38499399</t>
  </si>
  <si>
    <t>chr22:40044998-40117054|chr22:40156182-40246014</t>
  </si>
  <si>
    <t>ADSL</t>
  </si>
  <si>
    <t>ENST00000623632.3</t>
  </si>
  <si>
    <t>chr22:40354327-40358863|chr22:40359306-40360401</t>
  </si>
  <si>
    <t>chr22:40857245-40868998|chr22:40886515-40907586</t>
  </si>
  <si>
    <t>chr22:41117821-41125863|chr22:41127748-41129889</t>
  </si>
  <si>
    <t>chr22:41166666-41168448|chr22:41173784-41176246</t>
  </si>
  <si>
    <t>chr22:41264843-41268096|chr22:41281082-41284900</t>
  </si>
  <si>
    <t>XRCC6</t>
  </si>
  <si>
    <t>ENST00000360079.7</t>
  </si>
  <si>
    <t>chr22:41653690-41656902|chr22:41658352-41661330</t>
  </si>
  <si>
    <t>chr22:41800766-41808874|chr22:41813822-41825697</t>
  </si>
  <si>
    <t>chr22:45693078-45700281|chr22:45729590-45738730</t>
  </si>
  <si>
    <t>chr22:45693078-45700281|chr22:45702847-45718412</t>
  </si>
  <si>
    <t>chr22:45729590-45738730|chr22:45740538-45806958</t>
  </si>
  <si>
    <t>chr22:46974399-46997633|chr22:47037198-47111507</t>
  </si>
  <si>
    <t>chr22:50343550-50372019|chr22:50406875-50414551</t>
  </si>
  <si>
    <t>NSFL1C</t>
  </si>
  <si>
    <t>ENST00000353088.6</t>
  </si>
  <si>
    <t>chr20:1445830-1452492|chr20:1458274-1464328</t>
  </si>
  <si>
    <t>PANK2</t>
  </si>
  <si>
    <t>ENST00000497424.5</t>
  </si>
  <si>
    <t>chr20:3910830-3912457|chr20:3918796-3923243</t>
  </si>
  <si>
    <t>chr20:9405348-9407916|chr20:9473365-9478920</t>
  </si>
  <si>
    <t>chr20:21339088-21340720|chr20:21346550-21348145</t>
  </si>
  <si>
    <t>EIF2S2</t>
  </si>
  <si>
    <t>ENST00000374980.2</t>
  </si>
  <si>
    <t>chr20:34093731-34096656|chr20:34098633-34103461</t>
  </si>
  <si>
    <t>chr20:34413879-34424479|chr20:34438631-34440154</t>
  </si>
  <si>
    <t>chr20:34424525-34438473|chr20:34492597-34504330</t>
  </si>
  <si>
    <t>ENST00000628752.2</t>
  </si>
  <si>
    <t>chr20:34697243-34727258|chr20:34736758-34746806</t>
  </si>
  <si>
    <t>SAMHD1</t>
  </si>
  <si>
    <t>ENST00000262878.4</t>
  </si>
  <si>
    <t>chr20:36897959-36898439|chr20:36912552-36916721</t>
  </si>
  <si>
    <t>chr20:36905503-36911217|chr20:36912552-36916721</t>
  </si>
  <si>
    <t>chr20:37757656-37765196|chr20:37768044-37777344</t>
  </si>
  <si>
    <t>NCOA3</t>
  </si>
  <si>
    <t>ENST00000372004.7</t>
  </si>
  <si>
    <t>chr20:47622330-47623910|chr20:47633636-47634047</t>
  </si>
  <si>
    <t>chr20:48952884-48953555|chr20:48963898-48965871</t>
  </si>
  <si>
    <t>DPM1</t>
  </si>
  <si>
    <t>ENST00000371588.9</t>
  </si>
  <si>
    <t>chr20:50936262-50940864|chr20:50955285-50958362</t>
  </si>
  <si>
    <t>chr20:51657150-51669996|chr20:51676208-51712965</t>
  </si>
  <si>
    <t>chr21:15811210-15818697|chr21:15827203-15830530</t>
  </si>
  <si>
    <t>chr21:39212707-39213480|chr21:39215362-39218151</t>
  </si>
  <si>
    <t>ENST00000437626.5</t>
  </si>
  <si>
    <t>chr21:45176664-45180329|chr21:45185091-45204554</t>
  </si>
  <si>
    <t>chrX|19683822-19695741</t>
  </si>
  <si>
    <t>chrX|22212903-22245409</t>
  </si>
  <si>
    <t>chrX|24064200-24071727</t>
  </si>
  <si>
    <t>chrX|24172714-24173723</t>
  </si>
  <si>
    <t>chrX|30665510-30668118</t>
  </si>
  <si>
    <t>chrX|38322852-38323524</t>
  </si>
  <si>
    <t>chrX|45010960-45020730</t>
  </si>
  <si>
    <t>chrX|49038009-49040568</t>
  </si>
  <si>
    <t>chrX|96735757-96738762</t>
  </si>
  <si>
    <t>chrX|118545322-118546116</t>
  </si>
  <si>
    <t>chrX|123665641-123686714</t>
  </si>
  <si>
    <t>chrX|153789711-153790851</t>
  </si>
  <si>
    <t>KI270927.1|69872-73245</t>
  </si>
  <si>
    <t>chr7|5603256-5604030</t>
  </si>
  <si>
    <t>chr7|5641153-5652510</t>
  </si>
  <si>
    <t>chr7|6028614-6029032</t>
  </si>
  <si>
    <t>chr7|6425987-6432959</t>
  </si>
  <si>
    <t>chr7|6697338-6705223</t>
  </si>
  <si>
    <t>chr7|7673308-7676208</t>
  </si>
  <si>
    <t>chr7|11061790-11111467</t>
  </si>
  <si>
    <t>chr7|16376091-16406337</t>
  </si>
  <si>
    <t>chr7|22492564-22495480</t>
  </si>
  <si>
    <t>chr7|22983943-22991139</t>
  </si>
  <si>
    <t>chr7|27629370-27632445</t>
  </si>
  <si>
    <t>chr7|32812756-32823221</t>
  </si>
  <si>
    <t>chr7|33015669-33026915</t>
  </si>
  <si>
    <t>chr7|33351218-33388144</t>
  </si>
  <si>
    <t>chr7|33966478-33974784</t>
  </si>
  <si>
    <t>chr7|39987598-40047877</t>
  </si>
  <si>
    <t>chr7|43311762-43320742</t>
  </si>
  <si>
    <t>chr7|47344754-47400914</t>
  </si>
  <si>
    <t>chr7|47435281-47442055</t>
  </si>
  <si>
    <t>chr7|48410519-48427871</t>
  </si>
  <si>
    <t>chr7|73702844-73703828</t>
  </si>
  <si>
    <t>chr7|75188074-75189256</t>
  </si>
  <si>
    <t>chr7|82060427-82084900</t>
  </si>
  <si>
    <t>chr7|92123119-92131872</t>
  </si>
  <si>
    <t>chr7|93303459-93311272</t>
  </si>
  <si>
    <t>chr7|99120642-99121203</t>
  </si>
  <si>
    <t>chr7|99333324-99338285</t>
  </si>
  <si>
    <t>chr7|100077302-100079656</t>
  </si>
  <si>
    <t>chr7|100856867-100857176</t>
  </si>
  <si>
    <t>chr7|102227366-102227669</t>
  </si>
  <si>
    <t>chr7|102399547-102404683</t>
  </si>
  <si>
    <t>chr7|107527236-107548332</t>
  </si>
  <si>
    <t>chr7|127807483-127888012</t>
  </si>
  <si>
    <t>chr7|128400094-128401116</t>
  </si>
  <si>
    <t>chr7|128574719-128592017</t>
  </si>
  <si>
    <t>chr7|130039463-130049144</t>
  </si>
  <si>
    <t>chr7|130984052-131052555</t>
  </si>
  <si>
    <t>chr7|135950598-135951630</t>
  </si>
  <si>
    <t>chr7|137521865-137623554</t>
  </si>
  <si>
    <t>chr7|137678556-137690002</t>
  </si>
  <si>
    <t>chr7|137901353-137916012</t>
  </si>
  <si>
    <t>chr7|139398598-139407350</t>
  </si>
  <si>
    <t>chr7|139412550-139417729</t>
  </si>
  <si>
    <t>chr7|152220522-152250966</t>
  </si>
  <si>
    <t>chr7|152309965-152330739</t>
  </si>
  <si>
    <t>chr7|156826604-156836885</t>
  </si>
  <si>
    <t>chr7|157358546-157367483</t>
  </si>
  <si>
    <t>chr7|158788003-158798076</t>
  </si>
  <si>
    <t>chr7|158869854-158876691</t>
  </si>
  <si>
    <t>chr7|158879683-158918869</t>
  </si>
  <si>
    <t>chr6|1930102-1960966</t>
  </si>
  <si>
    <t>chr6|7303549-7310029</t>
  </si>
  <si>
    <t>chr6|13639562-13658832</t>
  </si>
  <si>
    <t>chr6|20144219-20152769</t>
  </si>
  <si>
    <t>chr6|20649292-20758643</t>
  </si>
  <si>
    <t>chr6|25495110-25500235</t>
  </si>
  <si>
    <t>chr6|34606554-34646798</t>
  </si>
  <si>
    <t>chr6|44249376-44253378</t>
  </si>
  <si>
    <t>chr6|82210813-82211572</t>
  </si>
  <si>
    <t>chr6|82214226-82214829</t>
  </si>
  <si>
    <t>chr6|84185186-84204096</t>
  </si>
  <si>
    <t>chr6|85526125-85542043</t>
  </si>
  <si>
    <t>chr6|85557975-85565419</t>
  </si>
  <si>
    <t>chr6|89781398-89781592</t>
  </si>
  <si>
    <t>chr6|89853165-89855544</t>
  </si>
  <si>
    <t>chr6|89853165-89857199</t>
  </si>
  <si>
    <t>chr6|100766564-100848707</t>
  </si>
  <si>
    <t>chr6|104744159-104785319</t>
  </si>
  <si>
    <t>chr6|104833041-104843298</t>
  </si>
  <si>
    <t>chr6|107506241-107506427</t>
  </si>
  <si>
    <t>chr6|109140420-109146937</t>
  </si>
  <si>
    <t>chr6|109145218-109146937</t>
  </si>
  <si>
    <t>chr6|110667433-110773937</t>
  </si>
  <si>
    <t>chr6|111311068-111331784</t>
  </si>
  <si>
    <t>chr6|111329531-111333367</t>
  </si>
  <si>
    <t>chr6|111349217-111359014</t>
  </si>
  <si>
    <t>chr6|143468121-143474856</t>
  </si>
  <si>
    <t>chr6|147267083-147316407</t>
  </si>
  <si>
    <t>chr6|148543679-148546146</t>
  </si>
  <si>
    <t>chr6|149578821-149580723</t>
  </si>
  <si>
    <t>chr6|149632758-149638560</t>
  </si>
  <si>
    <t>chr6|155176815-155183500</t>
  </si>
  <si>
    <t>chr6|157110471-157148951</t>
  </si>
  <si>
    <t>chr6|167870382-167902386</t>
  </si>
  <si>
    <t>chr5|225882-240476</t>
  </si>
  <si>
    <t>chr5|6606819-6620298</t>
  </si>
  <si>
    <t>chr5|32390274-32397338</t>
  </si>
  <si>
    <t>chr5|37437921-37479987</t>
  </si>
  <si>
    <t>chr5|38971876-38982036</t>
  </si>
  <si>
    <t>chr5|40767465-40769503</t>
  </si>
  <si>
    <t>chr5|55652528-55656774</t>
  </si>
  <si>
    <t>chr5|57230845-57231321</t>
  </si>
  <si>
    <t>chr5|65635300-65636043</t>
  </si>
  <si>
    <t>chr5|72861807-72883232</t>
  </si>
  <si>
    <t>chr5|73749836-73753202</t>
  </si>
  <si>
    <t>chr5|73832337-73852692</t>
  </si>
  <si>
    <t>chr5|78955294-78969192</t>
  </si>
  <si>
    <t>chr5|79396822-79457018</t>
  </si>
  <si>
    <t>chr5|80150881-80169546</t>
  </si>
  <si>
    <t>chr5|80174953-80178064</t>
  </si>
  <si>
    <t>chr5|96979137-96986670</t>
  </si>
  <si>
    <t>chr5|103167178-103184744</t>
  </si>
  <si>
    <t>chr5|109767534-109789527</t>
  </si>
  <si>
    <t>chr5|119101934-119129423</t>
  </si>
  <si>
    <t>chr5|126465425-126480527</t>
  </si>
  <si>
    <t>chr5|128357275-128395274</t>
  </si>
  <si>
    <t>chr5|133064979-133076898</t>
  </si>
  <si>
    <t>chr5|134537988-134552209</t>
  </si>
  <si>
    <t>chr5|134703758-134718173</t>
  </si>
  <si>
    <t>chr5|138198198-138202155</t>
  </si>
  <si>
    <t>chr5|140509812-140510018</t>
  </si>
  <si>
    <t>chr5|143037195-143057747</t>
  </si>
  <si>
    <t>chr5|148433423-148433737</t>
  </si>
  <si>
    <t>chr5|149249814-149252837</t>
  </si>
  <si>
    <t>chr5|158731068-158796475</t>
  </si>
  <si>
    <t>chr5|168500590-168502105</t>
  </si>
  <si>
    <t>chr5|170878096-170924550</t>
  </si>
  <si>
    <t>chr5|172105655-172107852</t>
  </si>
  <si>
    <t>chr4|2596083-2639859</t>
  </si>
  <si>
    <t>chr4|2630934-2672372</t>
  </si>
  <si>
    <t>chr4|2941581-2942351</t>
  </si>
  <si>
    <t>chr4|2954423-2956811</t>
  </si>
  <si>
    <t>chr4|17623600-17625845</t>
  </si>
  <si>
    <t>chr4|17886067-17909345</t>
  </si>
  <si>
    <t>chr4|20491760-20511137</t>
  </si>
  <si>
    <t>chr4|25252320-25255265</t>
  </si>
  <si>
    <t>chr4|38054198-38103157</t>
  </si>
  <si>
    <t>chr4|39737419-39745810</t>
  </si>
  <si>
    <t>chr4|39745751-39774933</t>
  </si>
  <si>
    <t>chr4|42018110-42023384</t>
  </si>
  <si>
    <t>chr4|47744401-47786925</t>
  </si>
  <si>
    <t>chr4|48501622-48505615</t>
  </si>
  <si>
    <t>chr4|51863436-51891851</t>
  </si>
  <si>
    <t>chr4|52626017-52631144</t>
  </si>
  <si>
    <t>chr4|53379072-53425965</t>
  </si>
  <si>
    <t>chr4|53383772-53428183</t>
  </si>
  <si>
    <t>chr4|53390520-53399839</t>
  </si>
  <si>
    <t>chr4|67662188-67682213</t>
  </si>
  <si>
    <t>chr4|77726166-77744875</t>
  </si>
  <si>
    <t>chr4|82821036-82829058</t>
  </si>
  <si>
    <t>chr4|84794518-84803467</t>
  </si>
  <si>
    <t>chr4|88061905-88065879</t>
  </si>
  <si>
    <t>chr4|98391951-98421394</t>
  </si>
  <si>
    <t>chr4|106295093-106308989</t>
  </si>
  <si>
    <t>chr4|108655563-108657647</t>
  </si>
  <si>
    <t>chr4|139061864-139073567</t>
  </si>
  <si>
    <t>chr4|139116648-139125329</t>
  </si>
  <si>
    <t>chr4|140947653-140967873</t>
  </si>
  <si>
    <t>chr4|143415476-143440382</t>
  </si>
  <si>
    <t>chr4|147906637-147939899</t>
  </si>
  <si>
    <t>chr4|148046891-148047051</t>
  </si>
  <si>
    <t>chr4|150415437-150491035</t>
  </si>
  <si>
    <t>chr4|150798080-150817257</t>
  </si>
  <si>
    <t>chr4|168220654-168225676</t>
  </si>
  <si>
    <t>chr4|168890921-168916027</t>
  </si>
  <si>
    <t>chr3|9969718-9974488</t>
  </si>
  <si>
    <t>chr3|32532985-32537104</t>
  </si>
  <si>
    <t>chr3|33051757-33068970</t>
  </si>
  <si>
    <t>chr3|37083635-37091538</t>
  </si>
  <si>
    <t>chr3|41224020-41238076</t>
  </si>
  <si>
    <t>chr3|42555929-42563686</t>
  </si>
  <si>
    <t>chr3|47686048-47693300</t>
  </si>
  <si>
    <t>chr3|48549863-48550234</t>
  </si>
  <si>
    <t>chr3|48793996-48807684</t>
  </si>
  <si>
    <t>chr3|56592969-56594028</t>
  </si>
  <si>
    <t>chr3|61748877-62078258</t>
  </si>
  <si>
    <t>chr3|61989624-62003497</t>
  </si>
  <si>
    <t>chr3|71052536-71053773</t>
  </si>
  <si>
    <t>chr3|101585436-101590270</t>
  </si>
  <si>
    <t>chr3|105670232-105681818</t>
  </si>
  <si>
    <t>chr3|107710451-107744710</t>
  </si>
  <si>
    <t>chr3|111945267-111962312</t>
  </si>
  <si>
    <t>chr3|113499438-113503227</t>
  </si>
  <si>
    <t>chr3|123626817-123667187</t>
  </si>
  <si>
    <t>chr3|127014181-127014375</t>
  </si>
  <si>
    <t>chr3|129461227-129469417</t>
  </si>
  <si>
    <t>chr3|138698906-138699095</t>
  </si>
  <si>
    <t>chr3|138734633-138734804</t>
  </si>
  <si>
    <t>chr3|141260122-141287453</t>
  </si>
  <si>
    <t>chr3|155910691-155925366</t>
  </si>
  <si>
    <t>chr3|179740246-179765848</t>
  </si>
  <si>
    <t>chr3|183775914-183790980</t>
  </si>
  <si>
    <t>chr3|185617479-185624082</t>
  </si>
  <si>
    <t>chr3|185921103-185923984</t>
  </si>
  <si>
    <t>chr3|194433771-194441461</t>
  </si>
  <si>
    <t>chr3|197829563-197871462</t>
  </si>
  <si>
    <t>chr2|7014453-7030215</t>
  </si>
  <si>
    <t>chr2|8908620-8974435</t>
  </si>
  <si>
    <t>chr2|9535833-9536828</t>
  </si>
  <si>
    <t>chr2|10644319-10668723</t>
  </si>
  <si>
    <t>chr2|11160465-11160748</t>
  </si>
  <si>
    <t>chr2|11455341-11457233</t>
  </si>
  <si>
    <t>chr2|15186741-15218968</t>
  </si>
  <si>
    <t>chr2|15275483-15330765</t>
  </si>
  <si>
    <t>chr2|23880638-23885829</t>
  </si>
  <si>
    <t>chr2|24295663-24302102</t>
  </si>
  <si>
    <t>chr2|25482795-25531597</t>
  </si>
  <si>
    <t>chr2|25628170-25639094</t>
  </si>
  <si>
    <t>chr2|32377587-32416163</t>
  </si>
  <si>
    <t>chr2|32467524-32479617</t>
  </si>
  <si>
    <t>chr2|32510525-32513154</t>
  </si>
  <si>
    <t>chr2|33186855-33222151</t>
  </si>
  <si>
    <t>chr2|33252676-33315269</t>
  </si>
  <si>
    <t>chr2|38568198-38591648</t>
  </si>
  <si>
    <t>chr2|45840379-45843063</t>
  </si>
  <si>
    <t>chr2|46576086-46576656</t>
  </si>
  <si>
    <t>chr2|54648985-54649190</t>
  </si>
  <si>
    <t>chr2|55349517-55388886</t>
  </si>
  <si>
    <t>chr2|60781884-60783209</t>
  </si>
  <si>
    <t>chr2|61278164-61319327</t>
  </si>
  <si>
    <t>chr2|61278164-61281242</t>
  </si>
  <si>
    <t>chr2|61284874-61350693</t>
  </si>
  <si>
    <t>chr2|61296799-61350693</t>
  </si>
  <si>
    <t>chr2|61325374-61333971</t>
  </si>
  <si>
    <t>chr2|61339350-61350693</t>
  </si>
  <si>
    <t>chr2|63484603-63571626</t>
  </si>
  <si>
    <t>chr2|69356495-69363670</t>
  </si>
  <si>
    <t>chr2|71396140-71418639</t>
  </si>
  <si>
    <t>chr2|72731006-72733118</t>
  </si>
  <si>
    <t>chr2|84870224-84870785</t>
  </si>
  <si>
    <t>chr2|85368685-85369830</t>
  </si>
  <si>
    <t>chr2|85555483-85556260</t>
  </si>
  <si>
    <t>chr2|95914107-95916171</t>
  </si>
  <si>
    <t>chr2|99402243-99408131</t>
  </si>
  <si>
    <t>chr2|101027382-101033758</t>
  </si>
  <si>
    <t>chr2|106112645-106125679</t>
  </si>
  <si>
    <t>chr2|109347673-109347949</t>
  </si>
  <si>
    <t>chr2|120278614-120289757</t>
  </si>
  <si>
    <t>chr2|121347037-121348718</t>
  </si>
  <si>
    <t>chr2|127329920-127330505</t>
  </si>
  <si>
    <t>chr2|127335869-127343194</t>
  </si>
  <si>
    <t>chr2|127996349-128000454</t>
  </si>
  <si>
    <t>chr2|131038852-131043583</t>
  </si>
  <si>
    <t>chr2|131506311-131508608</t>
  </si>
  <si>
    <t>chr2|135748266-135748369</t>
  </si>
  <si>
    <t>chr2|135865012-135870361</t>
  </si>
  <si>
    <t>chr2|159337566-159395834</t>
  </si>
  <si>
    <t>chr2|168129540-168140758</t>
  </si>
  <si>
    <t>chr2|169905113-169924173</t>
  </si>
  <si>
    <t>chr2|171541584-171541793</t>
  </si>
  <si>
    <t>chr2|177482058-177513908</t>
  </si>
  <si>
    <t>chr2|182962158-182967361</t>
  </si>
  <si>
    <t>chr2|183128286-183130545</t>
  </si>
  <si>
    <t>chr2|190244886-190252307</t>
  </si>
  <si>
    <t>chr2|197007805-197009031</t>
  </si>
  <si>
    <t>chr2|200412310-200419496</t>
  </si>
  <si>
    <t>chr2|200611383-200668803</t>
  </si>
  <si>
    <t>chr2|202290322-202295837</t>
  </si>
  <si>
    <t>chr2|203068392-203084569</t>
  </si>
  <si>
    <t>chr2|203444867-203448836</t>
  </si>
  <si>
    <t>chr2|210098085-210154611</t>
  </si>
  <si>
    <t>chr2|210153494-210154611</t>
  </si>
  <si>
    <t>chr2|213317218-213350645</t>
  </si>
  <si>
    <t>chr2|218546918-218560883</t>
  </si>
  <si>
    <t>chr2|222630112-222648795</t>
  </si>
  <si>
    <t>chr2|229829192-229880128</t>
  </si>
  <si>
    <t>chr2|230442936-230449150</t>
  </si>
  <si>
    <t>chr2|231077033-231078747</t>
  </si>
  <si>
    <t>chr2|241160331-241163401</t>
  </si>
  <si>
    <t>chr2|241348133-241350203</t>
  </si>
  <si>
    <t>chr2|241413306-241435030</t>
  </si>
  <si>
    <t>chr1|1256991-1267992</t>
  </si>
  <si>
    <t>chr1|1793244-1817875</t>
  </si>
  <si>
    <t>chr1|12003991-12004927</t>
  </si>
  <si>
    <t>chr1|12275824-12278038</t>
  </si>
  <si>
    <t>chr1|12293523-12321964</t>
  </si>
  <si>
    <t>chr1|12578717-12579412</t>
  </si>
  <si>
    <t>chr1|15518109-15518395</t>
  </si>
  <si>
    <t>chr1|15544398-15567269</t>
  </si>
  <si>
    <t>chr1|15630324-15651895</t>
  </si>
  <si>
    <t>chr1|19192187-19192540</t>
  </si>
  <si>
    <t>chr1|19268571-19270935</t>
  </si>
  <si>
    <t>chr1|19419660-19419750</t>
  </si>
  <si>
    <t>chr1|20648632-20648994</t>
  </si>
  <si>
    <t>chr1|21715388-21724095</t>
  </si>
  <si>
    <t>chr1|23030468-23044486</t>
  </si>
  <si>
    <t>chr1|23071224-23072197</t>
  </si>
  <si>
    <t>chr1|32672449-32672901</t>
  </si>
  <si>
    <t>chr1|36361220-36362656</t>
  </si>
  <si>
    <t>chr1|39424027-39439500</t>
  </si>
  <si>
    <t>chr1|44308309-44339322</t>
  </si>
  <si>
    <t>chr1|47368468-47373107</t>
  </si>
  <si>
    <t>chr1|53074605-53082188</t>
  </si>
  <si>
    <t>chr1|58506059-58539310</t>
  </si>
  <si>
    <t>chr1|59321535-59346398</t>
  </si>
  <si>
    <t>chr1|62803718-62841547</t>
  </si>
  <si>
    <t>chr1|66891153-66905375</t>
  </si>
  <si>
    <t>chr1|77964061-77967098</t>
  </si>
  <si>
    <t>chr1|88740987-88741288</t>
  </si>
  <si>
    <t>chr1|98684884-98698905</t>
  </si>
  <si>
    <t>chr1|102979381-102989571</t>
  </si>
  <si>
    <t>chr1|111118804-111126294</t>
  </si>
  <si>
    <t>chr1|112591524-112616895</t>
  </si>
  <si>
    <t>chr1|113585386-113594560</t>
  </si>
  <si>
    <t>chr1|146076705-146094952</t>
  </si>
  <si>
    <t>chr1|151224244-151232703</t>
  </si>
  <si>
    <t>chr1|155395458-155459898</t>
  </si>
  <si>
    <t>chr1|155925845-155926675</t>
  </si>
  <si>
    <t>chr1|159045296-159049599</t>
  </si>
  <si>
    <t>chr1|168043024-168045227</t>
  </si>
  <si>
    <t>chr1|169798856-169807929</t>
  </si>
  <si>
    <t>chr1|170719725-170726401</t>
  </si>
  <si>
    <t>chr1|198232552-198264235</t>
  </si>
  <si>
    <t>chr1|198232552-198279061</t>
  </si>
  <si>
    <t>chr1|205159546-205169832</t>
  </si>
  <si>
    <t>chr1|206595717-206605507</t>
  </si>
  <si>
    <t>chr1|209830107-209831043</t>
  </si>
  <si>
    <t>chr1|213104453-213117410</t>
  </si>
  <si>
    <t>chr1|214383310-214386922</t>
  </si>
  <si>
    <t>chr1|215171996-215195092</t>
  </si>
  <si>
    <t>chr1|215575900-215579137</t>
  </si>
  <si>
    <t>chr1|230663140-230664587</t>
  </si>
  <si>
    <t>chr1|233160282-233236980</t>
  </si>
  <si>
    <t>chr1|235135651-235138174</t>
  </si>
  <si>
    <t>chr1|235830225-235833667</t>
  </si>
  <si>
    <t>chr1|243415701-243426558</t>
  </si>
  <si>
    <t>chr9|4117767-4286523</t>
  </si>
  <si>
    <t>chr9|5069021-5081861</t>
  </si>
  <si>
    <t>chr9|15190553-15192695</t>
  </si>
  <si>
    <t>chr9|22029432-22056387</t>
  </si>
  <si>
    <t>chr9|33036573-33037115</t>
  </si>
  <si>
    <t>chr9|33318730-33319127</t>
  </si>
  <si>
    <t>chr9|33960825-33963791</t>
  </si>
  <si>
    <t>chr9|35295695-35313989</t>
  </si>
  <si>
    <t>chr9|36581643-36583712</t>
  </si>
  <si>
    <t>chr9|71866798-71875083</t>
  </si>
  <si>
    <t>chr9|73159328-73166192</t>
  </si>
  <si>
    <t>chr9|76067954-76096102</t>
  </si>
  <si>
    <t>chr9|83663874-83678599</t>
  </si>
  <si>
    <t>chr9|92055404-92068098</t>
  </si>
  <si>
    <t>chr9|92055404-92080963</t>
  </si>
  <si>
    <t>chr9|92715252-92722808</t>
  </si>
  <si>
    <t>chr9|93476255-93498886</t>
  </si>
  <si>
    <t>chr9|96918642-96918826</t>
  </si>
  <si>
    <t>chr9|98745558-98771046</t>
  </si>
  <si>
    <t>chr9|109080838-109108570</t>
  </si>
  <si>
    <t>chr9|110400853-110404552</t>
  </si>
  <si>
    <t>chr9|111417882-111433372</t>
  </si>
  <si>
    <t>chr9|112078537-112080165</t>
  </si>
  <si>
    <t>chr9|112403994-112405722</t>
  </si>
  <si>
    <t>chr9|112408906-112459577</t>
  </si>
  <si>
    <t>chr9|113256113-113258862</t>
  </si>
  <si>
    <t>chr9|116344542-116353793</t>
  </si>
  <si>
    <t>chr9|125337017-125346941</t>
  </si>
  <si>
    <t>chr9|127890636-127891043</t>
  </si>
  <si>
    <t>chr9|128169051-128180799</t>
  </si>
  <si>
    <t>chr9|132296886-132300803</t>
  </si>
  <si>
    <t>chr8|17589467-17589765</t>
  </si>
  <si>
    <t>chr8|19826425-19830559</t>
  </si>
  <si>
    <t>chr8|25268844-25292172</t>
  </si>
  <si>
    <t>chr8|30175084-30180630</t>
  </si>
  <si>
    <t>chr8|31076172-31100955</t>
  </si>
  <si>
    <t>chr8|38943788-38946221</t>
  </si>
  <si>
    <t>chr8|42906172-42974194</t>
  </si>
  <si>
    <t>chr8|42973288-42986795</t>
  </si>
  <si>
    <t>chr8|47929091-47934090</t>
  </si>
  <si>
    <t>chr8|48043032-48049978</t>
  </si>
  <si>
    <t>chr8|53756554-53801896</t>
  </si>
  <si>
    <t>chr8|53769617-53801896</t>
  </si>
  <si>
    <t>chr8|53970391-54010492</t>
  </si>
  <si>
    <t>chr8|61548070-61553120</t>
  </si>
  <si>
    <t>chr8|61633682-61644632</t>
  </si>
  <si>
    <t>chr8|66828653-66836074</t>
  </si>
  <si>
    <t>chr8|67095292-67095732</t>
  </si>
  <si>
    <t>chr8|71269739-71317674</t>
  </si>
  <si>
    <t>chr8|93682542-93683431</t>
  </si>
  <si>
    <t>chr8|99142973-99156743</t>
  </si>
  <si>
    <t>chr8|99511103-99661491</t>
  </si>
  <si>
    <t>chr8|99520898-99556653</t>
  </si>
  <si>
    <t>chr8|121628713-121629340</t>
  </si>
  <si>
    <t>chr8|130124012-130128090</t>
  </si>
  <si>
    <t>chr13|19705661-19709599</t>
  </si>
  <si>
    <t>chr13|19730238-19741649</t>
  </si>
  <si>
    <t>chr13|20026611-20036909</t>
  </si>
  <si>
    <t>chr13|30630834-30631474</t>
  </si>
  <si>
    <t>chr13|46003138-46020557</t>
  </si>
  <si>
    <t>chr13|48256176-48258236</t>
  </si>
  <si>
    <t>chr13|49705620-49706372</t>
  </si>
  <si>
    <t>chr13|95925679-95940091</t>
  </si>
  <si>
    <t>chr13|98519242-98519473</t>
  </si>
  <si>
    <t>chr13|100257594-100273346</t>
  </si>
  <si>
    <t>chr13|101692584-101706902</t>
  </si>
  <si>
    <t>chr13|112516439-112527484</t>
  </si>
  <si>
    <t>chr13|113495501-113503588</t>
  </si>
  <si>
    <t>chr12|1180539-1190052</t>
  </si>
  <si>
    <t>chr12|2820085-2821792</t>
  </si>
  <si>
    <t>chr12|34023961-34024159</t>
  </si>
  <si>
    <t>chr12|43760924-43783724</t>
  </si>
  <si>
    <t>chr12|48662559-48667789</t>
  </si>
  <si>
    <t>chr12|49097565-49098105</t>
  </si>
  <si>
    <t>chr12|49486249-49490731</t>
  </si>
  <si>
    <t>chr12|50094436-50096972</t>
  </si>
  <si>
    <t>chr12|50435487-50437838</t>
  </si>
  <si>
    <t>chr12|53027781-53028188</t>
  </si>
  <si>
    <t>chr12|53523275-53524761</t>
  </si>
  <si>
    <t>chr12|56671748-56673065</t>
  </si>
  <si>
    <t>chr12|57196086-57196277</t>
  </si>
  <si>
    <t>chr12|62549667-62553174</t>
  </si>
  <si>
    <t>chr12|64062916-64097375</t>
  </si>
  <si>
    <t>chr12|64484302-64485513</t>
  </si>
  <si>
    <t>chr12|76059797-76060279</t>
  </si>
  <si>
    <t>chr12|77940318-78007445</t>
  </si>
  <si>
    <t>chr12|100204939-100205744</t>
  </si>
  <si>
    <t>chr12|100591735-100592449</t>
  </si>
  <si>
    <t>chr12|105156725-105160148</t>
  </si>
  <si>
    <t>chr12|108658737-108662158</t>
  </si>
  <si>
    <t>chr12|108818248-108823361</t>
  </si>
  <si>
    <t>chr12|109456117-109458078</t>
  </si>
  <si>
    <t>chr12|116928022-116949706</t>
  </si>
  <si>
    <t>chr12|122777490-122823459</t>
  </si>
  <si>
    <t>chr12|123166654-123198334</t>
  </si>
  <si>
    <t>chr12|131986513-131994956</t>
  </si>
  <si>
    <t>chr12|132120419-132121980</t>
  </si>
  <si>
    <t>chr12|132734384-132737065</t>
  </si>
  <si>
    <t>chr12|132813306-132822311</t>
  </si>
  <si>
    <t>chr11|11903262-11920494</t>
  </si>
  <si>
    <t>chr11|17309571-17312120</t>
  </si>
  <si>
    <t>chr11|18291441-18292019</t>
  </si>
  <si>
    <t>chr11|18298791-18311451</t>
  </si>
  <si>
    <t>chr11|18558227-18578808</t>
  </si>
  <si>
    <t>chr11|32587011-32588732</t>
  </si>
  <si>
    <t>chr11|33043749-33061726</t>
  </si>
  <si>
    <t>chr11|33105566-33106064</t>
  </si>
  <si>
    <t>chr11|34082824-34089456</t>
  </si>
  <si>
    <t>chr11|34086063-34092056</t>
  </si>
  <si>
    <t>chr11|35725923-35726163</t>
  </si>
  <si>
    <t>chr11|36610080-36648155</t>
  </si>
  <si>
    <t>chr11|46780193-46780485</t>
  </si>
  <si>
    <t>chr11|46795593-46821268</t>
  </si>
  <si>
    <t>chr11|47625673-47627127</t>
  </si>
  <si>
    <t>chr11|57692610-57696043</t>
  </si>
  <si>
    <t>chr11|57801732-57802196</t>
  </si>
  <si>
    <t>chr11|61323978-61330074</t>
  </si>
  <si>
    <t>chr11|63749990-63750198</t>
  </si>
  <si>
    <t>chr11|68166981-68190152</t>
  </si>
  <si>
    <t>chr11|68357649-68365702</t>
  </si>
  <si>
    <t>chr11|68515027-68519651</t>
  </si>
  <si>
    <t>chr11|68519500-68537891</t>
  </si>
  <si>
    <t>chr11|68760224-68761687</t>
  </si>
  <si>
    <t>chr11|68760224-68762761</t>
  </si>
  <si>
    <t>chr11|68784814-68785010</t>
  </si>
  <si>
    <t>chr11|72867864-72889945</t>
  </si>
  <si>
    <t>chr11|73909398-73909593</t>
  </si>
  <si>
    <t>chr11|85981128-85981988</t>
  </si>
  <si>
    <t>chr11|86001034-86031611</t>
  </si>
  <si>
    <t>chr11|86007541-86031611</t>
  </si>
  <si>
    <t>chr11|86022366-86031611</t>
  </si>
  <si>
    <t>chr11|103115176-103121496</t>
  </si>
  <si>
    <t>chr11|103311877-103323990</t>
  </si>
  <si>
    <t>chr11|111752158-111753577</t>
  </si>
  <si>
    <t>chr11|118551785-118559864</t>
  </si>
  <si>
    <t>chr11|118779631-118786518</t>
  </si>
  <si>
    <t>chr11|120440128-120445464</t>
  </si>
  <si>
    <t>chr11|128484822-128490576</t>
  </si>
  <si>
    <t>chr11|128758114-128782023</t>
  </si>
  <si>
    <t>chr10|366274-384146</t>
  </si>
  <si>
    <t>chr10|440870-486530</t>
  </si>
  <si>
    <t>chr10|1124217-1125024</t>
  </si>
  <si>
    <t>chr10|5773841-5800705</t>
  </si>
  <si>
    <t>chr10|7243557-7285954</t>
  </si>
  <si>
    <t>chr10|11851996-11852215</t>
  </si>
  <si>
    <t>chr10|12094072-12120267</t>
  </si>
  <si>
    <t>chr10|12760947-12791233</t>
  </si>
  <si>
    <t>chr10|15548454-15575594</t>
  </si>
  <si>
    <t>chr10|22591628-22609717</t>
  </si>
  <si>
    <t>chr10|31461036-31461237</t>
  </si>
  <si>
    <t>chr10|35032434-35044868</t>
  </si>
  <si>
    <t>chr10|35516522-35553185</t>
  </si>
  <si>
    <t>chr10|43158714-43167098</t>
  </si>
  <si>
    <t>chr10|45639815-45663842</t>
  </si>
  <si>
    <t>chr10|50001995-50008076</t>
  </si>
  <si>
    <t>chr10|50433475-50590247</t>
  </si>
  <si>
    <t>chr10|51467722-51467836</t>
  </si>
  <si>
    <t>chr10|68383797-68386128</t>
  </si>
  <si>
    <t>chr10|68911067-68919981</t>
  </si>
  <si>
    <t>chr10|68936935-68943257</t>
  </si>
  <si>
    <t>chr10|68963290-68967203</t>
  </si>
  <si>
    <t>chr10|68967017-68974743</t>
  </si>
  <si>
    <t>chr10|69185986-69186550</t>
  </si>
  <si>
    <t>chr10|77853353-77854370</t>
  </si>
  <si>
    <t>chr10|84417770-84438707</t>
  </si>
  <si>
    <t>chr10|87059149-87062835</t>
  </si>
  <si>
    <t>chr10|87767672-87814612</t>
  </si>
  <si>
    <t>chr10|89751345-89762835</t>
  </si>
  <si>
    <t>chr10|98231511-98236164</t>
  </si>
  <si>
    <t>chr10|99969114-99972134</t>
  </si>
  <si>
    <t>chr10|100923974-100931078</t>
  </si>
  <si>
    <t>chr10|102006539-102014024</t>
  </si>
  <si>
    <t>chr10|102025155-102033339</t>
  </si>
  <si>
    <t>chr10|102485608-102489138</t>
  </si>
  <si>
    <t>chr10|119038237-119038439</t>
  </si>
  <si>
    <t>chr10|120880825-120890009</t>
  </si>
  <si>
    <t>chr10|124408541-124412200</t>
  </si>
  <si>
    <t>chr10|126970701-127000307</t>
  </si>
  <si>
    <t>chr10|127026351-127032320</t>
  </si>
  <si>
    <t>chr10|127052680-127061776</t>
  </si>
  <si>
    <t>chr10|130166506-130171636</t>
  </si>
  <si>
    <t>chr10|131934457-131947791</t>
  </si>
  <si>
    <t>chr10|133398434-133399619</t>
  </si>
  <si>
    <t>chr17|586269-632841</t>
  </si>
  <si>
    <t>chr17|1508114-1513979</t>
  </si>
  <si>
    <t>chr17|2186662-2188515</t>
  </si>
  <si>
    <t>chr17|2394042-2395454</t>
  </si>
  <si>
    <t>chr17|4081375-4082507</t>
  </si>
  <si>
    <t>chr17|5346789-5350629</t>
  </si>
  <si>
    <t>chr17|12095574-12113360</t>
  </si>
  <si>
    <t>chr17|18285141-18285520</t>
  </si>
  <si>
    <t>chr17|18305111-18306966</t>
  </si>
  <si>
    <t>chr17|19909180-19924517</t>
  </si>
  <si>
    <t>chr17|19958013-19958571</t>
  </si>
  <si>
    <t>chr17|28350437-28351800</t>
  </si>
  <si>
    <t>chr17|31988319-31988497</t>
  </si>
  <si>
    <t>chr17|32173830-32194107</t>
  </si>
  <si>
    <t>chr17|32477520-32479376</t>
  </si>
  <si>
    <t>chr17|39423326-39424738</t>
  </si>
  <si>
    <t>chr17|39490556-39494694</t>
  </si>
  <si>
    <t>chr17|42022398-42022640</t>
  </si>
  <si>
    <t>chr17|42223381-42232137</t>
  </si>
  <si>
    <t>chr17|48848063-48849377</t>
  </si>
  <si>
    <t>chr17|51041500-51056482</t>
  </si>
  <si>
    <t>chr17|54985613-54990957</t>
  </si>
  <si>
    <t>chr17|55401468-55411417</t>
  </si>
  <si>
    <t>chr17|60460662-60461915</t>
  </si>
  <si>
    <t>chr17|63193990-63200957</t>
  </si>
  <si>
    <t>chr17|63760913-63764847</t>
  </si>
  <si>
    <t>chr17|64503187-64503571</t>
  </si>
  <si>
    <t>chr17|66027500-66030023</t>
  </si>
  <si>
    <t>chr17|66496200-66689047</t>
  </si>
  <si>
    <t>chr17|67128650-67167796</t>
  </si>
  <si>
    <t>chr17|67945408-67975958</t>
  </si>
  <si>
    <t>chr17|67959540-67975958</t>
  </si>
  <si>
    <t>chr17|73235475-73243003</t>
  </si>
  <si>
    <t>chr17|76003194-76003398</t>
  </si>
  <si>
    <t>chr17|77402058-77402703</t>
  </si>
  <si>
    <t>chr17|78064721-78075278</t>
  </si>
  <si>
    <t>chr17|78086502-78093763</t>
  </si>
  <si>
    <t>chr17|78396307-78398351</t>
  </si>
  <si>
    <t>chr17|81604547-81608822</t>
  </si>
  <si>
    <t>chr17|81693653-81694853</t>
  </si>
  <si>
    <t>chr17|82763964-82814934</t>
  </si>
  <si>
    <t>chr16|1816892-1820014</t>
  </si>
  <si>
    <t>chr16|4651962-4652824</t>
  </si>
  <si>
    <t>chr16|8920358-8930397</t>
  </si>
  <si>
    <t>chr16|11120614-11126146</t>
  </si>
  <si>
    <t>chr16|11774235-11779363</t>
  </si>
  <si>
    <t>chr16|11846500-11847806</t>
  </si>
  <si>
    <t>chr16|12126632-12129758</t>
  </si>
  <si>
    <t>chr16|12199600-12278036</t>
  </si>
  <si>
    <t>chr16|21962459-21976243</t>
  </si>
  <si>
    <t>chr16|22248754-22251322</t>
  </si>
  <si>
    <t>chr16|46674313-46677398</t>
  </si>
  <si>
    <t>chr16|48252130-48252365</t>
  </si>
  <si>
    <t>chr16|49730770-49789546</t>
  </si>
  <si>
    <t>chr16|53873785-53888951</t>
  </si>
  <si>
    <t>chr16|56369192-56389375</t>
  </si>
  <si>
    <t>chr16|56608683-56608991</t>
  </si>
  <si>
    <t>chr16|56837607-56839604</t>
  </si>
  <si>
    <t>chr16|68121986-68191775</t>
  </si>
  <si>
    <t>chr16|71738941-71739341</t>
  </si>
  <si>
    <t>chr16|74491000-74532153</t>
  </si>
  <si>
    <t>chr16|87755193-87762040</t>
  </si>
  <si>
    <t>chr16|89305205-89313589</t>
  </si>
  <si>
    <t>chr16|89895037-89896083</t>
  </si>
  <si>
    <t>chr15|39713443-39776531</t>
  </si>
  <si>
    <t>chr15|39939504-39949268</t>
  </si>
  <si>
    <t>chr15|40709024-40728824</t>
  </si>
  <si>
    <t>chr15|42260957-42268032</t>
  </si>
  <si>
    <t>chr15|42998167-43017181</t>
  </si>
  <si>
    <t>chr15|43753823-43765566</t>
  </si>
  <si>
    <t>chr15|48610727-48613092</t>
  </si>
  <si>
    <t>chr15|50637421-50663046</t>
  </si>
  <si>
    <t>chr15|50722123-50731039</t>
  </si>
  <si>
    <t>chr15|50948019-50958794</t>
  </si>
  <si>
    <t>chr15|55840446-55840727</t>
  </si>
  <si>
    <t>chr15|57706955-57708710</t>
  </si>
  <si>
    <t>chr15|61927090-61931259</t>
  </si>
  <si>
    <t>chr15|63532646-63563008</t>
  </si>
  <si>
    <t>chr15|63690540-63694894</t>
  </si>
  <si>
    <t>chr15|63723181-63756748</t>
  </si>
  <si>
    <t>chr15|64393945-64445108</t>
  </si>
  <si>
    <t>chr15|64976474-64983593</t>
  </si>
  <si>
    <t>chr15|65463760-65480399</t>
  </si>
  <si>
    <t>chr15|66528851-66533013</t>
  </si>
  <si>
    <t>chr15|68357150-68358585</t>
  </si>
  <si>
    <t>chr15|70676492-70699660</t>
  </si>
  <si>
    <t>chr15|72345445-72356617</t>
  </si>
  <si>
    <t>chr15|75358703-75359153</t>
  </si>
  <si>
    <t>chr15|76728594-76765638</t>
  </si>
  <si>
    <t>chr15|78160091-78166302</t>
  </si>
  <si>
    <t>chr15|84687624-84691644</t>
  </si>
  <si>
    <t>chr15|85067013-85083644</t>
  </si>
  <si>
    <t>chr15|85533583-85543955</t>
  </si>
  <si>
    <t>chr15|85655416-85669830</t>
  </si>
  <si>
    <t>chr15|89790459-89793126</t>
  </si>
  <si>
    <t>chr15|89799259-89799559</t>
  </si>
  <si>
    <t>chr15|90466000-90466436</t>
  </si>
  <si>
    <t>chr15|90999676-90999975</t>
  </si>
  <si>
    <t>chr15|92885514-92892072</t>
  </si>
  <si>
    <t>chr15|94367604-94402019</t>
  </si>
  <si>
    <t>chr15|99598429-99706855</t>
  </si>
  <si>
    <t>chr14|24974664-24974850</t>
  </si>
  <si>
    <t>chr14|29638488-29725674</t>
  </si>
  <si>
    <t>chr14|30913523-30919106</t>
  </si>
  <si>
    <t>chr14|35053277-35079024</t>
  </si>
  <si>
    <t>chr14|39179090-39179462</t>
  </si>
  <si>
    <t>chr14|61720381-61737109</t>
  </si>
  <si>
    <t>chr14|61721508-61721823</t>
  </si>
  <si>
    <t>chr14|67301388-67303599</t>
  </si>
  <si>
    <t>chr14|67592314-67592718</t>
  </si>
  <si>
    <t>chr14|71036064-71052012</t>
  </si>
  <si>
    <t>chr14|71045132-71089342</t>
  </si>
  <si>
    <t>chr14|71400793-71418196</t>
  </si>
  <si>
    <t>chr14|71512742-71529370</t>
  </si>
  <si>
    <t>chr14|71671118-71685631</t>
  </si>
  <si>
    <t>chr14|71702380-71709664</t>
  </si>
  <si>
    <t>chr14|75046375-75049718</t>
  </si>
  <si>
    <t>chr14|76171842-76180849</t>
  </si>
  <si>
    <t>chr14|77437807-77454102</t>
  </si>
  <si>
    <t>chr14|92126121-92143294</t>
  </si>
  <si>
    <t>chr14|100982503-100988790</t>
  </si>
  <si>
    <t>chr14|102438021-102440609</t>
  </si>
  <si>
    <t>chr14|102714422-102721377</t>
  </si>
  <si>
    <t>chr14|102889559-102903429</t>
  </si>
  <si>
    <t>chr19|9532844-9535279</t>
  </si>
  <si>
    <t>chr19|9656546-9659467</t>
  </si>
  <si>
    <t>chr19|11546674-11546969</t>
  </si>
  <si>
    <t>chr19|12714820-12715739</t>
  </si>
  <si>
    <t>chr19|13135199-13136405</t>
  </si>
  <si>
    <t>chr19|13808835-13809220</t>
  </si>
  <si>
    <t>chr19|13825549-13828726</t>
  </si>
  <si>
    <t>chr19|16081912-16093753</t>
  </si>
  <si>
    <t>chr19|16647119-16654125</t>
  </si>
  <si>
    <t>chr19|17162987-17168064</t>
  </si>
  <si>
    <t>chr19|34430575-34467014</t>
  </si>
  <si>
    <t>chr19|34434867-34438766</t>
  </si>
  <si>
    <t>chr19|34450264-34467014</t>
  </si>
  <si>
    <t>chr19|39354005-39357089</t>
  </si>
  <si>
    <t>chr19|40371672-40371873</t>
  </si>
  <si>
    <t>chr19|40458154-40458545</t>
  </si>
  <si>
    <t>chr19|40733159-40733364</t>
  </si>
  <si>
    <t>chr19|44228445-44229816</t>
  </si>
  <si>
    <t>chr19|45398004-45398339</t>
  </si>
  <si>
    <t>chr19|46375603-46376574</t>
  </si>
  <si>
    <t>chr19|48985460-48986035</t>
  </si>
  <si>
    <t>chr19|53539215-53539282</t>
  </si>
  <si>
    <t>chr18|196636-199316</t>
  </si>
  <si>
    <t>chr18|24165064-24172483</t>
  </si>
  <si>
    <t>chr18|31897785-31901025</t>
  </si>
  <si>
    <t>chr18|32111753-32126800</t>
  </si>
  <si>
    <t>chr18|49331863-49333853</t>
  </si>
  <si>
    <t>chr18|50806703-50809404</t>
  </si>
  <si>
    <t>chr18|51054780-51067187</t>
  </si>
  <si>
    <t>chr18|62072672-62109973</t>
  </si>
  <si>
    <t>chr18|68691294-68698031</t>
  </si>
  <si>
    <t>KQ090016.1|70425-71184</t>
  </si>
  <si>
    <t>KI270825.1|92045-93062</t>
  </si>
  <si>
    <t>KN196475.1|154418-156575</t>
  </si>
  <si>
    <t>GL339449.2|1132484-1138342</t>
  </si>
  <si>
    <t>KI270763.1|427809-438666</t>
  </si>
  <si>
    <t>chr22|23709129-23709867</t>
  </si>
  <si>
    <t>chr22|24119366-24119698</t>
  </si>
  <si>
    <t>chr22|29121356-29125416</t>
  </si>
  <si>
    <t>chr22|29988479-29991670</t>
  </si>
  <si>
    <t>chr22|31701655-31738911</t>
  </si>
  <si>
    <t>chr22|37623326-37623633</t>
  </si>
  <si>
    <t>chr22|38498084-38498573</t>
  </si>
  <si>
    <t>chr22|40117054-40156182</t>
  </si>
  <si>
    <t>chr22|40358863-40359306</t>
  </si>
  <si>
    <t>chr22|40868998-40886515</t>
  </si>
  <si>
    <t>chr22|41125863-41127748</t>
  </si>
  <si>
    <t>chr22|41168448-41173784</t>
  </si>
  <si>
    <t>chr22|41268096-41281082</t>
  </si>
  <si>
    <t>chr22|41656902-41658352</t>
  </si>
  <si>
    <t>chr22|41808874-41813822</t>
  </si>
  <si>
    <t>chr22|45700281-45729590</t>
  </si>
  <si>
    <t>chr22|45700281-45702847</t>
  </si>
  <si>
    <t>chr22|45738730-45740538</t>
  </si>
  <si>
    <t>chr22|46997633-47037198</t>
  </si>
  <si>
    <t>chr22|50372019-50406875</t>
  </si>
  <si>
    <t>chr20|1452492-1458274</t>
  </si>
  <si>
    <t>chr20|3912457-3918796</t>
  </si>
  <si>
    <t>chr20|9407916-9473365</t>
  </si>
  <si>
    <t>chr20|21340720-21346550</t>
  </si>
  <si>
    <t>chr20|34096656-34098633</t>
  </si>
  <si>
    <t>chr20|34424479-34438631</t>
  </si>
  <si>
    <t>chr20|34438473-34492597</t>
  </si>
  <si>
    <t>chr20|34727258-34736758</t>
  </si>
  <si>
    <t>chr20|36898439-36912552</t>
  </si>
  <si>
    <t>chr20|36911217-36912552</t>
  </si>
  <si>
    <t>chr20|37765196-37768044</t>
  </si>
  <si>
    <t>chr20|48953555-48963898</t>
  </si>
  <si>
    <t>chr20|50940864-50955285</t>
  </si>
  <si>
    <t>chr20|51669996-51676208</t>
  </si>
  <si>
    <t>chr21|15818697-15827203</t>
  </si>
  <si>
    <t>chr21|39213480-39215362</t>
  </si>
  <si>
    <t>chr21|45180329-45185091</t>
  </si>
  <si>
    <t>regulation</t>
    <phoneticPr fontId="1" type="noConversion"/>
  </si>
  <si>
    <t>down</t>
  </si>
  <si>
    <t>up</t>
  </si>
  <si>
    <t>INF</t>
  </si>
  <si>
    <t>-INF</t>
  </si>
  <si>
    <t>CDR2</t>
    <phoneticPr fontId="1" type="noConversion"/>
  </si>
  <si>
    <t>chr11|108267170-108267342</t>
    <phoneticPr fontId="1" type="noConversion"/>
  </si>
  <si>
    <t>chr18|45739162-45739662</t>
    <phoneticPr fontId="1" type="noConversion"/>
  </si>
  <si>
    <t>chr20|38057531-38066256</t>
    <phoneticPr fontId="1" type="noConversion"/>
  </si>
  <si>
    <t>chr7|129205202-129206587</t>
    <phoneticPr fontId="1" type="noConversion"/>
  </si>
  <si>
    <t>chr10|68025545-68044563</t>
    <phoneticPr fontId="1" type="noConversion"/>
  </si>
  <si>
    <t>chr12|6548424-6548825</t>
    <phoneticPr fontId="1" type="noConversion"/>
  </si>
  <si>
    <t>chr3|146102754-146124229</t>
    <phoneticPr fontId="1" type="noConversion"/>
  </si>
  <si>
    <t>chr1|107324281-107324922</t>
    <phoneticPr fontId="1" type="noConversion"/>
  </si>
  <si>
    <t>chr9|131506113-131506453</t>
    <phoneticPr fontId="1" type="noConversion"/>
  </si>
  <si>
    <t>chr17|64598381-64606640</t>
    <phoneticPr fontId="1" type="noConversion"/>
  </si>
  <si>
    <t>chrX|140783175-140784660</t>
    <phoneticPr fontId="1" type="noConversion"/>
  </si>
  <si>
    <t>chr17|58999380-59001714</t>
    <phoneticPr fontId="1" type="noConversion"/>
  </si>
  <si>
    <t>chr3|47675474-47678311</t>
    <phoneticPr fontId="1" type="noConversion"/>
  </si>
  <si>
    <t>chr3|170359698-170361429</t>
    <phoneticPr fontId="1" type="noConversion"/>
  </si>
  <si>
    <t>chr6|38577599-38598121</t>
    <phoneticPr fontId="1" type="noConversion"/>
  </si>
  <si>
    <t>chr1|180984676-181005463</t>
    <phoneticPr fontId="1" type="noConversion"/>
  </si>
  <si>
    <t>chr20|47623910-47633636</t>
    <phoneticPr fontId="1" type="noConversion"/>
  </si>
  <si>
    <t>chr3|61748877-61748982</t>
    <phoneticPr fontId="1" type="noConversion"/>
  </si>
  <si>
    <t>chr17|59912683-59914703</t>
    <phoneticPr fontId="1" type="noConversion"/>
  </si>
  <si>
    <t>chr2|219146679-219147795</t>
    <phoneticPr fontId="1" type="noConversion"/>
  </si>
  <si>
    <t>chr8|108449822-108455930</t>
    <phoneticPr fontId="1" type="noConversion"/>
  </si>
  <si>
    <t>pvalue</t>
    <phoneticPr fontId="1" type="noConversion"/>
  </si>
  <si>
    <t>MARCH6</t>
    <phoneticPr fontId="1" type="noConversion"/>
  </si>
  <si>
    <t>MARCH7</t>
    <phoneticPr fontId="1" type="noConversion"/>
  </si>
  <si>
    <t>SEPT2</t>
  </si>
  <si>
    <t>SEPT9</t>
    <phoneticPr fontId="1" type="noConversion"/>
  </si>
  <si>
    <t>ENST00000625883.1</t>
    <phoneticPr fontId="1" type="noConversion"/>
  </si>
  <si>
    <t>Induced_RPM</t>
    <phoneticPr fontId="1" type="noConversion"/>
  </si>
  <si>
    <t>Non-induced_RPM</t>
    <phoneticPr fontId="1" type="noConversion"/>
  </si>
  <si>
    <t>log2(fold_change)</t>
    <phoneticPr fontId="1" type="noConversion"/>
  </si>
  <si>
    <t>Induced_junction reads</t>
    <phoneticPr fontId="1" type="noConversion"/>
  </si>
  <si>
    <t>Induced_nonjunction reads</t>
    <phoneticPr fontId="1" type="noConversion"/>
  </si>
  <si>
    <t>Non-induced_junction reads</t>
    <phoneticPr fontId="1" type="noConversion"/>
  </si>
  <si>
    <t>Non-induced_nonJunction read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7">
    <xf numFmtId="0" fontId="0" fillId="0" borderId="0" xfId="0"/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11" fontId="4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49" fontId="4" fillId="0" borderId="0" xfId="0" applyNumberFormat="1" applyFont="1" applyFill="1" applyAlignment="1">
      <alignment horizontal="center" vertical="center"/>
    </xf>
    <xf numFmtId="11" fontId="5" fillId="0" borderId="0" xfId="0" applyNumberFormat="1" applyFont="1" applyFill="1" applyAlignment="1">
      <alignment horizontal="center"/>
    </xf>
  </cellXfs>
  <cellStyles count="2">
    <cellStyle name="常规" xfId="0" builtinId="0"/>
    <cellStyle name="常规 2" xfId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457"/>
  <sheetViews>
    <sheetView tabSelected="1" workbookViewId="0"/>
  </sheetViews>
  <sheetFormatPr defaultRowHeight="15" x14ac:dyDescent="0.25"/>
  <cols>
    <col min="1" max="1" width="26.375" style="4" customWidth="1"/>
    <col min="2" max="2" width="9" style="4"/>
    <col min="3" max="3" width="12.75" style="4" customWidth="1"/>
    <col min="4" max="4" width="16.25" style="4" customWidth="1"/>
    <col min="5" max="5" width="18.875" style="4" customWidth="1"/>
    <col min="6" max="6" width="11.625" style="4" customWidth="1"/>
    <col min="7" max="7" width="9.5" style="6" bestFit="1" customWidth="1"/>
    <col min="8" max="11" width="9" style="4"/>
    <col min="12" max="12" width="13.25" style="4" customWidth="1"/>
    <col min="13" max="13" width="11.75" style="4" customWidth="1"/>
    <col min="14" max="14" width="9.875" style="4" customWidth="1"/>
    <col min="15" max="15" width="9" style="4"/>
    <col min="16" max="16" width="19.25" style="4" customWidth="1"/>
    <col min="17" max="17" width="50.625" style="4" customWidth="1"/>
    <col min="18" max="18" width="24.375" style="4" customWidth="1"/>
    <col min="19" max="19" width="27.25" style="4" customWidth="1"/>
    <col min="20" max="20" width="27.125" style="4" customWidth="1"/>
    <col min="21" max="21" width="30.625" style="4" customWidth="1"/>
    <col min="22" max="16384" width="9" style="4"/>
  </cols>
  <sheetData>
    <row r="1" spans="1:21" x14ac:dyDescent="0.25">
      <c r="A1" s="1" t="s">
        <v>3362</v>
      </c>
      <c r="B1" s="1" t="s">
        <v>7</v>
      </c>
      <c r="C1" s="2" t="s">
        <v>5331</v>
      </c>
      <c r="D1" s="2" t="s">
        <v>5332</v>
      </c>
      <c r="E1" s="2" t="s">
        <v>5333</v>
      </c>
      <c r="F1" s="1" t="s">
        <v>5298</v>
      </c>
      <c r="G1" s="3" t="s">
        <v>5325</v>
      </c>
      <c r="H1" s="1" t="s">
        <v>10</v>
      </c>
      <c r="I1" s="1" t="s">
        <v>0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6</v>
      </c>
      <c r="P1" s="1" t="s">
        <v>8</v>
      </c>
      <c r="Q1" s="1" t="s">
        <v>9</v>
      </c>
      <c r="R1" s="2" t="s">
        <v>5334</v>
      </c>
      <c r="S1" s="2" t="s">
        <v>5335</v>
      </c>
      <c r="T1" s="2" t="s">
        <v>5336</v>
      </c>
      <c r="U1" s="2" t="s">
        <v>5337</v>
      </c>
    </row>
    <row r="2" spans="1:21" x14ac:dyDescent="0.25">
      <c r="A2" s="2" t="s">
        <v>1120</v>
      </c>
      <c r="B2" s="1" t="s">
        <v>1121</v>
      </c>
      <c r="C2" s="2">
        <v>1526.0160725054864</v>
      </c>
      <c r="D2" s="2">
        <v>683.47499290516498</v>
      </c>
      <c r="E2" s="2">
        <v>1.1588096988458365</v>
      </c>
      <c r="F2" s="2" t="s">
        <v>5300</v>
      </c>
      <c r="G2" s="3">
        <v>2.497611818312881E-28</v>
      </c>
      <c r="H2" s="1" t="s">
        <v>901</v>
      </c>
      <c r="I2" s="1">
        <v>201145377</v>
      </c>
      <c r="J2" s="1">
        <v>201149835</v>
      </c>
      <c r="K2" s="1" t="s">
        <v>11</v>
      </c>
      <c r="L2" s="1">
        <v>201145377</v>
      </c>
      <c r="M2" s="1">
        <v>201145377</v>
      </c>
      <c r="N2" s="1">
        <v>3</v>
      </c>
      <c r="O2" s="1" t="s">
        <v>12</v>
      </c>
      <c r="P2" s="1" t="s">
        <v>1122</v>
      </c>
      <c r="Q2" s="1" t="s">
        <v>1123</v>
      </c>
      <c r="R2" s="2">
        <v>163</v>
      </c>
      <c r="S2" s="2">
        <v>129591</v>
      </c>
      <c r="T2" s="2">
        <v>77</v>
      </c>
      <c r="U2" s="2">
        <v>51180</v>
      </c>
    </row>
    <row r="3" spans="1:21" x14ac:dyDescent="0.25">
      <c r="A3" s="2" t="s">
        <v>5314</v>
      </c>
      <c r="B3" s="1" t="s">
        <v>39</v>
      </c>
      <c r="C3" s="2">
        <v>3038.6953521088562</v>
      </c>
      <c r="D3" s="2">
        <v>1102.34460977954</v>
      </c>
      <c r="E3" s="2">
        <v>1.4628767401145568</v>
      </c>
      <c r="F3" s="2" t="s">
        <v>5300</v>
      </c>
      <c r="G3" s="3">
        <v>2.030488335167966E-7</v>
      </c>
      <c r="H3" s="1" t="s">
        <v>16</v>
      </c>
      <c r="I3" s="1">
        <v>140783175</v>
      </c>
      <c r="J3" s="1">
        <v>140784660</v>
      </c>
      <c r="K3" s="1" t="s">
        <v>11</v>
      </c>
      <c r="L3" s="1">
        <v>140783175</v>
      </c>
      <c r="M3" s="1">
        <v>140783175</v>
      </c>
      <c r="N3" s="1">
        <v>1</v>
      </c>
      <c r="O3" s="1" t="s">
        <v>12</v>
      </c>
      <c r="P3" s="1" t="s">
        <v>5330</v>
      </c>
      <c r="Q3" s="1" t="s">
        <v>40</v>
      </c>
      <c r="R3" s="2">
        <v>134</v>
      </c>
      <c r="S3" s="2">
        <v>258240</v>
      </c>
      <c r="T3" s="2">
        <v>54</v>
      </c>
      <c r="U3" s="2">
        <v>82616</v>
      </c>
    </row>
    <row r="4" spans="1:21" x14ac:dyDescent="0.25">
      <c r="A4" s="2" t="s">
        <v>1655</v>
      </c>
      <c r="B4" s="1" t="s">
        <v>1656</v>
      </c>
      <c r="C4" s="2">
        <v>673.21402054933992</v>
      </c>
      <c r="D4" s="2">
        <v>303.52812812884628</v>
      </c>
      <c r="E4" s="2">
        <v>1.1492350048958186</v>
      </c>
      <c r="F4" s="2" t="s">
        <v>5300</v>
      </c>
      <c r="G4" s="3">
        <v>3.0699359839498988E-28</v>
      </c>
      <c r="H4" s="1" t="s">
        <v>1505</v>
      </c>
      <c r="I4" s="1">
        <v>137180180</v>
      </c>
      <c r="J4" s="1">
        <v>137180384</v>
      </c>
      <c r="K4" s="1" t="s">
        <v>14</v>
      </c>
      <c r="L4" s="1">
        <v>137180180</v>
      </c>
      <c r="M4" s="1">
        <v>137180180</v>
      </c>
      <c r="N4" s="1">
        <v>1</v>
      </c>
      <c r="O4" s="1" t="s">
        <v>12</v>
      </c>
      <c r="P4" s="1" t="s">
        <v>1657</v>
      </c>
      <c r="Q4" s="1" t="s">
        <v>1658</v>
      </c>
      <c r="R4" s="2">
        <v>61</v>
      </c>
      <c r="S4" s="2">
        <v>57181</v>
      </c>
      <c r="T4" s="2">
        <v>3</v>
      </c>
      <c r="U4" s="2">
        <v>22760</v>
      </c>
    </row>
    <row r="5" spans="1:21" x14ac:dyDescent="0.25">
      <c r="A5" s="2" t="s">
        <v>920</v>
      </c>
      <c r="B5" s="1" t="s">
        <v>921</v>
      </c>
      <c r="C5" s="2">
        <v>154.17285551485443</v>
      </c>
      <c r="D5" s="2">
        <v>73.471861617095414</v>
      </c>
      <c r="E5" s="2">
        <v>1.0692850441703754</v>
      </c>
      <c r="F5" s="2" t="s">
        <v>5300</v>
      </c>
      <c r="G5" s="3">
        <v>7.2734347570626078E-28</v>
      </c>
      <c r="H5" s="1" t="s">
        <v>901</v>
      </c>
      <c r="I5" s="1">
        <v>25235706</v>
      </c>
      <c r="J5" s="1">
        <v>25237005</v>
      </c>
      <c r="K5" s="1" t="s">
        <v>14</v>
      </c>
      <c r="L5" s="1">
        <v>25235706</v>
      </c>
      <c r="M5" s="1">
        <v>25235706</v>
      </c>
      <c r="N5" s="1">
        <v>2</v>
      </c>
      <c r="O5" s="1" t="s">
        <v>12</v>
      </c>
      <c r="P5" s="1" t="s">
        <v>922</v>
      </c>
      <c r="Q5" s="1" t="s">
        <v>923</v>
      </c>
      <c r="R5" s="2">
        <v>50</v>
      </c>
      <c r="S5" s="2">
        <v>13059</v>
      </c>
      <c r="T5" s="2">
        <v>4</v>
      </c>
      <c r="U5" s="2">
        <v>5506</v>
      </c>
    </row>
    <row r="6" spans="1:21" x14ac:dyDescent="0.25">
      <c r="A6" s="2" t="s">
        <v>1554</v>
      </c>
      <c r="B6" s="1" t="s">
        <v>1555</v>
      </c>
      <c r="C6" s="2">
        <v>275.45064070588182</v>
      </c>
      <c r="D6" s="2">
        <v>57.537401611209923</v>
      </c>
      <c r="E6" s="2">
        <v>2.2592218430962885</v>
      </c>
      <c r="F6" s="2" t="s">
        <v>5300</v>
      </c>
      <c r="G6" s="3">
        <v>2.3609372048568833E-29</v>
      </c>
      <c r="H6" s="1" t="s">
        <v>1505</v>
      </c>
      <c r="I6" s="1">
        <v>76629191</v>
      </c>
      <c r="J6" s="1">
        <v>76636557</v>
      </c>
      <c r="K6" s="1" t="s">
        <v>14</v>
      </c>
      <c r="L6" s="1">
        <v>76629191</v>
      </c>
      <c r="M6" s="1">
        <v>76629191</v>
      </c>
      <c r="N6" s="1">
        <v>2</v>
      </c>
      <c r="O6" s="1" t="s">
        <v>12</v>
      </c>
      <c r="P6" s="1" t="s">
        <v>1556</v>
      </c>
      <c r="Q6" s="1" t="s">
        <v>1557</v>
      </c>
      <c r="R6" s="2">
        <v>46</v>
      </c>
      <c r="S6" s="2">
        <v>23375</v>
      </c>
      <c r="T6" s="2">
        <v>4</v>
      </c>
      <c r="U6" s="2">
        <v>4311</v>
      </c>
    </row>
    <row r="7" spans="1:21" x14ac:dyDescent="0.25">
      <c r="A7" s="2" t="s">
        <v>440</v>
      </c>
      <c r="B7" s="1" t="s">
        <v>441</v>
      </c>
      <c r="C7" s="2">
        <v>26774.634944105077</v>
      </c>
      <c r="D7" s="2">
        <v>12138.658284065072</v>
      </c>
      <c r="E7" s="2">
        <v>1.1412579390850632</v>
      </c>
      <c r="F7" s="2" t="s">
        <v>5300</v>
      </c>
      <c r="G7" s="3">
        <v>3.2317920744357929E-28</v>
      </c>
      <c r="H7" s="1" t="s">
        <v>340</v>
      </c>
      <c r="I7" s="1">
        <v>139278326</v>
      </c>
      <c r="J7" s="1">
        <v>139279129</v>
      </c>
      <c r="K7" s="1" t="s">
        <v>11</v>
      </c>
      <c r="L7" s="1">
        <v>139278326</v>
      </c>
      <c r="M7" s="1">
        <v>139278326</v>
      </c>
      <c r="N7" s="1">
        <v>2</v>
      </c>
      <c r="O7" s="1" t="s">
        <v>12</v>
      </c>
      <c r="P7" s="1" t="s">
        <v>442</v>
      </c>
      <c r="Q7" s="1" t="s">
        <v>443</v>
      </c>
      <c r="R7" s="2">
        <v>41</v>
      </c>
      <c r="S7" s="2">
        <v>2276551</v>
      </c>
      <c r="T7" s="2">
        <v>55</v>
      </c>
      <c r="U7" s="2">
        <v>910280</v>
      </c>
    </row>
    <row r="8" spans="1:21" x14ac:dyDescent="0.25">
      <c r="A8" s="2" t="s">
        <v>5315</v>
      </c>
      <c r="B8" s="1" t="s">
        <v>2467</v>
      </c>
      <c r="C8" s="2">
        <v>307.0990619577297</v>
      </c>
      <c r="D8" s="2">
        <v>0</v>
      </c>
      <c r="E8" s="2" t="s">
        <v>5301</v>
      </c>
      <c r="F8" s="2" t="s">
        <v>5300</v>
      </c>
      <c r="G8" s="3">
        <v>1.948946637637871E-7</v>
      </c>
      <c r="H8" s="1" t="s">
        <v>2379</v>
      </c>
      <c r="I8" s="1">
        <v>58999380</v>
      </c>
      <c r="J8" s="1">
        <v>59001714</v>
      </c>
      <c r="K8" s="1" t="s">
        <v>14</v>
      </c>
      <c r="L8" s="1">
        <v>58999380</v>
      </c>
      <c r="M8" s="1">
        <v>58999380</v>
      </c>
      <c r="N8" s="1">
        <v>2</v>
      </c>
      <c r="O8" s="1" t="s">
        <v>12</v>
      </c>
      <c r="P8" s="1" t="s">
        <v>2468</v>
      </c>
      <c r="Q8" s="1" t="s">
        <v>4283</v>
      </c>
      <c r="R8" s="2">
        <v>39</v>
      </c>
      <c r="S8" s="2">
        <v>26073</v>
      </c>
      <c r="T8" s="2">
        <v>0</v>
      </c>
      <c r="U8" s="2">
        <v>0</v>
      </c>
    </row>
    <row r="9" spans="1:21" x14ac:dyDescent="0.25">
      <c r="A9" s="2" t="s">
        <v>1370</v>
      </c>
      <c r="B9" s="1" t="s">
        <v>1368</v>
      </c>
      <c r="C9" s="2">
        <v>211.08356173473243</v>
      </c>
      <c r="D9" s="2">
        <v>91.393128770158242</v>
      </c>
      <c r="E9" s="2">
        <v>1.2076566242624858</v>
      </c>
      <c r="F9" s="2" t="s">
        <v>5300</v>
      </c>
      <c r="G9" s="3">
        <v>1.7367482980326979E-28</v>
      </c>
      <c r="H9" s="1" t="s">
        <v>1198</v>
      </c>
      <c r="I9" s="1">
        <v>154172907</v>
      </c>
      <c r="J9" s="1">
        <v>154173201</v>
      </c>
      <c r="K9" s="1" t="s">
        <v>14</v>
      </c>
      <c r="L9" s="1">
        <v>154172907</v>
      </c>
      <c r="M9" s="1">
        <v>154172907</v>
      </c>
      <c r="N9" s="1">
        <v>2</v>
      </c>
      <c r="O9" s="1" t="s">
        <v>12</v>
      </c>
      <c r="P9" s="1" t="s">
        <v>1369</v>
      </c>
      <c r="Q9" s="1" t="s">
        <v>1371</v>
      </c>
      <c r="R9" s="2">
        <v>39</v>
      </c>
      <c r="S9" s="2">
        <v>17909</v>
      </c>
      <c r="T9" s="2">
        <v>5</v>
      </c>
      <c r="U9" s="2">
        <v>6849</v>
      </c>
    </row>
    <row r="10" spans="1:21" x14ac:dyDescent="0.25">
      <c r="A10" s="2" t="s">
        <v>5316</v>
      </c>
      <c r="B10" s="1" t="s">
        <v>739</v>
      </c>
      <c r="C10" s="2">
        <v>559.41612979018737</v>
      </c>
      <c r="D10" s="2">
        <v>0</v>
      </c>
      <c r="E10" s="2" t="s">
        <v>5301</v>
      </c>
      <c r="F10" s="2" t="s">
        <v>5300</v>
      </c>
      <c r="G10" s="3">
        <v>1.9532416175226765E-7</v>
      </c>
      <c r="H10" s="1" t="s">
        <v>680</v>
      </c>
      <c r="I10" s="1">
        <v>47675474</v>
      </c>
      <c r="J10" s="1">
        <v>47678311</v>
      </c>
      <c r="K10" s="1" t="s">
        <v>14</v>
      </c>
      <c r="L10" s="1">
        <v>47675474</v>
      </c>
      <c r="M10" s="1">
        <v>47675474</v>
      </c>
      <c r="N10" s="1">
        <v>3</v>
      </c>
      <c r="O10" s="1" t="s">
        <v>12</v>
      </c>
      <c r="P10" s="1" t="s">
        <v>740</v>
      </c>
      <c r="Q10" s="1" t="s">
        <v>3670</v>
      </c>
      <c r="R10" s="2">
        <v>38</v>
      </c>
      <c r="S10" s="2">
        <v>47528</v>
      </c>
      <c r="T10" s="2">
        <v>0</v>
      </c>
      <c r="U10" s="2">
        <v>0</v>
      </c>
    </row>
    <row r="11" spans="1:21" x14ac:dyDescent="0.25">
      <c r="A11" s="2" t="s">
        <v>1160</v>
      </c>
      <c r="B11" s="1" t="s">
        <v>1157</v>
      </c>
      <c r="C11" s="2">
        <v>11792.770983109103</v>
      </c>
      <c r="D11" s="2">
        <v>37400.271115169649</v>
      </c>
      <c r="E11" s="2">
        <v>-1.6651459756967251</v>
      </c>
      <c r="F11" s="2" t="s">
        <v>5299</v>
      </c>
      <c r="G11" s="3">
        <v>8.725543143990524E-29</v>
      </c>
      <c r="H11" s="1" t="s">
        <v>901</v>
      </c>
      <c r="I11" s="1">
        <v>223998114</v>
      </c>
      <c r="J11" s="1">
        <v>224001922</v>
      </c>
      <c r="K11" s="1" t="s">
        <v>14</v>
      </c>
      <c r="L11" s="1">
        <v>223998114</v>
      </c>
      <c r="M11" s="1">
        <v>223998114</v>
      </c>
      <c r="N11" s="1">
        <v>2</v>
      </c>
      <c r="O11" s="1" t="s">
        <v>12</v>
      </c>
      <c r="P11" s="1" t="s">
        <v>1158</v>
      </c>
      <c r="Q11" s="1" t="s">
        <v>1161</v>
      </c>
      <c r="R11" s="2">
        <v>37</v>
      </c>
      <c r="S11" s="2">
        <v>1002678</v>
      </c>
      <c r="T11" s="2">
        <v>45</v>
      </c>
      <c r="U11" s="2">
        <v>2804777</v>
      </c>
    </row>
    <row r="12" spans="1:21" x14ac:dyDescent="0.25">
      <c r="A12" s="2" t="s">
        <v>5317</v>
      </c>
      <c r="B12" s="1" t="s">
        <v>3702</v>
      </c>
      <c r="C12" s="2">
        <v>1956.0982414979885</v>
      </c>
      <c r="D12" s="2">
        <v>0</v>
      </c>
      <c r="E12" s="2" t="s">
        <v>5301</v>
      </c>
      <c r="F12" s="2" t="s">
        <v>5300</v>
      </c>
      <c r="G12" s="3">
        <v>1.957630018356001E-7</v>
      </c>
      <c r="H12" s="1" t="s">
        <v>680</v>
      </c>
      <c r="I12" s="1">
        <v>170359698</v>
      </c>
      <c r="J12" s="1">
        <v>170361429</v>
      </c>
      <c r="K12" s="1" t="s">
        <v>11</v>
      </c>
      <c r="L12" s="1">
        <v>170359698</v>
      </c>
      <c r="M12" s="1">
        <v>170359698</v>
      </c>
      <c r="N12" s="1">
        <v>1</v>
      </c>
      <c r="O12" s="1" t="s">
        <v>12</v>
      </c>
      <c r="P12" s="1" t="s">
        <v>3703</v>
      </c>
      <c r="Q12" s="1" t="s">
        <v>3704</v>
      </c>
      <c r="R12" s="2">
        <v>34</v>
      </c>
      <c r="S12" s="2">
        <v>166289</v>
      </c>
      <c r="T12" s="2">
        <v>0</v>
      </c>
      <c r="U12" s="2">
        <v>0</v>
      </c>
    </row>
    <row r="13" spans="1:21" x14ac:dyDescent="0.25">
      <c r="A13" s="2" t="s">
        <v>5318</v>
      </c>
      <c r="B13" s="1" t="s">
        <v>208</v>
      </c>
      <c r="C13" s="2">
        <v>950.56991738409556</v>
      </c>
      <c r="D13" s="2">
        <v>0</v>
      </c>
      <c r="E13" s="2" t="s">
        <v>5301</v>
      </c>
      <c r="F13" s="2" t="s">
        <v>5300</v>
      </c>
      <c r="G13" s="3">
        <v>1.9616616005784392E-7</v>
      </c>
      <c r="H13" s="1" t="s">
        <v>191</v>
      </c>
      <c r="I13" s="1">
        <v>38577599</v>
      </c>
      <c r="J13" s="1">
        <v>38598121</v>
      </c>
      <c r="K13" s="1" t="s">
        <v>14</v>
      </c>
      <c r="L13" s="1">
        <v>38577599</v>
      </c>
      <c r="M13" s="1">
        <v>38577599</v>
      </c>
      <c r="N13" s="1">
        <v>5</v>
      </c>
      <c r="O13" s="1" t="s">
        <v>12</v>
      </c>
      <c r="P13" s="1" t="s">
        <v>209</v>
      </c>
      <c r="Q13" s="1" t="s">
        <v>3497</v>
      </c>
      <c r="R13" s="2">
        <v>33</v>
      </c>
      <c r="S13" s="2">
        <v>80792</v>
      </c>
      <c r="T13" s="2">
        <v>0</v>
      </c>
      <c r="U13" s="2">
        <v>0</v>
      </c>
    </row>
    <row r="14" spans="1:21" x14ac:dyDescent="0.25">
      <c r="A14" s="2" t="s">
        <v>5320</v>
      </c>
      <c r="B14" s="1" t="s">
        <v>4577</v>
      </c>
      <c r="C14" s="2">
        <v>1421.6150931473842</v>
      </c>
      <c r="D14" s="2">
        <v>0</v>
      </c>
      <c r="E14" s="2" t="s">
        <v>5301</v>
      </c>
      <c r="F14" s="2" t="s">
        <v>5300</v>
      </c>
      <c r="G14" s="3">
        <v>1.97049198152064E-7</v>
      </c>
      <c r="H14" s="1" t="s">
        <v>3227</v>
      </c>
      <c r="I14" s="1">
        <v>47623910</v>
      </c>
      <c r="J14" s="1">
        <v>47633636</v>
      </c>
      <c r="K14" s="1" t="s">
        <v>11</v>
      </c>
      <c r="L14" s="1">
        <v>47623910</v>
      </c>
      <c r="M14" s="1">
        <v>47623910</v>
      </c>
      <c r="N14" s="1">
        <v>6</v>
      </c>
      <c r="O14" s="1" t="s">
        <v>12</v>
      </c>
      <c r="P14" s="1" t="s">
        <v>4578</v>
      </c>
      <c r="Q14" s="1" t="s">
        <v>4579</v>
      </c>
      <c r="R14" s="2">
        <v>33</v>
      </c>
      <c r="S14" s="2">
        <v>120844</v>
      </c>
      <c r="T14" s="2">
        <v>0</v>
      </c>
      <c r="U14" s="2">
        <v>0</v>
      </c>
    </row>
    <row r="15" spans="1:21" x14ac:dyDescent="0.25">
      <c r="A15" s="2" t="s">
        <v>5319</v>
      </c>
      <c r="B15" s="1" t="s">
        <v>1435</v>
      </c>
      <c r="C15" s="2">
        <v>1348.086319581218</v>
      </c>
      <c r="D15" s="2">
        <v>0</v>
      </c>
      <c r="E15" s="2" t="s">
        <v>5301</v>
      </c>
      <c r="F15" s="2" t="s">
        <v>5300</v>
      </c>
      <c r="G15" s="3">
        <v>1.9661085240426554E-7</v>
      </c>
      <c r="H15" s="1" t="s">
        <v>1198</v>
      </c>
      <c r="I15" s="1">
        <v>180984676</v>
      </c>
      <c r="J15" s="1">
        <v>181005463</v>
      </c>
      <c r="K15" s="1" t="s">
        <v>14</v>
      </c>
      <c r="L15" s="1">
        <v>180984676</v>
      </c>
      <c r="M15" s="1">
        <v>180984676</v>
      </c>
      <c r="N15" s="1">
        <v>6</v>
      </c>
      <c r="O15" s="1" t="s">
        <v>12</v>
      </c>
      <c r="P15" s="1" t="s">
        <v>1436</v>
      </c>
      <c r="Q15" s="1" t="s">
        <v>3924</v>
      </c>
      <c r="R15" s="2">
        <v>33</v>
      </c>
      <c r="S15" s="2">
        <v>114592</v>
      </c>
      <c r="T15" s="2">
        <v>0</v>
      </c>
      <c r="U15" s="2">
        <v>0</v>
      </c>
    </row>
    <row r="16" spans="1:21" x14ac:dyDescent="0.25">
      <c r="A16" s="2" t="s">
        <v>5321</v>
      </c>
      <c r="B16" s="1" t="s">
        <v>763</v>
      </c>
      <c r="C16" s="2">
        <v>485.31107504923853</v>
      </c>
      <c r="D16" s="2">
        <v>0</v>
      </c>
      <c r="E16" s="2" t="s">
        <v>5301</v>
      </c>
      <c r="F16" s="2" t="s">
        <v>5300</v>
      </c>
      <c r="G16" s="3">
        <v>1.9748589906349836E-7</v>
      </c>
      <c r="H16" s="1" t="s">
        <v>680</v>
      </c>
      <c r="I16" s="1">
        <v>61748877</v>
      </c>
      <c r="J16" s="1">
        <v>61748982</v>
      </c>
      <c r="K16" s="1" t="s">
        <v>11</v>
      </c>
      <c r="L16" s="1">
        <v>61748877</v>
      </c>
      <c r="M16" s="1">
        <v>61748877</v>
      </c>
      <c r="N16" s="1">
        <v>1</v>
      </c>
      <c r="O16" s="1" t="s">
        <v>12</v>
      </c>
      <c r="P16" s="1" t="s">
        <v>3676</v>
      </c>
      <c r="Q16" s="1" t="s">
        <v>3677</v>
      </c>
      <c r="R16" s="2">
        <v>32</v>
      </c>
      <c r="S16" s="2">
        <v>41233</v>
      </c>
      <c r="T16" s="2">
        <v>0</v>
      </c>
      <c r="U16" s="2">
        <v>0</v>
      </c>
    </row>
    <row r="17" spans="1:21" x14ac:dyDescent="0.25">
      <c r="A17" s="2" t="s">
        <v>421</v>
      </c>
      <c r="B17" s="1" t="s">
        <v>419</v>
      </c>
      <c r="C17" s="2">
        <v>52318.368581394978</v>
      </c>
      <c r="D17" s="2">
        <v>16264.603349220812</v>
      </c>
      <c r="E17" s="2">
        <v>1.6855819153885874</v>
      </c>
      <c r="F17" s="2" t="s">
        <v>5300</v>
      </c>
      <c r="G17" s="3">
        <v>4.2190641116661298E-29</v>
      </c>
      <c r="H17" s="1" t="s">
        <v>340</v>
      </c>
      <c r="I17" s="1">
        <v>128446480</v>
      </c>
      <c r="J17" s="1">
        <v>128530693</v>
      </c>
      <c r="K17" s="1" t="s">
        <v>14</v>
      </c>
      <c r="L17" s="1">
        <v>128446480</v>
      </c>
      <c r="M17" s="1">
        <v>128446480</v>
      </c>
      <c r="N17" s="1">
        <v>5</v>
      </c>
      <c r="O17" s="1" t="s">
        <v>12</v>
      </c>
      <c r="P17" s="1" t="s">
        <v>420</v>
      </c>
      <c r="Q17" s="1" t="s">
        <v>422</v>
      </c>
      <c r="R17" s="2">
        <v>32</v>
      </c>
      <c r="S17" s="2">
        <v>4448491</v>
      </c>
      <c r="T17" s="2">
        <v>11</v>
      </c>
      <c r="U17" s="2">
        <v>1219748</v>
      </c>
    </row>
    <row r="18" spans="1:21" x14ac:dyDescent="0.25">
      <c r="A18" s="2" t="s">
        <v>5322</v>
      </c>
      <c r="B18" s="1" t="s">
        <v>2471</v>
      </c>
      <c r="C18" s="2">
        <v>134.01477523775773</v>
      </c>
      <c r="D18" s="2">
        <v>0</v>
      </c>
      <c r="E18" s="2" t="s">
        <v>5301</v>
      </c>
      <c r="F18" s="2" t="s">
        <v>5300</v>
      </c>
      <c r="G18" s="3">
        <v>1.9792760902210182E-7</v>
      </c>
      <c r="H18" s="1" t="s">
        <v>2379</v>
      </c>
      <c r="I18" s="1">
        <v>59912683</v>
      </c>
      <c r="J18" s="1">
        <v>59914703</v>
      </c>
      <c r="K18" s="1" t="s">
        <v>11</v>
      </c>
      <c r="L18" s="1">
        <v>59912683</v>
      </c>
      <c r="M18" s="1">
        <v>59912683</v>
      </c>
      <c r="N18" s="1">
        <v>2</v>
      </c>
      <c r="O18" s="1" t="s">
        <v>12</v>
      </c>
      <c r="P18" s="1" t="s">
        <v>2472</v>
      </c>
      <c r="Q18" s="1" t="s">
        <v>4284</v>
      </c>
      <c r="R18" s="2">
        <v>31</v>
      </c>
      <c r="S18" s="2">
        <v>11364</v>
      </c>
      <c r="T18" s="2">
        <v>0</v>
      </c>
      <c r="U18" s="2">
        <v>0</v>
      </c>
    </row>
    <row r="19" spans="1:21" x14ac:dyDescent="0.25">
      <c r="A19" s="2" t="s">
        <v>5323</v>
      </c>
      <c r="B19" s="1" t="s">
        <v>3832</v>
      </c>
      <c r="C19" s="2">
        <v>355.44787643797736</v>
      </c>
      <c r="D19" s="2">
        <v>0</v>
      </c>
      <c r="E19" s="2" t="s">
        <v>5301</v>
      </c>
      <c r="F19" s="2" t="s">
        <v>5300</v>
      </c>
      <c r="G19" s="3">
        <v>1.9835530834733209E-7</v>
      </c>
      <c r="H19" s="1" t="s">
        <v>901</v>
      </c>
      <c r="I19" s="1">
        <v>219146679</v>
      </c>
      <c r="J19" s="1">
        <v>219147795</v>
      </c>
      <c r="K19" s="1" t="s">
        <v>14</v>
      </c>
      <c r="L19" s="1">
        <v>219146679</v>
      </c>
      <c r="M19" s="1">
        <v>219146679</v>
      </c>
      <c r="N19" s="1">
        <v>2</v>
      </c>
      <c r="O19" s="1" t="s">
        <v>12</v>
      </c>
      <c r="P19" s="1" t="s">
        <v>3833</v>
      </c>
      <c r="Q19" s="1" t="s">
        <v>3834</v>
      </c>
      <c r="R19" s="2">
        <v>30</v>
      </c>
      <c r="S19" s="2">
        <v>30193</v>
      </c>
      <c r="T19" s="2">
        <v>0</v>
      </c>
      <c r="U19" s="2">
        <v>0</v>
      </c>
    </row>
    <row r="20" spans="1:21" x14ac:dyDescent="0.25">
      <c r="A20" s="2" t="s">
        <v>2648</v>
      </c>
      <c r="B20" s="1" t="s">
        <v>2649</v>
      </c>
      <c r="C20" s="2">
        <v>122.92430283326405</v>
      </c>
      <c r="D20" s="2">
        <v>36.82927074163657</v>
      </c>
      <c r="E20" s="2">
        <v>1.738845437167285</v>
      </c>
      <c r="F20" s="2" t="s">
        <v>5300</v>
      </c>
      <c r="G20" s="3">
        <v>4.7506568143421657E-29</v>
      </c>
      <c r="H20" s="1" t="s">
        <v>2534</v>
      </c>
      <c r="I20" s="1">
        <v>85633913</v>
      </c>
      <c r="J20" s="1">
        <v>85634132</v>
      </c>
      <c r="K20" s="1" t="s">
        <v>11</v>
      </c>
      <c r="L20" s="1">
        <v>85633913</v>
      </c>
      <c r="M20" s="1">
        <v>85633913</v>
      </c>
      <c r="N20" s="1">
        <v>1</v>
      </c>
      <c r="O20" s="1" t="s">
        <v>12</v>
      </c>
      <c r="P20" s="1" t="s">
        <v>2650</v>
      </c>
      <c r="Q20" s="1" t="s">
        <v>2651</v>
      </c>
      <c r="R20" s="2">
        <v>29</v>
      </c>
      <c r="S20" s="2">
        <v>10423</v>
      </c>
      <c r="T20" s="2">
        <v>8</v>
      </c>
      <c r="U20" s="2">
        <v>2754</v>
      </c>
    </row>
    <row r="21" spans="1:21" x14ac:dyDescent="0.25">
      <c r="A21" s="2" t="s">
        <v>3260</v>
      </c>
      <c r="B21" s="1" t="s">
        <v>3261</v>
      </c>
      <c r="C21" s="2">
        <v>2363.1997285409889</v>
      </c>
      <c r="D21" s="2">
        <v>1161.9221556425516</v>
      </c>
      <c r="E21" s="2">
        <v>1.0242281485849771</v>
      </c>
      <c r="F21" s="2" t="s">
        <v>5300</v>
      </c>
      <c r="G21" s="3">
        <v>1.2137624744126261E-27</v>
      </c>
      <c r="H21" s="1" t="s">
        <v>3227</v>
      </c>
      <c r="I21" s="1">
        <v>32366383</v>
      </c>
      <c r="J21" s="1">
        <v>32371874</v>
      </c>
      <c r="K21" s="1" t="s">
        <v>11</v>
      </c>
      <c r="L21" s="1">
        <v>32366383</v>
      </c>
      <c r="M21" s="1">
        <v>32366383</v>
      </c>
      <c r="N21" s="1">
        <v>4</v>
      </c>
      <c r="O21" s="1" t="s">
        <v>12</v>
      </c>
      <c r="P21" s="1" t="s">
        <v>3262</v>
      </c>
      <c r="Q21" s="1" t="s">
        <v>3263</v>
      </c>
      <c r="R21" s="2">
        <v>29</v>
      </c>
      <c r="S21" s="2">
        <v>200909</v>
      </c>
      <c r="T21" s="2">
        <v>10</v>
      </c>
      <c r="U21" s="2">
        <v>87128</v>
      </c>
    </row>
    <row r="22" spans="1:21" x14ac:dyDescent="0.25">
      <c r="A22" s="2" t="s">
        <v>5324</v>
      </c>
      <c r="B22" s="1" t="s">
        <v>1778</v>
      </c>
      <c r="C22" s="2">
        <v>338.93565665440457</v>
      </c>
      <c r="D22" s="2">
        <v>0</v>
      </c>
      <c r="E22" s="2" t="s">
        <v>5301</v>
      </c>
      <c r="F22" s="2" t="s">
        <v>5300</v>
      </c>
      <c r="G22" s="3">
        <v>1.9879446072183486E-7</v>
      </c>
      <c r="H22" s="1" t="s">
        <v>1663</v>
      </c>
      <c r="I22" s="1">
        <v>108449822</v>
      </c>
      <c r="J22" s="1">
        <v>108455930</v>
      </c>
      <c r="K22" s="1" t="s">
        <v>11</v>
      </c>
      <c r="L22" s="1">
        <v>108449822</v>
      </c>
      <c r="M22" s="1">
        <v>108449822</v>
      </c>
      <c r="N22" s="1">
        <v>4</v>
      </c>
      <c r="O22" s="1" t="s">
        <v>12</v>
      </c>
      <c r="P22" s="1" t="s">
        <v>4029</v>
      </c>
      <c r="Q22" s="1" t="s">
        <v>4030</v>
      </c>
      <c r="R22" s="2">
        <v>28</v>
      </c>
      <c r="S22" s="2">
        <v>28791</v>
      </c>
      <c r="T22" s="2">
        <v>0</v>
      </c>
      <c r="U22" s="2">
        <v>0</v>
      </c>
    </row>
    <row r="23" spans="1:21" x14ac:dyDescent="0.25">
      <c r="A23" s="2" t="s">
        <v>5217</v>
      </c>
      <c r="B23" s="1" t="s">
        <v>4440</v>
      </c>
      <c r="C23" s="2">
        <v>1600.1681706076417</v>
      </c>
      <c r="D23" s="2">
        <v>0</v>
      </c>
      <c r="E23" s="2" t="s">
        <v>5301</v>
      </c>
      <c r="F23" s="2" t="s">
        <v>5300</v>
      </c>
      <c r="G23" s="3">
        <v>2.0416778082167839E-7</v>
      </c>
      <c r="H23" s="1" t="s">
        <v>2813</v>
      </c>
      <c r="I23" s="1">
        <v>75046375</v>
      </c>
      <c r="J23" s="1">
        <v>75049718</v>
      </c>
      <c r="K23" s="1" t="s">
        <v>14</v>
      </c>
      <c r="L23" s="1">
        <v>75046375</v>
      </c>
      <c r="M23" s="1">
        <v>75046375</v>
      </c>
      <c r="N23" s="1">
        <v>1</v>
      </c>
      <c r="O23" s="1" t="s">
        <v>12</v>
      </c>
      <c r="P23" s="1" t="s">
        <v>4441</v>
      </c>
      <c r="Q23" s="1" t="s">
        <v>4442</v>
      </c>
      <c r="R23" s="2">
        <v>28</v>
      </c>
      <c r="S23" s="2">
        <v>136031</v>
      </c>
      <c r="T23" s="2">
        <v>0</v>
      </c>
      <c r="U23" s="2">
        <v>0</v>
      </c>
    </row>
    <row r="24" spans="1:21" x14ac:dyDescent="0.25">
      <c r="A24" s="2" t="s">
        <v>5045</v>
      </c>
      <c r="B24" s="1" t="s">
        <v>2168</v>
      </c>
      <c r="C24" s="2">
        <v>1288.4353375710464</v>
      </c>
      <c r="D24" s="2">
        <v>0</v>
      </c>
      <c r="E24" s="2" t="s">
        <v>5301</v>
      </c>
      <c r="F24" s="2" t="s">
        <v>5300</v>
      </c>
      <c r="G24" s="3">
        <v>2.0325346312633228E-7</v>
      </c>
      <c r="H24" s="1" t="s">
        <v>2078</v>
      </c>
      <c r="I24" s="1">
        <v>85981128</v>
      </c>
      <c r="J24" s="1">
        <v>85981988</v>
      </c>
      <c r="K24" s="1" t="s">
        <v>14</v>
      </c>
      <c r="L24" s="1">
        <v>85981128</v>
      </c>
      <c r="M24" s="1">
        <v>85981128</v>
      </c>
      <c r="N24" s="1">
        <v>3</v>
      </c>
      <c r="O24" s="1" t="s">
        <v>12</v>
      </c>
      <c r="P24" s="1" t="s">
        <v>2172</v>
      </c>
      <c r="Q24" s="1" t="s">
        <v>4163</v>
      </c>
      <c r="R24" s="2">
        <v>28</v>
      </c>
      <c r="S24" s="2">
        <v>109525</v>
      </c>
      <c r="T24" s="2">
        <v>0</v>
      </c>
      <c r="U24" s="2">
        <v>0</v>
      </c>
    </row>
    <row r="25" spans="1:21" x14ac:dyDescent="0.25">
      <c r="A25" s="2" t="s">
        <v>5168</v>
      </c>
      <c r="B25" s="1" t="s">
        <v>2707</v>
      </c>
      <c r="C25" s="2">
        <v>626.65285379494912</v>
      </c>
      <c r="D25" s="2">
        <v>0</v>
      </c>
      <c r="E25" s="2" t="s">
        <v>5301</v>
      </c>
      <c r="F25" s="2" t="s">
        <v>5300</v>
      </c>
      <c r="G25" s="3">
        <v>2.0370856846075806E-7</v>
      </c>
      <c r="H25" s="1" t="s">
        <v>2680</v>
      </c>
      <c r="I25" s="1">
        <v>42260957</v>
      </c>
      <c r="J25" s="1">
        <v>42268032</v>
      </c>
      <c r="K25" s="1" t="s">
        <v>14</v>
      </c>
      <c r="L25" s="1">
        <v>42260957</v>
      </c>
      <c r="M25" s="1">
        <v>42260957</v>
      </c>
      <c r="N25" s="1">
        <v>4</v>
      </c>
      <c r="O25" s="1" t="s">
        <v>12</v>
      </c>
      <c r="P25" s="1" t="s">
        <v>2708</v>
      </c>
      <c r="Q25" s="1" t="s">
        <v>4359</v>
      </c>
      <c r="R25" s="2">
        <v>28</v>
      </c>
      <c r="S25" s="2">
        <v>53255</v>
      </c>
      <c r="T25" s="2">
        <v>0</v>
      </c>
      <c r="U25" s="2">
        <v>0</v>
      </c>
    </row>
    <row r="26" spans="1:21" x14ac:dyDescent="0.25">
      <c r="A26" s="2" t="s">
        <v>5155</v>
      </c>
      <c r="B26" s="1" t="s">
        <v>2605</v>
      </c>
      <c r="C26" s="2">
        <v>666.74555838341041</v>
      </c>
      <c r="D26" s="2">
        <v>0</v>
      </c>
      <c r="E26" s="2" t="s">
        <v>5301</v>
      </c>
      <c r="F26" s="2" t="s">
        <v>5300</v>
      </c>
      <c r="G26" s="3">
        <v>2.0532266607638726E-7</v>
      </c>
      <c r="H26" s="1" t="s">
        <v>2534</v>
      </c>
      <c r="I26" s="1">
        <v>53873785</v>
      </c>
      <c r="J26" s="1">
        <v>53888951</v>
      </c>
      <c r="K26" s="1" t="s">
        <v>11</v>
      </c>
      <c r="L26" s="1">
        <v>53873785</v>
      </c>
      <c r="M26" s="1">
        <v>53873785</v>
      </c>
      <c r="N26" s="1">
        <v>3</v>
      </c>
      <c r="O26" s="1" t="s">
        <v>12</v>
      </c>
      <c r="P26" s="1" t="s">
        <v>2606</v>
      </c>
      <c r="Q26" s="1" t="s">
        <v>4336</v>
      </c>
      <c r="R26" s="2">
        <v>27</v>
      </c>
      <c r="S26" s="2">
        <v>56665</v>
      </c>
      <c r="T26" s="2">
        <v>0</v>
      </c>
      <c r="U26" s="2">
        <v>0</v>
      </c>
    </row>
    <row r="27" spans="1:21" x14ac:dyDescent="0.25">
      <c r="A27" s="2" t="s">
        <v>5047</v>
      </c>
      <c r="B27" s="1" t="s">
        <v>2168</v>
      </c>
      <c r="C27" s="2">
        <v>3166.3827952643046</v>
      </c>
      <c r="D27" s="2">
        <v>0</v>
      </c>
      <c r="E27" s="2" t="s">
        <v>5301</v>
      </c>
      <c r="F27" s="2" t="s">
        <v>5300</v>
      </c>
      <c r="G27" s="3">
        <v>2.0461207353978464E-7</v>
      </c>
      <c r="H27" s="1" t="s">
        <v>2078</v>
      </c>
      <c r="I27" s="1">
        <v>86007541</v>
      </c>
      <c r="J27" s="1">
        <v>86031611</v>
      </c>
      <c r="K27" s="1" t="s">
        <v>14</v>
      </c>
      <c r="L27" s="1">
        <v>86007541</v>
      </c>
      <c r="M27" s="1">
        <v>86007541</v>
      </c>
      <c r="N27" s="1">
        <v>7</v>
      </c>
      <c r="O27" s="1" t="s">
        <v>12</v>
      </c>
      <c r="P27" s="1" t="s">
        <v>2169</v>
      </c>
      <c r="Q27" s="1" t="s">
        <v>4165</v>
      </c>
      <c r="R27" s="2">
        <v>27</v>
      </c>
      <c r="S27" s="2">
        <v>269204</v>
      </c>
      <c r="T27" s="2">
        <v>0</v>
      </c>
      <c r="U27" s="2">
        <v>0</v>
      </c>
    </row>
    <row r="28" spans="1:21" x14ac:dyDescent="0.25">
      <c r="A28" s="2" t="s">
        <v>5059</v>
      </c>
      <c r="B28" s="1" t="s">
        <v>2227</v>
      </c>
      <c r="C28" s="2">
        <v>100.64927130186315</v>
      </c>
      <c r="D28" s="2">
        <v>0</v>
      </c>
      <c r="E28" s="2" t="s">
        <v>5301</v>
      </c>
      <c r="F28" s="2" t="s">
        <v>5300</v>
      </c>
      <c r="G28" s="3">
        <v>2.0488184916051923E-7</v>
      </c>
      <c r="H28" s="1" t="s">
        <v>2217</v>
      </c>
      <c r="I28" s="1">
        <v>1124217</v>
      </c>
      <c r="J28" s="1">
        <v>1125024</v>
      </c>
      <c r="K28" s="1" t="s">
        <v>11</v>
      </c>
      <c r="L28" s="1">
        <v>1124217</v>
      </c>
      <c r="M28" s="1">
        <v>1124217</v>
      </c>
      <c r="N28" s="1">
        <v>2</v>
      </c>
      <c r="O28" s="1" t="s">
        <v>12</v>
      </c>
      <c r="P28" s="1" t="s">
        <v>2228</v>
      </c>
      <c r="Q28" s="1" t="s">
        <v>4180</v>
      </c>
      <c r="R28" s="2">
        <v>27</v>
      </c>
      <c r="S28" s="2">
        <v>8531</v>
      </c>
      <c r="T28" s="2">
        <v>0</v>
      </c>
      <c r="U28" s="2">
        <v>0</v>
      </c>
    </row>
    <row r="29" spans="1:21" x14ac:dyDescent="0.25">
      <c r="A29" s="2" t="s">
        <v>1849</v>
      </c>
      <c r="B29" s="1" t="s">
        <v>1850</v>
      </c>
      <c r="C29" s="2">
        <v>134.649860614049</v>
      </c>
      <c r="D29" s="2">
        <v>41.349590358368943</v>
      </c>
      <c r="E29" s="2">
        <v>1.7032677942949865</v>
      </c>
      <c r="F29" s="2" t="s">
        <v>5300</v>
      </c>
      <c r="G29" s="3">
        <v>4.012912274920311E-29</v>
      </c>
      <c r="H29" s="1" t="s">
        <v>1805</v>
      </c>
      <c r="I29" s="1">
        <v>35805698</v>
      </c>
      <c r="J29" s="1">
        <v>35808320</v>
      </c>
      <c r="K29" s="1" t="s">
        <v>14</v>
      </c>
      <c r="L29" s="1">
        <v>35805698</v>
      </c>
      <c r="M29" s="1">
        <v>35805698</v>
      </c>
      <c r="N29" s="1">
        <v>2</v>
      </c>
      <c r="O29" s="1" t="s">
        <v>12</v>
      </c>
      <c r="P29" s="1" t="s">
        <v>1851</v>
      </c>
      <c r="Q29" s="1" t="s">
        <v>1852</v>
      </c>
      <c r="R29" s="2">
        <v>27</v>
      </c>
      <c r="S29" s="2">
        <v>11422</v>
      </c>
      <c r="T29" s="2">
        <v>5</v>
      </c>
      <c r="U29" s="2">
        <v>3096</v>
      </c>
    </row>
    <row r="30" spans="1:21" x14ac:dyDescent="0.25">
      <c r="A30" s="2" t="s">
        <v>864</v>
      </c>
      <c r="B30" s="1" t="s">
        <v>862</v>
      </c>
      <c r="C30" s="2">
        <v>986.78154467299919</v>
      </c>
      <c r="D30" s="2">
        <v>443.63136769523851</v>
      </c>
      <c r="E30" s="2">
        <v>1.1533693565568413</v>
      </c>
      <c r="F30" s="2" t="s">
        <v>5300</v>
      </c>
      <c r="G30" s="3">
        <v>2.6293712603179246E-28</v>
      </c>
      <c r="H30" s="1" t="s">
        <v>680</v>
      </c>
      <c r="I30" s="1">
        <v>179764001</v>
      </c>
      <c r="J30" s="1">
        <v>179765848</v>
      </c>
      <c r="K30" s="1" t="s">
        <v>11</v>
      </c>
      <c r="L30" s="1">
        <v>179764001</v>
      </c>
      <c r="M30" s="1">
        <v>179764001</v>
      </c>
      <c r="N30" s="1">
        <v>2</v>
      </c>
      <c r="O30" s="1" t="s">
        <v>12</v>
      </c>
      <c r="P30" s="1" t="s">
        <v>863</v>
      </c>
      <c r="Q30" s="1" t="s">
        <v>865</v>
      </c>
      <c r="R30" s="2">
        <v>27</v>
      </c>
      <c r="S30" s="2">
        <v>83877</v>
      </c>
      <c r="T30" s="2">
        <v>4</v>
      </c>
      <c r="U30" s="2">
        <v>33266</v>
      </c>
    </row>
    <row r="31" spans="1:21" x14ac:dyDescent="0.25">
      <c r="A31" s="2" t="s">
        <v>4807</v>
      </c>
      <c r="B31" s="1" t="s">
        <v>3745</v>
      </c>
      <c r="C31" s="2">
        <v>236.56930266849469</v>
      </c>
      <c r="D31" s="2">
        <v>0</v>
      </c>
      <c r="E31" s="2" t="s">
        <v>5301</v>
      </c>
      <c r="F31" s="2" t="s">
        <v>5300</v>
      </c>
      <c r="G31" s="3">
        <v>2.0578631366905826E-7</v>
      </c>
      <c r="H31" s="1" t="s">
        <v>901</v>
      </c>
      <c r="I31" s="1">
        <v>46576086</v>
      </c>
      <c r="J31" s="1">
        <v>46576656</v>
      </c>
      <c r="K31" s="1" t="s">
        <v>11</v>
      </c>
      <c r="L31" s="1">
        <v>46576086</v>
      </c>
      <c r="M31" s="1">
        <v>46576086</v>
      </c>
      <c r="N31" s="1">
        <v>2</v>
      </c>
      <c r="O31" s="1" t="s">
        <v>12</v>
      </c>
      <c r="P31" s="1" t="s">
        <v>3746</v>
      </c>
      <c r="Q31" s="1" t="s">
        <v>3747</v>
      </c>
      <c r="R31" s="2">
        <v>26</v>
      </c>
      <c r="S31" s="2">
        <v>20089</v>
      </c>
      <c r="T31" s="2">
        <v>0</v>
      </c>
      <c r="U31" s="2">
        <v>0</v>
      </c>
    </row>
    <row r="32" spans="1:21" x14ac:dyDescent="0.25">
      <c r="A32" s="2" t="s">
        <v>5105</v>
      </c>
      <c r="B32" s="1" t="s">
        <v>2383</v>
      </c>
      <c r="C32" s="2">
        <v>142.11799420562215</v>
      </c>
      <c r="D32" s="2">
        <v>0</v>
      </c>
      <c r="E32" s="2" t="s">
        <v>5301</v>
      </c>
      <c r="F32" s="2" t="s">
        <v>5300</v>
      </c>
      <c r="G32" s="3">
        <v>2.0623655972460128E-7</v>
      </c>
      <c r="H32" s="1" t="s">
        <v>2379</v>
      </c>
      <c r="I32" s="1">
        <v>4081375</v>
      </c>
      <c r="J32" s="1">
        <v>4082507</v>
      </c>
      <c r="K32" s="1" t="s">
        <v>14</v>
      </c>
      <c r="L32" s="1">
        <v>4081375</v>
      </c>
      <c r="M32" s="1">
        <v>4081375</v>
      </c>
      <c r="N32" s="1">
        <v>2</v>
      </c>
      <c r="O32" s="1" t="s">
        <v>12</v>
      </c>
      <c r="P32" s="1" t="s">
        <v>4254</v>
      </c>
      <c r="Q32" s="1" t="s">
        <v>4255</v>
      </c>
      <c r="R32" s="2">
        <v>26</v>
      </c>
      <c r="S32" s="2">
        <v>12058</v>
      </c>
      <c r="T32" s="2">
        <v>0</v>
      </c>
      <c r="U32" s="2">
        <v>0</v>
      </c>
    </row>
    <row r="33" spans="1:21" x14ac:dyDescent="0.25">
      <c r="A33" s="2" t="s">
        <v>2989</v>
      </c>
      <c r="B33" s="1" t="s">
        <v>2990</v>
      </c>
      <c r="C33" s="2">
        <v>1366.3273828891392</v>
      </c>
      <c r="D33" s="2">
        <v>582.54785668378656</v>
      </c>
      <c r="E33" s="2">
        <v>1.2298547281547771</v>
      </c>
      <c r="F33" s="2" t="s">
        <v>5300</v>
      </c>
      <c r="G33" s="3">
        <v>1.4090549905680451E-28</v>
      </c>
      <c r="H33" s="1" t="s">
        <v>2920</v>
      </c>
      <c r="I33" s="1">
        <v>12928341</v>
      </c>
      <c r="J33" s="1">
        <v>12928847</v>
      </c>
      <c r="K33" s="1" t="s">
        <v>14</v>
      </c>
      <c r="L33" s="1">
        <v>12928341</v>
      </c>
      <c r="M33" s="1">
        <v>12928341</v>
      </c>
      <c r="N33" s="1">
        <v>3</v>
      </c>
      <c r="O33" s="1" t="s">
        <v>12</v>
      </c>
      <c r="P33" s="1" t="s">
        <v>2991</v>
      </c>
      <c r="Q33" s="1" t="s">
        <v>2992</v>
      </c>
      <c r="R33" s="2">
        <v>26</v>
      </c>
      <c r="S33" s="2">
        <v>116150</v>
      </c>
      <c r="T33" s="2">
        <v>5</v>
      </c>
      <c r="U33" s="2">
        <v>43683</v>
      </c>
    </row>
    <row r="34" spans="1:21" x14ac:dyDescent="0.25">
      <c r="A34" s="2" t="s">
        <v>2532</v>
      </c>
      <c r="B34" s="1" t="s">
        <v>2530</v>
      </c>
      <c r="C34" s="2">
        <v>497.55410980329782</v>
      </c>
      <c r="D34" s="2">
        <v>235.04328579392754</v>
      </c>
      <c r="E34" s="2">
        <v>1.0819269602338792</v>
      </c>
      <c r="F34" s="2" t="s">
        <v>5300</v>
      </c>
      <c r="G34" s="3">
        <v>6.9093408859595421E-28</v>
      </c>
      <c r="H34" s="1" t="s">
        <v>2379</v>
      </c>
      <c r="I34" s="1">
        <v>82900650</v>
      </c>
      <c r="J34" s="1">
        <v>82911789</v>
      </c>
      <c r="K34" s="1" t="s">
        <v>11</v>
      </c>
      <c r="L34" s="1">
        <v>82900650</v>
      </c>
      <c r="M34" s="1">
        <v>82900650</v>
      </c>
      <c r="N34" s="1">
        <v>6</v>
      </c>
      <c r="O34" s="1" t="s">
        <v>12</v>
      </c>
      <c r="P34" s="1" t="s">
        <v>2531</v>
      </c>
      <c r="Q34" s="1" t="s">
        <v>2533</v>
      </c>
      <c r="R34" s="2">
        <v>26</v>
      </c>
      <c r="S34" s="2">
        <v>42280</v>
      </c>
      <c r="T34" s="2">
        <v>3</v>
      </c>
      <c r="U34" s="2">
        <v>17624</v>
      </c>
    </row>
    <row r="35" spans="1:21" x14ac:dyDescent="0.25">
      <c r="A35" s="2" t="s">
        <v>72</v>
      </c>
      <c r="B35" s="1" t="s">
        <v>73</v>
      </c>
      <c r="C35" s="2">
        <v>1424.1436738122475</v>
      </c>
      <c r="D35" s="2">
        <v>2961.7827511190558</v>
      </c>
      <c r="E35" s="2">
        <v>-1.0563711227942933</v>
      </c>
      <c r="F35" s="2" t="s">
        <v>5299</v>
      </c>
      <c r="G35" s="3">
        <v>8.943829939995362E-28</v>
      </c>
      <c r="H35" s="1" t="s">
        <v>47</v>
      </c>
      <c r="I35" s="1">
        <v>22960255</v>
      </c>
      <c r="J35" s="1">
        <v>22991139</v>
      </c>
      <c r="K35" s="1" t="s">
        <v>14</v>
      </c>
      <c r="L35" s="1">
        <v>22960255</v>
      </c>
      <c r="M35" s="1">
        <v>22960255</v>
      </c>
      <c r="N35" s="1">
        <v>9</v>
      </c>
      <c r="O35" s="1" t="s">
        <v>12</v>
      </c>
      <c r="P35" s="1" t="s">
        <v>74</v>
      </c>
      <c r="Q35" s="1" t="s">
        <v>75</v>
      </c>
      <c r="R35" s="2">
        <v>26</v>
      </c>
      <c r="S35" s="2">
        <v>121066</v>
      </c>
      <c r="T35" s="2">
        <v>4</v>
      </c>
      <c r="U35" s="2">
        <v>222114</v>
      </c>
    </row>
    <row r="36" spans="1:21" x14ac:dyDescent="0.25">
      <c r="A36" s="2" t="s">
        <v>4898</v>
      </c>
      <c r="B36" s="1" t="s">
        <v>1372</v>
      </c>
      <c r="C36" s="2">
        <v>1841.8181562864668</v>
      </c>
      <c r="D36" s="2">
        <v>0</v>
      </c>
      <c r="E36" s="2" t="s">
        <v>5301</v>
      </c>
      <c r="F36" s="2" t="s">
        <v>5300</v>
      </c>
      <c r="G36" s="3">
        <v>2.0712913729788306E-7</v>
      </c>
      <c r="H36" s="1" t="s">
        <v>1198</v>
      </c>
      <c r="I36" s="1">
        <v>155395458</v>
      </c>
      <c r="J36" s="1">
        <v>155459898</v>
      </c>
      <c r="K36" s="1" t="s">
        <v>14</v>
      </c>
      <c r="L36" s="1">
        <v>155395458</v>
      </c>
      <c r="M36" s="1">
        <v>155395458</v>
      </c>
      <c r="N36" s="1">
        <v>4</v>
      </c>
      <c r="O36" s="1" t="s">
        <v>12</v>
      </c>
      <c r="P36" s="1" t="s">
        <v>1373</v>
      </c>
      <c r="Q36" s="1" t="s">
        <v>3917</v>
      </c>
      <c r="R36" s="2">
        <v>25</v>
      </c>
      <c r="S36" s="2">
        <v>156581</v>
      </c>
      <c r="T36" s="2">
        <v>0</v>
      </c>
      <c r="U36" s="2">
        <v>0</v>
      </c>
    </row>
    <row r="37" spans="1:21" x14ac:dyDescent="0.25">
      <c r="A37" s="2" t="s">
        <v>4844</v>
      </c>
      <c r="B37" s="1" t="s">
        <v>3808</v>
      </c>
      <c r="C37" s="2">
        <v>129.40452583949525</v>
      </c>
      <c r="D37" s="2">
        <v>0</v>
      </c>
      <c r="E37" s="2" t="s">
        <v>5301</v>
      </c>
      <c r="F37" s="2" t="s">
        <v>5300</v>
      </c>
      <c r="G37" s="3">
        <v>2.0668273237030598E-7</v>
      </c>
      <c r="H37" s="1" t="s">
        <v>901</v>
      </c>
      <c r="I37" s="1">
        <v>183128286</v>
      </c>
      <c r="J37" s="1">
        <v>183130545</v>
      </c>
      <c r="K37" s="1" t="s">
        <v>11</v>
      </c>
      <c r="L37" s="1">
        <v>183128286</v>
      </c>
      <c r="M37" s="1">
        <v>183128286</v>
      </c>
      <c r="N37" s="1">
        <v>2</v>
      </c>
      <c r="O37" s="1" t="s">
        <v>12</v>
      </c>
      <c r="P37" s="1" t="s">
        <v>3809</v>
      </c>
      <c r="Q37" s="1" t="s">
        <v>3810</v>
      </c>
      <c r="R37" s="2">
        <v>25</v>
      </c>
      <c r="S37" s="2">
        <v>10978</v>
      </c>
      <c r="T37" s="2">
        <v>0</v>
      </c>
      <c r="U37" s="2">
        <v>0</v>
      </c>
    </row>
    <row r="38" spans="1:21" x14ac:dyDescent="0.25">
      <c r="A38" s="2" t="s">
        <v>5172</v>
      </c>
      <c r="B38" s="1" t="s">
        <v>2727</v>
      </c>
      <c r="C38" s="2">
        <v>1662.1007556363415</v>
      </c>
      <c r="D38" s="2">
        <v>0</v>
      </c>
      <c r="E38" s="2" t="s">
        <v>5301</v>
      </c>
      <c r="F38" s="2" t="s">
        <v>5300</v>
      </c>
      <c r="G38" s="3">
        <v>2.0756474165890167E-7</v>
      </c>
      <c r="H38" s="1" t="s">
        <v>2680</v>
      </c>
      <c r="I38" s="1">
        <v>50637421</v>
      </c>
      <c r="J38" s="1">
        <v>50663046</v>
      </c>
      <c r="K38" s="1" t="s">
        <v>14</v>
      </c>
      <c r="L38" s="1">
        <v>50637421</v>
      </c>
      <c r="M38" s="1">
        <v>50637421</v>
      </c>
      <c r="N38" s="1">
        <v>6</v>
      </c>
      <c r="O38" s="1" t="s">
        <v>12</v>
      </c>
      <c r="P38" s="1" t="s">
        <v>2728</v>
      </c>
      <c r="Q38" s="1" t="s">
        <v>4363</v>
      </c>
      <c r="R38" s="2">
        <v>25</v>
      </c>
      <c r="S38" s="2">
        <v>141300</v>
      </c>
      <c r="T38" s="2">
        <v>0</v>
      </c>
      <c r="U38" s="2">
        <v>0</v>
      </c>
    </row>
    <row r="39" spans="1:21" x14ac:dyDescent="0.25">
      <c r="A39" s="2" t="s">
        <v>711</v>
      </c>
      <c r="B39" s="1" t="s">
        <v>701</v>
      </c>
      <c r="C39" s="2">
        <v>3522.2540619531428</v>
      </c>
      <c r="D39" s="2">
        <v>11265.64988988488</v>
      </c>
      <c r="E39" s="2">
        <v>-1.67735966143851</v>
      </c>
      <c r="F39" s="2" t="s">
        <v>5299</v>
      </c>
      <c r="G39" s="3">
        <v>7.6729212986286054E-29</v>
      </c>
      <c r="H39" s="1" t="s">
        <v>680</v>
      </c>
      <c r="I39" s="1">
        <v>27418485</v>
      </c>
      <c r="J39" s="1">
        <v>27452498</v>
      </c>
      <c r="K39" s="1" t="s">
        <v>14</v>
      </c>
      <c r="L39" s="1">
        <v>27418485</v>
      </c>
      <c r="M39" s="1">
        <v>27418485</v>
      </c>
      <c r="N39" s="1">
        <v>12</v>
      </c>
      <c r="O39" s="1" t="s">
        <v>12</v>
      </c>
      <c r="P39" s="1" t="s">
        <v>705</v>
      </c>
      <c r="Q39" s="1" t="s">
        <v>712</v>
      </c>
      <c r="R39" s="2">
        <v>25</v>
      </c>
      <c r="S39" s="2">
        <v>299465</v>
      </c>
      <c r="T39" s="2">
        <v>3</v>
      </c>
      <c r="U39" s="2">
        <v>844861</v>
      </c>
    </row>
    <row r="40" spans="1:21" x14ac:dyDescent="0.25">
      <c r="A40" s="2" t="s">
        <v>2705</v>
      </c>
      <c r="B40" s="1" t="s">
        <v>2702</v>
      </c>
      <c r="C40" s="2">
        <v>370.71344714957098</v>
      </c>
      <c r="D40" s="2">
        <v>157.78448974865515</v>
      </c>
      <c r="E40" s="2">
        <v>1.2323490529284724</v>
      </c>
      <c r="F40" s="2" t="s">
        <v>5300</v>
      </c>
      <c r="G40" s="3">
        <v>1.3384803468986432E-28</v>
      </c>
      <c r="H40" s="1" t="s">
        <v>2680</v>
      </c>
      <c r="I40" s="1">
        <v>41069569</v>
      </c>
      <c r="J40" s="1">
        <v>41070547</v>
      </c>
      <c r="K40" s="1" t="s">
        <v>14</v>
      </c>
      <c r="L40" s="1">
        <v>41069569</v>
      </c>
      <c r="M40" s="1">
        <v>41069569</v>
      </c>
      <c r="N40" s="1">
        <v>2</v>
      </c>
      <c r="O40" s="1" t="s">
        <v>12</v>
      </c>
      <c r="P40" s="1" t="s">
        <v>2703</v>
      </c>
      <c r="Q40" s="1" t="s">
        <v>2706</v>
      </c>
      <c r="R40" s="2">
        <v>25</v>
      </c>
      <c r="S40" s="2">
        <v>31496</v>
      </c>
      <c r="T40" s="2">
        <v>15</v>
      </c>
      <c r="U40" s="2">
        <v>11818</v>
      </c>
    </row>
    <row r="41" spans="1:21" x14ac:dyDescent="0.25">
      <c r="A41" s="2" t="s">
        <v>4842</v>
      </c>
      <c r="B41" s="1" t="s">
        <v>3804</v>
      </c>
      <c r="C41" s="2">
        <v>1032.2136707584277</v>
      </c>
      <c r="D41" s="2">
        <v>0</v>
      </c>
      <c r="E41" s="2" t="s">
        <v>5301</v>
      </c>
      <c r="F41" s="2" t="s">
        <v>5300</v>
      </c>
      <c r="G41" s="3">
        <v>2.0892774507440963E-7</v>
      </c>
      <c r="H41" s="1" t="s">
        <v>901</v>
      </c>
      <c r="I41" s="1">
        <v>177482058</v>
      </c>
      <c r="J41" s="1">
        <v>177513908</v>
      </c>
      <c r="K41" s="1" t="s">
        <v>11</v>
      </c>
      <c r="L41" s="1">
        <v>177482058</v>
      </c>
      <c r="M41" s="1">
        <v>177482058</v>
      </c>
      <c r="N41" s="1">
        <v>7</v>
      </c>
      <c r="O41" s="1" t="s">
        <v>12</v>
      </c>
      <c r="P41" s="1" t="s">
        <v>3805</v>
      </c>
      <c r="Q41" s="1" t="s">
        <v>3806</v>
      </c>
      <c r="R41" s="2">
        <v>24</v>
      </c>
      <c r="S41" s="2">
        <v>87743</v>
      </c>
      <c r="T41" s="2">
        <v>0</v>
      </c>
      <c r="U41" s="2">
        <v>0</v>
      </c>
    </row>
    <row r="42" spans="1:21" x14ac:dyDescent="0.25">
      <c r="A42" s="2" t="s">
        <v>5040</v>
      </c>
      <c r="B42" s="1" t="s">
        <v>2152</v>
      </c>
      <c r="C42" s="2">
        <v>1039.8111735933194</v>
      </c>
      <c r="D42" s="2">
        <v>0</v>
      </c>
      <c r="E42" s="2" t="s">
        <v>5301</v>
      </c>
      <c r="F42" s="2" t="s">
        <v>5300</v>
      </c>
      <c r="G42" s="3">
        <v>2.1080326775446858E-7</v>
      </c>
      <c r="H42" s="1" t="s">
        <v>2078</v>
      </c>
      <c r="I42" s="1">
        <v>68760224</v>
      </c>
      <c r="J42" s="1">
        <v>68761687</v>
      </c>
      <c r="K42" s="1" t="s">
        <v>14</v>
      </c>
      <c r="L42" s="1">
        <v>68760224</v>
      </c>
      <c r="M42" s="1">
        <v>68760224</v>
      </c>
      <c r="N42" s="1">
        <v>2</v>
      </c>
      <c r="O42" s="1" t="s">
        <v>12</v>
      </c>
      <c r="P42" s="1" t="s">
        <v>2153</v>
      </c>
      <c r="Q42" s="1" t="s">
        <v>4156</v>
      </c>
      <c r="R42" s="2">
        <v>24</v>
      </c>
      <c r="S42" s="2">
        <v>88389</v>
      </c>
      <c r="T42" s="2">
        <v>0</v>
      </c>
      <c r="U42" s="2">
        <v>0</v>
      </c>
    </row>
    <row r="43" spans="1:21" x14ac:dyDescent="0.25">
      <c r="A43" s="2" t="s">
        <v>5077</v>
      </c>
      <c r="B43" s="1" t="s">
        <v>4205</v>
      </c>
      <c r="C43" s="2">
        <v>229.27758168144686</v>
      </c>
      <c r="D43" s="2">
        <v>0</v>
      </c>
      <c r="E43" s="2" t="s">
        <v>5301</v>
      </c>
      <c r="F43" s="2" t="s">
        <v>5300</v>
      </c>
      <c r="G43" s="3">
        <v>2.1128054226004788E-7</v>
      </c>
      <c r="H43" s="1" t="s">
        <v>2217</v>
      </c>
      <c r="I43" s="1">
        <v>68936935</v>
      </c>
      <c r="J43" s="1">
        <v>68943257</v>
      </c>
      <c r="K43" s="1" t="s">
        <v>11</v>
      </c>
      <c r="L43" s="1">
        <v>68936935</v>
      </c>
      <c r="M43" s="1">
        <v>68936935</v>
      </c>
      <c r="N43" s="1">
        <v>3</v>
      </c>
      <c r="O43" s="1" t="s">
        <v>12</v>
      </c>
      <c r="P43" s="1" t="s">
        <v>4206</v>
      </c>
      <c r="Q43" s="1" t="s">
        <v>4208</v>
      </c>
      <c r="R43" s="2">
        <v>24</v>
      </c>
      <c r="S43" s="2">
        <v>19471</v>
      </c>
      <c r="T43" s="2">
        <v>0</v>
      </c>
      <c r="U43" s="2">
        <v>0</v>
      </c>
    </row>
    <row r="44" spans="1:21" x14ac:dyDescent="0.25">
      <c r="A44" s="2" t="s">
        <v>4716</v>
      </c>
      <c r="B44" s="1" t="s">
        <v>461</v>
      </c>
      <c r="C44" s="2">
        <v>1446.6774438302857</v>
      </c>
      <c r="D44" s="2">
        <v>0</v>
      </c>
      <c r="E44" s="2" t="s">
        <v>5301</v>
      </c>
      <c r="F44" s="2" t="s">
        <v>5300</v>
      </c>
      <c r="G44" s="3">
        <v>2.0846662414667519E-7</v>
      </c>
      <c r="H44" s="1" t="s">
        <v>340</v>
      </c>
      <c r="I44" s="1">
        <v>158731068</v>
      </c>
      <c r="J44" s="1">
        <v>158796475</v>
      </c>
      <c r="K44" s="1" t="s">
        <v>14</v>
      </c>
      <c r="L44" s="1">
        <v>158731068</v>
      </c>
      <c r="M44" s="1">
        <v>158731068</v>
      </c>
      <c r="N44" s="1">
        <v>3</v>
      </c>
      <c r="O44" s="1" t="s">
        <v>12</v>
      </c>
      <c r="P44" s="1" t="s">
        <v>3587</v>
      </c>
      <c r="Q44" s="1" t="s">
        <v>3588</v>
      </c>
      <c r="R44" s="2">
        <v>24</v>
      </c>
      <c r="S44" s="2">
        <v>122984</v>
      </c>
      <c r="T44" s="2">
        <v>0</v>
      </c>
      <c r="U44" s="2">
        <v>0</v>
      </c>
    </row>
    <row r="45" spans="1:21" x14ac:dyDescent="0.25">
      <c r="A45" s="2" t="s">
        <v>4890</v>
      </c>
      <c r="B45" s="1" t="s">
        <v>1338</v>
      </c>
      <c r="C45" s="2">
        <v>158.8066265937203</v>
      </c>
      <c r="D45" s="2">
        <v>0</v>
      </c>
      <c r="E45" s="2" t="s">
        <v>5301</v>
      </c>
      <c r="F45" s="2" t="s">
        <v>5300</v>
      </c>
      <c r="G45" s="3">
        <v>2.0940084699745711E-7</v>
      </c>
      <c r="H45" s="1" t="s">
        <v>1198</v>
      </c>
      <c r="I45" s="1">
        <v>88740987</v>
      </c>
      <c r="J45" s="1">
        <v>88741288</v>
      </c>
      <c r="K45" s="1" t="s">
        <v>11</v>
      </c>
      <c r="L45" s="1">
        <v>88740987</v>
      </c>
      <c r="M45" s="1">
        <v>88740987</v>
      </c>
      <c r="N45" s="1">
        <v>1</v>
      </c>
      <c r="O45" s="1" t="s">
        <v>12</v>
      </c>
      <c r="P45" s="1" t="s">
        <v>3902</v>
      </c>
      <c r="Q45" s="1" t="s">
        <v>3903</v>
      </c>
      <c r="R45" s="2">
        <v>24</v>
      </c>
      <c r="S45" s="2">
        <v>13479</v>
      </c>
      <c r="T45" s="2">
        <v>0</v>
      </c>
      <c r="U45" s="2">
        <v>0</v>
      </c>
    </row>
    <row r="46" spans="1:21" x14ac:dyDescent="0.25">
      <c r="A46" s="2" t="s">
        <v>4957</v>
      </c>
      <c r="B46" s="1" t="s">
        <v>1714</v>
      </c>
      <c r="C46" s="2">
        <v>1229.7487444656133</v>
      </c>
      <c r="D46" s="2">
        <v>0</v>
      </c>
      <c r="E46" s="2" t="s">
        <v>5301</v>
      </c>
      <c r="F46" s="2" t="s">
        <v>5300</v>
      </c>
      <c r="G46" s="3">
        <v>2.0985486969184783E-7</v>
      </c>
      <c r="H46" s="1" t="s">
        <v>1663</v>
      </c>
      <c r="I46" s="1">
        <v>47929091</v>
      </c>
      <c r="J46" s="1">
        <v>47934090</v>
      </c>
      <c r="K46" s="1" t="s">
        <v>14</v>
      </c>
      <c r="L46" s="1">
        <v>47929091</v>
      </c>
      <c r="M46" s="1">
        <v>47929091</v>
      </c>
      <c r="N46" s="1">
        <v>5</v>
      </c>
      <c r="O46" s="1" t="s">
        <v>12</v>
      </c>
      <c r="P46" s="1" t="s">
        <v>1715</v>
      </c>
      <c r="Q46" s="1" t="s">
        <v>4010</v>
      </c>
      <c r="R46" s="2">
        <v>24</v>
      </c>
      <c r="S46" s="2">
        <v>104539</v>
      </c>
      <c r="T46" s="2">
        <v>0</v>
      </c>
      <c r="U46" s="2">
        <v>0</v>
      </c>
    </row>
    <row r="47" spans="1:21" x14ac:dyDescent="0.25">
      <c r="A47" s="2" t="s">
        <v>4636</v>
      </c>
      <c r="B47" s="1" t="s">
        <v>3459</v>
      </c>
      <c r="C47" s="2">
        <v>206.67324662159865</v>
      </c>
      <c r="D47" s="2">
        <v>0</v>
      </c>
      <c r="E47" s="2" t="s">
        <v>5301</v>
      </c>
      <c r="F47" s="2" t="s">
        <v>5300</v>
      </c>
      <c r="G47" s="3">
        <v>2.0801301728294633E-7</v>
      </c>
      <c r="H47" s="1" t="s">
        <v>47</v>
      </c>
      <c r="I47" s="1">
        <v>128574719</v>
      </c>
      <c r="J47" s="1">
        <v>128592017</v>
      </c>
      <c r="K47" s="1" t="s">
        <v>11</v>
      </c>
      <c r="L47" s="1">
        <v>128574719</v>
      </c>
      <c r="M47" s="1">
        <v>128574719</v>
      </c>
      <c r="N47" s="1">
        <v>5</v>
      </c>
      <c r="O47" s="1" t="s">
        <v>12</v>
      </c>
      <c r="P47" s="1" t="s">
        <v>3460</v>
      </c>
      <c r="Q47" s="1" t="s">
        <v>3461</v>
      </c>
      <c r="R47" s="2">
        <v>24</v>
      </c>
      <c r="S47" s="2">
        <v>17549</v>
      </c>
      <c r="T47" s="2">
        <v>0</v>
      </c>
      <c r="U47" s="2">
        <v>0</v>
      </c>
    </row>
    <row r="48" spans="1:21" x14ac:dyDescent="0.25">
      <c r="A48" s="2" t="s">
        <v>5228</v>
      </c>
      <c r="B48" s="1" t="s">
        <v>4465</v>
      </c>
      <c r="C48" s="2">
        <v>908.7718909518893</v>
      </c>
      <c r="D48" s="2">
        <v>0</v>
      </c>
      <c r="E48" s="2" t="s">
        <v>5301</v>
      </c>
      <c r="F48" s="2" t="s">
        <v>5300</v>
      </c>
      <c r="G48" s="3">
        <v>2.1217676201950795E-7</v>
      </c>
      <c r="H48" s="1" t="s">
        <v>2920</v>
      </c>
      <c r="I48" s="1">
        <v>12714820</v>
      </c>
      <c r="J48" s="1">
        <v>12715739</v>
      </c>
      <c r="K48" s="1" t="s">
        <v>14</v>
      </c>
      <c r="L48" s="1">
        <v>12714820</v>
      </c>
      <c r="M48" s="1">
        <v>12714820</v>
      </c>
      <c r="N48" s="1">
        <v>5</v>
      </c>
      <c r="O48" s="1" t="s">
        <v>12</v>
      </c>
      <c r="P48" s="1" t="s">
        <v>4466</v>
      </c>
      <c r="Q48" s="1" t="s">
        <v>4467</v>
      </c>
      <c r="R48" s="2">
        <v>24</v>
      </c>
      <c r="S48" s="2">
        <v>77247</v>
      </c>
      <c r="T48" s="2">
        <v>0</v>
      </c>
      <c r="U48" s="2">
        <v>0</v>
      </c>
    </row>
    <row r="49" spans="1:21" x14ac:dyDescent="0.25">
      <c r="A49" s="2" t="s">
        <v>4984</v>
      </c>
      <c r="B49" s="1" t="s">
        <v>1908</v>
      </c>
      <c r="C49" s="2">
        <v>819.93050331292284</v>
      </c>
      <c r="D49" s="2">
        <v>0</v>
      </c>
      <c r="E49" s="2" t="s">
        <v>5301</v>
      </c>
      <c r="F49" s="2" t="s">
        <v>5300</v>
      </c>
      <c r="G49" s="3">
        <v>2.1032648570714147E-7</v>
      </c>
      <c r="H49" s="1" t="s">
        <v>1805</v>
      </c>
      <c r="I49" s="1">
        <v>112516439</v>
      </c>
      <c r="J49" s="1">
        <v>112527484</v>
      </c>
      <c r="K49" s="1" t="s">
        <v>14</v>
      </c>
      <c r="L49" s="1">
        <v>112516439</v>
      </c>
      <c r="M49" s="1">
        <v>112516439</v>
      </c>
      <c r="N49" s="1">
        <v>6</v>
      </c>
      <c r="O49" s="1" t="s">
        <v>12</v>
      </c>
      <c r="P49" s="1" t="s">
        <v>1909</v>
      </c>
      <c r="Q49" s="1" t="s">
        <v>4052</v>
      </c>
      <c r="R49" s="2">
        <v>24</v>
      </c>
      <c r="S49" s="2">
        <v>69693</v>
      </c>
      <c r="T49" s="2">
        <v>0</v>
      </c>
      <c r="U49" s="2">
        <v>0</v>
      </c>
    </row>
    <row r="50" spans="1:21" x14ac:dyDescent="0.25">
      <c r="A50" s="2" t="s">
        <v>5150</v>
      </c>
      <c r="B50" s="1" t="s">
        <v>4327</v>
      </c>
      <c r="C50" s="2">
        <v>4556.8551832928133</v>
      </c>
      <c r="D50" s="2">
        <v>0</v>
      </c>
      <c r="E50" s="2" t="s">
        <v>5301</v>
      </c>
      <c r="F50" s="2" t="s">
        <v>5300</v>
      </c>
      <c r="G50" s="3">
        <v>2.1174249340725183E-7</v>
      </c>
      <c r="H50" s="1" t="s">
        <v>2534</v>
      </c>
      <c r="I50" s="1">
        <v>21962459</v>
      </c>
      <c r="J50" s="1">
        <v>21976243</v>
      </c>
      <c r="K50" s="1" t="s">
        <v>11</v>
      </c>
      <c r="L50" s="1">
        <v>21962459</v>
      </c>
      <c r="M50" s="1">
        <v>21962459</v>
      </c>
      <c r="N50" s="1">
        <v>8</v>
      </c>
      <c r="O50" s="1" t="s">
        <v>12</v>
      </c>
      <c r="P50" s="1" t="s">
        <v>4328</v>
      </c>
      <c r="Q50" s="1" t="s">
        <v>4329</v>
      </c>
      <c r="R50" s="2">
        <v>24</v>
      </c>
      <c r="S50" s="2">
        <v>387436</v>
      </c>
      <c r="T50" s="2">
        <v>0</v>
      </c>
      <c r="U50" s="2">
        <v>0</v>
      </c>
    </row>
    <row r="51" spans="1:21" x14ac:dyDescent="0.25">
      <c r="A51" s="2" t="s">
        <v>5225</v>
      </c>
      <c r="B51" s="1" t="s">
        <v>4456</v>
      </c>
      <c r="C51" s="2">
        <v>526.29760350062827</v>
      </c>
      <c r="D51" s="2">
        <v>0</v>
      </c>
      <c r="E51" s="2" t="s">
        <v>5301</v>
      </c>
      <c r="F51" s="2" t="s">
        <v>5300</v>
      </c>
      <c r="G51" s="3">
        <v>2.1170184441849162E-7</v>
      </c>
      <c r="H51" s="1" t="s">
        <v>2920</v>
      </c>
      <c r="I51" s="1">
        <v>9532844</v>
      </c>
      <c r="J51" s="1">
        <v>9535279</v>
      </c>
      <c r="K51" s="1" t="s">
        <v>14</v>
      </c>
      <c r="L51" s="1">
        <v>9532844</v>
      </c>
      <c r="M51" s="1">
        <v>9532844</v>
      </c>
      <c r="N51" s="1">
        <v>3</v>
      </c>
      <c r="O51" s="1" t="s">
        <v>12</v>
      </c>
      <c r="P51" s="1" t="s">
        <v>4457</v>
      </c>
      <c r="Q51" s="1" t="s">
        <v>4458</v>
      </c>
      <c r="R51" s="2">
        <v>24</v>
      </c>
      <c r="S51" s="2">
        <v>44726</v>
      </c>
      <c r="T51" s="2">
        <v>0</v>
      </c>
      <c r="U51" s="2">
        <v>0</v>
      </c>
    </row>
    <row r="52" spans="1:21" x14ac:dyDescent="0.25">
      <c r="A52" s="2" t="s">
        <v>2323</v>
      </c>
      <c r="B52" s="1" t="s">
        <v>2324</v>
      </c>
      <c r="C52" s="2">
        <v>133.20327725694113</v>
      </c>
      <c r="D52" s="2">
        <v>41.429596015302259</v>
      </c>
      <c r="E52" s="2">
        <v>1.6848959204710561</v>
      </c>
      <c r="F52" s="2" t="s">
        <v>5300</v>
      </c>
      <c r="G52" s="3">
        <v>7.3010300259917924E-29</v>
      </c>
      <c r="H52" s="1" t="s">
        <v>2217</v>
      </c>
      <c r="I52" s="1">
        <v>100990435</v>
      </c>
      <c r="J52" s="1">
        <v>100991010</v>
      </c>
      <c r="K52" s="1" t="s">
        <v>11</v>
      </c>
      <c r="L52" s="1">
        <v>100990435</v>
      </c>
      <c r="M52" s="1">
        <v>100990435</v>
      </c>
      <c r="N52" s="1">
        <v>2</v>
      </c>
      <c r="O52" s="1" t="s">
        <v>12</v>
      </c>
      <c r="P52" s="1" t="s">
        <v>2325</v>
      </c>
      <c r="Q52" s="1" t="s">
        <v>2326</v>
      </c>
      <c r="R52" s="2">
        <v>24</v>
      </c>
      <c r="S52" s="2">
        <v>11302</v>
      </c>
      <c r="T52" s="2">
        <v>1</v>
      </c>
      <c r="U52" s="2">
        <v>3106</v>
      </c>
    </row>
    <row r="53" spans="1:21" x14ac:dyDescent="0.25">
      <c r="A53" s="2" t="s">
        <v>335</v>
      </c>
      <c r="B53" s="1" t="s">
        <v>336</v>
      </c>
      <c r="C53" s="2">
        <v>2549.5267214406636</v>
      </c>
      <c r="D53" s="2">
        <v>825.23168271484587</v>
      </c>
      <c r="E53" s="2">
        <v>1.627358342765447</v>
      </c>
      <c r="F53" s="2" t="s">
        <v>5300</v>
      </c>
      <c r="G53" s="3">
        <v>6.3840590228236807E-29</v>
      </c>
      <c r="H53" s="1" t="s">
        <v>191</v>
      </c>
      <c r="I53" s="1">
        <v>166430452</v>
      </c>
      <c r="J53" s="1">
        <v>166432490</v>
      </c>
      <c r="K53" s="1" t="s">
        <v>14</v>
      </c>
      <c r="L53" s="1">
        <v>166430452</v>
      </c>
      <c r="M53" s="1">
        <v>166430452</v>
      </c>
      <c r="N53" s="1">
        <v>2</v>
      </c>
      <c r="O53" s="1" t="s">
        <v>12</v>
      </c>
      <c r="P53" s="1" t="s">
        <v>337</v>
      </c>
      <c r="Q53" s="1" t="s">
        <v>338</v>
      </c>
      <c r="R53" s="2">
        <v>24</v>
      </c>
      <c r="S53" s="2">
        <v>216757</v>
      </c>
      <c r="T53" s="2">
        <v>5</v>
      </c>
      <c r="U53" s="2">
        <v>61883</v>
      </c>
    </row>
    <row r="54" spans="1:21" x14ac:dyDescent="0.25">
      <c r="A54" s="2" t="s">
        <v>4796</v>
      </c>
      <c r="B54" s="1" t="s">
        <v>915</v>
      </c>
      <c r="C54" s="2">
        <v>168.27410303658075</v>
      </c>
      <c r="D54" s="2">
        <v>0</v>
      </c>
      <c r="E54" s="2" t="s">
        <v>5301</v>
      </c>
      <c r="F54" s="2" t="s">
        <v>5300</v>
      </c>
      <c r="G54" s="3">
        <v>2.1451355530692454E-7</v>
      </c>
      <c r="H54" s="1" t="s">
        <v>901</v>
      </c>
      <c r="I54" s="1">
        <v>23880638</v>
      </c>
      <c r="J54" s="1">
        <v>23885829</v>
      </c>
      <c r="K54" s="1" t="s">
        <v>14</v>
      </c>
      <c r="L54" s="1">
        <v>23880638</v>
      </c>
      <c r="M54" s="1">
        <v>23880638</v>
      </c>
      <c r="N54" s="1">
        <v>3</v>
      </c>
      <c r="O54" s="1" t="s">
        <v>12</v>
      </c>
      <c r="P54" s="1" t="s">
        <v>916</v>
      </c>
      <c r="Q54" s="1" t="s">
        <v>3729</v>
      </c>
      <c r="R54" s="2">
        <v>23</v>
      </c>
      <c r="S54" s="2">
        <v>14285</v>
      </c>
      <c r="T54" s="2">
        <v>0</v>
      </c>
      <c r="U54" s="2">
        <v>0</v>
      </c>
    </row>
    <row r="55" spans="1:21" x14ac:dyDescent="0.25">
      <c r="A55" s="2" t="s">
        <v>4616</v>
      </c>
      <c r="B55" s="1" t="s">
        <v>3424</v>
      </c>
      <c r="C55" s="2">
        <v>86.418654536818238</v>
      </c>
      <c r="D55" s="2">
        <v>0</v>
      </c>
      <c r="E55" s="2" t="s">
        <v>5301</v>
      </c>
      <c r="F55" s="2" t="s">
        <v>5300</v>
      </c>
      <c r="G55" s="3">
        <v>2.1265803381866524E-7</v>
      </c>
      <c r="H55" s="1" t="s">
        <v>47</v>
      </c>
      <c r="I55" s="1">
        <v>33966478</v>
      </c>
      <c r="J55" s="1">
        <v>33974784</v>
      </c>
      <c r="K55" s="1" t="s">
        <v>11</v>
      </c>
      <c r="L55" s="1">
        <v>33966478</v>
      </c>
      <c r="M55" s="1">
        <v>33966478</v>
      </c>
      <c r="N55" s="1">
        <v>3</v>
      </c>
      <c r="O55" s="1" t="s">
        <v>12</v>
      </c>
      <c r="P55" s="1" t="s">
        <v>3425</v>
      </c>
      <c r="Q55" s="1" t="s">
        <v>3426</v>
      </c>
      <c r="R55" s="2">
        <v>23</v>
      </c>
      <c r="S55" s="2">
        <v>7325</v>
      </c>
      <c r="T55" s="2">
        <v>0</v>
      </c>
      <c r="U55" s="2">
        <v>0</v>
      </c>
    </row>
    <row r="56" spans="1:21" x14ac:dyDescent="0.25">
      <c r="A56" s="2" t="s">
        <v>4711</v>
      </c>
      <c r="B56" s="1" t="s">
        <v>431</v>
      </c>
      <c r="C56" s="2">
        <v>506.64523935650425</v>
      </c>
      <c r="D56" s="2">
        <v>0</v>
      </c>
      <c r="E56" s="2" t="s">
        <v>5301</v>
      </c>
      <c r="F56" s="2" t="s">
        <v>5300</v>
      </c>
      <c r="G56" s="3">
        <v>2.1357544275471238E-7</v>
      </c>
      <c r="H56" s="1" t="s">
        <v>340</v>
      </c>
      <c r="I56" s="1">
        <v>138198198</v>
      </c>
      <c r="J56" s="1">
        <v>138202155</v>
      </c>
      <c r="K56" s="1" t="s">
        <v>14</v>
      </c>
      <c r="L56" s="1">
        <v>138198198</v>
      </c>
      <c r="M56" s="1">
        <v>138198198</v>
      </c>
      <c r="N56" s="1">
        <v>6</v>
      </c>
      <c r="O56" s="1" t="s">
        <v>12</v>
      </c>
      <c r="P56" s="1" t="s">
        <v>432</v>
      </c>
      <c r="Q56" s="1" t="s">
        <v>3579</v>
      </c>
      <c r="R56" s="2">
        <v>23</v>
      </c>
      <c r="S56" s="2">
        <v>43056</v>
      </c>
      <c r="T56" s="2">
        <v>0</v>
      </c>
      <c r="U56" s="2">
        <v>0</v>
      </c>
    </row>
    <row r="57" spans="1:21" x14ac:dyDescent="0.25">
      <c r="A57" s="2" t="s">
        <v>4913</v>
      </c>
      <c r="B57" s="1" t="s">
        <v>1483</v>
      </c>
      <c r="C57" s="2">
        <v>169.36786118463792</v>
      </c>
      <c r="D57" s="2">
        <v>0</v>
      </c>
      <c r="E57" s="2" t="s">
        <v>5301</v>
      </c>
      <c r="F57" s="2" t="s">
        <v>5300</v>
      </c>
      <c r="G57" s="3">
        <v>2.1497934322907763E-7</v>
      </c>
      <c r="H57" s="1" t="s">
        <v>1198</v>
      </c>
      <c r="I57" s="1">
        <v>230663140</v>
      </c>
      <c r="J57" s="1">
        <v>230664587</v>
      </c>
      <c r="K57" s="1" t="s">
        <v>11</v>
      </c>
      <c r="L57" s="1">
        <v>230663140</v>
      </c>
      <c r="M57" s="1">
        <v>230663140</v>
      </c>
      <c r="N57" s="1">
        <v>2</v>
      </c>
      <c r="O57" s="1" t="s">
        <v>12</v>
      </c>
      <c r="P57" s="1" t="s">
        <v>1484</v>
      </c>
      <c r="Q57" s="1" t="s">
        <v>3940</v>
      </c>
      <c r="R57" s="2">
        <v>23</v>
      </c>
      <c r="S57" s="2">
        <v>14378</v>
      </c>
      <c r="T57" s="2">
        <v>0</v>
      </c>
      <c r="U57" s="2">
        <v>0</v>
      </c>
    </row>
    <row r="58" spans="1:21" x14ac:dyDescent="0.25">
      <c r="A58" s="2" t="s">
        <v>4755</v>
      </c>
      <c r="B58" s="1" t="s">
        <v>3651</v>
      </c>
      <c r="C58" s="2">
        <v>81.996578583382785</v>
      </c>
      <c r="D58" s="2">
        <v>0</v>
      </c>
      <c r="E58" s="2" t="s">
        <v>5301</v>
      </c>
      <c r="F58" s="2" t="s">
        <v>5300</v>
      </c>
      <c r="G58" s="3">
        <v>2.1405398716827331E-7</v>
      </c>
      <c r="H58" s="1" t="s">
        <v>506</v>
      </c>
      <c r="I58" s="1">
        <v>168220654</v>
      </c>
      <c r="J58" s="1">
        <v>168225676</v>
      </c>
      <c r="K58" s="1" t="s">
        <v>14</v>
      </c>
      <c r="L58" s="1">
        <v>168220654</v>
      </c>
      <c r="M58" s="1">
        <v>168220654</v>
      </c>
      <c r="N58" s="1">
        <v>4</v>
      </c>
      <c r="O58" s="1" t="s">
        <v>12</v>
      </c>
      <c r="P58" s="1" t="s">
        <v>3652</v>
      </c>
      <c r="Q58" s="1" t="s">
        <v>3653</v>
      </c>
      <c r="R58" s="2">
        <v>23</v>
      </c>
      <c r="S58" s="2">
        <v>6949</v>
      </c>
      <c r="T58" s="2">
        <v>0</v>
      </c>
      <c r="U58" s="2">
        <v>0</v>
      </c>
    </row>
    <row r="59" spans="1:21" x14ac:dyDescent="0.25">
      <c r="A59" s="2" t="s">
        <v>4671</v>
      </c>
      <c r="B59" s="1" t="s">
        <v>258</v>
      </c>
      <c r="C59" s="2">
        <v>130.85110919660312</v>
      </c>
      <c r="D59" s="2">
        <v>0</v>
      </c>
      <c r="E59" s="2" t="s">
        <v>5301</v>
      </c>
      <c r="F59" s="2" t="s">
        <v>5300</v>
      </c>
      <c r="G59" s="3">
        <v>2.1311487969937403E-7</v>
      </c>
      <c r="H59" s="1" t="s">
        <v>191</v>
      </c>
      <c r="I59" s="1">
        <v>107506241</v>
      </c>
      <c r="J59" s="1">
        <v>107506427</v>
      </c>
      <c r="K59" s="1" t="s">
        <v>11</v>
      </c>
      <c r="L59" s="1">
        <v>107506241</v>
      </c>
      <c r="M59" s="1">
        <v>107506241</v>
      </c>
      <c r="N59" s="1">
        <v>1</v>
      </c>
      <c r="O59" s="1" t="s">
        <v>12</v>
      </c>
      <c r="P59" s="1" t="s">
        <v>259</v>
      </c>
      <c r="Q59" s="1" t="s">
        <v>3513</v>
      </c>
      <c r="R59" s="2">
        <v>23</v>
      </c>
      <c r="S59" s="2">
        <v>11103</v>
      </c>
      <c r="T59" s="2">
        <v>0</v>
      </c>
      <c r="U59" s="2">
        <v>0</v>
      </c>
    </row>
    <row r="60" spans="1:21" x14ac:dyDescent="0.25">
      <c r="A60" s="2" t="s">
        <v>2674</v>
      </c>
      <c r="B60" s="1" t="s">
        <v>2675</v>
      </c>
      <c r="C60" s="2">
        <v>50.759786742094114</v>
      </c>
      <c r="D60" s="2">
        <v>12.17419413001962</v>
      </c>
      <c r="E60" s="2">
        <v>2.0598597316091096</v>
      </c>
      <c r="F60" s="2" t="s">
        <v>5300</v>
      </c>
      <c r="G60" s="3">
        <v>2.608500155746187E-29</v>
      </c>
      <c r="H60" s="1" t="s">
        <v>2534</v>
      </c>
      <c r="I60" s="1">
        <v>89758576</v>
      </c>
      <c r="J60" s="1">
        <v>89762022</v>
      </c>
      <c r="K60" s="1" t="s">
        <v>14</v>
      </c>
      <c r="L60" s="1">
        <v>89758576</v>
      </c>
      <c r="M60" s="1">
        <v>89758576</v>
      </c>
      <c r="N60" s="1">
        <v>2</v>
      </c>
      <c r="O60" s="1" t="s">
        <v>12</v>
      </c>
      <c r="P60" s="1" t="s">
        <v>2676</v>
      </c>
      <c r="Q60" s="1" t="s">
        <v>2677</v>
      </c>
      <c r="R60" s="2">
        <v>23</v>
      </c>
      <c r="S60" s="2">
        <v>4293</v>
      </c>
      <c r="T60" s="2">
        <v>2</v>
      </c>
      <c r="U60" s="2">
        <v>911</v>
      </c>
    </row>
    <row r="61" spans="1:21" x14ac:dyDescent="0.25">
      <c r="A61" s="2" t="s">
        <v>5072</v>
      </c>
      <c r="B61" s="1" t="s">
        <v>4199</v>
      </c>
      <c r="C61" s="2">
        <v>45.949603058702891</v>
      </c>
      <c r="D61" s="2">
        <v>0</v>
      </c>
      <c r="E61" s="2" t="s">
        <v>5301</v>
      </c>
      <c r="F61" s="2" t="s">
        <v>5300</v>
      </c>
      <c r="G61" s="3">
        <v>2.183442510368612E-7</v>
      </c>
      <c r="H61" s="1" t="s">
        <v>2217</v>
      </c>
      <c r="I61" s="1">
        <v>50001995</v>
      </c>
      <c r="J61" s="1">
        <v>50008076</v>
      </c>
      <c r="K61" s="1" t="s">
        <v>11</v>
      </c>
      <c r="L61" s="1">
        <v>50001995</v>
      </c>
      <c r="M61" s="1">
        <v>50001995</v>
      </c>
      <c r="N61" s="1">
        <v>3</v>
      </c>
      <c r="O61" s="1" t="s">
        <v>12</v>
      </c>
      <c r="P61" s="1" t="s">
        <v>4200</v>
      </c>
      <c r="Q61" s="1" t="s">
        <v>4201</v>
      </c>
      <c r="R61" s="2">
        <v>22</v>
      </c>
      <c r="S61" s="2">
        <v>3885</v>
      </c>
      <c r="T61" s="2">
        <v>0</v>
      </c>
      <c r="U61" s="2">
        <v>0</v>
      </c>
    </row>
    <row r="62" spans="1:21" x14ac:dyDescent="0.25">
      <c r="A62" s="2" t="s">
        <v>5124</v>
      </c>
      <c r="B62" s="1" t="s">
        <v>2473</v>
      </c>
      <c r="C62" s="2">
        <v>260.58493856454572</v>
      </c>
      <c r="D62" s="2">
        <v>0</v>
      </c>
      <c r="E62" s="2" t="s">
        <v>5301</v>
      </c>
      <c r="F62" s="2" t="s">
        <v>5300</v>
      </c>
      <c r="G62" s="3">
        <v>2.1881066530892323E-7</v>
      </c>
      <c r="H62" s="1" t="s">
        <v>2379</v>
      </c>
      <c r="I62" s="1">
        <v>60460662</v>
      </c>
      <c r="J62" s="1">
        <v>60461915</v>
      </c>
      <c r="K62" s="1" t="s">
        <v>14</v>
      </c>
      <c r="L62" s="1">
        <v>60460662</v>
      </c>
      <c r="M62" s="1">
        <v>60460662</v>
      </c>
      <c r="N62" s="1">
        <v>2</v>
      </c>
      <c r="O62" s="1" t="s">
        <v>12</v>
      </c>
      <c r="P62" s="1" t="s">
        <v>2474</v>
      </c>
      <c r="Q62" s="1" t="s">
        <v>4285</v>
      </c>
      <c r="R62" s="2">
        <v>22</v>
      </c>
      <c r="S62" s="2">
        <v>22135</v>
      </c>
      <c r="T62" s="2">
        <v>0</v>
      </c>
      <c r="U62" s="2">
        <v>0</v>
      </c>
    </row>
    <row r="63" spans="1:21" x14ac:dyDescent="0.25">
      <c r="A63" s="2" t="s">
        <v>5126</v>
      </c>
      <c r="B63" s="1" t="s">
        <v>2479</v>
      </c>
      <c r="C63" s="2">
        <v>961.36636878104696</v>
      </c>
      <c r="D63" s="2">
        <v>0</v>
      </c>
      <c r="E63" s="2" t="s">
        <v>5301</v>
      </c>
      <c r="F63" s="2" t="s">
        <v>5300</v>
      </c>
      <c r="G63" s="3">
        <v>2.192908587515966E-7</v>
      </c>
      <c r="H63" s="1" t="s">
        <v>2379</v>
      </c>
      <c r="I63" s="1">
        <v>63760913</v>
      </c>
      <c r="J63" s="1">
        <v>63764847</v>
      </c>
      <c r="K63" s="1" t="s">
        <v>14</v>
      </c>
      <c r="L63" s="1">
        <v>63760913</v>
      </c>
      <c r="M63" s="1">
        <v>63760913</v>
      </c>
      <c r="N63" s="1">
        <v>4</v>
      </c>
      <c r="O63" s="1" t="s">
        <v>12</v>
      </c>
      <c r="P63" s="1" t="s">
        <v>2480</v>
      </c>
      <c r="Q63" s="1" t="s">
        <v>4289</v>
      </c>
      <c r="R63" s="2">
        <v>22</v>
      </c>
      <c r="S63" s="2">
        <v>81721</v>
      </c>
      <c r="T63" s="2">
        <v>0</v>
      </c>
      <c r="U63" s="2">
        <v>0</v>
      </c>
    </row>
    <row r="64" spans="1:21" x14ac:dyDescent="0.25">
      <c r="A64" s="2" t="s">
        <v>4662</v>
      </c>
      <c r="B64" s="1" t="s">
        <v>238</v>
      </c>
      <c r="C64" s="2">
        <v>593.72250095021707</v>
      </c>
      <c r="D64" s="2">
        <v>0</v>
      </c>
      <c r="E64" s="2" t="s">
        <v>5301</v>
      </c>
      <c r="F64" s="2" t="s">
        <v>5300</v>
      </c>
      <c r="G64" s="3">
        <v>2.1591368172901666E-7</v>
      </c>
      <c r="H64" s="1" t="s">
        <v>191</v>
      </c>
      <c r="I64" s="1">
        <v>84185186</v>
      </c>
      <c r="J64" s="1">
        <v>84204096</v>
      </c>
      <c r="K64" s="1" t="s">
        <v>14</v>
      </c>
      <c r="L64" s="1">
        <v>84185186</v>
      </c>
      <c r="M64" s="1">
        <v>84185186</v>
      </c>
      <c r="N64" s="1">
        <v>7</v>
      </c>
      <c r="O64" s="1" t="s">
        <v>12</v>
      </c>
      <c r="P64" s="1" t="s">
        <v>3501</v>
      </c>
      <c r="Q64" s="1" t="s">
        <v>3502</v>
      </c>
      <c r="R64" s="2">
        <v>22</v>
      </c>
      <c r="S64" s="2">
        <v>50461</v>
      </c>
      <c r="T64" s="2">
        <v>0</v>
      </c>
      <c r="U64" s="2">
        <v>0</v>
      </c>
    </row>
    <row r="65" spans="1:21" x14ac:dyDescent="0.25">
      <c r="A65" s="2" t="s">
        <v>4971</v>
      </c>
      <c r="B65" s="1" t="s">
        <v>4031</v>
      </c>
      <c r="C65" s="2">
        <v>1670.1216487220941</v>
      </c>
      <c r="D65" s="2">
        <v>0</v>
      </c>
      <c r="E65" s="2" t="s">
        <v>5301</v>
      </c>
      <c r="F65" s="2" t="s">
        <v>5300</v>
      </c>
      <c r="G65" s="3">
        <v>2.1738196906783E-7</v>
      </c>
      <c r="H65" s="1" t="s">
        <v>1663</v>
      </c>
      <c r="I65" s="1">
        <v>121628713</v>
      </c>
      <c r="J65" s="1">
        <v>121629340</v>
      </c>
      <c r="K65" s="1" t="s">
        <v>14</v>
      </c>
      <c r="L65" s="1">
        <v>121628713</v>
      </c>
      <c r="M65" s="1">
        <v>121628713</v>
      </c>
      <c r="N65" s="1">
        <v>1</v>
      </c>
      <c r="O65" s="1" t="s">
        <v>12</v>
      </c>
      <c r="P65" s="1" t="s">
        <v>4032</v>
      </c>
      <c r="Q65" s="1" t="s">
        <v>4033</v>
      </c>
      <c r="R65" s="2">
        <v>22</v>
      </c>
      <c r="S65" s="2">
        <v>141985</v>
      </c>
      <c r="T65" s="2">
        <v>0</v>
      </c>
      <c r="U65" s="2">
        <v>0</v>
      </c>
    </row>
    <row r="66" spans="1:21" x14ac:dyDescent="0.25">
      <c r="A66" s="2" t="s">
        <v>4950</v>
      </c>
      <c r="B66" s="1" t="s">
        <v>3999</v>
      </c>
      <c r="C66" s="2">
        <v>789.10534088219333</v>
      </c>
      <c r="D66" s="2">
        <v>0</v>
      </c>
      <c r="E66" s="2" t="s">
        <v>5301</v>
      </c>
      <c r="F66" s="2" t="s">
        <v>5300</v>
      </c>
      <c r="G66" s="3">
        <v>2.1689041813661867E-7</v>
      </c>
      <c r="H66" s="1" t="s">
        <v>1663</v>
      </c>
      <c r="I66" s="1">
        <v>19826425</v>
      </c>
      <c r="J66" s="1">
        <v>19830559</v>
      </c>
      <c r="K66" s="1" t="s">
        <v>11</v>
      </c>
      <c r="L66" s="1">
        <v>19826425</v>
      </c>
      <c r="M66" s="1">
        <v>19826425</v>
      </c>
      <c r="N66" s="1">
        <v>2</v>
      </c>
      <c r="O66" s="1" t="s">
        <v>12</v>
      </c>
      <c r="P66" s="1" t="s">
        <v>4000</v>
      </c>
      <c r="Q66" s="1" t="s">
        <v>4001</v>
      </c>
      <c r="R66" s="2">
        <v>22</v>
      </c>
      <c r="S66" s="2">
        <v>67074</v>
      </c>
      <c r="T66" s="2">
        <v>0</v>
      </c>
      <c r="U66" s="2">
        <v>0</v>
      </c>
    </row>
    <row r="67" spans="1:21" x14ac:dyDescent="0.25">
      <c r="A67" s="2" t="s">
        <v>4860</v>
      </c>
      <c r="B67" s="1" t="s">
        <v>3839</v>
      </c>
      <c r="C67" s="2">
        <v>804.82958436555282</v>
      </c>
      <c r="D67" s="2">
        <v>0</v>
      </c>
      <c r="E67" s="2" t="s">
        <v>5301</v>
      </c>
      <c r="F67" s="2" t="s">
        <v>5300</v>
      </c>
      <c r="G67" s="3">
        <v>2.1639985687661484E-7</v>
      </c>
      <c r="H67" s="1" t="s">
        <v>901</v>
      </c>
      <c r="I67" s="1">
        <v>241160331</v>
      </c>
      <c r="J67" s="1">
        <v>241163401</v>
      </c>
      <c r="K67" s="1" t="s">
        <v>11</v>
      </c>
      <c r="L67" s="1">
        <v>241160331</v>
      </c>
      <c r="M67" s="1">
        <v>241160331</v>
      </c>
      <c r="N67" s="1">
        <v>2</v>
      </c>
      <c r="O67" s="1" t="s">
        <v>12</v>
      </c>
      <c r="P67" s="1" t="s">
        <v>3840</v>
      </c>
      <c r="Q67" s="1" t="s">
        <v>3841</v>
      </c>
      <c r="R67" s="2">
        <v>22</v>
      </c>
      <c r="S67" s="2">
        <v>68411</v>
      </c>
      <c r="T67" s="2">
        <v>0</v>
      </c>
      <c r="U67" s="2">
        <v>0</v>
      </c>
    </row>
    <row r="68" spans="1:21" x14ac:dyDescent="0.25">
      <c r="A68" s="2" t="s">
        <v>5204</v>
      </c>
      <c r="B68" s="1" t="s">
        <v>2820</v>
      </c>
      <c r="C68" s="2">
        <v>216.5170699541132</v>
      </c>
      <c r="D68" s="2">
        <v>0</v>
      </c>
      <c r="E68" s="2" t="s">
        <v>5301</v>
      </c>
      <c r="F68" s="2" t="s">
        <v>5300</v>
      </c>
      <c r="G68" s="3">
        <v>2.197881480128494E-7</v>
      </c>
      <c r="H68" s="1" t="s">
        <v>2813</v>
      </c>
      <c r="I68" s="1">
        <v>30913523</v>
      </c>
      <c r="J68" s="1">
        <v>30919106</v>
      </c>
      <c r="K68" s="1" t="s">
        <v>14</v>
      </c>
      <c r="L68" s="1">
        <v>30913523</v>
      </c>
      <c r="M68" s="1">
        <v>30913523</v>
      </c>
      <c r="N68" s="1">
        <v>2</v>
      </c>
      <c r="O68" s="1" t="s">
        <v>12</v>
      </c>
      <c r="P68" s="1" t="s">
        <v>2822</v>
      </c>
      <c r="Q68" s="1" t="s">
        <v>4419</v>
      </c>
      <c r="R68" s="2">
        <v>22</v>
      </c>
      <c r="S68" s="2">
        <v>18388</v>
      </c>
      <c r="T68" s="2">
        <v>0</v>
      </c>
      <c r="U68" s="2">
        <v>0</v>
      </c>
    </row>
    <row r="69" spans="1:21" x14ac:dyDescent="0.25">
      <c r="A69" s="2" t="s">
        <v>4977</v>
      </c>
      <c r="B69" s="1" t="s">
        <v>1861</v>
      </c>
      <c r="C69" s="2">
        <v>728.72518677331686</v>
      </c>
      <c r="D69" s="2">
        <v>0</v>
      </c>
      <c r="E69" s="2" t="s">
        <v>5301</v>
      </c>
      <c r="F69" s="2" t="s">
        <v>5300</v>
      </c>
      <c r="G69" s="3">
        <v>2.1785117534885124E-7</v>
      </c>
      <c r="H69" s="1" t="s">
        <v>1805</v>
      </c>
      <c r="I69" s="1">
        <v>46003138</v>
      </c>
      <c r="J69" s="1">
        <v>46020557</v>
      </c>
      <c r="K69" s="1" t="s">
        <v>14</v>
      </c>
      <c r="L69" s="1">
        <v>46003138</v>
      </c>
      <c r="M69" s="1">
        <v>46003138</v>
      </c>
      <c r="N69" s="1">
        <v>4</v>
      </c>
      <c r="O69" s="1" t="s">
        <v>12</v>
      </c>
      <c r="P69" s="1" t="s">
        <v>1862</v>
      </c>
      <c r="Q69" s="1" t="s">
        <v>4042</v>
      </c>
      <c r="R69" s="2">
        <v>22</v>
      </c>
      <c r="S69" s="2">
        <v>61940</v>
      </c>
      <c r="T69" s="2">
        <v>0</v>
      </c>
      <c r="U69" s="2">
        <v>0</v>
      </c>
    </row>
    <row r="70" spans="1:21" x14ac:dyDescent="0.25">
      <c r="A70" s="2" t="s">
        <v>4637</v>
      </c>
      <c r="B70" s="1" t="s">
        <v>155</v>
      </c>
      <c r="C70" s="2">
        <v>162.37016120513238</v>
      </c>
      <c r="D70" s="2">
        <v>0</v>
      </c>
      <c r="E70" s="2" t="s">
        <v>5301</v>
      </c>
      <c r="F70" s="2" t="s">
        <v>5300</v>
      </c>
      <c r="G70" s="3">
        <v>2.1544620664580268E-7</v>
      </c>
      <c r="H70" s="1" t="s">
        <v>47</v>
      </c>
      <c r="I70" s="1">
        <v>130039463</v>
      </c>
      <c r="J70" s="1">
        <v>130049144</v>
      </c>
      <c r="K70" s="1" t="s">
        <v>14</v>
      </c>
      <c r="L70" s="1">
        <v>130039463</v>
      </c>
      <c r="M70" s="1">
        <v>130039463</v>
      </c>
      <c r="N70" s="1">
        <v>3</v>
      </c>
      <c r="O70" s="1" t="s">
        <v>12</v>
      </c>
      <c r="P70" s="1" t="s">
        <v>156</v>
      </c>
      <c r="Q70" s="1" t="s">
        <v>3462</v>
      </c>
      <c r="R70" s="2">
        <v>22</v>
      </c>
      <c r="S70" s="2">
        <v>13784</v>
      </c>
      <c r="T70" s="2">
        <v>0</v>
      </c>
      <c r="U70" s="2">
        <v>0</v>
      </c>
    </row>
    <row r="71" spans="1:21" x14ac:dyDescent="0.25">
      <c r="A71" s="2" t="s">
        <v>1016</v>
      </c>
      <c r="B71" s="1" t="s">
        <v>1014</v>
      </c>
      <c r="C71" s="2">
        <v>93.980874850804923</v>
      </c>
      <c r="D71" s="2">
        <v>37.976018491014102</v>
      </c>
      <c r="E71" s="2">
        <v>1.3072785402392539</v>
      </c>
      <c r="F71" s="2" t="s">
        <v>5300</v>
      </c>
      <c r="G71" s="3">
        <v>7.2760369879635688E-29</v>
      </c>
      <c r="H71" s="1" t="s">
        <v>901</v>
      </c>
      <c r="I71" s="1">
        <v>99462495</v>
      </c>
      <c r="J71" s="1">
        <v>99464985</v>
      </c>
      <c r="K71" s="1" t="s">
        <v>14</v>
      </c>
      <c r="L71" s="1">
        <v>99462495</v>
      </c>
      <c r="M71" s="1">
        <v>99462495</v>
      </c>
      <c r="N71" s="1">
        <v>2</v>
      </c>
      <c r="O71" s="1" t="s">
        <v>12</v>
      </c>
      <c r="P71" s="1" t="s">
        <v>1015</v>
      </c>
      <c r="Q71" s="1" t="s">
        <v>1017</v>
      </c>
      <c r="R71" s="2">
        <v>22</v>
      </c>
      <c r="S71" s="2">
        <v>7969</v>
      </c>
      <c r="T71" s="2">
        <v>3</v>
      </c>
      <c r="U71" s="2">
        <v>2845</v>
      </c>
    </row>
    <row r="72" spans="1:21" x14ac:dyDescent="0.25">
      <c r="A72" s="2" t="s">
        <v>4848</v>
      </c>
      <c r="B72" s="1" t="s">
        <v>1113</v>
      </c>
      <c r="C72" s="2">
        <v>8305.399573490773</v>
      </c>
      <c r="D72" s="2">
        <v>0</v>
      </c>
      <c r="E72" s="2" t="s">
        <v>5301</v>
      </c>
      <c r="F72" s="2" t="s">
        <v>5300</v>
      </c>
      <c r="G72" s="3">
        <v>2.2368785634524721E-7</v>
      </c>
      <c r="H72" s="1" t="s">
        <v>901</v>
      </c>
      <c r="I72" s="1">
        <v>200611383</v>
      </c>
      <c r="J72" s="1">
        <v>200668803</v>
      </c>
      <c r="K72" s="1" t="s">
        <v>11</v>
      </c>
      <c r="L72" s="1">
        <v>200611383</v>
      </c>
      <c r="M72" s="1">
        <v>200611383</v>
      </c>
      <c r="N72" s="1">
        <v>21</v>
      </c>
      <c r="O72" s="1" t="s">
        <v>12</v>
      </c>
      <c r="P72" s="1" t="s">
        <v>1114</v>
      </c>
      <c r="Q72" s="1" t="s">
        <v>3818</v>
      </c>
      <c r="R72" s="2">
        <v>21</v>
      </c>
      <c r="S72" s="2">
        <v>706170</v>
      </c>
      <c r="T72" s="2">
        <v>0</v>
      </c>
      <c r="U72" s="2">
        <v>0</v>
      </c>
    </row>
    <row r="73" spans="1:21" x14ac:dyDescent="0.25">
      <c r="A73" s="2" t="s">
        <v>4766</v>
      </c>
      <c r="B73" s="1" t="s">
        <v>757</v>
      </c>
      <c r="C73" s="2">
        <v>143.63514260454016</v>
      </c>
      <c r="D73" s="2">
        <v>0</v>
      </c>
      <c r="E73" s="2" t="s">
        <v>5301</v>
      </c>
      <c r="F73" s="2" t="s">
        <v>5300</v>
      </c>
      <c r="G73" s="3">
        <v>2.222408559325673E-7</v>
      </c>
      <c r="H73" s="1" t="s">
        <v>680</v>
      </c>
      <c r="I73" s="1">
        <v>56592969</v>
      </c>
      <c r="J73" s="1">
        <v>56594028</v>
      </c>
      <c r="K73" s="1" t="s">
        <v>11</v>
      </c>
      <c r="L73" s="1">
        <v>56592969</v>
      </c>
      <c r="M73" s="1">
        <v>56592969</v>
      </c>
      <c r="N73" s="1">
        <v>3</v>
      </c>
      <c r="O73" s="1" t="s">
        <v>12</v>
      </c>
      <c r="P73" s="1" t="s">
        <v>3674</v>
      </c>
      <c r="Q73" s="1" t="s">
        <v>3675</v>
      </c>
      <c r="R73" s="2">
        <v>21</v>
      </c>
      <c r="S73" s="2">
        <v>12192</v>
      </c>
      <c r="T73" s="2">
        <v>0</v>
      </c>
      <c r="U73" s="2">
        <v>0</v>
      </c>
    </row>
    <row r="74" spans="1:21" x14ac:dyDescent="0.25">
      <c r="A74" s="2" t="s">
        <v>4823</v>
      </c>
      <c r="B74" s="1" t="s">
        <v>3772</v>
      </c>
      <c r="C74" s="2">
        <v>235.20504519349862</v>
      </c>
      <c r="D74" s="2">
        <v>0</v>
      </c>
      <c r="E74" s="2" t="s">
        <v>5301</v>
      </c>
      <c r="F74" s="2" t="s">
        <v>5300</v>
      </c>
      <c r="G74" s="3">
        <v>2.23199357404096E-7</v>
      </c>
      <c r="H74" s="1" t="s">
        <v>901</v>
      </c>
      <c r="I74" s="1">
        <v>85555483</v>
      </c>
      <c r="J74" s="1">
        <v>85556260</v>
      </c>
      <c r="K74" s="1" t="s">
        <v>14</v>
      </c>
      <c r="L74" s="1">
        <v>85555483</v>
      </c>
      <c r="M74" s="1">
        <v>85555483</v>
      </c>
      <c r="N74" s="1">
        <v>2</v>
      </c>
      <c r="O74" s="1" t="s">
        <v>12</v>
      </c>
      <c r="P74" s="1" t="s">
        <v>3773</v>
      </c>
      <c r="Q74" s="1" t="s">
        <v>3774</v>
      </c>
      <c r="R74" s="2">
        <v>21</v>
      </c>
      <c r="S74" s="2">
        <v>19978</v>
      </c>
      <c r="T74" s="2">
        <v>0</v>
      </c>
      <c r="U74" s="2">
        <v>0</v>
      </c>
    </row>
    <row r="75" spans="1:21" x14ac:dyDescent="0.25">
      <c r="A75" s="2" t="s">
        <v>5098</v>
      </c>
      <c r="B75" s="1" t="s">
        <v>2369</v>
      </c>
      <c r="C75" s="2">
        <v>355.88302752913989</v>
      </c>
      <c r="D75" s="2">
        <v>0</v>
      </c>
      <c r="E75" s="2" t="s">
        <v>5301</v>
      </c>
      <c r="F75" s="2" t="s">
        <v>5300</v>
      </c>
      <c r="G75" s="3">
        <v>2.2134426653554535E-7</v>
      </c>
      <c r="H75" s="1" t="s">
        <v>2217</v>
      </c>
      <c r="I75" s="1">
        <v>130166506</v>
      </c>
      <c r="J75" s="1">
        <v>130171636</v>
      </c>
      <c r="K75" s="1" t="s">
        <v>11</v>
      </c>
      <c r="L75" s="1">
        <v>130166506</v>
      </c>
      <c r="M75" s="1">
        <v>130166506</v>
      </c>
      <c r="N75" s="1">
        <v>4</v>
      </c>
      <c r="O75" s="1" t="s">
        <v>12</v>
      </c>
      <c r="P75" s="1" t="s">
        <v>2370</v>
      </c>
      <c r="Q75" s="1" t="s">
        <v>4240</v>
      </c>
      <c r="R75" s="2">
        <v>21</v>
      </c>
      <c r="S75" s="2">
        <v>30239</v>
      </c>
      <c r="T75" s="2">
        <v>0</v>
      </c>
      <c r="U75" s="2">
        <v>0</v>
      </c>
    </row>
    <row r="76" spans="1:21" x14ac:dyDescent="0.25">
      <c r="A76" s="2" t="s">
        <v>4647</v>
      </c>
      <c r="B76" s="1" t="s">
        <v>179</v>
      </c>
      <c r="C76" s="2">
        <v>223.30307480818834</v>
      </c>
      <c r="D76" s="2">
        <v>0</v>
      </c>
      <c r="E76" s="2" t="s">
        <v>5301</v>
      </c>
      <c r="F76" s="2" t="s">
        <v>5300</v>
      </c>
      <c r="G76" s="3">
        <v>2.207671071709731E-7</v>
      </c>
      <c r="H76" s="1" t="s">
        <v>47</v>
      </c>
      <c r="I76" s="1">
        <v>156826604</v>
      </c>
      <c r="J76" s="1">
        <v>156836885</v>
      </c>
      <c r="K76" s="1" t="s">
        <v>14</v>
      </c>
      <c r="L76" s="1">
        <v>156826604</v>
      </c>
      <c r="M76" s="1">
        <v>156826604</v>
      </c>
      <c r="N76" s="1">
        <v>3</v>
      </c>
      <c r="O76" s="1" t="s">
        <v>12</v>
      </c>
      <c r="P76" s="1" t="s">
        <v>180</v>
      </c>
      <c r="Q76" s="1" t="s">
        <v>3479</v>
      </c>
      <c r="R76" s="2">
        <v>21</v>
      </c>
      <c r="S76" s="2">
        <v>18966</v>
      </c>
      <c r="T76" s="2">
        <v>0</v>
      </c>
      <c r="U76" s="2">
        <v>0</v>
      </c>
    </row>
    <row r="77" spans="1:21" x14ac:dyDescent="0.25">
      <c r="A77" s="2" t="s">
        <v>4643</v>
      </c>
      <c r="B77" s="1" t="s">
        <v>3473</v>
      </c>
      <c r="C77" s="2">
        <v>1030.8376524431299</v>
      </c>
      <c r="D77" s="2">
        <v>0</v>
      </c>
      <c r="E77" s="2" t="s">
        <v>5301</v>
      </c>
      <c r="F77" s="2" t="s">
        <v>5300</v>
      </c>
      <c r="G77" s="3">
        <v>2.2026815894650417E-7</v>
      </c>
      <c r="H77" s="1" t="s">
        <v>47</v>
      </c>
      <c r="I77" s="1">
        <v>139398598</v>
      </c>
      <c r="J77" s="1">
        <v>139407350</v>
      </c>
      <c r="K77" s="1" t="s">
        <v>11</v>
      </c>
      <c r="L77" s="1">
        <v>139398598</v>
      </c>
      <c r="M77" s="1">
        <v>139398598</v>
      </c>
      <c r="N77" s="1">
        <v>4</v>
      </c>
      <c r="O77" s="1" t="s">
        <v>12</v>
      </c>
      <c r="P77" s="1" t="s">
        <v>3474</v>
      </c>
      <c r="Q77" s="1" t="s">
        <v>3475</v>
      </c>
      <c r="R77" s="2">
        <v>21</v>
      </c>
      <c r="S77" s="2">
        <v>87629</v>
      </c>
      <c r="T77" s="2">
        <v>0</v>
      </c>
      <c r="U77" s="2">
        <v>0</v>
      </c>
    </row>
    <row r="78" spans="1:21" x14ac:dyDescent="0.25">
      <c r="A78" s="2" t="s">
        <v>5243</v>
      </c>
      <c r="B78" s="1" t="s">
        <v>4492</v>
      </c>
      <c r="C78" s="2">
        <v>105.94164943762367</v>
      </c>
      <c r="D78" s="2">
        <v>0</v>
      </c>
      <c r="E78" s="2" t="s">
        <v>5301</v>
      </c>
      <c r="F78" s="2" t="s">
        <v>5300</v>
      </c>
      <c r="G78" s="3">
        <v>2.2231870855383058E-7</v>
      </c>
      <c r="H78" s="1" t="s">
        <v>2920</v>
      </c>
      <c r="I78" s="1">
        <v>45398004</v>
      </c>
      <c r="J78" s="1">
        <v>45398339</v>
      </c>
      <c r="K78" s="1" t="s">
        <v>14</v>
      </c>
      <c r="L78" s="1">
        <v>45398004</v>
      </c>
      <c r="M78" s="1">
        <v>45398004</v>
      </c>
      <c r="N78" s="1">
        <v>2</v>
      </c>
      <c r="O78" s="1" t="s">
        <v>12</v>
      </c>
      <c r="P78" s="1" t="s">
        <v>4493</v>
      </c>
      <c r="Q78" s="1" t="s">
        <v>4494</v>
      </c>
      <c r="R78" s="2">
        <v>21</v>
      </c>
      <c r="S78" s="2">
        <v>8987</v>
      </c>
      <c r="T78" s="2">
        <v>0</v>
      </c>
      <c r="U78" s="2">
        <v>0</v>
      </c>
    </row>
    <row r="79" spans="1:21" x14ac:dyDescent="0.25">
      <c r="A79" s="2" t="s">
        <v>4806</v>
      </c>
      <c r="B79" s="1" t="s">
        <v>950</v>
      </c>
      <c r="C79" s="2">
        <v>69.024371730618711</v>
      </c>
      <c r="D79" s="2">
        <v>0</v>
      </c>
      <c r="E79" s="2" t="s">
        <v>5301</v>
      </c>
      <c r="F79" s="2" t="s">
        <v>5300</v>
      </c>
      <c r="G79" s="3">
        <v>2.2272198790209081E-7</v>
      </c>
      <c r="H79" s="1" t="s">
        <v>901</v>
      </c>
      <c r="I79" s="1">
        <v>45840379</v>
      </c>
      <c r="J79" s="1">
        <v>45843063</v>
      </c>
      <c r="K79" s="1" t="s">
        <v>11</v>
      </c>
      <c r="L79" s="1">
        <v>45840379</v>
      </c>
      <c r="M79" s="1">
        <v>45840379</v>
      </c>
      <c r="N79" s="1">
        <v>2</v>
      </c>
      <c r="O79" s="1" t="s">
        <v>12</v>
      </c>
      <c r="P79" s="1" t="s">
        <v>3743</v>
      </c>
      <c r="Q79" s="1" t="s">
        <v>3744</v>
      </c>
      <c r="R79" s="2">
        <v>21</v>
      </c>
      <c r="S79" s="2">
        <v>5848</v>
      </c>
      <c r="T79" s="2">
        <v>0</v>
      </c>
      <c r="U79" s="2">
        <v>0</v>
      </c>
    </row>
    <row r="80" spans="1:21" x14ac:dyDescent="0.25">
      <c r="A80" s="2" t="s">
        <v>4903</v>
      </c>
      <c r="B80" s="1" t="s">
        <v>1404</v>
      </c>
      <c r="C80" s="2">
        <v>7182.0746729151542</v>
      </c>
      <c r="D80" s="2">
        <v>0</v>
      </c>
      <c r="E80" s="2" t="s">
        <v>5301</v>
      </c>
      <c r="F80" s="2" t="s">
        <v>5300</v>
      </c>
      <c r="G80" s="3">
        <v>2.2195828903455476E-7</v>
      </c>
      <c r="H80" s="1" t="s">
        <v>1198</v>
      </c>
      <c r="I80" s="1">
        <v>170719725</v>
      </c>
      <c r="J80" s="1">
        <v>170726401</v>
      </c>
      <c r="K80" s="1" t="s">
        <v>11</v>
      </c>
      <c r="L80" s="1">
        <v>170719725</v>
      </c>
      <c r="M80" s="1">
        <v>170719725</v>
      </c>
      <c r="N80" s="1">
        <v>2</v>
      </c>
      <c r="O80" s="1" t="s">
        <v>12</v>
      </c>
      <c r="P80" s="1" t="s">
        <v>1405</v>
      </c>
      <c r="Q80" s="1" t="s">
        <v>3923</v>
      </c>
      <c r="R80" s="2">
        <v>21</v>
      </c>
      <c r="S80" s="2">
        <v>610656</v>
      </c>
      <c r="T80" s="2">
        <v>0</v>
      </c>
      <c r="U80" s="2">
        <v>0</v>
      </c>
    </row>
    <row r="81" spans="1:21" x14ac:dyDescent="0.25">
      <c r="A81" s="2" t="s">
        <v>5250</v>
      </c>
      <c r="B81" s="1" t="s">
        <v>3105</v>
      </c>
      <c r="C81" s="2">
        <v>267.12396577228537</v>
      </c>
      <c r="D81" s="2">
        <v>0</v>
      </c>
      <c r="E81" s="2" t="s">
        <v>5301</v>
      </c>
      <c r="F81" s="2" t="s">
        <v>5300</v>
      </c>
      <c r="G81" s="3">
        <v>2.2279829985232508E-7</v>
      </c>
      <c r="H81" s="1" t="s">
        <v>3068</v>
      </c>
      <c r="I81" s="1">
        <v>32111753</v>
      </c>
      <c r="J81" s="1">
        <v>32126800</v>
      </c>
      <c r="K81" s="1" t="s">
        <v>11</v>
      </c>
      <c r="L81" s="1">
        <v>32111753</v>
      </c>
      <c r="M81" s="1">
        <v>32111753</v>
      </c>
      <c r="N81" s="1">
        <v>5</v>
      </c>
      <c r="O81" s="1" t="s">
        <v>12</v>
      </c>
      <c r="P81" s="1" t="s">
        <v>3106</v>
      </c>
      <c r="Q81" s="1" t="s">
        <v>4505</v>
      </c>
      <c r="R81" s="2">
        <v>21</v>
      </c>
      <c r="S81" s="2">
        <v>22692</v>
      </c>
      <c r="T81" s="2">
        <v>0</v>
      </c>
      <c r="U81" s="2">
        <v>0</v>
      </c>
    </row>
    <row r="82" spans="1:21" x14ac:dyDescent="0.25">
      <c r="A82" s="2" t="s">
        <v>4749</v>
      </c>
      <c r="B82" s="1" t="s">
        <v>3643</v>
      </c>
      <c r="C82" s="2">
        <v>620.57249935897539</v>
      </c>
      <c r="D82" s="2">
        <v>0</v>
      </c>
      <c r="E82" s="2" t="s">
        <v>5301</v>
      </c>
      <c r="F82" s="2" t="s">
        <v>5300</v>
      </c>
      <c r="G82" s="3">
        <v>2.2174090340572467E-7</v>
      </c>
      <c r="H82" s="1" t="s">
        <v>506</v>
      </c>
      <c r="I82" s="1">
        <v>140947653</v>
      </c>
      <c r="J82" s="1">
        <v>140967873</v>
      </c>
      <c r="K82" s="1" t="s">
        <v>14</v>
      </c>
      <c r="L82" s="1">
        <v>140947653</v>
      </c>
      <c r="M82" s="1">
        <v>140947653</v>
      </c>
      <c r="N82" s="1">
        <v>3</v>
      </c>
      <c r="O82" s="1" t="s">
        <v>12</v>
      </c>
      <c r="P82" s="1" t="s">
        <v>3644</v>
      </c>
      <c r="Q82" s="1" t="s">
        <v>3645</v>
      </c>
      <c r="R82" s="2">
        <v>21</v>
      </c>
      <c r="S82" s="2">
        <v>52745</v>
      </c>
      <c r="T82" s="2">
        <v>0</v>
      </c>
      <c r="U82" s="2">
        <v>0</v>
      </c>
    </row>
    <row r="83" spans="1:21" x14ac:dyDescent="0.25">
      <c r="A83" s="2" t="s">
        <v>4993</v>
      </c>
      <c r="B83" s="1" t="s">
        <v>4072</v>
      </c>
      <c r="C83" s="2">
        <v>213.29459971145013</v>
      </c>
      <c r="D83" s="2">
        <v>0</v>
      </c>
      <c r="E83" s="2" t="s">
        <v>5301</v>
      </c>
      <c r="F83" s="2" t="s">
        <v>5300</v>
      </c>
      <c r="G83" s="3">
        <v>2.2086144258812303E-7</v>
      </c>
      <c r="H83" s="1" t="s">
        <v>1920</v>
      </c>
      <c r="I83" s="1">
        <v>50094436</v>
      </c>
      <c r="J83" s="1">
        <v>50096972</v>
      </c>
      <c r="K83" s="1" t="s">
        <v>11</v>
      </c>
      <c r="L83" s="1">
        <v>50094436</v>
      </c>
      <c r="M83" s="1">
        <v>50094436</v>
      </c>
      <c r="N83" s="1">
        <v>2</v>
      </c>
      <c r="O83" s="1" t="s">
        <v>12</v>
      </c>
      <c r="P83" s="1" t="s">
        <v>4073</v>
      </c>
      <c r="Q83" s="1" t="s">
        <v>4074</v>
      </c>
      <c r="R83" s="2">
        <v>21</v>
      </c>
      <c r="S83" s="2">
        <v>18115</v>
      </c>
      <c r="T83" s="2">
        <v>0</v>
      </c>
      <c r="U83" s="2">
        <v>0</v>
      </c>
    </row>
    <row r="84" spans="1:21" x14ac:dyDescent="0.25">
      <c r="A84" s="2" t="s">
        <v>4664</v>
      </c>
      <c r="B84" s="1" t="s">
        <v>240</v>
      </c>
      <c r="C84" s="2">
        <v>383.37987215449112</v>
      </c>
      <c r="D84" s="2">
        <v>0</v>
      </c>
      <c r="E84" s="2" t="s">
        <v>5301</v>
      </c>
      <c r="F84" s="2" t="s">
        <v>5300</v>
      </c>
      <c r="G84" s="3">
        <v>2.2124963320946751E-7</v>
      </c>
      <c r="H84" s="1" t="s">
        <v>191</v>
      </c>
      <c r="I84" s="1">
        <v>85557975</v>
      </c>
      <c r="J84" s="1">
        <v>85565419</v>
      </c>
      <c r="K84" s="1" t="s">
        <v>14</v>
      </c>
      <c r="L84" s="1">
        <v>85557975</v>
      </c>
      <c r="M84" s="1">
        <v>85557975</v>
      </c>
      <c r="N84" s="1">
        <v>2</v>
      </c>
      <c r="O84" s="1" t="s">
        <v>12</v>
      </c>
      <c r="P84" s="1" t="s">
        <v>3504</v>
      </c>
      <c r="Q84" s="1" t="s">
        <v>3505</v>
      </c>
      <c r="R84" s="2">
        <v>21</v>
      </c>
      <c r="S84" s="2">
        <v>32577</v>
      </c>
      <c r="T84" s="2">
        <v>0</v>
      </c>
      <c r="U84" s="2">
        <v>0</v>
      </c>
    </row>
    <row r="85" spans="1:21" x14ac:dyDescent="0.25">
      <c r="A85" s="2" t="s">
        <v>5109</v>
      </c>
      <c r="B85" s="1" t="s">
        <v>2400</v>
      </c>
      <c r="C85" s="2">
        <v>187.67948953436928</v>
      </c>
      <c r="D85" s="2">
        <v>0</v>
      </c>
      <c r="E85" s="2" t="s">
        <v>5301</v>
      </c>
      <c r="F85" s="2" t="s">
        <v>5300</v>
      </c>
      <c r="G85" s="3">
        <v>2.2183519719776176E-7</v>
      </c>
      <c r="H85" s="1" t="s">
        <v>2379</v>
      </c>
      <c r="I85" s="1">
        <v>18305111</v>
      </c>
      <c r="J85" s="1">
        <v>18306966</v>
      </c>
      <c r="K85" s="1" t="s">
        <v>14</v>
      </c>
      <c r="L85" s="1">
        <v>18305111</v>
      </c>
      <c r="M85" s="1">
        <v>18305111</v>
      </c>
      <c r="N85" s="1">
        <v>2</v>
      </c>
      <c r="O85" s="1" t="s">
        <v>12</v>
      </c>
      <c r="P85" s="1" t="s">
        <v>2401</v>
      </c>
      <c r="Q85" s="1" t="s">
        <v>4259</v>
      </c>
      <c r="R85" s="2">
        <v>21</v>
      </c>
      <c r="S85" s="2">
        <v>15937</v>
      </c>
      <c r="T85" s="2">
        <v>0</v>
      </c>
      <c r="U85" s="2">
        <v>0</v>
      </c>
    </row>
    <row r="86" spans="1:21" x14ac:dyDescent="0.25">
      <c r="A86" s="2" t="s">
        <v>5269</v>
      </c>
      <c r="B86" s="1" t="s">
        <v>4541</v>
      </c>
      <c r="C86" s="2">
        <v>876.6177535670688</v>
      </c>
      <c r="D86" s="2">
        <v>0</v>
      </c>
      <c r="E86" s="2" t="s">
        <v>5301</v>
      </c>
      <c r="F86" s="2" t="s">
        <v>5300</v>
      </c>
      <c r="G86" s="3">
        <v>2.2959550037284868E-7</v>
      </c>
      <c r="H86" s="1" t="s">
        <v>3157</v>
      </c>
      <c r="I86" s="1">
        <v>40358863</v>
      </c>
      <c r="J86" s="1">
        <v>40359306</v>
      </c>
      <c r="K86" s="1" t="s">
        <v>11</v>
      </c>
      <c r="L86" s="1">
        <v>40358863</v>
      </c>
      <c r="M86" s="1">
        <v>40358863</v>
      </c>
      <c r="N86" s="1">
        <v>2</v>
      </c>
      <c r="O86" s="1" t="s">
        <v>12</v>
      </c>
      <c r="P86" s="1" t="s">
        <v>4542</v>
      </c>
      <c r="Q86" s="1" t="s">
        <v>4543</v>
      </c>
      <c r="R86" s="2">
        <v>20</v>
      </c>
      <c r="S86" s="2">
        <v>74517</v>
      </c>
      <c r="T86" s="2">
        <v>0</v>
      </c>
      <c r="U86" s="2">
        <v>0</v>
      </c>
    </row>
    <row r="87" spans="1:21" x14ac:dyDescent="0.25">
      <c r="A87" s="2" t="s">
        <v>4658</v>
      </c>
      <c r="B87" s="1" t="s">
        <v>198</v>
      </c>
      <c r="C87" s="2">
        <v>953.1573022504673</v>
      </c>
      <c r="D87" s="2">
        <v>0</v>
      </c>
      <c r="E87" s="2" t="s">
        <v>5301</v>
      </c>
      <c r="F87" s="2" t="s">
        <v>5300</v>
      </c>
      <c r="G87" s="3">
        <v>2.2376573618407293E-7</v>
      </c>
      <c r="H87" s="1" t="s">
        <v>191</v>
      </c>
      <c r="I87" s="1">
        <v>34606554</v>
      </c>
      <c r="J87" s="1">
        <v>34646798</v>
      </c>
      <c r="K87" s="1" t="s">
        <v>14</v>
      </c>
      <c r="L87" s="1">
        <v>34606554</v>
      </c>
      <c r="M87" s="1">
        <v>34606554</v>
      </c>
      <c r="N87" s="1">
        <v>2</v>
      </c>
      <c r="O87" s="1" t="s">
        <v>12</v>
      </c>
      <c r="P87" s="1" t="s">
        <v>199</v>
      </c>
      <c r="Q87" s="1" t="s">
        <v>3496</v>
      </c>
      <c r="R87" s="2">
        <v>20</v>
      </c>
      <c r="S87" s="2">
        <v>81025</v>
      </c>
      <c r="T87" s="2">
        <v>0</v>
      </c>
      <c r="U87" s="2">
        <v>0</v>
      </c>
    </row>
    <row r="88" spans="1:21" x14ac:dyDescent="0.25">
      <c r="A88" s="2" t="s">
        <v>5261</v>
      </c>
      <c r="B88" s="1" t="s">
        <v>3162</v>
      </c>
      <c r="C88" s="2">
        <v>135.2261417888318</v>
      </c>
      <c r="D88" s="2">
        <v>0</v>
      </c>
      <c r="E88" s="2" t="s">
        <v>5301</v>
      </c>
      <c r="F88" s="2" t="s">
        <v>5300</v>
      </c>
      <c r="G88" s="3">
        <v>2.2909919065387763E-7</v>
      </c>
      <c r="H88" s="1" t="s">
        <v>3157</v>
      </c>
      <c r="I88" s="1">
        <v>23709129</v>
      </c>
      <c r="J88" s="1">
        <v>23709867</v>
      </c>
      <c r="K88" s="1" t="s">
        <v>14</v>
      </c>
      <c r="L88" s="1">
        <v>23709129</v>
      </c>
      <c r="M88" s="1">
        <v>23709129</v>
      </c>
      <c r="N88" s="1">
        <v>2</v>
      </c>
      <c r="O88" s="1" t="s">
        <v>12</v>
      </c>
      <c r="P88" s="1" t="s">
        <v>3163</v>
      </c>
      <c r="Q88" s="1" t="s">
        <v>4528</v>
      </c>
      <c r="R88" s="2">
        <v>20</v>
      </c>
      <c r="S88" s="2">
        <v>11478</v>
      </c>
      <c r="T88" s="2">
        <v>0</v>
      </c>
      <c r="U88" s="2">
        <v>0</v>
      </c>
    </row>
    <row r="89" spans="1:21" x14ac:dyDescent="0.25">
      <c r="A89" s="2" t="s">
        <v>5245</v>
      </c>
      <c r="B89" s="1" t="s">
        <v>4498</v>
      </c>
      <c r="C89" s="2">
        <v>362.76311910562856</v>
      </c>
      <c r="D89" s="2">
        <v>0</v>
      </c>
      <c r="E89" s="2" t="s">
        <v>5301</v>
      </c>
      <c r="F89" s="2" t="s">
        <v>5300</v>
      </c>
      <c r="G89" s="3">
        <v>2.2759510921325157E-7</v>
      </c>
      <c r="H89" s="1" t="s">
        <v>2920</v>
      </c>
      <c r="I89" s="1">
        <v>48985460</v>
      </c>
      <c r="J89" s="1">
        <v>48986035</v>
      </c>
      <c r="K89" s="1" t="s">
        <v>14</v>
      </c>
      <c r="L89" s="1">
        <v>48985460</v>
      </c>
      <c r="M89" s="1">
        <v>48985460</v>
      </c>
      <c r="N89" s="1">
        <v>2</v>
      </c>
      <c r="O89" s="1" t="s">
        <v>12</v>
      </c>
      <c r="P89" s="1" t="s">
        <v>4499</v>
      </c>
      <c r="Q89" s="1" t="s">
        <v>4500</v>
      </c>
      <c r="R89" s="2">
        <v>20</v>
      </c>
      <c r="S89" s="2">
        <v>30825</v>
      </c>
      <c r="T89" s="2">
        <v>0</v>
      </c>
      <c r="U89" s="2">
        <v>0</v>
      </c>
    </row>
    <row r="90" spans="1:21" x14ac:dyDescent="0.25">
      <c r="A90" s="2" t="s">
        <v>4760</v>
      </c>
      <c r="B90" s="1" t="s">
        <v>727</v>
      </c>
      <c r="C90" s="2">
        <v>569.5657349705458</v>
      </c>
      <c r="D90" s="2">
        <v>0</v>
      </c>
      <c r="E90" s="2" t="s">
        <v>5301</v>
      </c>
      <c r="F90" s="2" t="s">
        <v>5300</v>
      </c>
      <c r="G90" s="3">
        <v>2.2427380904409601E-7</v>
      </c>
      <c r="H90" s="1" t="s">
        <v>680</v>
      </c>
      <c r="I90" s="1">
        <v>37083635</v>
      </c>
      <c r="J90" s="1">
        <v>37091538</v>
      </c>
      <c r="K90" s="1" t="s">
        <v>14</v>
      </c>
      <c r="L90" s="1">
        <v>37083635</v>
      </c>
      <c r="M90" s="1">
        <v>37083635</v>
      </c>
      <c r="N90" s="1">
        <v>2</v>
      </c>
      <c r="O90" s="1" t="s">
        <v>12</v>
      </c>
      <c r="P90" s="1" t="s">
        <v>729</v>
      </c>
      <c r="Q90" s="1" t="s">
        <v>3662</v>
      </c>
      <c r="R90" s="2">
        <v>20</v>
      </c>
      <c r="S90" s="2">
        <v>48409</v>
      </c>
      <c r="T90" s="2">
        <v>0</v>
      </c>
      <c r="U90" s="2">
        <v>0</v>
      </c>
    </row>
    <row r="91" spans="1:21" x14ac:dyDescent="0.25">
      <c r="A91" s="2" t="s">
        <v>4803</v>
      </c>
      <c r="B91" s="1" t="s">
        <v>936</v>
      </c>
      <c r="C91" s="2">
        <v>4941.481704519284</v>
      </c>
      <c r="D91" s="2">
        <v>0</v>
      </c>
      <c r="E91" s="2" t="s">
        <v>5301</v>
      </c>
      <c r="F91" s="2" t="s">
        <v>5300</v>
      </c>
      <c r="G91" s="3">
        <v>2.2477882871285786E-7</v>
      </c>
      <c r="H91" s="1" t="s">
        <v>901</v>
      </c>
      <c r="I91" s="1">
        <v>33186855</v>
      </c>
      <c r="J91" s="1">
        <v>33222151</v>
      </c>
      <c r="K91" s="1" t="s">
        <v>11</v>
      </c>
      <c r="L91" s="1">
        <v>33186855</v>
      </c>
      <c r="M91" s="1">
        <v>33186855</v>
      </c>
      <c r="N91" s="1">
        <v>4</v>
      </c>
      <c r="O91" s="1" t="s">
        <v>12</v>
      </c>
      <c r="P91" s="1" t="s">
        <v>937</v>
      </c>
      <c r="Q91" s="1" t="s">
        <v>3738</v>
      </c>
      <c r="R91" s="2">
        <v>20</v>
      </c>
      <c r="S91" s="2">
        <v>420144</v>
      </c>
      <c r="T91" s="2">
        <v>0</v>
      </c>
      <c r="U91" s="2">
        <v>0</v>
      </c>
    </row>
    <row r="92" spans="1:21" x14ac:dyDescent="0.25">
      <c r="A92" s="2" t="s">
        <v>5252</v>
      </c>
      <c r="B92" s="1" t="s">
        <v>4507</v>
      </c>
      <c r="C92" s="2">
        <v>95.251045603387439</v>
      </c>
      <c r="D92" s="2">
        <v>0</v>
      </c>
      <c r="E92" s="2" t="s">
        <v>5301</v>
      </c>
      <c r="F92" s="2" t="s">
        <v>5300</v>
      </c>
      <c r="G92" s="3">
        <v>2.2860655243518792E-7</v>
      </c>
      <c r="H92" s="1" t="s">
        <v>3068</v>
      </c>
      <c r="I92" s="1">
        <v>50806703</v>
      </c>
      <c r="J92" s="1">
        <v>50809404</v>
      </c>
      <c r="K92" s="1" t="s">
        <v>14</v>
      </c>
      <c r="L92" s="1">
        <v>50806703</v>
      </c>
      <c r="M92" s="1">
        <v>50806703</v>
      </c>
      <c r="N92" s="1">
        <v>2</v>
      </c>
      <c r="O92" s="1" t="s">
        <v>12</v>
      </c>
      <c r="P92" s="1" t="s">
        <v>4508</v>
      </c>
      <c r="Q92" s="1" t="s">
        <v>4509</v>
      </c>
      <c r="R92" s="2">
        <v>20</v>
      </c>
      <c r="S92" s="2">
        <v>8079</v>
      </c>
      <c r="T92" s="2">
        <v>0</v>
      </c>
      <c r="U92" s="2">
        <v>0</v>
      </c>
    </row>
    <row r="93" spans="1:21" x14ac:dyDescent="0.25">
      <c r="A93" s="2" t="s">
        <v>4810</v>
      </c>
      <c r="B93" s="1" t="s">
        <v>959</v>
      </c>
      <c r="C93" s="2">
        <v>121.3365893925359</v>
      </c>
      <c r="D93" s="2">
        <v>0</v>
      </c>
      <c r="E93" s="2" t="s">
        <v>5301</v>
      </c>
      <c r="F93" s="2" t="s">
        <v>5300</v>
      </c>
      <c r="G93" s="3">
        <v>2.2461707995306993E-7</v>
      </c>
      <c r="H93" s="1" t="s">
        <v>901</v>
      </c>
      <c r="I93" s="1">
        <v>60781884</v>
      </c>
      <c r="J93" s="1">
        <v>60783209</v>
      </c>
      <c r="K93" s="1" t="s">
        <v>11</v>
      </c>
      <c r="L93" s="1">
        <v>60781884</v>
      </c>
      <c r="M93" s="1">
        <v>60781884</v>
      </c>
      <c r="N93" s="1">
        <v>3</v>
      </c>
      <c r="O93" s="1" t="s">
        <v>12</v>
      </c>
      <c r="P93" s="1" t="s">
        <v>960</v>
      </c>
      <c r="Q93" s="1" t="s">
        <v>3752</v>
      </c>
      <c r="R93" s="2">
        <v>20</v>
      </c>
      <c r="S93" s="2">
        <v>10297</v>
      </c>
      <c r="T93" s="2">
        <v>0</v>
      </c>
      <c r="U93" s="2">
        <v>0</v>
      </c>
    </row>
    <row r="94" spans="1:21" x14ac:dyDescent="0.25">
      <c r="A94" s="2" t="s">
        <v>5073</v>
      </c>
      <c r="B94" s="1" t="s">
        <v>2281</v>
      </c>
      <c r="C94" s="2">
        <v>1637.838142093955</v>
      </c>
      <c r="D94" s="2">
        <v>0</v>
      </c>
      <c r="E94" s="2" t="s">
        <v>5301</v>
      </c>
      <c r="F94" s="2" t="s">
        <v>5300</v>
      </c>
      <c r="G94" s="3">
        <v>2.265877395776E-7</v>
      </c>
      <c r="H94" s="1" t="s">
        <v>2217</v>
      </c>
      <c r="I94" s="1">
        <v>50433475</v>
      </c>
      <c r="J94" s="1">
        <v>50590247</v>
      </c>
      <c r="K94" s="1" t="s">
        <v>14</v>
      </c>
      <c r="L94" s="1">
        <v>50433475</v>
      </c>
      <c r="M94" s="1">
        <v>50433475</v>
      </c>
      <c r="N94" s="1">
        <v>5</v>
      </c>
      <c r="O94" s="1" t="s">
        <v>12</v>
      </c>
      <c r="P94" s="1" t="s">
        <v>2282</v>
      </c>
      <c r="Q94" s="1" t="s">
        <v>4202</v>
      </c>
      <c r="R94" s="2">
        <v>20</v>
      </c>
      <c r="S94" s="2">
        <v>139242</v>
      </c>
      <c r="T94" s="2">
        <v>0</v>
      </c>
      <c r="U94" s="2">
        <v>0</v>
      </c>
    </row>
    <row r="95" spans="1:21" x14ac:dyDescent="0.25">
      <c r="A95" s="2" t="s">
        <v>5088</v>
      </c>
      <c r="B95" s="1" t="s">
        <v>2321</v>
      </c>
      <c r="C95" s="2">
        <v>985.61722148313174</v>
      </c>
      <c r="D95" s="2">
        <v>0</v>
      </c>
      <c r="E95" s="2" t="s">
        <v>5301</v>
      </c>
      <c r="F95" s="2" t="s">
        <v>5300</v>
      </c>
      <c r="G95" s="3">
        <v>2.2707959661301972E-7</v>
      </c>
      <c r="H95" s="1" t="s">
        <v>2217</v>
      </c>
      <c r="I95" s="1">
        <v>100923974</v>
      </c>
      <c r="J95" s="1">
        <v>100931078</v>
      </c>
      <c r="K95" s="1" t="s">
        <v>11</v>
      </c>
      <c r="L95" s="1">
        <v>100923974</v>
      </c>
      <c r="M95" s="1">
        <v>100923974</v>
      </c>
      <c r="N95" s="1">
        <v>5</v>
      </c>
      <c r="O95" s="1" t="s">
        <v>12</v>
      </c>
      <c r="P95" s="1" t="s">
        <v>2322</v>
      </c>
      <c r="Q95" s="1" t="s">
        <v>4228</v>
      </c>
      <c r="R95" s="2">
        <v>20</v>
      </c>
      <c r="S95" s="2">
        <v>83785</v>
      </c>
      <c r="T95" s="2">
        <v>0</v>
      </c>
      <c r="U95" s="2">
        <v>0</v>
      </c>
    </row>
    <row r="96" spans="1:21" x14ac:dyDescent="0.25">
      <c r="A96" s="2" t="s">
        <v>4627</v>
      </c>
      <c r="B96" s="1" t="s">
        <v>115</v>
      </c>
      <c r="C96" s="2">
        <v>43.468065755046304</v>
      </c>
      <c r="D96" s="2">
        <v>0</v>
      </c>
      <c r="E96" s="2" t="s">
        <v>5301</v>
      </c>
      <c r="F96" s="2" t="s">
        <v>5300</v>
      </c>
      <c r="G96" s="3">
        <v>2.2328823752327972E-7</v>
      </c>
      <c r="H96" s="1" t="s">
        <v>47</v>
      </c>
      <c r="I96" s="1">
        <v>99120642</v>
      </c>
      <c r="J96" s="1">
        <v>99121203</v>
      </c>
      <c r="K96" s="1" t="s">
        <v>14</v>
      </c>
      <c r="L96" s="1">
        <v>99120642</v>
      </c>
      <c r="M96" s="1">
        <v>99120642</v>
      </c>
      <c r="N96" s="1">
        <v>2</v>
      </c>
      <c r="O96" s="1" t="s">
        <v>12</v>
      </c>
      <c r="P96" s="1" t="s">
        <v>3442</v>
      </c>
      <c r="Q96" s="1" t="s">
        <v>3443</v>
      </c>
      <c r="R96" s="2">
        <v>20</v>
      </c>
      <c r="S96" s="2">
        <v>3676</v>
      </c>
      <c r="T96" s="2">
        <v>0</v>
      </c>
      <c r="U96" s="2">
        <v>0</v>
      </c>
    </row>
    <row r="97" spans="1:21" x14ac:dyDescent="0.25">
      <c r="A97" s="2" t="s">
        <v>4924</v>
      </c>
      <c r="B97" s="1" t="s">
        <v>1532</v>
      </c>
      <c r="C97" s="2">
        <v>228.513127061837</v>
      </c>
      <c r="D97" s="2">
        <v>0</v>
      </c>
      <c r="E97" s="2" t="s">
        <v>5301</v>
      </c>
      <c r="F97" s="2" t="s">
        <v>5300</v>
      </c>
      <c r="G97" s="3">
        <v>2.2561179036897309E-7</v>
      </c>
      <c r="H97" s="1" t="s">
        <v>1505</v>
      </c>
      <c r="I97" s="1">
        <v>33960825</v>
      </c>
      <c r="J97" s="1">
        <v>33963791</v>
      </c>
      <c r="K97" s="1" t="s">
        <v>14</v>
      </c>
      <c r="L97" s="1">
        <v>33960825</v>
      </c>
      <c r="M97" s="1">
        <v>33960825</v>
      </c>
      <c r="N97" s="1">
        <v>2</v>
      </c>
      <c r="O97" s="1" t="s">
        <v>12</v>
      </c>
      <c r="P97" s="1" t="s">
        <v>1533</v>
      </c>
      <c r="Q97" s="1" t="s">
        <v>3959</v>
      </c>
      <c r="R97" s="2">
        <v>20</v>
      </c>
      <c r="S97" s="2">
        <v>19410</v>
      </c>
      <c r="T97" s="2">
        <v>0</v>
      </c>
      <c r="U97" s="2">
        <v>0</v>
      </c>
    </row>
    <row r="98" spans="1:21" x14ac:dyDescent="0.25">
      <c r="A98" s="2" t="s">
        <v>5247</v>
      </c>
      <c r="B98" s="1" t="s">
        <v>3069</v>
      </c>
      <c r="C98" s="2">
        <v>358.02350046404752</v>
      </c>
      <c r="D98" s="2">
        <v>0</v>
      </c>
      <c r="E98" s="2" t="s">
        <v>5301</v>
      </c>
      <c r="F98" s="2" t="s">
        <v>5300</v>
      </c>
      <c r="G98" s="3">
        <v>2.2810037486658058E-7</v>
      </c>
      <c r="H98" s="1" t="s">
        <v>3068</v>
      </c>
      <c r="I98" s="1">
        <v>196636</v>
      </c>
      <c r="J98" s="1">
        <v>199316</v>
      </c>
      <c r="K98" s="1" t="s">
        <v>11</v>
      </c>
      <c r="L98" s="1">
        <v>196636</v>
      </c>
      <c r="M98" s="1">
        <v>196636</v>
      </c>
      <c r="N98" s="1">
        <v>4</v>
      </c>
      <c r="O98" s="1" t="s">
        <v>12</v>
      </c>
      <c r="P98" s="1" t="s">
        <v>3070</v>
      </c>
      <c r="Q98" s="1" t="s">
        <v>4502</v>
      </c>
      <c r="R98" s="2">
        <v>20</v>
      </c>
      <c r="S98" s="2">
        <v>30422</v>
      </c>
      <c r="T98" s="2">
        <v>0</v>
      </c>
      <c r="U98" s="2">
        <v>0</v>
      </c>
    </row>
    <row r="99" spans="1:21" x14ac:dyDescent="0.25">
      <c r="A99" s="2" t="s">
        <v>4969</v>
      </c>
      <c r="B99" s="1" t="s">
        <v>1764</v>
      </c>
      <c r="C99" s="2">
        <v>1773.0290013618817</v>
      </c>
      <c r="D99" s="2">
        <v>0</v>
      </c>
      <c r="E99" s="2" t="s">
        <v>5301</v>
      </c>
      <c r="F99" s="2" t="s">
        <v>5300</v>
      </c>
      <c r="G99" s="3">
        <v>2.26105990532552E-7</v>
      </c>
      <c r="H99" s="1" t="s">
        <v>1663</v>
      </c>
      <c r="I99" s="1">
        <v>99511103</v>
      </c>
      <c r="J99" s="1">
        <v>99661491</v>
      </c>
      <c r="K99" s="1" t="s">
        <v>11</v>
      </c>
      <c r="L99" s="1">
        <v>99511103</v>
      </c>
      <c r="M99" s="1">
        <v>99511103</v>
      </c>
      <c r="N99" s="1">
        <v>7</v>
      </c>
      <c r="O99" s="1" t="s">
        <v>12</v>
      </c>
      <c r="P99" s="1" t="s">
        <v>1769</v>
      </c>
      <c r="Q99" s="1" t="s">
        <v>4027</v>
      </c>
      <c r="R99" s="2">
        <v>20</v>
      </c>
      <c r="S99" s="2">
        <v>150737</v>
      </c>
      <c r="T99" s="2">
        <v>0</v>
      </c>
      <c r="U99" s="2">
        <v>0</v>
      </c>
    </row>
    <row r="100" spans="1:21" x14ac:dyDescent="0.25">
      <c r="A100" s="2" t="s">
        <v>4817</v>
      </c>
      <c r="B100" s="1" t="s">
        <v>975</v>
      </c>
      <c r="C100" s="2">
        <v>657.21927773904156</v>
      </c>
      <c r="D100" s="2">
        <v>0</v>
      </c>
      <c r="E100" s="2" t="s">
        <v>5301</v>
      </c>
      <c r="F100" s="2" t="s">
        <v>5300</v>
      </c>
      <c r="G100" s="3">
        <v>2.2510276016637935E-7</v>
      </c>
      <c r="H100" s="1" t="s">
        <v>901</v>
      </c>
      <c r="I100" s="1">
        <v>63484603</v>
      </c>
      <c r="J100" s="1">
        <v>63571626</v>
      </c>
      <c r="K100" s="1" t="s">
        <v>14</v>
      </c>
      <c r="L100" s="1">
        <v>63484603</v>
      </c>
      <c r="M100" s="1">
        <v>63484603</v>
      </c>
      <c r="N100" s="1">
        <v>6</v>
      </c>
      <c r="O100" s="1" t="s">
        <v>12</v>
      </c>
      <c r="P100" s="1" t="s">
        <v>3759</v>
      </c>
      <c r="Q100" s="1" t="s">
        <v>3760</v>
      </c>
      <c r="R100" s="2">
        <v>20</v>
      </c>
      <c r="S100" s="2">
        <v>55862</v>
      </c>
      <c r="T100" s="2">
        <v>0</v>
      </c>
      <c r="U100" s="2">
        <v>0</v>
      </c>
    </row>
    <row r="101" spans="1:21" x14ac:dyDescent="0.25">
      <c r="A101" s="2" t="s">
        <v>299</v>
      </c>
      <c r="B101" s="1" t="s">
        <v>297</v>
      </c>
      <c r="C101" s="2">
        <v>213.74151164291436</v>
      </c>
      <c r="D101" s="2">
        <v>458.40574567559088</v>
      </c>
      <c r="E101" s="2">
        <v>-1.100757999889262</v>
      </c>
      <c r="F101" s="2" t="s">
        <v>5299</v>
      </c>
      <c r="G101" s="3">
        <v>5.3583268186570726E-28</v>
      </c>
      <c r="H101" s="1" t="s">
        <v>191</v>
      </c>
      <c r="I101" s="1">
        <v>151014879</v>
      </c>
      <c r="J101" s="1">
        <v>151015693</v>
      </c>
      <c r="K101" s="1" t="s">
        <v>11</v>
      </c>
      <c r="L101" s="1">
        <v>151014879</v>
      </c>
      <c r="M101" s="1">
        <v>151014879</v>
      </c>
      <c r="N101" s="1">
        <v>2</v>
      </c>
      <c r="O101" s="1" t="s">
        <v>12</v>
      </c>
      <c r="P101" s="1" t="s">
        <v>298</v>
      </c>
      <c r="Q101" s="1" t="s">
        <v>300</v>
      </c>
      <c r="R101" s="2">
        <v>20</v>
      </c>
      <c r="S101" s="2">
        <v>18154</v>
      </c>
      <c r="T101" s="2">
        <v>1</v>
      </c>
      <c r="U101" s="2">
        <v>34377</v>
      </c>
    </row>
    <row r="102" spans="1:21" x14ac:dyDescent="0.25">
      <c r="A102" s="2" t="s">
        <v>4927</v>
      </c>
      <c r="B102" s="1" t="s">
        <v>1548</v>
      </c>
      <c r="C102" s="2">
        <v>238.30990703314481</v>
      </c>
      <c r="D102" s="2">
        <v>0</v>
      </c>
      <c r="E102" s="2" t="s">
        <v>5301</v>
      </c>
      <c r="F102" s="2" t="s">
        <v>5300</v>
      </c>
      <c r="G102" s="3">
        <v>2.321503901474911E-7</v>
      </c>
      <c r="H102" s="1" t="s">
        <v>1505</v>
      </c>
      <c r="I102" s="1">
        <v>71866798</v>
      </c>
      <c r="J102" s="1">
        <v>71875083</v>
      </c>
      <c r="K102" s="1" t="s">
        <v>14</v>
      </c>
      <c r="L102" s="1">
        <v>71866798</v>
      </c>
      <c r="M102" s="1">
        <v>71866798</v>
      </c>
      <c r="N102" s="1">
        <v>3</v>
      </c>
      <c r="O102" s="1" t="s">
        <v>12</v>
      </c>
      <c r="P102" s="1" t="s">
        <v>1549</v>
      </c>
      <c r="Q102" s="1" t="s">
        <v>3962</v>
      </c>
      <c r="R102" s="2">
        <v>19</v>
      </c>
      <c r="S102" s="2">
        <v>20244</v>
      </c>
      <c r="T102" s="2">
        <v>0</v>
      </c>
      <c r="U102" s="2">
        <v>0</v>
      </c>
    </row>
    <row r="103" spans="1:21" x14ac:dyDescent="0.25">
      <c r="A103" s="2" t="s">
        <v>5111</v>
      </c>
      <c r="B103" s="1" t="s">
        <v>2402</v>
      </c>
      <c r="C103" s="2">
        <v>697.62952501564848</v>
      </c>
      <c r="D103" s="2">
        <v>0</v>
      </c>
      <c r="E103" s="2" t="s">
        <v>5301</v>
      </c>
      <c r="F103" s="2" t="s">
        <v>5300</v>
      </c>
      <c r="G103" s="3">
        <v>2.3562962411208738E-7</v>
      </c>
      <c r="H103" s="1" t="s">
        <v>2379</v>
      </c>
      <c r="I103" s="1">
        <v>19958013</v>
      </c>
      <c r="J103" s="1">
        <v>19958571</v>
      </c>
      <c r="K103" s="1" t="s">
        <v>14</v>
      </c>
      <c r="L103" s="1">
        <v>19958013</v>
      </c>
      <c r="M103" s="1">
        <v>19958013</v>
      </c>
      <c r="N103" s="1">
        <v>1</v>
      </c>
      <c r="O103" s="1" t="s">
        <v>12</v>
      </c>
      <c r="P103" s="1" t="s">
        <v>2403</v>
      </c>
      <c r="Q103" s="1" t="s">
        <v>4261</v>
      </c>
      <c r="R103" s="2">
        <v>19</v>
      </c>
      <c r="S103" s="2">
        <v>59299</v>
      </c>
      <c r="T103" s="2">
        <v>0</v>
      </c>
      <c r="U103" s="2">
        <v>0</v>
      </c>
    </row>
    <row r="104" spans="1:21" x14ac:dyDescent="0.25">
      <c r="A104" s="2" t="s">
        <v>5028</v>
      </c>
      <c r="B104" s="1" t="s">
        <v>2118</v>
      </c>
      <c r="C104" s="2">
        <v>270.11121920891458</v>
      </c>
      <c r="D104" s="2">
        <v>0</v>
      </c>
      <c r="E104" s="2" t="s">
        <v>5301</v>
      </c>
      <c r="F104" s="2" t="s">
        <v>5300</v>
      </c>
      <c r="G104" s="3">
        <v>2.3398580445019252E-7</v>
      </c>
      <c r="H104" s="1" t="s">
        <v>2078</v>
      </c>
      <c r="I104" s="1">
        <v>36610080</v>
      </c>
      <c r="J104" s="1">
        <v>36648155</v>
      </c>
      <c r="K104" s="1" t="s">
        <v>11</v>
      </c>
      <c r="L104" s="1">
        <v>36610080</v>
      </c>
      <c r="M104" s="1">
        <v>36610080</v>
      </c>
      <c r="N104" s="1">
        <v>4</v>
      </c>
      <c r="O104" s="1" t="s">
        <v>12</v>
      </c>
      <c r="P104" s="1" t="s">
        <v>2119</v>
      </c>
      <c r="Q104" s="1" t="s">
        <v>4133</v>
      </c>
      <c r="R104" s="2">
        <v>19</v>
      </c>
      <c r="S104" s="2">
        <v>22948</v>
      </c>
      <c r="T104" s="2">
        <v>0</v>
      </c>
      <c r="U104" s="2">
        <v>0</v>
      </c>
    </row>
    <row r="105" spans="1:21" x14ac:dyDescent="0.25">
      <c r="A105" s="2" t="s">
        <v>5026</v>
      </c>
      <c r="B105" s="1" t="s">
        <v>2108</v>
      </c>
      <c r="C105" s="2">
        <v>3222.4702426630643</v>
      </c>
      <c r="D105" s="2">
        <v>0</v>
      </c>
      <c r="E105" s="2" t="s">
        <v>5301</v>
      </c>
      <c r="F105" s="2" t="s">
        <v>5300</v>
      </c>
      <c r="G105" s="3">
        <v>2.336857440817316E-7</v>
      </c>
      <c r="H105" s="1" t="s">
        <v>2078</v>
      </c>
      <c r="I105" s="1">
        <v>34086063</v>
      </c>
      <c r="J105" s="1">
        <v>34092056</v>
      </c>
      <c r="K105" s="1" t="s">
        <v>11</v>
      </c>
      <c r="L105" s="1">
        <v>34086063</v>
      </c>
      <c r="M105" s="1">
        <v>34086063</v>
      </c>
      <c r="N105" s="1">
        <v>6</v>
      </c>
      <c r="O105" s="1" t="s">
        <v>12</v>
      </c>
      <c r="P105" s="1" t="s">
        <v>2109</v>
      </c>
      <c r="Q105" s="1" t="s">
        <v>4129</v>
      </c>
      <c r="R105" s="2">
        <v>19</v>
      </c>
      <c r="S105" s="2">
        <v>273981</v>
      </c>
      <c r="T105" s="2">
        <v>0</v>
      </c>
      <c r="U105" s="2">
        <v>0</v>
      </c>
    </row>
    <row r="106" spans="1:21" x14ac:dyDescent="0.25">
      <c r="A106" s="2" t="s">
        <v>4732</v>
      </c>
      <c r="B106" s="1" t="s">
        <v>3612</v>
      </c>
      <c r="C106" s="2">
        <v>1173.2379068159926</v>
      </c>
      <c r="D106" s="2">
        <v>0</v>
      </c>
      <c r="E106" s="2" t="s">
        <v>5301</v>
      </c>
      <c r="F106" s="2" t="s">
        <v>5300</v>
      </c>
      <c r="G106" s="3">
        <v>2.3113165591246452E-7</v>
      </c>
      <c r="H106" s="1" t="s">
        <v>506</v>
      </c>
      <c r="I106" s="1">
        <v>47744401</v>
      </c>
      <c r="J106" s="1">
        <v>47786925</v>
      </c>
      <c r="K106" s="1" t="s">
        <v>14</v>
      </c>
      <c r="L106" s="1">
        <v>47744401</v>
      </c>
      <c r="M106" s="1">
        <v>47744401</v>
      </c>
      <c r="N106" s="1">
        <v>3</v>
      </c>
      <c r="O106" s="1" t="s">
        <v>12</v>
      </c>
      <c r="P106" s="1" t="s">
        <v>3613</v>
      </c>
      <c r="Q106" s="1" t="s">
        <v>3614</v>
      </c>
      <c r="R106" s="2">
        <v>19</v>
      </c>
      <c r="S106" s="2">
        <v>99739</v>
      </c>
      <c r="T106" s="2">
        <v>0</v>
      </c>
      <c r="U106" s="2">
        <v>0</v>
      </c>
    </row>
    <row r="107" spans="1:21" x14ac:dyDescent="0.25">
      <c r="A107" s="2" t="s">
        <v>5233</v>
      </c>
      <c r="B107" s="1" t="s">
        <v>2997</v>
      </c>
      <c r="C107" s="2">
        <v>2323.0364589107171</v>
      </c>
      <c r="D107" s="2">
        <v>0</v>
      </c>
      <c r="E107" s="2" t="s">
        <v>5301</v>
      </c>
      <c r="F107" s="2" t="s">
        <v>5300</v>
      </c>
      <c r="G107" s="3">
        <v>2.3669012448173623E-7</v>
      </c>
      <c r="H107" s="1" t="s">
        <v>2920</v>
      </c>
      <c r="I107" s="1">
        <v>16647119</v>
      </c>
      <c r="J107" s="1">
        <v>16654125</v>
      </c>
      <c r="K107" s="1" t="s">
        <v>14</v>
      </c>
      <c r="L107" s="1">
        <v>16647119</v>
      </c>
      <c r="M107" s="1">
        <v>16647119</v>
      </c>
      <c r="N107" s="1">
        <v>2</v>
      </c>
      <c r="O107" s="1" t="s">
        <v>12</v>
      </c>
      <c r="P107" s="1" t="s">
        <v>2998</v>
      </c>
      <c r="Q107" s="1" t="s">
        <v>4474</v>
      </c>
      <c r="R107" s="2">
        <v>19</v>
      </c>
      <c r="S107" s="2">
        <v>197504</v>
      </c>
      <c r="T107" s="2">
        <v>0</v>
      </c>
      <c r="U107" s="2">
        <v>0</v>
      </c>
    </row>
    <row r="108" spans="1:21" x14ac:dyDescent="0.25">
      <c r="A108" s="2" t="s">
        <v>5291</v>
      </c>
      <c r="B108" s="1" t="s">
        <v>3287</v>
      </c>
      <c r="C108" s="2">
        <v>55.028971771607587</v>
      </c>
      <c r="D108" s="2">
        <v>0</v>
      </c>
      <c r="E108" s="2" t="s">
        <v>5301</v>
      </c>
      <c r="F108" s="2" t="s">
        <v>5300</v>
      </c>
      <c r="G108" s="3">
        <v>2.3767883146903938E-7</v>
      </c>
      <c r="H108" s="1" t="s">
        <v>3227</v>
      </c>
      <c r="I108" s="1">
        <v>37765196</v>
      </c>
      <c r="J108" s="1">
        <v>37768044</v>
      </c>
      <c r="K108" s="1" t="s">
        <v>11</v>
      </c>
      <c r="L108" s="1">
        <v>37765196</v>
      </c>
      <c r="M108" s="1">
        <v>37765196</v>
      </c>
      <c r="N108" s="1">
        <v>2</v>
      </c>
      <c r="O108" s="1" t="s">
        <v>12</v>
      </c>
      <c r="P108" s="1" t="s">
        <v>3288</v>
      </c>
      <c r="Q108" s="1" t="s">
        <v>4576</v>
      </c>
      <c r="R108" s="2">
        <v>19</v>
      </c>
      <c r="S108" s="2">
        <v>4660</v>
      </c>
      <c r="T108" s="2">
        <v>0</v>
      </c>
      <c r="U108" s="2">
        <v>0</v>
      </c>
    </row>
    <row r="109" spans="1:21" x14ac:dyDescent="0.25">
      <c r="A109" s="2" t="s">
        <v>4956</v>
      </c>
      <c r="B109" s="1" t="s">
        <v>1710</v>
      </c>
      <c r="C109" s="2">
        <v>683.04608304155283</v>
      </c>
      <c r="D109" s="2">
        <v>0</v>
      </c>
      <c r="E109" s="2" t="s">
        <v>5301</v>
      </c>
      <c r="F109" s="2" t="s">
        <v>5300</v>
      </c>
      <c r="G109" s="3">
        <v>2.3315795260596055E-7</v>
      </c>
      <c r="H109" s="1" t="s">
        <v>1663</v>
      </c>
      <c r="I109" s="1">
        <v>42973288</v>
      </c>
      <c r="J109" s="1">
        <v>42986795</v>
      </c>
      <c r="K109" s="1" t="s">
        <v>11</v>
      </c>
      <c r="L109" s="1">
        <v>42973288</v>
      </c>
      <c r="M109" s="1">
        <v>42973288</v>
      </c>
      <c r="N109" s="1">
        <v>4</v>
      </c>
      <c r="O109" s="1" t="s">
        <v>12</v>
      </c>
      <c r="P109" s="1" t="s">
        <v>1711</v>
      </c>
      <c r="Q109" s="1" t="s">
        <v>4009</v>
      </c>
      <c r="R109" s="2">
        <v>19</v>
      </c>
      <c r="S109" s="2">
        <v>58059</v>
      </c>
      <c r="T109" s="2">
        <v>0</v>
      </c>
      <c r="U109" s="2">
        <v>0</v>
      </c>
    </row>
    <row r="110" spans="1:21" x14ac:dyDescent="0.25">
      <c r="A110" s="2" t="s">
        <v>4665</v>
      </c>
      <c r="B110" s="1" t="s">
        <v>247</v>
      </c>
      <c r="C110" s="2">
        <v>267.40622593952594</v>
      </c>
      <c r="D110" s="2">
        <v>0</v>
      </c>
      <c r="E110" s="2" t="s">
        <v>5301</v>
      </c>
      <c r="F110" s="2" t="s">
        <v>5300</v>
      </c>
      <c r="G110" s="3">
        <v>2.3011707442696869E-7</v>
      </c>
      <c r="H110" s="1" t="s">
        <v>191</v>
      </c>
      <c r="I110" s="1">
        <v>89781398</v>
      </c>
      <c r="J110" s="1">
        <v>89781592</v>
      </c>
      <c r="K110" s="1" t="s">
        <v>14</v>
      </c>
      <c r="L110" s="1">
        <v>89781398</v>
      </c>
      <c r="M110" s="1">
        <v>89781398</v>
      </c>
      <c r="N110" s="1">
        <v>1</v>
      </c>
      <c r="O110" s="1" t="s">
        <v>12</v>
      </c>
      <c r="P110" s="1" t="s">
        <v>248</v>
      </c>
      <c r="Q110" s="1" t="s">
        <v>3506</v>
      </c>
      <c r="R110" s="2">
        <v>19</v>
      </c>
      <c r="S110" s="2">
        <v>22718</v>
      </c>
      <c r="T110" s="2">
        <v>0</v>
      </c>
      <c r="U110" s="2">
        <v>0</v>
      </c>
    </row>
    <row r="111" spans="1:21" x14ac:dyDescent="0.25">
      <c r="A111" s="2" t="s">
        <v>5192</v>
      </c>
      <c r="B111" s="1" t="s">
        <v>2797</v>
      </c>
      <c r="C111" s="2">
        <v>415.01653256603731</v>
      </c>
      <c r="D111" s="2">
        <v>0</v>
      </c>
      <c r="E111" s="2" t="s">
        <v>5301</v>
      </c>
      <c r="F111" s="2" t="s">
        <v>5300</v>
      </c>
      <c r="G111" s="3">
        <v>2.3616338615551429E-7</v>
      </c>
      <c r="H111" s="1" t="s">
        <v>2680</v>
      </c>
      <c r="I111" s="1">
        <v>85067013</v>
      </c>
      <c r="J111" s="1">
        <v>85083644</v>
      </c>
      <c r="K111" s="1" t="s">
        <v>11</v>
      </c>
      <c r="L111" s="1">
        <v>85067013</v>
      </c>
      <c r="M111" s="1">
        <v>85067013</v>
      </c>
      <c r="N111" s="1">
        <v>4</v>
      </c>
      <c r="O111" s="1" t="s">
        <v>12</v>
      </c>
      <c r="P111" s="1" t="s">
        <v>2798</v>
      </c>
      <c r="Q111" s="1" t="s">
        <v>4402</v>
      </c>
      <c r="R111" s="2">
        <v>19</v>
      </c>
      <c r="S111" s="2">
        <v>35269</v>
      </c>
      <c r="T111" s="2">
        <v>0</v>
      </c>
      <c r="U111" s="2">
        <v>0</v>
      </c>
    </row>
    <row r="112" spans="1:21" x14ac:dyDescent="0.25">
      <c r="A112" s="2" t="s">
        <v>5046</v>
      </c>
      <c r="B112" s="1" t="s">
        <v>2168</v>
      </c>
      <c r="C112" s="2">
        <v>4139.0395707349735</v>
      </c>
      <c r="D112" s="2">
        <v>0</v>
      </c>
      <c r="E112" s="2" t="s">
        <v>5301</v>
      </c>
      <c r="F112" s="2" t="s">
        <v>5300</v>
      </c>
      <c r="G112" s="3">
        <v>2.3502552189569153E-7</v>
      </c>
      <c r="H112" s="1" t="s">
        <v>2078</v>
      </c>
      <c r="I112" s="1">
        <v>86001034</v>
      </c>
      <c r="J112" s="1">
        <v>86031611</v>
      </c>
      <c r="K112" s="1" t="s">
        <v>14</v>
      </c>
      <c r="L112" s="1">
        <v>86001034</v>
      </c>
      <c r="M112" s="1">
        <v>86001034</v>
      </c>
      <c r="N112" s="1">
        <v>9</v>
      </c>
      <c r="O112" s="1" t="s">
        <v>12</v>
      </c>
      <c r="P112" s="1" t="s">
        <v>2169</v>
      </c>
      <c r="Q112" s="1" t="s">
        <v>4164</v>
      </c>
      <c r="R112" s="2">
        <v>19</v>
      </c>
      <c r="S112" s="2">
        <v>351915</v>
      </c>
      <c r="T112" s="2">
        <v>0</v>
      </c>
      <c r="U112" s="2">
        <v>0</v>
      </c>
    </row>
    <row r="113" spans="1:21" x14ac:dyDescent="0.25">
      <c r="A113" s="2" t="s">
        <v>5106</v>
      </c>
      <c r="B113" s="1" t="s">
        <v>2384</v>
      </c>
      <c r="C113" s="2">
        <v>335.26627448027727</v>
      </c>
      <c r="D113" s="2">
        <v>0</v>
      </c>
      <c r="E113" s="2" t="s">
        <v>5301</v>
      </c>
      <c r="F113" s="2" t="s">
        <v>5300</v>
      </c>
      <c r="G113" s="3">
        <v>2.3510879316180569E-7</v>
      </c>
      <c r="H113" s="1" t="s">
        <v>2379</v>
      </c>
      <c r="I113" s="1">
        <v>5346789</v>
      </c>
      <c r="J113" s="1">
        <v>5350629</v>
      </c>
      <c r="K113" s="1" t="s">
        <v>11</v>
      </c>
      <c r="L113" s="1">
        <v>5346789</v>
      </c>
      <c r="M113" s="1">
        <v>5346789</v>
      </c>
      <c r="N113" s="1">
        <v>2</v>
      </c>
      <c r="O113" s="1" t="s">
        <v>12</v>
      </c>
      <c r="P113" s="1" t="s">
        <v>2385</v>
      </c>
      <c r="Q113" s="1" t="s">
        <v>4256</v>
      </c>
      <c r="R113" s="2">
        <v>19</v>
      </c>
      <c r="S113" s="2">
        <v>28488</v>
      </c>
      <c r="T113" s="2">
        <v>0</v>
      </c>
      <c r="U113" s="2">
        <v>0</v>
      </c>
    </row>
    <row r="114" spans="1:21" x14ac:dyDescent="0.25">
      <c r="A114" s="2" t="s">
        <v>4717</v>
      </c>
      <c r="B114" s="1" t="s">
        <v>462</v>
      </c>
      <c r="C114" s="2">
        <v>286.89393831942624</v>
      </c>
      <c r="D114" s="2">
        <v>0</v>
      </c>
      <c r="E114" s="2" t="s">
        <v>5301</v>
      </c>
      <c r="F114" s="2" t="s">
        <v>5300</v>
      </c>
      <c r="G114" s="3">
        <v>2.3062330061295729E-7</v>
      </c>
      <c r="H114" s="1" t="s">
        <v>340</v>
      </c>
      <c r="I114" s="1">
        <v>168500590</v>
      </c>
      <c r="J114" s="1">
        <v>168502105</v>
      </c>
      <c r="K114" s="1" t="s">
        <v>11</v>
      </c>
      <c r="L114" s="1">
        <v>168500590</v>
      </c>
      <c r="M114" s="1">
        <v>168500590</v>
      </c>
      <c r="N114" s="1">
        <v>2</v>
      </c>
      <c r="O114" s="1" t="s">
        <v>12</v>
      </c>
      <c r="P114" s="1" t="s">
        <v>463</v>
      </c>
      <c r="Q114" s="1" t="s">
        <v>3589</v>
      </c>
      <c r="R114" s="2">
        <v>19</v>
      </c>
      <c r="S114" s="2">
        <v>24375</v>
      </c>
      <c r="T114" s="2">
        <v>0</v>
      </c>
      <c r="U114" s="2">
        <v>0</v>
      </c>
    </row>
    <row r="115" spans="1:21" x14ac:dyDescent="0.25">
      <c r="A115" s="2" t="s">
        <v>4833</v>
      </c>
      <c r="B115" s="1" t="s">
        <v>3785</v>
      </c>
      <c r="C115" s="2">
        <v>61.814976625682725</v>
      </c>
      <c r="D115" s="2">
        <v>0</v>
      </c>
      <c r="E115" s="2" t="s">
        <v>5301</v>
      </c>
      <c r="F115" s="2" t="s">
        <v>5300</v>
      </c>
      <c r="G115" s="3">
        <v>2.3165347570604433E-7</v>
      </c>
      <c r="H115" s="1" t="s">
        <v>901</v>
      </c>
      <c r="I115" s="1">
        <v>127996349</v>
      </c>
      <c r="J115" s="1">
        <v>128000454</v>
      </c>
      <c r="K115" s="1" t="s">
        <v>14</v>
      </c>
      <c r="L115" s="1">
        <v>127996349</v>
      </c>
      <c r="M115" s="1">
        <v>127996349</v>
      </c>
      <c r="N115" s="1">
        <v>4</v>
      </c>
      <c r="O115" s="1" t="s">
        <v>12</v>
      </c>
      <c r="P115" s="1" t="s">
        <v>3786</v>
      </c>
      <c r="Q115" s="1" t="s">
        <v>3787</v>
      </c>
      <c r="R115" s="2">
        <v>19</v>
      </c>
      <c r="S115" s="2">
        <v>5237</v>
      </c>
      <c r="T115" s="2">
        <v>0</v>
      </c>
      <c r="U115" s="2">
        <v>0</v>
      </c>
    </row>
    <row r="116" spans="1:21" x14ac:dyDescent="0.25">
      <c r="A116" s="2" t="s">
        <v>4938</v>
      </c>
      <c r="B116" s="1" t="s">
        <v>1606</v>
      </c>
      <c r="C116" s="2">
        <v>1737.5935895328896</v>
      </c>
      <c r="D116" s="2">
        <v>0</v>
      </c>
      <c r="E116" s="2" t="s">
        <v>5301</v>
      </c>
      <c r="F116" s="2" t="s">
        <v>5300</v>
      </c>
      <c r="G116" s="3">
        <v>2.3265951606821637E-7</v>
      </c>
      <c r="H116" s="1" t="s">
        <v>1505</v>
      </c>
      <c r="I116" s="1">
        <v>110400853</v>
      </c>
      <c r="J116" s="1">
        <v>110404552</v>
      </c>
      <c r="K116" s="1" t="s">
        <v>14</v>
      </c>
      <c r="L116" s="1">
        <v>110400853</v>
      </c>
      <c r="M116" s="1">
        <v>110400853</v>
      </c>
      <c r="N116" s="1">
        <v>2</v>
      </c>
      <c r="O116" s="1" t="s">
        <v>12</v>
      </c>
      <c r="P116" s="1" t="s">
        <v>1607</v>
      </c>
      <c r="Q116" s="1" t="s">
        <v>3978</v>
      </c>
      <c r="R116" s="2">
        <v>19</v>
      </c>
      <c r="S116" s="2">
        <v>147725</v>
      </c>
      <c r="T116" s="2">
        <v>0</v>
      </c>
      <c r="U116" s="2">
        <v>0</v>
      </c>
    </row>
    <row r="117" spans="1:21" x14ac:dyDescent="0.25">
      <c r="A117" s="2" t="s">
        <v>5236</v>
      </c>
      <c r="B117" s="1" t="s">
        <v>3017</v>
      </c>
      <c r="C117" s="2">
        <v>893.84738460904464</v>
      </c>
      <c r="D117" s="2">
        <v>0</v>
      </c>
      <c r="E117" s="2" t="s">
        <v>5301</v>
      </c>
      <c r="F117" s="2" t="s">
        <v>5300</v>
      </c>
      <c r="G117" s="3">
        <v>2.3713995270170401E-7</v>
      </c>
      <c r="H117" s="1" t="s">
        <v>2920</v>
      </c>
      <c r="I117" s="1">
        <v>34434867</v>
      </c>
      <c r="J117" s="1">
        <v>34438766</v>
      </c>
      <c r="K117" s="1" t="s">
        <v>11</v>
      </c>
      <c r="L117" s="1">
        <v>34434867</v>
      </c>
      <c r="M117" s="1">
        <v>34434867</v>
      </c>
      <c r="N117" s="1">
        <v>2</v>
      </c>
      <c r="O117" s="1" t="s">
        <v>12</v>
      </c>
      <c r="P117" s="1" t="s">
        <v>3023</v>
      </c>
      <c r="Q117" s="1" t="s">
        <v>4477</v>
      </c>
      <c r="R117" s="2">
        <v>19</v>
      </c>
      <c r="S117" s="2">
        <v>75983</v>
      </c>
      <c r="T117" s="2">
        <v>0</v>
      </c>
      <c r="U117" s="2">
        <v>0</v>
      </c>
    </row>
    <row r="118" spans="1:21" x14ac:dyDescent="0.25">
      <c r="A118" s="2" t="s">
        <v>5032</v>
      </c>
      <c r="B118" s="1" t="s">
        <v>4137</v>
      </c>
      <c r="C118" s="2">
        <v>461.43656923680777</v>
      </c>
      <c r="D118" s="2">
        <v>0</v>
      </c>
      <c r="E118" s="2" t="s">
        <v>5301</v>
      </c>
      <c r="F118" s="2" t="s">
        <v>5300</v>
      </c>
      <c r="G118" s="3">
        <v>2.3450076536170783E-7</v>
      </c>
      <c r="H118" s="1" t="s">
        <v>2078</v>
      </c>
      <c r="I118" s="1">
        <v>57692610</v>
      </c>
      <c r="J118" s="1">
        <v>57696043</v>
      </c>
      <c r="K118" s="1" t="s">
        <v>11</v>
      </c>
      <c r="L118" s="1">
        <v>57692610</v>
      </c>
      <c r="M118" s="1">
        <v>57692610</v>
      </c>
      <c r="N118" s="1">
        <v>3</v>
      </c>
      <c r="O118" s="1" t="s">
        <v>12</v>
      </c>
      <c r="P118" s="1" t="s">
        <v>4138</v>
      </c>
      <c r="Q118" s="1" t="s">
        <v>4139</v>
      </c>
      <c r="R118" s="2">
        <v>19</v>
      </c>
      <c r="S118" s="2">
        <v>39216</v>
      </c>
      <c r="T118" s="2">
        <v>0</v>
      </c>
      <c r="U118" s="2">
        <v>0</v>
      </c>
    </row>
    <row r="119" spans="1:21" x14ac:dyDescent="0.25">
      <c r="A119" s="2" t="s">
        <v>655</v>
      </c>
      <c r="B119" s="1" t="s">
        <v>656</v>
      </c>
      <c r="C119" s="2">
        <v>141.72988647566638</v>
      </c>
      <c r="D119" s="2">
        <v>498.80860242691563</v>
      </c>
      <c r="E119" s="2">
        <v>-1.8153423356597187</v>
      </c>
      <c r="F119" s="2" t="s">
        <v>5299</v>
      </c>
      <c r="G119" s="3">
        <v>3.8868546842686205E-29</v>
      </c>
      <c r="H119" s="1" t="s">
        <v>506</v>
      </c>
      <c r="I119" s="1">
        <v>150102477</v>
      </c>
      <c r="J119" s="1">
        <v>150102812</v>
      </c>
      <c r="K119" s="1" t="s">
        <v>11</v>
      </c>
      <c r="L119" s="1">
        <v>150102477</v>
      </c>
      <c r="M119" s="1">
        <v>150102477</v>
      </c>
      <c r="N119" s="1">
        <v>1</v>
      </c>
      <c r="O119" s="1" t="s">
        <v>12</v>
      </c>
      <c r="P119" s="1" t="s">
        <v>657</v>
      </c>
      <c r="Q119" s="1" t="s">
        <v>658</v>
      </c>
      <c r="R119" s="2">
        <v>19</v>
      </c>
      <c r="S119" s="2">
        <v>12032</v>
      </c>
      <c r="T119" s="2">
        <v>37</v>
      </c>
      <c r="U119" s="2">
        <v>37371</v>
      </c>
    </row>
    <row r="120" spans="1:21" x14ac:dyDescent="0.25">
      <c r="A120" s="2" t="s">
        <v>1271</v>
      </c>
      <c r="B120" s="1" t="s">
        <v>1269</v>
      </c>
      <c r="C120" s="2">
        <v>365.19761304807838</v>
      </c>
      <c r="D120" s="2">
        <v>133.78279266866031</v>
      </c>
      <c r="E120" s="2">
        <v>1.4487847693753602</v>
      </c>
      <c r="F120" s="2" t="s">
        <v>5300</v>
      </c>
      <c r="G120" s="3">
        <v>4.0805237934939788E-29</v>
      </c>
      <c r="H120" s="1" t="s">
        <v>1198</v>
      </c>
      <c r="I120" s="1">
        <v>41008793</v>
      </c>
      <c r="J120" s="1">
        <v>41009589</v>
      </c>
      <c r="K120" s="1" t="s">
        <v>11</v>
      </c>
      <c r="L120" s="1">
        <v>41008793</v>
      </c>
      <c r="M120" s="1">
        <v>41008793</v>
      </c>
      <c r="N120" s="1">
        <v>2</v>
      </c>
      <c r="O120" s="1" t="s">
        <v>12</v>
      </c>
      <c r="P120" s="1" t="s">
        <v>1270</v>
      </c>
      <c r="Q120" s="1" t="s">
        <v>1272</v>
      </c>
      <c r="R120" s="2">
        <v>19</v>
      </c>
      <c r="S120" s="2">
        <v>31033</v>
      </c>
      <c r="T120" s="2">
        <v>8</v>
      </c>
      <c r="U120" s="2">
        <v>10025</v>
      </c>
    </row>
    <row r="121" spans="1:21" x14ac:dyDescent="0.25">
      <c r="A121" s="2" t="s">
        <v>175</v>
      </c>
      <c r="B121" s="1" t="s">
        <v>173</v>
      </c>
      <c r="C121" s="2">
        <v>2027.8158456576941</v>
      </c>
      <c r="D121" s="2">
        <v>855.86051504415036</v>
      </c>
      <c r="E121" s="2">
        <v>1.2444790453496486</v>
      </c>
      <c r="F121" s="2" t="s">
        <v>5300</v>
      </c>
      <c r="G121" s="3">
        <v>1.0887683158154996E-28</v>
      </c>
      <c r="H121" s="1" t="s">
        <v>47</v>
      </c>
      <c r="I121" s="1">
        <v>139715931</v>
      </c>
      <c r="J121" s="1">
        <v>139717015</v>
      </c>
      <c r="K121" s="1" t="s">
        <v>14</v>
      </c>
      <c r="L121" s="1">
        <v>139715931</v>
      </c>
      <c r="M121" s="1">
        <v>139715931</v>
      </c>
      <c r="N121" s="1">
        <v>1</v>
      </c>
      <c r="O121" s="1" t="s">
        <v>12</v>
      </c>
      <c r="P121" s="1" t="s">
        <v>174</v>
      </c>
      <c r="Q121" s="1" t="s">
        <v>176</v>
      </c>
      <c r="R121" s="2">
        <v>19</v>
      </c>
      <c r="S121" s="2">
        <v>172402</v>
      </c>
      <c r="T121" s="2">
        <v>4</v>
      </c>
      <c r="U121" s="2">
        <v>64181</v>
      </c>
    </row>
    <row r="122" spans="1:21" x14ac:dyDescent="0.25">
      <c r="A122" s="2" t="s">
        <v>3298</v>
      </c>
      <c r="B122" s="1" t="s">
        <v>3296</v>
      </c>
      <c r="C122" s="2">
        <v>417.06291877853135</v>
      </c>
      <c r="D122" s="2">
        <v>192.54694768618106</v>
      </c>
      <c r="E122" s="2">
        <v>1.1150547941008868</v>
      </c>
      <c r="F122" s="2" t="s">
        <v>5300</v>
      </c>
      <c r="G122" s="3">
        <v>4.8329494933021505E-28</v>
      </c>
      <c r="H122" s="1" t="s">
        <v>3227</v>
      </c>
      <c r="I122" s="1">
        <v>47262287</v>
      </c>
      <c r="J122" s="1">
        <v>47276795</v>
      </c>
      <c r="K122" s="1" t="s">
        <v>14</v>
      </c>
      <c r="L122" s="1">
        <v>47262287</v>
      </c>
      <c r="M122" s="1">
        <v>47262287</v>
      </c>
      <c r="N122" s="1">
        <v>2</v>
      </c>
      <c r="O122" s="1" t="s">
        <v>12</v>
      </c>
      <c r="P122" s="1" t="s">
        <v>3297</v>
      </c>
      <c r="Q122" s="1" t="s">
        <v>3299</v>
      </c>
      <c r="R122" s="2">
        <v>19</v>
      </c>
      <c r="S122" s="2">
        <v>35443</v>
      </c>
      <c r="T122" s="2">
        <v>7</v>
      </c>
      <c r="U122" s="2">
        <v>14433</v>
      </c>
    </row>
    <row r="123" spans="1:21" x14ac:dyDescent="0.25">
      <c r="A123" s="2" t="s">
        <v>1312</v>
      </c>
      <c r="B123" s="1" t="s">
        <v>1313</v>
      </c>
      <c r="C123" s="2">
        <v>473.55023474754847</v>
      </c>
      <c r="D123" s="2">
        <v>225.74929531350728</v>
      </c>
      <c r="E123" s="2">
        <v>1.068795992266405</v>
      </c>
      <c r="F123" s="2" t="s">
        <v>5300</v>
      </c>
      <c r="G123" s="3">
        <v>8.0609034597591297E-28</v>
      </c>
      <c r="H123" s="1" t="s">
        <v>1198</v>
      </c>
      <c r="I123" s="1">
        <v>65364634</v>
      </c>
      <c r="J123" s="1">
        <v>65366196</v>
      </c>
      <c r="K123" s="1" t="s">
        <v>11</v>
      </c>
      <c r="L123" s="1">
        <v>65364634</v>
      </c>
      <c r="M123" s="1">
        <v>65364634</v>
      </c>
      <c r="N123" s="1">
        <v>3</v>
      </c>
      <c r="O123" s="1" t="s">
        <v>12</v>
      </c>
      <c r="P123" s="1" t="s">
        <v>1314</v>
      </c>
      <c r="Q123" s="1" t="s">
        <v>1315</v>
      </c>
      <c r="R123" s="2">
        <v>19</v>
      </c>
      <c r="S123" s="2">
        <v>40246</v>
      </c>
      <c r="T123" s="2">
        <v>2</v>
      </c>
      <c r="U123" s="2">
        <v>16928</v>
      </c>
    </row>
    <row r="124" spans="1:21" x14ac:dyDescent="0.25">
      <c r="A124" s="2" t="s">
        <v>4936</v>
      </c>
      <c r="B124" s="1" t="s">
        <v>1593</v>
      </c>
      <c r="C124" s="2">
        <v>381.23939921958356</v>
      </c>
      <c r="D124" s="2">
        <v>0</v>
      </c>
      <c r="E124" s="2" t="s">
        <v>5301</v>
      </c>
      <c r="F124" s="2" t="s">
        <v>5300</v>
      </c>
      <c r="G124" s="3">
        <v>2.4579921841034279E-7</v>
      </c>
      <c r="H124" s="1" t="s">
        <v>1505</v>
      </c>
      <c r="I124" s="1">
        <v>98745558</v>
      </c>
      <c r="J124" s="1">
        <v>98771046</v>
      </c>
      <c r="K124" s="1" t="s">
        <v>14</v>
      </c>
      <c r="L124" s="1">
        <v>98745558</v>
      </c>
      <c r="M124" s="1">
        <v>98745558</v>
      </c>
      <c r="N124" s="1">
        <v>5</v>
      </c>
      <c r="O124" s="1" t="s">
        <v>12</v>
      </c>
      <c r="P124" s="1" t="s">
        <v>3975</v>
      </c>
      <c r="Q124" s="1" t="s">
        <v>3976</v>
      </c>
      <c r="R124" s="2">
        <v>18</v>
      </c>
      <c r="S124" s="2">
        <v>32398</v>
      </c>
      <c r="T124" s="2">
        <v>0</v>
      </c>
      <c r="U124" s="2">
        <v>0</v>
      </c>
    </row>
    <row r="125" spans="1:21" x14ac:dyDescent="0.25">
      <c r="A125" s="2" t="s">
        <v>5174</v>
      </c>
      <c r="B125" s="1" t="s">
        <v>4367</v>
      </c>
      <c r="C125" s="2">
        <v>146.18724495000691</v>
      </c>
      <c r="D125" s="2">
        <v>0</v>
      </c>
      <c r="E125" s="2" t="s">
        <v>5301</v>
      </c>
      <c r="F125" s="2" t="s">
        <v>5300</v>
      </c>
      <c r="G125" s="3">
        <v>2.5063514319027111E-7</v>
      </c>
      <c r="H125" s="1" t="s">
        <v>2680</v>
      </c>
      <c r="I125" s="1">
        <v>50948019</v>
      </c>
      <c r="J125" s="1">
        <v>50958794</v>
      </c>
      <c r="K125" s="1" t="s">
        <v>11</v>
      </c>
      <c r="L125" s="1">
        <v>50948019</v>
      </c>
      <c r="M125" s="1">
        <v>50948019</v>
      </c>
      <c r="N125" s="1">
        <v>4</v>
      </c>
      <c r="O125" s="1" t="s">
        <v>12</v>
      </c>
      <c r="P125" s="1" t="s">
        <v>4368</v>
      </c>
      <c r="Q125" s="1" t="s">
        <v>4369</v>
      </c>
      <c r="R125" s="2">
        <v>18</v>
      </c>
      <c r="S125" s="2">
        <v>12412</v>
      </c>
      <c r="T125" s="2">
        <v>0</v>
      </c>
      <c r="U125" s="2">
        <v>0</v>
      </c>
    </row>
    <row r="126" spans="1:21" x14ac:dyDescent="0.25">
      <c r="A126" s="2" t="s">
        <v>4809</v>
      </c>
      <c r="B126" s="1" t="s">
        <v>957</v>
      </c>
      <c r="C126" s="2">
        <v>983.10040165857015</v>
      </c>
      <c r="D126" s="2">
        <v>0</v>
      </c>
      <c r="E126" s="2" t="s">
        <v>5301</v>
      </c>
      <c r="F126" s="2" t="s">
        <v>5300</v>
      </c>
      <c r="G126" s="3">
        <v>2.4250230101032543E-7</v>
      </c>
      <c r="H126" s="1" t="s">
        <v>901</v>
      </c>
      <c r="I126" s="1">
        <v>55349517</v>
      </c>
      <c r="J126" s="1">
        <v>55388886</v>
      </c>
      <c r="K126" s="1" t="s">
        <v>14</v>
      </c>
      <c r="L126" s="1">
        <v>55349517</v>
      </c>
      <c r="M126" s="1">
        <v>55349517</v>
      </c>
      <c r="N126" s="1">
        <v>7</v>
      </c>
      <c r="O126" s="1" t="s">
        <v>12</v>
      </c>
      <c r="P126" s="1" t="s">
        <v>958</v>
      </c>
      <c r="Q126" s="1" t="s">
        <v>3751</v>
      </c>
      <c r="R126" s="2">
        <v>18</v>
      </c>
      <c r="S126" s="2">
        <v>83573</v>
      </c>
      <c r="T126" s="2">
        <v>0</v>
      </c>
      <c r="U126" s="2">
        <v>0</v>
      </c>
    </row>
    <row r="127" spans="1:21" x14ac:dyDescent="0.25">
      <c r="A127" s="2" t="s">
        <v>5041</v>
      </c>
      <c r="B127" s="1" t="s">
        <v>2152</v>
      </c>
      <c r="C127" s="2">
        <v>1356.6482113208485</v>
      </c>
      <c r="D127" s="2">
        <v>0</v>
      </c>
      <c r="E127" s="2" t="s">
        <v>5301</v>
      </c>
      <c r="F127" s="2" t="s">
        <v>5300</v>
      </c>
      <c r="G127" s="3">
        <v>2.4798509602682245E-7</v>
      </c>
      <c r="H127" s="1" t="s">
        <v>2078</v>
      </c>
      <c r="I127" s="1">
        <v>68760224</v>
      </c>
      <c r="J127" s="1">
        <v>68762761</v>
      </c>
      <c r="K127" s="1" t="s">
        <v>14</v>
      </c>
      <c r="L127" s="1">
        <v>68760224</v>
      </c>
      <c r="M127" s="1">
        <v>68760224</v>
      </c>
      <c r="N127" s="1">
        <v>3</v>
      </c>
      <c r="O127" s="1" t="s">
        <v>12</v>
      </c>
      <c r="P127" s="1" t="s">
        <v>2153</v>
      </c>
      <c r="Q127" s="1" t="s">
        <v>4157</v>
      </c>
      <c r="R127" s="2">
        <v>18</v>
      </c>
      <c r="S127" s="2">
        <v>115335</v>
      </c>
      <c r="T127" s="2">
        <v>0</v>
      </c>
      <c r="U127" s="2">
        <v>0</v>
      </c>
    </row>
    <row r="128" spans="1:21" x14ac:dyDescent="0.25">
      <c r="A128" s="2" t="s">
        <v>5079</v>
      </c>
      <c r="B128" s="1" t="s">
        <v>2297</v>
      </c>
      <c r="C128" s="2">
        <v>2706.9808513996895</v>
      </c>
      <c r="D128" s="2">
        <v>0</v>
      </c>
      <c r="E128" s="2" t="s">
        <v>5301</v>
      </c>
      <c r="F128" s="2" t="s">
        <v>5300</v>
      </c>
      <c r="G128" s="3">
        <v>2.5021567889409248E-7</v>
      </c>
      <c r="H128" s="1" t="s">
        <v>2217</v>
      </c>
      <c r="I128" s="1">
        <v>68967017</v>
      </c>
      <c r="J128" s="1">
        <v>68974743</v>
      </c>
      <c r="K128" s="1" t="s">
        <v>11</v>
      </c>
      <c r="L128" s="1">
        <v>68967017</v>
      </c>
      <c r="M128" s="1">
        <v>68967017</v>
      </c>
      <c r="N128" s="1">
        <v>6</v>
      </c>
      <c r="O128" s="1" t="s">
        <v>12</v>
      </c>
      <c r="P128" s="1" t="s">
        <v>2298</v>
      </c>
      <c r="Q128" s="1" t="s">
        <v>4210</v>
      </c>
      <c r="R128" s="2">
        <v>18</v>
      </c>
      <c r="S128" s="2">
        <v>230151</v>
      </c>
      <c r="T128" s="2">
        <v>0</v>
      </c>
      <c r="U128" s="2">
        <v>0</v>
      </c>
    </row>
    <row r="129" spans="1:21" x14ac:dyDescent="0.25">
      <c r="A129" s="2" t="s">
        <v>5053</v>
      </c>
      <c r="B129" s="1" t="s">
        <v>2204</v>
      </c>
      <c r="C129" s="2">
        <v>1086.1253627013746</v>
      </c>
      <c r="D129" s="2">
        <v>0</v>
      </c>
      <c r="E129" s="2" t="s">
        <v>5301</v>
      </c>
      <c r="F129" s="2" t="s">
        <v>5300</v>
      </c>
      <c r="G129" s="3">
        <v>2.4853906265913273E-7</v>
      </c>
      <c r="H129" s="1" t="s">
        <v>2078</v>
      </c>
      <c r="I129" s="1">
        <v>118779631</v>
      </c>
      <c r="J129" s="1">
        <v>118786518</v>
      </c>
      <c r="K129" s="1" t="s">
        <v>14</v>
      </c>
      <c r="L129" s="1">
        <v>118779631</v>
      </c>
      <c r="M129" s="1">
        <v>118779631</v>
      </c>
      <c r="N129" s="1">
        <v>3</v>
      </c>
      <c r="O129" s="1" t="s">
        <v>12</v>
      </c>
      <c r="P129" s="1" t="s">
        <v>2205</v>
      </c>
      <c r="Q129" s="1" t="s">
        <v>4171</v>
      </c>
      <c r="R129" s="2">
        <v>18</v>
      </c>
      <c r="S129" s="2">
        <v>92333</v>
      </c>
      <c r="T129" s="2">
        <v>0</v>
      </c>
      <c r="U129" s="2">
        <v>0</v>
      </c>
    </row>
    <row r="130" spans="1:21" x14ac:dyDescent="0.25">
      <c r="A130" s="2" t="s">
        <v>4793</v>
      </c>
      <c r="B130" s="1" t="s">
        <v>3724</v>
      </c>
      <c r="C130" s="2">
        <v>94.380743421062377</v>
      </c>
      <c r="D130" s="2">
        <v>0</v>
      </c>
      <c r="E130" s="2" t="s">
        <v>5301</v>
      </c>
      <c r="F130" s="2" t="s">
        <v>5300</v>
      </c>
      <c r="G130" s="3">
        <v>2.4143343645979631E-7</v>
      </c>
      <c r="H130" s="1" t="s">
        <v>901</v>
      </c>
      <c r="I130" s="1">
        <v>11455341</v>
      </c>
      <c r="J130" s="1">
        <v>11457233</v>
      </c>
      <c r="K130" s="1" t="s">
        <v>14</v>
      </c>
      <c r="L130" s="1">
        <v>11455341</v>
      </c>
      <c r="M130" s="1">
        <v>11455341</v>
      </c>
      <c r="N130" s="1">
        <v>2</v>
      </c>
      <c r="O130" s="1" t="s">
        <v>12</v>
      </c>
      <c r="P130" s="1" t="s">
        <v>3725</v>
      </c>
      <c r="Q130" s="1" t="s">
        <v>3726</v>
      </c>
      <c r="R130" s="2">
        <v>18</v>
      </c>
      <c r="S130" s="2">
        <v>8007</v>
      </c>
      <c r="T130" s="2">
        <v>0</v>
      </c>
      <c r="U130" s="2">
        <v>0</v>
      </c>
    </row>
    <row r="131" spans="1:21" x14ac:dyDescent="0.25">
      <c r="A131" s="2" t="s">
        <v>4681</v>
      </c>
      <c r="B131" s="1" t="s">
        <v>293</v>
      </c>
      <c r="C131" s="2">
        <v>638.80180182659501</v>
      </c>
      <c r="D131" s="2">
        <v>0</v>
      </c>
      <c r="E131" s="2" t="s">
        <v>5301</v>
      </c>
      <c r="F131" s="2" t="s">
        <v>5300</v>
      </c>
      <c r="G131" s="3">
        <v>2.3872864317592665E-7</v>
      </c>
      <c r="H131" s="1" t="s">
        <v>191</v>
      </c>
      <c r="I131" s="1">
        <v>149578821</v>
      </c>
      <c r="J131" s="1">
        <v>149580723</v>
      </c>
      <c r="K131" s="1" t="s">
        <v>11</v>
      </c>
      <c r="L131" s="1">
        <v>149578821</v>
      </c>
      <c r="M131" s="1">
        <v>149578821</v>
      </c>
      <c r="N131" s="1">
        <v>3</v>
      </c>
      <c r="O131" s="1" t="s">
        <v>12</v>
      </c>
      <c r="P131" s="1" t="s">
        <v>294</v>
      </c>
      <c r="Q131" s="1" t="s">
        <v>3531</v>
      </c>
      <c r="R131" s="2">
        <v>18</v>
      </c>
      <c r="S131" s="2">
        <v>54298</v>
      </c>
      <c r="T131" s="2">
        <v>0</v>
      </c>
      <c r="U131" s="2">
        <v>0</v>
      </c>
    </row>
    <row r="132" spans="1:21" x14ac:dyDescent="0.25">
      <c r="A132" s="2" t="s">
        <v>4706</v>
      </c>
      <c r="B132" s="1" t="s">
        <v>413</v>
      </c>
      <c r="C132" s="2">
        <v>910.46545195533258</v>
      </c>
      <c r="D132" s="2">
        <v>0</v>
      </c>
      <c r="E132" s="2" t="s">
        <v>5301</v>
      </c>
      <c r="F132" s="2" t="s">
        <v>5300</v>
      </c>
      <c r="G132" s="3">
        <v>2.3926829269905523E-7</v>
      </c>
      <c r="H132" s="1" t="s">
        <v>340</v>
      </c>
      <c r="I132" s="1">
        <v>126465425</v>
      </c>
      <c r="J132" s="1">
        <v>126480527</v>
      </c>
      <c r="K132" s="1" t="s">
        <v>11</v>
      </c>
      <c r="L132" s="1">
        <v>126465425</v>
      </c>
      <c r="M132" s="1">
        <v>126465425</v>
      </c>
      <c r="N132" s="1">
        <v>6</v>
      </c>
      <c r="O132" s="1" t="s">
        <v>12</v>
      </c>
      <c r="P132" s="1" t="s">
        <v>414</v>
      </c>
      <c r="Q132" s="1" t="s">
        <v>3572</v>
      </c>
      <c r="R132" s="2">
        <v>18</v>
      </c>
      <c r="S132" s="2">
        <v>77397</v>
      </c>
      <c r="T132" s="2">
        <v>0</v>
      </c>
      <c r="U132" s="2">
        <v>0</v>
      </c>
    </row>
    <row r="133" spans="1:21" x14ac:dyDescent="0.25">
      <c r="A133" s="2" t="s">
        <v>4600</v>
      </c>
      <c r="B133" s="1" t="s">
        <v>3390</v>
      </c>
      <c r="C133" s="2">
        <v>740.26257110927463</v>
      </c>
      <c r="D133" s="2">
        <v>0</v>
      </c>
      <c r="E133" s="2" t="s">
        <v>5301</v>
      </c>
      <c r="F133" s="2" t="s">
        <v>5300</v>
      </c>
      <c r="G133" s="3">
        <v>2.3818840961217452E-7</v>
      </c>
      <c r="H133" s="1" t="s">
        <v>16</v>
      </c>
      <c r="I133" s="1">
        <v>153789711</v>
      </c>
      <c r="J133" s="1">
        <v>153790851</v>
      </c>
      <c r="K133" s="1" t="s">
        <v>14</v>
      </c>
      <c r="L133" s="1">
        <v>153789711</v>
      </c>
      <c r="M133" s="1">
        <v>153789711</v>
      </c>
      <c r="N133" s="1">
        <v>4</v>
      </c>
      <c r="O133" s="1" t="s">
        <v>12</v>
      </c>
      <c r="P133" s="1" t="s">
        <v>3391</v>
      </c>
      <c r="Q133" s="1" t="s">
        <v>3392</v>
      </c>
      <c r="R133" s="2">
        <v>18</v>
      </c>
      <c r="S133" s="2">
        <v>62925</v>
      </c>
      <c r="T133" s="2">
        <v>0</v>
      </c>
      <c r="U133" s="2">
        <v>0</v>
      </c>
    </row>
    <row r="134" spans="1:21" x14ac:dyDescent="0.25">
      <c r="A134" s="2" t="s">
        <v>4837</v>
      </c>
      <c r="B134" s="1" t="s">
        <v>3795</v>
      </c>
      <c r="C134" s="2">
        <v>1161.194806347062</v>
      </c>
      <c r="D134" s="2">
        <v>0</v>
      </c>
      <c r="E134" s="2" t="s">
        <v>5301</v>
      </c>
      <c r="F134" s="2" t="s">
        <v>5300</v>
      </c>
      <c r="G134" s="3">
        <v>2.4360310857094614E-7</v>
      </c>
      <c r="H134" s="1" t="s">
        <v>901</v>
      </c>
      <c r="I134" s="1">
        <v>135865012</v>
      </c>
      <c r="J134" s="1">
        <v>135870361</v>
      </c>
      <c r="K134" s="1" t="s">
        <v>14</v>
      </c>
      <c r="L134" s="1">
        <v>135865012</v>
      </c>
      <c r="M134" s="1">
        <v>135865012</v>
      </c>
      <c r="N134" s="1">
        <v>5</v>
      </c>
      <c r="O134" s="1" t="s">
        <v>12</v>
      </c>
      <c r="P134" s="1" t="s">
        <v>3796</v>
      </c>
      <c r="Q134" s="1" t="s">
        <v>3797</v>
      </c>
      <c r="R134" s="2">
        <v>18</v>
      </c>
      <c r="S134" s="2">
        <v>98716</v>
      </c>
      <c r="T134" s="2">
        <v>0</v>
      </c>
      <c r="U134" s="2">
        <v>0</v>
      </c>
    </row>
    <row r="135" spans="1:21" x14ac:dyDescent="0.25">
      <c r="A135" s="2" t="s">
        <v>4794</v>
      </c>
      <c r="B135" s="1" t="s">
        <v>908</v>
      </c>
      <c r="C135" s="2">
        <v>1077.4576233990292</v>
      </c>
      <c r="D135" s="2">
        <v>0</v>
      </c>
      <c r="E135" s="2" t="s">
        <v>5301</v>
      </c>
      <c r="F135" s="2" t="s">
        <v>5300</v>
      </c>
      <c r="G135" s="3">
        <v>2.4195393018556605E-7</v>
      </c>
      <c r="H135" s="1" t="s">
        <v>901</v>
      </c>
      <c r="I135" s="1">
        <v>15186741</v>
      </c>
      <c r="J135" s="1">
        <v>15218968</v>
      </c>
      <c r="K135" s="1" t="s">
        <v>14</v>
      </c>
      <c r="L135" s="1">
        <v>15186741</v>
      </c>
      <c r="M135" s="1">
        <v>15186741</v>
      </c>
      <c r="N135" s="1">
        <v>3</v>
      </c>
      <c r="O135" s="1" t="s">
        <v>12</v>
      </c>
      <c r="P135" s="1" t="s">
        <v>909</v>
      </c>
      <c r="Q135" s="1" t="s">
        <v>3727</v>
      </c>
      <c r="R135" s="2">
        <v>18</v>
      </c>
      <c r="S135" s="2">
        <v>91596</v>
      </c>
      <c r="T135" s="2">
        <v>0</v>
      </c>
      <c r="U135" s="2">
        <v>0</v>
      </c>
    </row>
    <row r="136" spans="1:21" x14ac:dyDescent="0.25">
      <c r="A136" s="2" t="s">
        <v>4849</v>
      </c>
      <c r="B136" s="1" t="s">
        <v>3819</v>
      </c>
      <c r="C136" s="2">
        <v>1171.4149765692307</v>
      </c>
      <c r="D136" s="2">
        <v>0</v>
      </c>
      <c r="E136" s="2" t="s">
        <v>5301</v>
      </c>
      <c r="F136" s="2" t="s">
        <v>5300</v>
      </c>
      <c r="G136" s="3">
        <v>2.4415355372549309E-7</v>
      </c>
      <c r="H136" s="1" t="s">
        <v>901</v>
      </c>
      <c r="I136" s="1">
        <v>202290322</v>
      </c>
      <c r="J136" s="1">
        <v>202295837</v>
      </c>
      <c r="K136" s="1" t="s">
        <v>11</v>
      </c>
      <c r="L136" s="1">
        <v>202290322</v>
      </c>
      <c r="M136" s="1">
        <v>202290322</v>
      </c>
      <c r="N136" s="1">
        <v>4</v>
      </c>
      <c r="O136" s="1" t="s">
        <v>12</v>
      </c>
      <c r="P136" s="1" t="s">
        <v>3820</v>
      </c>
      <c r="Q136" s="1" t="s">
        <v>3821</v>
      </c>
      <c r="R136" s="2">
        <v>18</v>
      </c>
      <c r="S136" s="2">
        <v>99585</v>
      </c>
      <c r="T136" s="2">
        <v>0</v>
      </c>
      <c r="U136" s="2">
        <v>0</v>
      </c>
    </row>
    <row r="137" spans="1:21" x14ac:dyDescent="0.25">
      <c r="A137" s="2" t="s">
        <v>4949</v>
      </c>
      <c r="B137" s="1" t="s">
        <v>3996</v>
      </c>
      <c r="C137" s="2">
        <v>244.42554399002358</v>
      </c>
      <c r="D137" s="2">
        <v>0</v>
      </c>
      <c r="E137" s="2" t="s">
        <v>5301</v>
      </c>
      <c r="F137" s="2" t="s">
        <v>5300</v>
      </c>
      <c r="G137" s="3">
        <v>2.4688499107196969E-7</v>
      </c>
      <c r="H137" s="1" t="s">
        <v>1663</v>
      </c>
      <c r="I137" s="1">
        <v>17589467</v>
      </c>
      <c r="J137" s="1">
        <v>17589765</v>
      </c>
      <c r="K137" s="1" t="s">
        <v>11</v>
      </c>
      <c r="L137" s="1">
        <v>17589467</v>
      </c>
      <c r="M137" s="1">
        <v>17589467</v>
      </c>
      <c r="N137" s="1">
        <v>1</v>
      </c>
      <c r="O137" s="1" t="s">
        <v>12</v>
      </c>
      <c r="P137" s="1" t="s">
        <v>3997</v>
      </c>
      <c r="Q137" s="1" t="s">
        <v>3998</v>
      </c>
      <c r="R137" s="2">
        <v>18</v>
      </c>
      <c r="S137" s="2">
        <v>20765</v>
      </c>
      <c r="T137" s="2">
        <v>0</v>
      </c>
      <c r="U137" s="2">
        <v>0</v>
      </c>
    </row>
    <row r="138" spans="1:21" x14ac:dyDescent="0.25">
      <c r="A138" s="2" t="s">
        <v>4718</v>
      </c>
      <c r="B138" s="1" t="s">
        <v>464</v>
      </c>
      <c r="C138" s="2">
        <v>1154.0442154436346</v>
      </c>
      <c r="D138" s="2">
        <v>0</v>
      </c>
      <c r="E138" s="2" t="s">
        <v>5301</v>
      </c>
      <c r="F138" s="2" t="s">
        <v>5300</v>
      </c>
      <c r="G138" s="3">
        <v>2.3981200642722605E-7</v>
      </c>
      <c r="H138" s="1" t="s">
        <v>340</v>
      </c>
      <c r="I138" s="1">
        <v>170878096</v>
      </c>
      <c r="J138" s="1">
        <v>170924550</v>
      </c>
      <c r="K138" s="1" t="s">
        <v>11</v>
      </c>
      <c r="L138" s="1">
        <v>170878096</v>
      </c>
      <c r="M138" s="1">
        <v>170878096</v>
      </c>
      <c r="N138" s="1">
        <v>11</v>
      </c>
      <c r="O138" s="1" t="s">
        <v>12</v>
      </c>
      <c r="P138" s="1" t="s">
        <v>465</v>
      </c>
      <c r="Q138" s="1" t="s">
        <v>3590</v>
      </c>
      <c r="R138" s="2">
        <v>18</v>
      </c>
      <c r="S138" s="2">
        <v>98108</v>
      </c>
      <c r="T138" s="2">
        <v>0</v>
      </c>
      <c r="U138" s="2">
        <v>0</v>
      </c>
    </row>
    <row r="139" spans="1:21" x14ac:dyDescent="0.25">
      <c r="A139" s="2" t="s">
        <v>5061</v>
      </c>
      <c r="B139" s="1" t="s">
        <v>2234</v>
      </c>
      <c r="C139" s="2">
        <v>366.64419640518622</v>
      </c>
      <c r="D139" s="2">
        <v>0</v>
      </c>
      <c r="E139" s="2" t="s">
        <v>5301</v>
      </c>
      <c r="F139" s="2" t="s">
        <v>5300</v>
      </c>
      <c r="G139" s="3">
        <v>2.4910224453294499E-7</v>
      </c>
      <c r="H139" s="1" t="s">
        <v>2217</v>
      </c>
      <c r="I139" s="1">
        <v>7243557</v>
      </c>
      <c r="J139" s="1">
        <v>7285954</v>
      </c>
      <c r="K139" s="1" t="s">
        <v>14</v>
      </c>
      <c r="L139" s="1">
        <v>7243557</v>
      </c>
      <c r="M139" s="1">
        <v>7243557</v>
      </c>
      <c r="N139" s="1">
        <v>5</v>
      </c>
      <c r="O139" s="1" t="s">
        <v>12</v>
      </c>
      <c r="P139" s="1" t="s">
        <v>2235</v>
      </c>
      <c r="Q139" s="1" t="s">
        <v>4182</v>
      </c>
      <c r="R139" s="2">
        <v>18</v>
      </c>
      <c r="S139" s="2">
        <v>31157</v>
      </c>
      <c r="T139" s="2">
        <v>0</v>
      </c>
      <c r="U139" s="2">
        <v>0</v>
      </c>
    </row>
    <row r="140" spans="1:21" x14ac:dyDescent="0.25">
      <c r="A140" s="2" t="s">
        <v>5213</v>
      </c>
      <c r="B140" s="1" t="s">
        <v>2861</v>
      </c>
      <c r="C140" s="2">
        <v>222.12699077801935</v>
      </c>
      <c r="D140" s="2">
        <v>0</v>
      </c>
      <c r="E140" s="2" t="s">
        <v>5301</v>
      </c>
      <c r="F140" s="2" t="s">
        <v>5300</v>
      </c>
      <c r="G140" s="3">
        <v>2.5172294935848699E-7</v>
      </c>
      <c r="H140" s="1" t="s">
        <v>2813</v>
      </c>
      <c r="I140" s="1">
        <v>71400793</v>
      </c>
      <c r="J140" s="1">
        <v>71418196</v>
      </c>
      <c r="K140" s="1" t="s">
        <v>11</v>
      </c>
      <c r="L140" s="1">
        <v>71400793</v>
      </c>
      <c r="M140" s="1">
        <v>71400793</v>
      </c>
      <c r="N140" s="1">
        <v>3</v>
      </c>
      <c r="O140" s="1" t="s">
        <v>12</v>
      </c>
      <c r="P140" s="1" t="s">
        <v>2862</v>
      </c>
      <c r="Q140" s="1" t="s">
        <v>4436</v>
      </c>
      <c r="R140" s="2">
        <v>18</v>
      </c>
      <c r="S140" s="2">
        <v>18869</v>
      </c>
      <c r="T140" s="2">
        <v>0</v>
      </c>
      <c r="U140" s="2">
        <v>0</v>
      </c>
    </row>
    <row r="141" spans="1:21" x14ac:dyDescent="0.25">
      <c r="A141" s="2" t="s">
        <v>5221</v>
      </c>
      <c r="B141" s="1" t="s">
        <v>2892</v>
      </c>
      <c r="C141" s="2">
        <v>2383.2284395747665</v>
      </c>
      <c r="D141" s="2">
        <v>0</v>
      </c>
      <c r="E141" s="2" t="s">
        <v>5301</v>
      </c>
      <c r="F141" s="2" t="s">
        <v>5300</v>
      </c>
      <c r="G141" s="3">
        <v>2.5227435673845661E-7</v>
      </c>
      <c r="H141" s="1" t="s">
        <v>2813</v>
      </c>
      <c r="I141" s="1">
        <v>100982503</v>
      </c>
      <c r="J141" s="1">
        <v>100988790</v>
      </c>
      <c r="K141" s="1" t="s">
        <v>11</v>
      </c>
      <c r="L141" s="1">
        <v>100982503</v>
      </c>
      <c r="M141" s="1">
        <v>100982503</v>
      </c>
      <c r="N141" s="1">
        <v>7</v>
      </c>
      <c r="O141" s="1" t="s">
        <v>12</v>
      </c>
      <c r="P141" s="1" t="s">
        <v>2896</v>
      </c>
      <c r="Q141" s="1" t="s">
        <v>4450</v>
      </c>
      <c r="R141" s="2">
        <v>18</v>
      </c>
      <c r="S141" s="2">
        <v>202623</v>
      </c>
      <c r="T141" s="2">
        <v>0</v>
      </c>
      <c r="U141" s="2">
        <v>0</v>
      </c>
    </row>
    <row r="142" spans="1:21" x14ac:dyDescent="0.25">
      <c r="A142" s="2" t="s">
        <v>4719</v>
      </c>
      <c r="B142" s="1" t="s">
        <v>466</v>
      </c>
      <c r="C142" s="2">
        <v>621.8661917921612</v>
      </c>
      <c r="D142" s="2">
        <v>0</v>
      </c>
      <c r="E142" s="2" t="s">
        <v>5301</v>
      </c>
      <c r="F142" s="2" t="s">
        <v>5300</v>
      </c>
      <c r="G142" s="3">
        <v>2.4035402920897548E-7</v>
      </c>
      <c r="H142" s="1" t="s">
        <v>340</v>
      </c>
      <c r="I142" s="1">
        <v>172105655</v>
      </c>
      <c r="J142" s="1">
        <v>172107852</v>
      </c>
      <c r="K142" s="1" t="s">
        <v>14</v>
      </c>
      <c r="L142" s="1">
        <v>172105655</v>
      </c>
      <c r="M142" s="1">
        <v>172105655</v>
      </c>
      <c r="N142" s="1">
        <v>3</v>
      </c>
      <c r="O142" s="1" t="s">
        <v>12</v>
      </c>
      <c r="P142" s="1" t="s">
        <v>467</v>
      </c>
      <c r="Q142" s="1" t="s">
        <v>3591</v>
      </c>
      <c r="R142" s="2">
        <v>18</v>
      </c>
      <c r="S142" s="2">
        <v>52858</v>
      </c>
      <c r="T142" s="2">
        <v>0</v>
      </c>
      <c r="U142" s="2">
        <v>0</v>
      </c>
    </row>
    <row r="143" spans="1:21" x14ac:dyDescent="0.25">
      <c r="A143" s="2" t="s">
        <v>4880</v>
      </c>
      <c r="B143" s="1" t="s">
        <v>3878</v>
      </c>
      <c r="C143" s="2">
        <v>250.21187741845509</v>
      </c>
      <c r="D143" s="2">
        <v>0</v>
      </c>
      <c r="E143" s="2" t="s">
        <v>5301</v>
      </c>
      <c r="F143" s="2" t="s">
        <v>5300</v>
      </c>
      <c r="G143" s="3">
        <v>2.4526038587660661E-7</v>
      </c>
      <c r="H143" s="1" t="s">
        <v>1198</v>
      </c>
      <c r="I143" s="1">
        <v>36361220</v>
      </c>
      <c r="J143" s="1">
        <v>36362656</v>
      </c>
      <c r="K143" s="1" t="s">
        <v>14</v>
      </c>
      <c r="L143" s="1">
        <v>36361220</v>
      </c>
      <c r="M143" s="1">
        <v>36361220</v>
      </c>
      <c r="N143" s="1">
        <v>2</v>
      </c>
      <c r="O143" s="1" t="s">
        <v>12</v>
      </c>
      <c r="P143" s="1" t="s">
        <v>3879</v>
      </c>
      <c r="Q143" s="1" t="s">
        <v>3880</v>
      </c>
      <c r="R143" s="2">
        <v>18</v>
      </c>
      <c r="S143" s="2">
        <v>21257</v>
      </c>
      <c r="T143" s="2">
        <v>0</v>
      </c>
      <c r="U143" s="2">
        <v>0</v>
      </c>
    </row>
    <row r="144" spans="1:21" x14ac:dyDescent="0.25">
      <c r="A144" s="2" t="s">
        <v>4940</v>
      </c>
      <c r="B144" s="1" t="s">
        <v>1610</v>
      </c>
      <c r="C144" s="2">
        <v>212.37725416791832</v>
      </c>
      <c r="D144" s="2">
        <v>0</v>
      </c>
      <c r="E144" s="2" t="s">
        <v>5301</v>
      </c>
      <c r="F144" s="2" t="s">
        <v>5300</v>
      </c>
      <c r="G144" s="3">
        <v>2.4634601940681382E-7</v>
      </c>
      <c r="H144" s="1" t="s">
        <v>1505</v>
      </c>
      <c r="I144" s="1">
        <v>112078537</v>
      </c>
      <c r="J144" s="1">
        <v>112080165</v>
      </c>
      <c r="K144" s="1" t="s">
        <v>14</v>
      </c>
      <c r="L144" s="1">
        <v>112078537</v>
      </c>
      <c r="M144" s="1">
        <v>112078537</v>
      </c>
      <c r="N144" s="1">
        <v>2</v>
      </c>
      <c r="O144" s="1" t="s">
        <v>12</v>
      </c>
      <c r="P144" s="1" t="s">
        <v>1611</v>
      </c>
      <c r="Q144" s="1" t="s">
        <v>3980</v>
      </c>
      <c r="R144" s="2">
        <v>18</v>
      </c>
      <c r="S144" s="2">
        <v>18040</v>
      </c>
      <c r="T144" s="2">
        <v>0</v>
      </c>
      <c r="U144" s="2">
        <v>0</v>
      </c>
    </row>
    <row r="145" spans="1:21" x14ac:dyDescent="0.25">
      <c r="A145" s="2" t="s">
        <v>5224</v>
      </c>
      <c r="B145" s="1" t="s">
        <v>2901</v>
      </c>
      <c r="C145" s="2">
        <v>425.23670278820589</v>
      </c>
      <c r="D145" s="2">
        <v>0</v>
      </c>
      <c r="E145" s="2" t="s">
        <v>5301</v>
      </c>
      <c r="F145" s="2" t="s">
        <v>5300</v>
      </c>
      <c r="G145" s="3">
        <v>2.5274631017504528E-7</v>
      </c>
      <c r="H145" s="1" t="s">
        <v>2813</v>
      </c>
      <c r="I145" s="1">
        <v>102889559</v>
      </c>
      <c r="J145" s="1">
        <v>102903429</v>
      </c>
      <c r="K145" s="1" t="s">
        <v>11</v>
      </c>
      <c r="L145" s="1">
        <v>102889559</v>
      </c>
      <c r="M145" s="1">
        <v>102889559</v>
      </c>
      <c r="N145" s="1">
        <v>4</v>
      </c>
      <c r="O145" s="1" t="s">
        <v>12</v>
      </c>
      <c r="P145" s="1" t="s">
        <v>2903</v>
      </c>
      <c r="Q145" s="1" t="s">
        <v>4455</v>
      </c>
      <c r="R145" s="2">
        <v>18</v>
      </c>
      <c r="S145" s="2">
        <v>36139</v>
      </c>
      <c r="T145" s="2">
        <v>0</v>
      </c>
      <c r="U145" s="2">
        <v>0</v>
      </c>
    </row>
    <row r="146" spans="1:21" x14ac:dyDescent="0.25">
      <c r="A146" s="2" t="s">
        <v>4729</v>
      </c>
      <c r="B146" s="1" t="s">
        <v>547</v>
      </c>
      <c r="C146" s="2">
        <v>394.83493060833723</v>
      </c>
      <c r="D146" s="2">
        <v>0</v>
      </c>
      <c r="E146" s="2" t="s">
        <v>5301</v>
      </c>
      <c r="F146" s="2" t="s">
        <v>5300</v>
      </c>
      <c r="G146" s="3">
        <v>2.4089696649541618E-7</v>
      </c>
      <c r="H146" s="1" t="s">
        <v>506</v>
      </c>
      <c r="I146" s="1">
        <v>39737419</v>
      </c>
      <c r="J146" s="1">
        <v>39745810</v>
      </c>
      <c r="K146" s="1" t="s">
        <v>11</v>
      </c>
      <c r="L146" s="1">
        <v>39737419</v>
      </c>
      <c r="M146" s="1">
        <v>39737419</v>
      </c>
      <c r="N146" s="1">
        <v>2</v>
      </c>
      <c r="O146" s="1" t="s">
        <v>12</v>
      </c>
      <c r="P146" s="1" t="s">
        <v>548</v>
      </c>
      <c r="Q146" s="1" t="s">
        <v>3607</v>
      </c>
      <c r="R146" s="2">
        <v>18</v>
      </c>
      <c r="S146" s="2">
        <v>33554</v>
      </c>
      <c r="T146" s="2">
        <v>0</v>
      </c>
      <c r="U146" s="2">
        <v>0</v>
      </c>
    </row>
    <row r="147" spans="1:21" x14ac:dyDescent="0.25">
      <c r="A147" s="2" t="s">
        <v>4812</v>
      </c>
      <c r="B147" s="1" t="s">
        <v>961</v>
      </c>
      <c r="C147" s="2">
        <v>1121.6195787318752</v>
      </c>
      <c r="D147" s="2">
        <v>0</v>
      </c>
      <c r="E147" s="2" t="s">
        <v>5301</v>
      </c>
      <c r="F147" s="2" t="s">
        <v>5300</v>
      </c>
      <c r="G147" s="3">
        <v>2.4305304417722235E-7</v>
      </c>
      <c r="H147" s="1" t="s">
        <v>901</v>
      </c>
      <c r="I147" s="1">
        <v>61278164</v>
      </c>
      <c r="J147" s="1">
        <v>61281242</v>
      </c>
      <c r="K147" s="1" t="s">
        <v>14</v>
      </c>
      <c r="L147" s="1">
        <v>61278164</v>
      </c>
      <c r="M147" s="1">
        <v>61278164</v>
      </c>
      <c r="N147" s="1">
        <v>4</v>
      </c>
      <c r="O147" s="1" t="s">
        <v>12</v>
      </c>
      <c r="P147" s="1" t="s">
        <v>962</v>
      </c>
      <c r="Q147" s="1" t="s">
        <v>3754</v>
      </c>
      <c r="R147" s="2">
        <v>18</v>
      </c>
      <c r="S147" s="2">
        <v>95351</v>
      </c>
      <c r="T147" s="2">
        <v>0</v>
      </c>
      <c r="U147" s="2">
        <v>0</v>
      </c>
    </row>
    <row r="148" spans="1:21" x14ac:dyDescent="0.25">
      <c r="A148" s="2" t="s">
        <v>4968</v>
      </c>
      <c r="B148" s="1" t="s">
        <v>1764</v>
      </c>
      <c r="C148" s="2">
        <v>587.07762617976221</v>
      </c>
      <c r="D148" s="2">
        <v>0</v>
      </c>
      <c r="E148" s="2" t="s">
        <v>5301</v>
      </c>
      <c r="F148" s="2" t="s">
        <v>5300</v>
      </c>
      <c r="G148" s="3">
        <v>2.4742706112123082E-7</v>
      </c>
      <c r="H148" s="1" t="s">
        <v>1663</v>
      </c>
      <c r="I148" s="1">
        <v>99142973</v>
      </c>
      <c r="J148" s="1">
        <v>99156743</v>
      </c>
      <c r="K148" s="1" t="s">
        <v>11</v>
      </c>
      <c r="L148" s="1">
        <v>99142973</v>
      </c>
      <c r="M148" s="1">
        <v>99142973</v>
      </c>
      <c r="N148" s="1">
        <v>3</v>
      </c>
      <c r="O148" s="1" t="s">
        <v>12</v>
      </c>
      <c r="P148" s="1" t="s">
        <v>1765</v>
      </c>
      <c r="Q148" s="1" t="s">
        <v>4026</v>
      </c>
      <c r="R148" s="2">
        <v>18</v>
      </c>
      <c r="S148" s="2">
        <v>49900</v>
      </c>
      <c r="T148" s="2">
        <v>0</v>
      </c>
      <c r="U148" s="2">
        <v>0</v>
      </c>
    </row>
    <row r="149" spans="1:21" x14ac:dyDescent="0.25">
      <c r="A149" s="2" t="s">
        <v>4867</v>
      </c>
      <c r="B149" s="1" t="s">
        <v>1225</v>
      </c>
      <c r="C149" s="2">
        <v>1021.0055899509171</v>
      </c>
      <c r="D149" s="2">
        <v>0</v>
      </c>
      <c r="E149" s="2" t="s">
        <v>5301</v>
      </c>
      <c r="F149" s="2" t="s">
        <v>5300</v>
      </c>
      <c r="G149" s="3">
        <v>2.4470499730305349E-7</v>
      </c>
      <c r="H149" s="1" t="s">
        <v>1198</v>
      </c>
      <c r="I149" s="1">
        <v>12293523</v>
      </c>
      <c r="J149" s="1">
        <v>12321964</v>
      </c>
      <c r="K149" s="1" t="s">
        <v>11</v>
      </c>
      <c r="L149" s="1">
        <v>12293523</v>
      </c>
      <c r="M149" s="1">
        <v>12293523</v>
      </c>
      <c r="N149" s="1">
        <v>10</v>
      </c>
      <c r="O149" s="1" t="s">
        <v>12</v>
      </c>
      <c r="P149" s="1" t="s">
        <v>1226</v>
      </c>
      <c r="Q149" s="1" t="s">
        <v>3850</v>
      </c>
      <c r="R149" s="2">
        <v>18</v>
      </c>
      <c r="S149" s="2">
        <v>86796</v>
      </c>
      <c r="T149" s="2">
        <v>0</v>
      </c>
      <c r="U149" s="2">
        <v>0</v>
      </c>
    </row>
    <row r="150" spans="1:21" x14ac:dyDescent="0.25">
      <c r="A150" s="2" t="s">
        <v>5067</v>
      </c>
      <c r="B150" s="1" t="s">
        <v>2271</v>
      </c>
      <c r="C150" s="2">
        <v>490.66225738650752</v>
      </c>
      <c r="D150" s="2">
        <v>0</v>
      </c>
      <c r="E150" s="2" t="s">
        <v>5301</v>
      </c>
      <c r="F150" s="2" t="s">
        <v>5300</v>
      </c>
      <c r="G150" s="3">
        <v>2.4965572250363448E-7</v>
      </c>
      <c r="H150" s="1" t="s">
        <v>2217</v>
      </c>
      <c r="I150" s="1">
        <v>31461036</v>
      </c>
      <c r="J150" s="1">
        <v>31461237</v>
      </c>
      <c r="K150" s="1" t="s">
        <v>11</v>
      </c>
      <c r="L150" s="1">
        <v>31461036</v>
      </c>
      <c r="M150" s="1">
        <v>31461036</v>
      </c>
      <c r="N150" s="1">
        <v>1</v>
      </c>
      <c r="O150" s="1" t="s">
        <v>12</v>
      </c>
      <c r="P150" s="1" t="s">
        <v>2272</v>
      </c>
      <c r="Q150" s="1" t="s">
        <v>4190</v>
      </c>
      <c r="R150" s="2">
        <v>18</v>
      </c>
      <c r="S150" s="2">
        <v>41702</v>
      </c>
      <c r="T150" s="2">
        <v>0</v>
      </c>
      <c r="U150" s="2">
        <v>0</v>
      </c>
    </row>
    <row r="151" spans="1:21" x14ac:dyDescent="0.25">
      <c r="A151" s="2" t="s">
        <v>5184</v>
      </c>
      <c r="B151" s="1" t="s">
        <v>4382</v>
      </c>
      <c r="C151" s="2">
        <v>123.24184552140967</v>
      </c>
      <c r="D151" s="2">
        <v>0</v>
      </c>
      <c r="E151" s="2" t="s">
        <v>5301</v>
      </c>
      <c r="F151" s="2" t="s">
        <v>5300</v>
      </c>
      <c r="G151" s="3">
        <v>2.5117925052677088E-7</v>
      </c>
      <c r="H151" s="1" t="s">
        <v>2680</v>
      </c>
      <c r="I151" s="1">
        <v>66528851</v>
      </c>
      <c r="J151" s="1">
        <v>66533013</v>
      </c>
      <c r="K151" s="1" t="s">
        <v>11</v>
      </c>
      <c r="L151" s="1">
        <v>66528851</v>
      </c>
      <c r="M151" s="1">
        <v>66528851</v>
      </c>
      <c r="N151" s="1">
        <v>4</v>
      </c>
      <c r="O151" s="1" t="s">
        <v>12</v>
      </c>
      <c r="P151" s="1" t="s">
        <v>4383</v>
      </c>
      <c r="Q151" s="1" t="s">
        <v>4384</v>
      </c>
      <c r="R151" s="2">
        <v>18</v>
      </c>
      <c r="S151" s="2">
        <v>10461</v>
      </c>
      <c r="T151" s="2">
        <v>0</v>
      </c>
      <c r="U151" s="2">
        <v>0</v>
      </c>
    </row>
    <row r="152" spans="1:21" x14ac:dyDescent="0.25">
      <c r="A152" s="2" t="s">
        <v>2346</v>
      </c>
      <c r="B152" s="1" t="s">
        <v>2345</v>
      </c>
      <c r="C152" s="2">
        <v>3084.6919985287659</v>
      </c>
      <c r="D152" s="2">
        <v>7321.6910257001236</v>
      </c>
      <c r="E152" s="2">
        <v>-1.2470504475893558</v>
      </c>
      <c r="F152" s="2" t="s">
        <v>5299</v>
      </c>
      <c r="G152" s="3">
        <v>1.0434837551398637E-28</v>
      </c>
      <c r="H152" s="1" t="s">
        <v>2217</v>
      </c>
      <c r="I152" s="1">
        <v>110124016</v>
      </c>
      <c r="J152" s="1">
        <v>110130486</v>
      </c>
      <c r="K152" s="1" t="s">
        <v>11</v>
      </c>
      <c r="L152" s="1">
        <v>110124016</v>
      </c>
      <c r="M152" s="1">
        <v>110124016</v>
      </c>
      <c r="N152" s="1">
        <v>4</v>
      </c>
      <c r="O152" s="1" t="s">
        <v>12</v>
      </c>
      <c r="P152" s="1" t="s">
        <v>2347</v>
      </c>
      <c r="Q152" s="1" t="s">
        <v>2348</v>
      </c>
      <c r="R152" s="2">
        <v>18</v>
      </c>
      <c r="S152" s="2">
        <v>262267</v>
      </c>
      <c r="T152" s="2">
        <v>11</v>
      </c>
      <c r="U152" s="2">
        <v>549077</v>
      </c>
    </row>
    <row r="153" spans="1:21" x14ac:dyDescent="0.25">
      <c r="A153" s="2" t="s">
        <v>105</v>
      </c>
      <c r="B153" s="1" t="s">
        <v>106</v>
      </c>
      <c r="C153" s="2">
        <v>3390.2033470457677</v>
      </c>
      <c r="D153" s="2">
        <v>7041.3378695296278</v>
      </c>
      <c r="E153" s="2">
        <v>-1.0544777601739961</v>
      </c>
      <c r="F153" s="2" t="s">
        <v>5299</v>
      </c>
      <c r="G153" s="3">
        <v>9.4300286060076623E-28</v>
      </c>
      <c r="H153" s="1" t="s">
        <v>47</v>
      </c>
      <c r="I153" s="1">
        <v>80789305</v>
      </c>
      <c r="J153" s="1">
        <v>80810701</v>
      </c>
      <c r="K153" s="1" t="s">
        <v>14</v>
      </c>
      <c r="L153" s="1">
        <v>80789305</v>
      </c>
      <c r="M153" s="1">
        <v>80789305</v>
      </c>
      <c r="N153" s="1">
        <v>7</v>
      </c>
      <c r="O153" s="1" t="s">
        <v>12</v>
      </c>
      <c r="P153" s="1" t="s">
        <v>107</v>
      </c>
      <c r="Q153" s="1" t="s">
        <v>108</v>
      </c>
      <c r="R153" s="2">
        <v>18</v>
      </c>
      <c r="S153" s="2">
        <v>288244</v>
      </c>
      <c r="T153" s="2">
        <v>10</v>
      </c>
      <c r="U153" s="2">
        <v>528053</v>
      </c>
    </row>
    <row r="154" spans="1:21" x14ac:dyDescent="0.25">
      <c r="A154" s="2" t="s">
        <v>4684</v>
      </c>
      <c r="B154" s="1" t="s">
        <v>319</v>
      </c>
      <c r="C154" s="2">
        <v>623.90081716435373</v>
      </c>
      <c r="D154" s="2">
        <v>0</v>
      </c>
      <c r="E154" s="2" t="s">
        <v>5301</v>
      </c>
      <c r="F154" s="2" t="s">
        <v>5300</v>
      </c>
      <c r="G154" s="3">
        <v>2.5699883327733011E-7</v>
      </c>
      <c r="H154" s="1" t="s">
        <v>191</v>
      </c>
      <c r="I154" s="1">
        <v>157110471</v>
      </c>
      <c r="J154" s="1">
        <v>157148951</v>
      </c>
      <c r="K154" s="1" t="s">
        <v>11</v>
      </c>
      <c r="L154" s="1">
        <v>157110471</v>
      </c>
      <c r="M154" s="1">
        <v>157110471</v>
      </c>
      <c r="N154" s="1">
        <v>3</v>
      </c>
      <c r="O154" s="1" t="s">
        <v>12</v>
      </c>
      <c r="P154" s="1" t="s">
        <v>320</v>
      </c>
      <c r="Q154" s="1" t="s">
        <v>3534</v>
      </c>
      <c r="R154" s="2">
        <v>17</v>
      </c>
      <c r="S154" s="2">
        <v>53032</v>
      </c>
      <c r="T154" s="2">
        <v>0</v>
      </c>
      <c r="U154" s="2">
        <v>0</v>
      </c>
    </row>
    <row r="155" spans="1:21" x14ac:dyDescent="0.25">
      <c r="A155" s="2" t="s">
        <v>4801</v>
      </c>
      <c r="B155" s="1" t="s">
        <v>934</v>
      </c>
      <c r="C155" s="2">
        <v>2368.539150037956</v>
      </c>
      <c r="D155" s="2">
        <v>0</v>
      </c>
      <c r="E155" s="2" t="s">
        <v>5301</v>
      </c>
      <c r="F155" s="2" t="s">
        <v>5300</v>
      </c>
      <c r="G155" s="3">
        <v>2.5964522462697772E-7</v>
      </c>
      <c r="H155" s="1" t="s">
        <v>901</v>
      </c>
      <c r="I155" s="1">
        <v>32467524</v>
      </c>
      <c r="J155" s="1">
        <v>32479617</v>
      </c>
      <c r="K155" s="1" t="s">
        <v>11</v>
      </c>
      <c r="L155" s="1">
        <v>32467524</v>
      </c>
      <c r="M155" s="1">
        <v>32467524</v>
      </c>
      <c r="N155" s="1">
        <v>11</v>
      </c>
      <c r="O155" s="1" t="s">
        <v>12</v>
      </c>
      <c r="P155" s="1" t="s">
        <v>935</v>
      </c>
      <c r="Q155" s="1" t="s">
        <v>3736</v>
      </c>
      <c r="R155" s="2">
        <v>17</v>
      </c>
      <c r="S155" s="2">
        <v>201375</v>
      </c>
      <c r="T155" s="2">
        <v>0</v>
      </c>
      <c r="U155" s="2">
        <v>0</v>
      </c>
    </row>
    <row r="156" spans="1:21" x14ac:dyDescent="0.25">
      <c r="A156" s="2" t="s">
        <v>4800</v>
      </c>
      <c r="B156" s="1" t="s">
        <v>934</v>
      </c>
      <c r="C156" s="2">
        <v>5139.1696691503912</v>
      </c>
      <c r="D156" s="2">
        <v>0</v>
      </c>
      <c r="E156" s="2" t="s">
        <v>5301</v>
      </c>
      <c r="F156" s="2" t="s">
        <v>5300</v>
      </c>
      <c r="G156" s="3">
        <v>2.5990153226966113E-7</v>
      </c>
      <c r="H156" s="1" t="s">
        <v>901</v>
      </c>
      <c r="I156" s="1">
        <v>32377587</v>
      </c>
      <c r="J156" s="1">
        <v>32416163</v>
      </c>
      <c r="K156" s="1" t="s">
        <v>11</v>
      </c>
      <c r="L156" s="1">
        <v>32377587</v>
      </c>
      <c r="M156" s="1">
        <v>32377587</v>
      </c>
      <c r="N156" s="1">
        <v>9</v>
      </c>
      <c r="O156" s="1" t="s">
        <v>12</v>
      </c>
      <c r="P156" s="1" t="s">
        <v>935</v>
      </c>
      <c r="Q156" s="1" t="s">
        <v>3735</v>
      </c>
      <c r="R156" s="2">
        <v>17</v>
      </c>
      <c r="S156" s="2">
        <v>436956</v>
      </c>
      <c r="T156" s="2">
        <v>0</v>
      </c>
      <c r="U156" s="2">
        <v>0</v>
      </c>
    </row>
    <row r="157" spans="1:21" x14ac:dyDescent="0.25">
      <c r="A157" s="2" t="s">
        <v>4617</v>
      </c>
      <c r="B157" s="1" t="s">
        <v>86</v>
      </c>
      <c r="C157" s="2">
        <v>1890.7079694205922</v>
      </c>
      <c r="D157" s="2">
        <v>0</v>
      </c>
      <c r="E157" s="2" t="s">
        <v>5301</v>
      </c>
      <c r="F157" s="2" t="s">
        <v>5300</v>
      </c>
      <c r="G157" s="3">
        <v>2.5386139159645396E-7</v>
      </c>
      <c r="H157" s="1" t="s">
        <v>47</v>
      </c>
      <c r="I157" s="1">
        <v>39987598</v>
      </c>
      <c r="J157" s="1">
        <v>40047877</v>
      </c>
      <c r="K157" s="1" t="s">
        <v>11</v>
      </c>
      <c r="L157" s="1">
        <v>39987598</v>
      </c>
      <c r="M157" s="1">
        <v>39987598</v>
      </c>
      <c r="N157" s="1">
        <v>6</v>
      </c>
      <c r="O157" s="1" t="s">
        <v>12</v>
      </c>
      <c r="P157" s="1" t="s">
        <v>87</v>
      </c>
      <c r="Q157" s="1" t="s">
        <v>3427</v>
      </c>
      <c r="R157" s="2">
        <v>17</v>
      </c>
      <c r="S157" s="2">
        <v>160746</v>
      </c>
      <c r="T157" s="2">
        <v>0</v>
      </c>
      <c r="U157" s="2">
        <v>0</v>
      </c>
    </row>
    <row r="158" spans="1:21" x14ac:dyDescent="0.25">
      <c r="A158" s="2" t="s">
        <v>5070</v>
      </c>
      <c r="B158" s="1" t="s">
        <v>2279</v>
      </c>
      <c r="C158" s="2">
        <v>916.40467630768603</v>
      </c>
      <c r="D158" s="2">
        <v>0</v>
      </c>
      <c r="E158" s="2" t="s">
        <v>5301</v>
      </c>
      <c r="F158" s="2" t="s">
        <v>5300</v>
      </c>
      <c r="G158" s="3">
        <v>2.6417396514016627E-7</v>
      </c>
      <c r="H158" s="1" t="s">
        <v>2217</v>
      </c>
      <c r="I158" s="1">
        <v>43158714</v>
      </c>
      <c r="J158" s="1">
        <v>43167098</v>
      </c>
      <c r="K158" s="1" t="s">
        <v>11</v>
      </c>
      <c r="L158" s="1">
        <v>43158714</v>
      </c>
      <c r="M158" s="1">
        <v>43158714</v>
      </c>
      <c r="N158" s="1">
        <v>4</v>
      </c>
      <c r="O158" s="1" t="s">
        <v>12</v>
      </c>
      <c r="P158" s="1" t="s">
        <v>2280</v>
      </c>
      <c r="Q158" s="1" t="s">
        <v>4195</v>
      </c>
      <c r="R158" s="2">
        <v>17</v>
      </c>
      <c r="S158" s="2">
        <v>77903</v>
      </c>
      <c r="T158" s="2">
        <v>0</v>
      </c>
      <c r="U158" s="2">
        <v>0</v>
      </c>
    </row>
    <row r="159" spans="1:21" x14ac:dyDescent="0.25">
      <c r="A159" s="2" t="s">
        <v>4757</v>
      </c>
      <c r="B159" s="1" t="s">
        <v>3655</v>
      </c>
      <c r="C159" s="2">
        <v>792.52774540998519</v>
      </c>
      <c r="D159" s="2">
        <v>0</v>
      </c>
      <c r="E159" s="2" t="s">
        <v>5301</v>
      </c>
      <c r="F159" s="2" t="s">
        <v>5300</v>
      </c>
      <c r="G159" s="3">
        <v>2.5931257533884349E-7</v>
      </c>
      <c r="H159" s="1" t="s">
        <v>680</v>
      </c>
      <c r="I159" s="1">
        <v>9969718</v>
      </c>
      <c r="J159" s="1">
        <v>9974488</v>
      </c>
      <c r="K159" s="1" t="s">
        <v>14</v>
      </c>
      <c r="L159" s="1">
        <v>9969718</v>
      </c>
      <c r="M159" s="1">
        <v>9969718</v>
      </c>
      <c r="N159" s="1">
        <v>4</v>
      </c>
      <c r="O159" s="1" t="s">
        <v>12</v>
      </c>
      <c r="P159" s="1" t="s">
        <v>3656</v>
      </c>
      <c r="Q159" s="1" t="s">
        <v>3657</v>
      </c>
      <c r="R159" s="2">
        <v>17</v>
      </c>
      <c r="S159" s="2">
        <v>67370</v>
      </c>
      <c r="T159" s="2">
        <v>0</v>
      </c>
      <c r="U159" s="2">
        <v>0</v>
      </c>
    </row>
    <row r="160" spans="1:21" x14ac:dyDescent="0.25">
      <c r="A160" s="2" t="s">
        <v>4649</v>
      </c>
      <c r="B160" s="1" t="s">
        <v>183</v>
      </c>
      <c r="C160" s="2">
        <v>3107.6726804782679</v>
      </c>
      <c r="D160" s="2">
        <v>0</v>
      </c>
      <c r="E160" s="2" t="s">
        <v>5301</v>
      </c>
      <c r="F160" s="2" t="s">
        <v>5300</v>
      </c>
      <c r="G160" s="3">
        <v>2.5494433721847054E-7</v>
      </c>
      <c r="H160" s="1" t="s">
        <v>47</v>
      </c>
      <c r="I160" s="1">
        <v>158788003</v>
      </c>
      <c r="J160" s="1">
        <v>158798076</v>
      </c>
      <c r="K160" s="1" t="s">
        <v>14</v>
      </c>
      <c r="L160" s="1">
        <v>158788003</v>
      </c>
      <c r="M160" s="1">
        <v>158788003</v>
      </c>
      <c r="N160" s="1">
        <v>4</v>
      </c>
      <c r="O160" s="1" t="s">
        <v>12</v>
      </c>
      <c r="P160" s="1" t="s">
        <v>184</v>
      </c>
      <c r="Q160" s="1" t="s">
        <v>3481</v>
      </c>
      <c r="R160" s="2">
        <v>17</v>
      </c>
      <c r="S160" s="2">
        <v>264222</v>
      </c>
      <c r="T160" s="2">
        <v>0</v>
      </c>
      <c r="U160" s="2">
        <v>0</v>
      </c>
    </row>
    <row r="161" spans="1:21" x14ac:dyDescent="0.25">
      <c r="A161" s="2" t="s">
        <v>4720</v>
      </c>
      <c r="B161" s="1" t="s">
        <v>3592</v>
      </c>
      <c r="C161" s="2">
        <v>619.00830759885071</v>
      </c>
      <c r="D161" s="2">
        <v>0</v>
      </c>
      <c r="E161" s="2" t="s">
        <v>5301</v>
      </c>
      <c r="F161" s="2" t="s">
        <v>5300</v>
      </c>
      <c r="G161" s="3">
        <v>2.5757959077394518E-7</v>
      </c>
      <c r="H161" s="1" t="s">
        <v>506</v>
      </c>
      <c r="I161" s="1">
        <v>2596083</v>
      </c>
      <c r="J161" s="1">
        <v>2639859</v>
      </c>
      <c r="K161" s="1" t="s">
        <v>11</v>
      </c>
      <c r="L161" s="1">
        <v>2596083</v>
      </c>
      <c r="M161" s="1">
        <v>2596083</v>
      </c>
      <c r="N161" s="1">
        <v>5</v>
      </c>
      <c r="O161" s="1" t="s">
        <v>12</v>
      </c>
      <c r="P161" s="1" t="s">
        <v>3593</v>
      </c>
      <c r="Q161" s="1" t="s">
        <v>3594</v>
      </c>
      <c r="R161" s="2">
        <v>17</v>
      </c>
      <c r="S161" s="2">
        <v>52616</v>
      </c>
      <c r="T161" s="2">
        <v>0</v>
      </c>
      <c r="U161" s="2">
        <v>0</v>
      </c>
    </row>
    <row r="162" spans="1:21" x14ac:dyDescent="0.25">
      <c r="A162" s="2" t="s">
        <v>4862</v>
      </c>
      <c r="B162" s="1" t="s">
        <v>1192</v>
      </c>
      <c r="C162" s="2">
        <v>2071.9895618308419</v>
      </c>
      <c r="D162" s="2">
        <v>0</v>
      </c>
      <c r="E162" s="2" t="s">
        <v>5301</v>
      </c>
      <c r="F162" s="2" t="s">
        <v>5300</v>
      </c>
      <c r="G162" s="3">
        <v>2.6074044695898515E-7</v>
      </c>
      <c r="H162" s="1" t="s">
        <v>901</v>
      </c>
      <c r="I162" s="1">
        <v>241413306</v>
      </c>
      <c r="J162" s="1">
        <v>241435030</v>
      </c>
      <c r="K162" s="1" t="s">
        <v>11</v>
      </c>
      <c r="L162" s="1">
        <v>241413306</v>
      </c>
      <c r="M162" s="1">
        <v>241413306</v>
      </c>
      <c r="N162" s="1">
        <v>5</v>
      </c>
      <c r="O162" s="1" t="s">
        <v>12</v>
      </c>
      <c r="P162" s="1" t="s">
        <v>1193</v>
      </c>
      <c r="Q162" s="1" t="s">
        <v>3843</v>
      </c>
      <c r="R162" s="2">
        <v>17</v>
      </c>
      <c r="S162" s="2">
        <v>176160</v>
      </c>
      <c r="T162" s="2">
        <v>0</v>
      </c>
      <c r="U162" s="2">
        <v>0</v>
      </c>
    </row>
    <row r="163" spans="1:21" x14ac:dyDescent="0.25">
      <c r="A163" s="2" t="s">
        <v>4670</v>
      </c>
      <c r="B163" s="1" t="s">
        <v>255</v>
      </c>
      <c r="C163" s="2">
        <v>164.06372220857574</v>
      </c>
      <c r="D163" s="2">
        <v>0</v>
      </c>
      <c r="E163" s="2" t="s">
        <v>5301</v>
      </c>
      <c r="F163" s="2" t="s">
        <v>5300</v>
      </c>
      <c r="G163" s="3">
        <v>2.5644076323670066E-7</v>
      </c>
      <c r="H163" s="1" t="s">
        <v>191</v>
      </c>
      <c r="I163" s="1">
        <v>104833041</v>
      </c>
      <c r="J163" s="1">
        <v>104843298</v>
      </c>
      <c r="K163" s="1" t="s">
        <v>14</v>
      </c>
      <c r="L163" s="1">
        <v>104833041</v>
      </c>
      <c r="M163" s="1">
        <v>104833041</v>
      </c>
      <c r="N163" s="1">
        <v>2</v>
      </c>
      <c r="O163" s="1" t="s">
        <v>12</v>
      </c>
      <c r="P163" s="1" t="s">
        <v>256</v>
      </c>
      <c r="Q163" s="1" t="s">
        <v>3512</v>
      </c>
      <c r="R163" s="2">
        <v>17</v>
      </c>
      <c r="S163" s="2">
        <v>13933</v>
      </c>
      <c r="T163" s="2">
        <v>0</v>
      </c>
      <c r="U163" s="2">
        <v>0</v>
      </c>
    </row>
    <row r="164" spans="1:21" x14ac:dyDescent="0.25">
      <c r="A164" s="2" t="s">
        <v>5207</v>
      </c>
      <c r="B164" s="1" t="s">
        <v>2850</v>
      </c>
      <c r="C164" s="2">
        <v>13706.271461034372</v>
      </c>
      <c r="D164" s="2">
        <v>0</v>
      </c>
      <c r="E164" s="2" t="s">
        <v>5301</v>
      </c>
      <c r="F164" s="2" t="s">
        <v>5300</v>
      </c>
      <c r="G164" s="3">
        <v>2.6776914321579026E-7</v>
      </c>
      <c r="H164" s="1" t="s">
        <v>2813</v>
      </c>
      <c r="I164" s="1">
        <v>61720381</v>
      </c>
      <c r="J164" s="1">
        <v>61737109</v>
      </c>
      <c r="K164" s="1" t="s">
        <v>11</v>
      </c>
      <c r="L164" s="1">
        <v>61720381</v>
      </c>
      <c r="M164" s="1">
        <v>61720381</v>
      </c>
      <c r="N164" s="1">
        <v>8</v>
      </c>
      <c r="O164" s="1" t="s">
        <v>12</v>
      </c>
      <c r="P164" s="1" t="s">
        <v>2851</v>
      </c>
      <c r="Q164" s="1" t="s">
        <v>4425</v>
      </c>
      <c r="R164" s="2">
        <v>17</v>
      </c>
      <c r="S164" s="2">
        <v>1165399</v>
      </c>
      <c r="T164" s="2">
        <v>0</v>
      </c>
      <c r="U164" s="2">
        <v>0</v>
      </c>
    </row>
    <row r="165" spans="1:21" x14ac:dyDescent="0.25">
      <c r="A165" s="2" t="s">
        <v>5190</v>
      </c>
      <c r="B165" s="1" t="s">
        <v>4396</v>
      </c>
      <c r="C165" s="2">
        <v>969.3637401861962</v>
      </c>
      <c r="D165" s="2">
        <v>0</v>
      </c>
      <c r="E165" s="2" t="s">
        <v>5301</v>
      </c>
      <c r="F165" s="2" t="s">
        <v>5300</v>
      </c>
      <c r="G165" s="3">
        <v>2.6716177183596899E-7</v>
      </c>
      <c r="H165" s="1" t="s">
        <v>2680</v>
      </c>
      <c r="I165" s="1">
        <v>78160091</v>
      </c>
      <c r="J165" s="1">
        <v>78166302</v>
      </c>
      <c r="K165" s="1" t="s">
        <v>11</v>
      </c>
      <c r="L165" s="1">
        <v>78160091</v>
      </c>
      <c r="M165" s="1">
        <v>78160091</v>
      </c>
      <c r="N165" s="1">
        <v>7</v>
      </c>
      <c r="O165" s="1" t="s">
        <v>12</v>
      </c>
      <c r="P165" s="1" t="s">
        <v>4397</v>
      </c>
      <c r="Q165" s="1" t="s">
        <v>4398</v>
      </c>
      <c r="R165" s="2">
        <v>17</v>
      </c>
      <c r="S165" s="2">
        <v>82406</v>
      </c>
      <c r="T165" s="2">
        <v>0</v>
      </c>
      <c r="U165" s="2">
        <v>0</v>
      </c>
    </row>
    <row r="166" spans="1:21" x14ac:dyDescent="0.25">
      <c r="A166" s="2" t="s">
        <v>5287</v>
      </c>
      <c r="B166" s="1" t="s">
        <v>3272</v>
      </c>
      <c r="C166" s="2">
        <v>4045.1880651274873</v>
      </c>
      <c r="D166" s="2">
        <v>0</v>
      </c>
      <c r="E166" s="2" t="s">
        <v>5301</v>
      </c>
      <c r="F166" s="2" t="s">
        <v>5300</v>
      </c>
      <c r="G166" s="3">
        <v>2.6225960878899025E-7</v>
      </c>
      <c r="H166" s="1" t="s">
        <v>3227</v>
      </c>
      <c r="I166" s="1">
        <v>34438473</v>
      </c>
      <c r="J166" s="1">
        <v>34492597</v>
      </c>
      <c r="K166" s="1" t="s">
        <v>11</v>
      </c>
      <c r="L166" s="1">
        <v>34438473</v>
      </c>
      <c r="M166" s="1">
        <v>34438473</v>
      </c>
      <c r="N166" s="1">
        <v>16</v>
      </c>
      <c r="O166" s="1" t="s">
        <v>12</v>
      </c>
      <c r="P166" s="1" t="s">
        <v>3273</v>
      </c>
      <c r="Q166" s="1" t="s">
        <v>4569</v>
      </c>
      <c r="R166" s="2">
        <v>17</v>
      </c>
      <c r="S166" s="2">
        <v>343937</v>
      </c>
      <c r="T166" s="2">
        <v>0</v>
      </c>
      <c r="U166" s="2">
        <v>0</v>
      </c>
    </row>
    <row r="167" spans="1:21" x14ac:dyDescent="0.25">
      <c r="A167" s="2" t="s">
        <v>4595</v>
      </c>
      <c r="B167" s="1" t="s">
        <v>3377</v>
      </c>
      <c r="C167" s="2">
        <v>157.86575936958511</v>
      </c>
      <c r="D167" s="2">
        <v>0</v>
      </c>
      <c r="E167" s="2" t="s">
        <v>5301</v>
      </c>
      <c r="F167" s="2" t="s">
        <v>5300</v>
      </c>
      <c r="G167" s="3">
        <v>2.5331063866152365E-7</v>
      </c>
      <c r="H167" s="1" t="s">
        <v>16</v>
      </c>
      <c r="I167" s="1">
        <v>45010960</v>
      </c>
      <c r="J167" s="1">
        <v>45020730</v>
      </c>
      <c r="K167" s="1" t="s">
        <v>11</v>
      </c>
      <c r="L167" s="1">
        <v>45010960</v>
      </c>
      <c r="M167" s="1">
        <v>45010960</v>
      </c>
      <c r="N167" s="1">
        <v>2</v>
      </c>
      <c r="O167" s="1" t="s">
        <v>12</v>
      </c>
      <c r="P167" s="1" t="s">
        <v>3378</v>
      </c>
      <c r="Q167" s="1" t="s">
        <v>3379</v>
      </c>
      <c r="R167" s="2">
        <v>17</v>
      </c>
      <c r="S167" s="2">
        <v>13406</v>
      </c>
      <c r="T167" s="2">
        <v>0</v>
      </c>
      <c r="U167" s="2">
        <v>0</v>
      </c>
    </row>
    <row r="168" spans="1:21" x14ac:dyDescent="0.25">
      <c r="A168" s="2" t="s">
        <v>4994</v>
      </c>
      <c r="B168" s="1" t="s">
        <v>1961</v>
      </c>
      <c r="C168" s="2">
        <v>265.11286208069635</v>
      </c>
      <c r="D168" s="2">
        <v>0</v>
      </c>
      <c r="E168" s="2" t="s">
        <v>5301</v>
      </c>
      <c r="F168" s="2" t="s">
        <v>5300</v>
      </c>
      <c r="G168" s="3">
        <v>2.6359338599117079E-7</v>
      </c>
      <c r="H168" s="1" t="s">
        <v>1920</v>
      </c>
      <c r="I168" s="1">
        <v>50435487</v>
      </c>
      <c r="J168" s="1">
        <v>50437838</v>
      </c>
      <c r="K168" s="1" t="s">
        <v>11</v>
      </c>
      <c r="L168" s="1">
        <v>50435487</v>
      </c>
      <c r="M168" s="1">
        <v>50435487</v>
      </c>
      <c r="N168" s="1">
        <v>2</v>
      </c>
      <c r="O168" s="1" t="s">
        <v>12</v>
      </c>
      <c r="P168" s="1" t="s">
        <v>1962</v>
      </c>
      <c r="Q168" s="1" t="s">
        <v>4075</v>
      </c>
      <c r="R168" s="2">
        <v>17</v>
      </c>
      <c r="S168" s="2">
        <v>22525</v>
      </c>
      <c r="T168" s="2">
        <v>0</v>
      </c>
      <c r="U168" s="2">
        <v>0</v>
      </c>
    </row>
    <row r="169" spans="1:21" x14ac:dyDescent="0.25">
      <c r="A169" s="2" t="s">
        <v>5107</v>
      </c>
      <c r="B169" s="1" t="s">
        <v>2391</v>
      </c>
      <c r="C169" s="2">
        <v>396.37560068785865</v>
      </c>
      <c r="D169" s="2">
        <v>0</v>
      </c>
      <c r="E169" s="2" t="s">
        <v>5301</v>
      </c>
      <c r="F169" s="2" t="s">
        <v>5300</v>
      </c>
      <c r="G169" s="3">
        <v>2.6535553775234536E-7</v>
      </c>
      <c r="H169" s="1" t="s">
        <v>2379</v>
      </c>
      <c r="I169" s="1">
        <v>12095574</v>
      </c>
      <c r="J169" s="1">
        <v>12113360</v>
      </c>
      <c r="K169" s="1" t="s">
        <v>11</v>
      </c>
      <c r="L169" s="1">
        <v>12095574</v>
      </c>
      <c r="M169" s="1">
        <v>12095574</v>
      </c>
      <c r="N169" s="1">
        <v>4</v>
      </c>
      <c r="O169" s="1" t="s">
        <v>12</v>
      </c>
      <c r="P169" s="1" t="s">
        <v>2392</v>
      </c>
      <c r="Q169" s="1" t="s">
        <v>4257</v>
      </c>
      <c r="R169" s="2">
        <v>17</v>
      </c>
      <c r="S169" s="2">
        <v>33686</v>
      </c>
      <c r="T169" s="2">
        <v>0</v>
      </c>
      <c r="U169" s="2">
        <v>0</v>
      </c>
    </row>
    <row r="170" spans="1:21" x14ac:dyDescent="0.25">
      <c r="A170" s="2" t="s">
        <v>4655</v>
      </c>
      <c r="B170" s="1" t="s">
        <v>3489</v>
      </c>
      <c r="C170" s="2">
        <v>300.17192702003427</v>
      </c>
      <c r="D170" s="2">
        <v>0</v>
      </c>
      <c r="E170" s="2" t="s">
        <v>5301</v>
      </c>
      <c r="F170" s="2" t="s">
        <v>5300</v>
      </c>
      <c r="G170" s="3">
        <v>2.5529744065606174E-7</v>
      </c>
      <c r="H170" s="1" t="s">
        <v>191</v>
      </c>
      <c r="I170" s="1">
        <v>20144219</v>
      </c>
      <c r="J170" s="1">
        <v>20152769</v>
      </c>
      <c r="K170" s="1" t="s">
        <v>14</v>
      </c>
      <c r="L170" s="1">
        <v>20144219</v>
      </c>
      <c r="M170" s="1">
        <v>20144219</v>
      </c>
      <c r="N170" s="1">
        <v>3</v>
      </c>
      <c r="O170" s="1" t="s">
        <v>12</v>
      </c>
      <c r="P170" s="1" t="s">
        <v>3490</v>
      </c>
      <c r="Q170" s="1" t="s">
        <v>3491</v>
      </c>
      <c r="R170" s="2">
        <v>17</v>
      </c>
      <c r="S170" s="2">
        <v>25506</v>
      </c>
      <c r="T170" s="2">
        <v>0</v>
      </c>
      <c r="U170" s="2">
        <v>0</v>
      </c>
    </row>
    <row r="171" spans="1:21" x14ac:dyDescent="0.25">
      <c r="A171" s="2" t="s">
        <v>4926</v>
      </c>
      <c r="B171" s="1" t="s">
        <v>1542</v>
      </c>
      <c r="C171" s="2">
        <v>114.79756218479625</v>
      </c>
      <c r="D171" s="2">
        <v>0</v>
      </c>
      <c r="E171" s="2" t="s">
        <v>5301</v>
      </c>
      <c r="F171" s="2" t="s">
        <v>5300</v>
      </c>
      <c r="G171" s="3">
        <v>2.6243064261437571E-7</v>
      </c>
      <c r="H171" s="1" t="s">
        <v>1505</v>
      </c>
      <c r="I171" s="1">
        <v>36581643</v>
      </c>
      <c r="J171" s="1">
        <v>36583712</v>
      </c>
      <c r="K171" s="1" t="s">
        <v>11</v>
      </c>
      <c r="L171" s="1">
        <v>36581643</v>
      </c>
      <c r="M171" s="1">
        <v>36581643</v>
      </c>
      <c r="N171" s="1">
        <v>2</v>
      </c>
      <c r="O171" s="1" t="s">
        <v>12</v>
      </c>
      <c r="P171" s="1" t="s">
        <v>1543</v>
      </c>
      <c r="Q171" s="1" t="s">
        <v>3961</v>
      </c>
      <c r="R171" s="2">
        <v>17</v>
      </c>
      <c r="S171" s="2">
        <v>9744</v>
      </c>
      <c r="T171" s="2">
        <v>0</v>
      </c>
      <c r="U171" s="2">
        <v>0</v>
      </c>
    </row>
    <row r="172" spans="1:21" x14ac:dyDescent="0.25">
      <c r="A172" s="2" t="s">
        <v>4865</v>
      </c>
      <c r="B172" s="1" t="s">
        <v>3846</v>
      </c>
      <c r="C172" s="2">
        <v>699.22899929667824</v>
      </c>
      <c r="D172" s="2">
        <v>0</v>
      </c>
      <c r="E172" s="2" t="s">
        <v>5301</v>
      </c>
      <c r="F172" s="2" t="s">
        <v>5300</v>
      </c>
      <c r="G172" s="3">
        <v>2.6126778067961816E-7</v>
      </c>
      <c r="H172" s="1" t="s">
        <v>1198</v>
      </c>
      <c r="I172" s="1">
        <v>12003991</v>
      </c>
      <c r="J172" s="1">
        <v>12004927</v>
      </c>
      <c r="K172" s="1" t="s">
        <v>11</v>
      </c>
      <c r="L172" s="1">
        <v>12003991</v>
      </c>
      <c r="M172" s="1">
        <v>12003991</v>
      </c>
      <c r="N172" s="1">
        <v>3</v>
      </c>
      <c r="O172" s="1" t="s">
        <v>12</v>
      </c>
      <c r="P172" s="1" t="s">
        <v>3847</v>
      </c>
      <c r="Q172" s="1" t="s">
        <v>3848</v>
      </c>
      <c r="R172" s="2">
        <v>17</v>
      </c>
      <c r="S172" s="2">
        <v>59437</v>
      </c>
      <c r="T172" s="2">
        <v>0</v>
      </c>
      <c r="U172" s="2">
        <v>0</v>
      </c>
    </row>
    <row r="173" spans="1:21" x14ac:dyDescent="0.25">
      <c r="A173" s="2" t="s">
        <v>4929</v>
      </c>
      <c r="B173" s="1" t="s">
        <v>1551</v>
      </c>
      <c r="C173" s="2">
        <v>630.49864857360183</v>
      </c>
      <c r="D173" s="2">
        <v>0</v>
      </c>
      <c r="E173" s="2" t="s">
        <v>5301</v>
      </c>
      <c r="F173" s="2" t="s">
        <v>5300</v>
      </c>
      <c r="G173" s="3">
        <v>2.6299860572458172E-7</v>
      </c>
      <c r="H173" s="1" t="s">
        <v>1505</v>
      </c>
      <c r="I173" s="1">
        <v>76067954</v>
      </c>
      <c r="J173" s="1">
        <v>76096102</v>
      </c>
      <c r="K173" s="1" t="s">
        <v>11</v>
      </c>
      <c r="L173" s="1">
        <v>76067954</v>
      </c>
      <c r="M173" s="1">
        <v>76067954</v>
      </c>
      <c r="N173" s="1">
        <v>3</v>
      </c>
      <c r="O173" s="1" t="s">
        <v>12</v>
      </c>
      <c r="P173" s="1" t="s">
        <v>1552</v>
      </c>
      <c r="Q173" s="1" t="s">
        <v>3966</v>
      </c>
      <c r="R173" s="2">
        <v>17</v>
      </c>
      <c r="S173" s="2">
        <v>53593</v>
      </c>
      <c r="T173" s="2">
        <v>0</v>
      </c>
      <c r="U173" s="2">
        <v>0</v>
      </c>
    </row>
    <row r="174" spans="1:21" x14ac:dyDescent="0.25">
      <c r="A174" s="2" t="s">
        <v>4875</v>
      </c>
      <c r="B174" s="1" t="s">
        <v>3868</v>
      </c>
      <c r="C174" s="2">
        <v>167.93303866783174</v>
      </c>
      <c r="D174" s="2">
        <v>0</v>
      </c>
      <c r="E174" s="2" t="s">
        <v>5301</v>
      </c>
      <c r="F174" s="2" t="s">
        <v>5300</v>
      </c>
      <c r="G174" s="3">
        <v>2.6186012600373285E-7</v>
      </c>
      <c r="H174" s="1" t="s">
        <v>1198</v>
      </c>
      <c r="I174" s="1">
        <v>20648632</v>
      </c>
      <c r="J174" s="1">
        <v>20648994</v>
      </c>
      <c r="K174" s="1" t="s">
        <v>11</v>
      </c>
      <c r="L174" s="1">
        <v>20648632</v>
      </c>
      <c r="M174" s="1">
        <v>20648632</v>
      </c>
      <c r="N174" s="1">
        <v>1</v>
      </c>
      <c r="O174" s="1" t="s">
        <v>48</v>
      </c>
      <c r="P174" s="1" t="s">
        <v>3869</v>
      </c>
      <c r="Q174" s="1" t="s">
        <v>3870</v>
      </c>
      <c r="R174" s="2">
        <v>17</v>
      </c>
      <c r="S174" s="2">
        <v>14262</v>
      </c>
      <c r="T174" s="2">
        <v>0</v>
      </c>
      <c r="U174" s="2">
        <v>0</v>
      </c>
    </row>
    <row r="175" spans="1:21" x14ac:dyDescent="0.25">
      <c r="A175" s="2" t="s">
        <v>5129</v>
      </c>
      <c r="B175" s="1" t="s">
        <v>2497</v>
      </c>
      <c r="C175" s="2">
        <v>4381.3364026303925</v>
      </c>
      <c r="D175" s="2">
        <v>0</v>
      </c>
      <c r="E175" s="2" t="s">
        <v>5301</v>
      </c>
      <c r="F175" s="2" t="s">
        <v>5300</v>
      </c>
      <c r="G175" s="3">
        <v>2.6594710351013003E-7</v>
      </c>
      <c r="H175" s="1" t="s">
        <v>2379</v>
      </c>
      <c r="I175" s="1">
        <v>66496200</v>
      </c>
      <c r="J175" s="1">
        <v>66689047</v>
      </c>
      <c r="K175" s="1" t="s">
        <v>11</v>
      </c>
      <c r="L175" s="1">
        <v>66496200</v>
      </c>
      <c r="M175" s="1">
        <v>66496200</v>
      </c>
      <c r="N175" s="1">
        <v>6</v>
      </c>
      <c r="O175" s="1" t="s">
        <v>12</v>
      </c>
      <c r="P175" s="1" t="s">
        <v>2498</v>
      </c>
      <c r="Q175" s="1" t="s">
        <v>4294</v>
      </c>
      <c r="R175" s="2">
        <v>17</v>
      </c>
      <c r="S175" s="2">
        <v>372519</v>
      </c>
      <c r="T175" s="2">
        <v>0</v>
      </c>
      <c r="U175" s="2">
        <v>0</v>
      </c>
    </row>
    <row r="176" spans="1:21" x14ac:dyDescent="0.25">
      <c r="A176" s="2" t="s">
        <v>4632</v>
      </c>
      <c r="B176" s="1" t="s">
        <v>134</v>
      </c>
      <c r="C176" s="2">
        <v>136.00235724874335</v>
      </c>
      <c r="D176" s="2">
        <v>0</v>
      </c>
      <c r="E176" s="2" t="s">
        <v>5301</v>
      </c>
      <c r="F176" s="2" t="s">
        <v>5300</v>
      </c>
      <c r="G176" s="3">
        <v>2.5439271987827423E-7</v>
      </c>
      <c r="H176" s="1" t="s">
        <v>47</v>
      </c>
      <c r="I176" s="1">
        <v>102399547</v>
      </c>
      <c r="J176" s="1">
        <v>102404683</v>
      </c>
      <c r="K176" s="1" t="s">
        <v>11</v>
      </c>
      <c r="L176" s="1">
        <v>102399547</v>
      </c>
      <c r="M176" s="1">
        <v>102399547</v>
      </c>
      <c r="N176" s="1">
        <v>2</v>
      </c>
      <c r="O176" s="1" t="s">
        <v>12</v>
      </c>
      <c r="P176" s="1" t="s">
        <v>137</v>
      </c>
      <c r="Q176" s="1" t="s">
        <v>3451</v>
      </c>
      <c r="R176" s="2">
        <v>17</v>
      </c>
      <c r="S176" s="2">
        <v>11547</v>
      </c>
      <c r="T176" s="2">
        <v>0</v>
      </c>
      <c r="U176" s="2">
        <v>0</v>
      </c>
    </row>
    <row r="177" spans="1:21" x14ac:dyDescent="0.25">
      <c r="A177" s="2" t="s">
        <v>5075</v>
      </c>
      <c r="B177" s="1" t="s">
        <v>2295</v>
      </c>
      <c r="C177" s="2">
        <v>227.31352135106462</v>
      </c>
      <c r="D177" s="2">
        <v>0</v>
      </c>
      <c r="E177" s="2" t="s">
        <v>5301</v>
      </c>
      <c r="F177" s="2" t="s">
        <v>5300</v>
      </c>
      <c r="G177" s="3">
        <v>2.6477469655152104E-7</v>
      </c>
      <c r="H177" s="1" t="s">
        <v>2217</v>
      </c>
      <c r="I177" s="1">
        <v>68383797</v>
      </c>
      <c r="J177" s="1">
        <v>68386128</v>
      </c>
      <c r="K177" s="1" t="s">
        <v>14</v>
      </c>
      <c r="L177" s="1">
        <v>68383797</v>
      </c>
      <c r="M177" s="1">
        <v>68383797</v>
      </c>
      <c r="N177" s="1">
        <v>3</v>
      </c>
      <c r="O177" s="1" t="s">
        <v>12</v>
      </c>
      <c r="P177" s="1" t="s">
        <v>2296</v>
      </c>
      <c r="Q177" s="1" t="s">
        <v>4204</v>
      </c>
      <c r="R177" s="2">
        <v>17</v>
      </c>
      <c r="S177" s="2">
        <v>19311</v>
      </c>
      <c r="T177" s="2">
        <v>0</v>
      </c>
      <c r="U177" s="2">
        <v>0</v>
      </c>
    </row>
    <row r="178" spans="1:21" x14ac:dyDescent="0.25">
      <c r="A178" s="2" t="s">
        <v>4741</v>
      </c>
      <c r="B178" s="1" t="s">
        <v>576</v>
      </c>
      <c r="C178" s="2">
        <v>1596.063637342352</v>
      </c>
      <c r="D178" s="2">
        <v>0</v>
      </c>
      <c r="E178" s="2" t="s">
        <v>5301</v>
      </c>
      <c r="F178" s="2" t="s">
        <v>5300</v>
      </c>
      <c r="G178" s="3">
        <v>2.5874746449589255E-7</v>
      </c>
      <c r="H178" s="1" t="s">
        <v>506</v>
      </c>
      <c r="I178" s="1">
        <v>82821036</v>
      </c>
      <c r="J178" s="1">
        <v>82829058</v>
      </c>
      <c r="K178" s="1" t="s">
        <v>14</v>
      </c>
      <c r="L178" s="1">
        <v>82821036</v>
      </c>
      <c r="M178" s="1">
        <v>82821036</v>
      </c>
      <c r="N178" s="1">
        <v>4</v>
      </c>
      <c r="O178" s="1" t="s">
        <v>12</v>
      </c>
      <c r="P178" s="1" t="s">
        <v>3629</v>
      </c>
      <c r="Q178" s="1" t="s">
        <v>3630</v>
      </c>
      <c r="R178" s="2">
        <v>17</v>
      </c>
      <c r="S178" s="2">
        <v>135693</v>
      </c>
      <c r="T178" s="2">
        <v>0</v>
      </c>
      <c r="U178" s="2">
        <v>0</v>
      </c>
    </row>
    <row r="179" spans="1:21" x14ac:dyDescent="0.25">
      <c r="A179" s="2" t="s">
        <v>4726</v>
      </c>
      <c r="B179" s="1" t="s">
        <v>535</v>
      </c>
      <c r="C179" s="2">
        <v>756.33963980168494</v>
      </c>
      <c r="D179" s="2">
        <v>0</v>
      </c>
      <c r="E179" s="2" t="s">
        <v>5301</v>
      </c>
      <c r="F179" s="2" t="s">
        <v>5300</v>
      </c>
      <c r="G179" s="3">
        <v>2.5816153692713356E-7</v>
      </c>
      <c r="H179" s="1" t="s">
        <v>506</v>
      </c>
      <c r="I179" s="1">
        <v>20491760</v>
      </c>
      <c r="J179" s="1">
        <v>20511137</v>
      </c>
      <c r="K179" s="1" t="s">
        <v>11</v>
      </c>
      <c r="L179" s="1">
        <v>20491760</v>
      </c>
      <c r="M179" s="1">
        <v>20491760</v>
      </c>
      <c r="N179" s="1">
        <v>3</v>
      </c>
      <c r="O179" s="1" t="s">
        <v>12</v>
      </c>
      <c r="P179" s="1" t="s">
        <v>536</v>
      </c>
      <c r="Q179" s="1" t="s">
        <v>3602</v>
      </c>
      <c r="R179" s="2">
        <v>17</v>
      </c>
      <c r="S179" s="2">
        <v>64293</v>
      </c>
      <c r="T179" s="2">
        <v>0</v>
      </c>
      <c r="U179" s="2">
        <v>0</v>
      </c>
    </row>
    <row r="180" spans="1:21" x14ac:dyDescent="0.25">
      <c r="A180" s="2" t="s">
        <v>4663</v>
      </c>
      <c r="B180" s="1" t="s">
        <v>240</v>
      </c>
      <c r="C180" s="2">
        <v>1112.3285148935399</v>
      </c>
      <c r="D180" s="2">
        <v>0</v>
      </c>
      <c r="E180" s="2" t="s">
        <v>5301</v>
      </c>
      <c r="F180" s="2" t="s">
        <v>5300</v>
      </c>
      <c r="G180" s="3">
        <v>2.5586136854811163E-7</v>
      </c>
      <c r="H180" s="1" t="s">
        <v>191</v>
      </c>
      <c r="I180" s="1">
        <v>85526125</v>
      </c>
      <c r="J180" s="1">
        <v>85542043</v>
      </c>
      <c r="K180" s="1" t="s">
        <v>14</v>
      </c>
      <c r="L180" s="1">
        <v>85526125</v>
      </c>
      <c r="M180" s="1">
        <v>85526125</v>
      </c>
      <c r="N180" s="1">
        <v>6</v>
      </c>
      <c r="O180" s="1" t="s">
        <v>12</v>
      </c>
      <c r="P180" s="1" t="s">
        <v>241</v>
      </c>
      <c r="Q180" s="1" t="s">
        <v>3503</v>
      </c>
      <c r="R180" s="2">
        <v>17</v>
      </c>
      <c r="S180" s="2">
        <v>94562</v>
      </c>
      <c r="T180" s="2">
        <v>0</v>
      </c>
      <c r="U180" s="2">
        <v>0</v>
      </c>
    </row>
    <row r="181" spans="1:21" x14ac:dyDescent="0.25">
      <c r="A181" s="2" t="s">
        <v>5279</v>
      </c>
      <c r="B181" s="1" t="s">
        <v>3221</v>
      </c>
      <c r="C181" s="2">
        <v>559.47493399169571</v>
      </c>
      <c r="D181" s="2">
        <v>0</v>
      </c>
      <c r="E181" s="2" t="s">
        <v>5301</v>
      </c>
      <c r="F181" s="2" t="s">
        <v>5300</v>
      </c>
      <c r="G181" s="3">
        <v>2.6166855910974709E-7</v>
      </c>
      <c r="H181" s="1" t="s">
        <v>3157</v>
      </c>
      <c r="I181" s="1">
        <v>46997633</v>
      </c>
      <c r="J181" s="1">
        <v>47037198</v>
      </c>
      <c r="K181" s="1" t="s">
        <v>11</v>
      </c>
      <c r="L181" s="1">
        <v>46997633</v>
      </c>
      <c r="M181" s="1">
        <v>46997633</v>
      </c>
      <c r="N181" s="1">
        <v>2</v>
      </c>
      <c r="O181" s="1" t="s">
        <v>12</v>
      </c>
      <c r="P181" s="1" t="s">
        <v>3222</v>
      </c>
      <c r="Q181" s="1" t="s">
        <v>4555</v>
      </c>
      <c r="R181" s="2">
        <v>17</v>
      </c>
      <c r="S181" s="2">
        <v>47554</v>
      </c>
      <c r="T181" s="2">
        <v>0</v>
      </c>
      <c r="U181" s="2">
        <v>0</v>
      </c>
    </row>
    <row r="182" spans="1:21" x14ac:dyDescent="0.25">
      <c r="A182" s="2" t="s">
        <v>5164</v>
      </c>
      <c r="B182" s="1" t="s">
        <v>2678</v>
      </c>
      <c r="C182" s="2">
        <v>678.15357347604981</v>
      </c>
      <c r="D182" s="2">
        <v>0</v>
      </c>
      <c r="E182" s="2" t="s">
        <v>5301</v>
      </c>
      <c r="F182" s="2" t="s">
        <v>5300</v>
      </c>
      <c r="G182" s="3">
        <v>2.6655773465380738E-7</v>
      </c>
      <c r="H182" s="1" t="s">
        <v>2534</v>
      </c>
      <c r="I182" s="1">
        <v>89895037</v>
      </c>
      <c r="J182" s="1">
        <v>89896083</v>
      </c>
      <c r="K182" s="1" t="s">
        <v>11</v>
      </c>
      <c r="L182" s="1">
        <v>89895037</v>
      </c>
      <c r="M182" s="1">
        <v>89895037</v>
      </c>
      <c r="N182" s="1">
        <v>2</v>
      </c>
      <c r="O182" s="1" t="s">
        <v>12</v>
      </c>
      <c r="P182" s="1" t="s">
        <v>2679</v>
      </c>
      <c r="Q182" s="1" t="s">
        <v>4350</v>
      </c>
      <c r="R182" s="2">
        <v>17</v>
      </c>
      <c r="S182" s="2">
        <v>57645</v>
      </c>
      <c r="T182" s="2">
        <v>0</v>
      </c>
      <c r="U182" s="2">
        <v>0</v>
      </c>
    </row>
    <row r="183" spans="1:21" x14ac:dyDescent="0.25">
      <c r="A183" s="2" t="s">
        <v>5137</v>
      </c>
      <c r="B183" s="1" t="s">
        <v>4308</v>
      </c>
      <c r="C183" s="2">
        <v>344.67494672162934</v>
      </c>
      <c r="D183" s="2">
        <v>0</v>
      </c>
      <c r="E183" s="2" t="s">
        <v>5301</v>
      </c>
      <c r="F183" s="2" t="s">
        <v>5300</v>
      </c>
      <c r="G183" s="3">
        <v>2.6596729792730248E-7</v>
      </c>
      <c r="H183" s="1" t="s">
        <v>2379</v>
      </c>
      <c r="I183" s="1">
        <v>78086502</v>
      </c>
      <c r="J183" s="1">
        <v>78093763</v>
      </c>
      <c r="K183" s="1" t="s">
        <v>11</v>
      </c>
      <c r="L183" s="1">
        <v>78086502</v>
      </c>
      <c r="M183" s="1">
        <v>78086502</v>
      </c>
      <c r="N183" s="1">
        <v>5</v>
      </c>
      <c r="O183" s="1" t="s">
        <v>12</v>
      </c>
      <c r="P183" s="1" t="s">
        <v>4309</v>
      </c>
      <c r="Q183" s="1" t="s">
        <v>4311</v>
      </c>
      <c r="R183" s="2">
        <v>17</v>
      </c>
      <c r="S183" s="2">
        <v>29290</v>
      </c>
      <c r="T183" s="2">
        <v>0</v>
      </c>
      <c r="U183" s="2">
        <v>0</v>
      </c>
    </row>
    <row r="184" spans="1:21" x14ac:dyDescent="0.25">
      <c r="A184" s="2" t="s">
        <v>5232</v>
      </c>
      <c r="B184" s="1" t="s">
        <v>2995</v>
      </c>
      <c r="C184" s="2">
        <v>1893.4717668914891</v>
      </c>
      <c r="D184" s="2">
        <v>0</v>
      </c>
      <c r="E184" s="2" t="s">
        <v>5301</v>
      </c>
      <c r="F184" s="2" t="s">
        <v>5300</v>
      </c>
      <c r="G184" s="3">
        <v>2.6112093909798304E-7</v>
      </c>
      <c r="H184" s="1" t="s">
        <v>2920</v>
      </c>
      <c r="I184" s="1">
        <v>16081912</v>
      </c>
      <c r="J184" s="1">
        <v>16093753</v>
      </c>
      <c r="K184" s="1" t="s">
        <v>11</v>
      </c>
      <c r="L184" s="1">
        <v>16081912</v>
      </c>
      <c r="M184" s="1">
        <v>16081912</v>
      </c>
      <c r="N184" s="1">
        <v>6</v>
      </c>
      <c r="O184" s="1" t="s">
        <v>12</v>
      </c>
      <c r="P184" s="1" t="s">
        <v>2996</v>
      </c>
      <c r="Q184" s="1" t="s">
        <v>4473</v>
      </c>
      <c r="R184" s="2">
        <v>17</v>
      </c>
      <c r="S184" s="2">
        <v>160981</v>
      </c>
      <c r="T184" s="2">
        <v>0</v>
      </c>
      <c r="U184" s="2">
        <v>0</v>
      </c>
    </row>
    <row r="185" spans="1:21" x14ac:dyDescent="0.25">
      <c r="A185" s="2" t="s">
        <v>4857</v>
      </c>
      <c r="B185" s="1" t="s">
        <v>1169</v>
      </c>
      <c r="C185" s="2">
        <v>3813.0761209333336</v>
      </c>
      <c r="D185" s="2">
        <v>0</v>
      </c>
      <c r="E185" s="2" t="s">
        <v>5301</v>
      </c>
      <c r="F185" s="2" t="s">
        <v>5300</v>
      </c>
      <c r="G185" s="3">
        <v>2.6054996629698788E-7</v>
      </c>
      <c r="H185" s="1" t="s">
        <v>901</v>
      </c>
      <c r="I185" s="1">
        <v>229829192</v>
      </c>
      <c r="J185" s="1">
        <v>229880128</v>
      </c>
      <c r="K185" s="1" t="s">
        <v>14</v>
      </c>
      <c r="L185" s="1">
        <v>229829192</v>
      </c>
      <c r="M185" s="1">
        <v>229829192</v>
      </c>
      <c r="N185" s="1">
        <v>6</v>
      </c>
      <c r="O185" s="1" t="s">
        <v>12</v>
      </c>
      <c r="P185" s="1" t="s">
        <v>1170</v>
      </c>
      <c r="Q185" s="1" t="s">
        <v>3836</v>
      </c>
      <c r="R185" s="2">
        <v>17</v>
      </c>
      <c r="S185" s="2">
        <v>324201</v>
      </c>
      <c r="T185" s="2">
        <v>0</v>
      </c>
      <c r="U185" s="2">
        <v>0</v>
      </c>
    </row>
    <row r="186" spans="1:21" x14ac:dyDescent="0.25">
      <c r="A186" s="2" t="s">
        <v>4816</v>
      </c>
      <c r="B186" s="1" t="s">
        <v>961</v>
      </c>
      <c r="C186" s="2">
        <v>2820.3318302273778</v>
      </c>
      <c r="D186" s="2">
        <v>0</v>
      </c>
      <c r="E186" s="2" t="s">
        <v>5301</v>
      </c>
      <c r="F186" s="2" t="s">
        <v>5300</v>
      </c>
      <c r="G186" s="3">
        <v>2.6013332381143625E-7</v>
      </c>
      <c r="H186" s="1" t="s">
        <v>901</v>
      </c>
      <c r="I186" s="1">
        <v>61339350</v>
      </c>
      <c r="J186" s="1">
        <v>61350693</v>
      </c>
      <c r="K186" s="1" t="s">
        <v>14</v>
      </c>
      <c r="L186" s="1">
        <v>61339350</v>
      </c>
      <c r="M186" s="1">
        <v>61339350</v>
      </c>
      <c r="N186" s="1">
        <v>8</v>
      </c>
      <c r="O186" s="1" t="s">
        <v>12</v>
      </c>
      <c r="P186" s="1" t="s">
        <v>962</v>
      </c>
      <c r="Q186" s="1" t="s">
        <v>3758</v>
      </c>
      <c r="R186" s="2">
        <v>17</v>
      </c>
      <c r="S186" s="2">
        <v>239790</v>
      </c>
      <c r="T186" s="2">
        <v>0</v>
      </c>
      <c r="U186" s="2">
        <v>0</v>
      </c>
    </row>
    <row r="187" spans="1:21" x14ac:dyDescent="0.25">
      <c r="A187" s="2" t="s">
        <v>5226</v>
      </c>
      <c r="B187" s="1" t="s">
        <v>4459</v>
      </c>
      <c r="C187" s="2">
        <v>356.45930870392272</v>
      </c>
      <c r="D187" s="2">
        <v>0</v>
      </c>
      <c r="E187" s="2" t="s">
        <v>5301</v>
      </c>
      <c r="F187" s="2" t="s">
        <v>5300</v>
      </c>
      <c r="G187" s="3">
        <v>2.605407602157785E-7</v>
      </c>
      <c r="H187" s="1" t="s">
        <v>2920</v>
      </c>
      <c r="I187" s="1">
        <v>9656546</v>
      </c>
      <c r="J187" s="1">
        <v>9659467</v>
      </c>
      <c r="K187" s="1" t="s">
        <v>14</v>
      </c>
      <c r="L187" s="1">
        <v>9656546</v>
      </c>
      <c r="M187" s="1">
        <v>9656546</v>
      </c>
      <c r="N187" s="1">
        <v>3</v>
      </c>
      <c r="O187" s="1" t="s">
        <v>12</v>
      </c>
      <c r="P187" s="1" t="s">
        <v>4460</v>
      </c>
      <c r="Q187" s="1" t="s">
        <v>4461</v>
      </c>
      <c r="R187" s="2">
        <v>17</v>
      </c>
      <c r="S187" s="2">
        <v>30292</v>
      </c>
      <c r="T187" s="2">
        <v>0</v>
      </c>
      <c r="U187" s="2">
        <v>0</v>
      </c>
    </row>
    <row r="188" spans="1:21" x14ac:dyDescent="0.25">
      <c r="A188" s="2" t="s">
        <v>1566</v>
      </c>
      <c r="B188" s="1" t="s">
        <v>1564</v>
      </c>
      <c r="C188" s="2">
        <v>133.87364515413745</v>
      </c>
      <c r="D188" s="2">
        <v>287.22030839060528</v>
      </c>
      <c r="E188" s="2">
        <v>-1.1012857864295715</v>
      </c>
      <c r="F188" s="2" t="s">
        <v>5299</v>
      </c>
      <c r="G188" s="3">
        <v>5.0875492976731391E-28</v>
      </c>
      <c r="H188" s="1" t="s">
        <v>1505</v>
      </c>
      <c r="I188" s="1">
        <v>85642826</v>
      </c>
      <c r="J188" s="1">
        <v>85646418</v>
      </c>
      <c r="K188" s="1" t="s">
        <v>14</v>
      </c>
      <c r="L188" s="1">
        <v>85642826</v>
      </c>
      <c r="M188" s="1">
        <v>85642826</v>
      </c>
      <c r="N188" s="1">
        <v>2</v>
      </c>
      <c r="O188" s="1" t="s">
        <v>12</v>
      </c>
      <c r="P188" s="1" t="s">
        <v>1565</v>
      </c>
      <c r="Q188" s="1" t="s">
        <v>1567</v>
      </c>
      <c r="R188" s="2">
        <v>17</v>
      </c>
      <c r="S188" s="2">
        <v>11366</v>
      </c>
      <c r="T188" s="2">
        <v>1</v>
      </c>
      <c r="U188" s="2">
        <v>21539</v>
      </c>
    </row>
    <row r="189" spans="1:21" x14ac:dyDescent="0.25">
      <c r="A189" s="2" t="s">
        <v>4712</v>
      </c>
      <c r="B189" s="1" t="s">
        <v>448</v>
      </c>
      <c r="C189" s="2">
        <v>34.812087293002449</v>
      </c>
      <c r="D189" s="2">
        <v>0</v>
      </c>
      <c r="E189" s="2" t="s">
        <v>5301</v>
      </c>
      <c r="F189" s="2" t="s">
        <v>5300</v>
      </c>
      <c r="G189" s="3">
        <v>2.653079514152557E-7</v>
      </c>
      <c r="H189" s="1" t="s">
        <v>340</v>
      </c>
      <c r="I189" s="1">
        <v>140509812</v>
      </c>
      <c r="J189" s="1">
        <v>140510018</v>
      </c>
      <c r="K189" s="1" t="s">
        <v>11</v>
      </c>
      <c r="L189" s="1">
        <v>140509812</v>
      </c>
      <c r="M189" s="1">
        <v>140509812</v>
      </c>
      <c r="N189" s="1">
        <v>1</v>
      </c>
      <c r="O189" s="1" t="s">
        <v>48</v>
      </c>
      <c r="P189" s="1" t="s">
        <v>3580</v>
      </c>
      <c r="Q189" s="1" t="s">
        <v>3581</v>
      </c>
      <c r="R189" s="2">
        <v>16</v>
      </c>
      <c r="S189" s="2">
        <v>2944</v>
      </c>
      <c r="T189" s="2">
        <v>0</v>
      </c>
      <c r="U189" s="2">
        <v>0</v>
      </c>
    </row>
    <row r="190" spans="1:21" x14ac:dyDescent="0.25">
      <c r="A190" s="2" t="s">
        <v>5133</v>
      </c>
      <c r="B190" s="1" t="s">
        <v>4300</v>
      </c>
      <c r="C190" s="2">
        <v>496.977828628515</v>
      </c>
      <c r="D190" s="2">
        <v>0</v>
      </c>
      <c r="E190" s="2" t="s">
        <v>5301</v>
      </c>
      <c r="F190" s="2" t="s">
        <v>5300</v>
      </c>
      <c r="G190" s="3">
        <v>2.7430108221771555E-7</v>
      </c>
      <c r="H190" s="1" t="s">
        <v>2379</v>
      </c>
      <c r="I190" s="1">
        <v>73235475</v>
      </c>
      <c r="J190" s="1">
        <v>73243003</v>
      </c>
      <c r="K190" s="1" t="s">
        <v>11</v>
      </c>
      <c r="L190" s="1">
        <v>73235475</v>
      </c>
      <c r="M190" s="1">
        <v>73235475</v>
      </c>
      <c r="N190" s="1">
        <v>2</v>
      </c>
      <c r="O190" s="1" t="s">
        <v>12</v>
      </c>
      <c r="P190" s="1" t="s">
        <v>4301</v>
      </c>
      <c r="Q190" s="1" t="s">
        <v>4302</v>
      </c>
      <c r="R190" s="2">
        <v>16</v>
      </c>
      <c r="S190" s="2">
        <v>42241</v>
      </c>
      <c r="T190" s="2">
        <v>0</v>
      </c>
      <c r="U190" s="2">
        <v>0</v>
      </c>
    </row>
    <row r="191" spans="1:21" x14ac:dyDescent="0.25">
      <c r="A191" s="2" t="s">
        <v>4771</v>
      </c>
      <c r="B191" s="1" t="s">
        <v>770</v>
      </c>
      <c r="C191" s="2">
        <v>422.86101304726452</v>
      </c>
      <c r="D191" s="2">
        <v>0</v>
      </c>
      <c r="E191" s="2" t="s">
        <v>5301</v>
      </c>
      <c r="F191" s="2" t="s">
        <v>5300</v>
      </c>
      <c r="G191" s="3">
        <v>2.6587739453155253E-7</v>
      </c>
      <c r="H191" s="1" t="s">
        <v>680</v>
      </c>
      <c r="I191" s="1">
        <v>105670232</v>
      </c>
      <c r="J191" s="1">
        <v>105681818</v>
      </c>
      <c r="K191" s="1" t="s">
        <v>14</v>
      </c>
      <c r="L191" s="1">
        <v>105670232</v>
      </c>
      <c r="M191" s="1">
        <v>105670232</v>
      </c>
      <c r="N191" s="1">
        <v>3</v>
      </c>
      <c r="O191" s="1" t="s">
        <v>12</v>
      </c>
      <c r="P191" s="1" t="s">
        <v>3684</v>
      </c>
      <c r="Q191" s="1" t="s">
        <v>3685</v>
      </c>
      <c r="R191" s="2">
        <v>16</v>
      </c>
      <c r="S191" s="2">
        <v>35939</v>
      </c>
      <c r="T191" s="2">
        <v>0</v>
      </c>
      <c r="U191" s="2">
        <v>0</v>
      </c>
    </row>
    <row r="192" spans="1:21" x14ac:dyDescent="0.25">
      <c r="A192" s="2" t="s">
        <v>5029</v>
      </c>
      <c r="B192" s="1" t="s">
        <v>2128</v>
      </c>
      <c r="C192" s="2">
        <v>203.96825335220996</v>
      </c>
      <c r="D192" s="2">
        <v>0</v>
      </c>
      <c r="E192" s="2" t="s">
        <v>5301</v>
      </c>
      <c r="F192" s="2" t="s">
        <v>5300</v>
      </c>
      <c r="G192" s="3">
        <v>2.713711432388105E-7</v>
      </c>
      <c r="H192" s="1" t="s">
        <v>2078</v>
      </c>
      <c r="I192" s="1">
        <v>46780193</v>
      </c>
      <c r="J192" s="1">
        <v>46780485</v>
      </c>
      <c r="K192" s="1" t="s">
        <v>14</v>
      </c>
      <c r="L192" s="1">
        <v>46780193</v>
      </c>
      <c r="M192" s="1">
        <v>46780193</v>
      </c>
      <c r="N192" s="1">
        <v>2</v>
      </c>
      <c r="O192" s="1" t="s">
        <v>12</v>
      </c>
      <c r="P192" s="1" t="s">
        <v>2129</v>
      </c>
      <c r="Q192" s="1" t="s">
        <v>4134</v>
      </c>
      <c r="R192" s="2">
        <v>16</v>
      </c>
      <c r="S192" s="2">
        <v>17327</v>
      </c>
      <c r="T192" s="2">
        <v>0</v>
      </c>
      <c r="U192" s="2">
        <v>0</v>
      </c>
    </row>
    <row r="193" spans="1:21" x14ac:dyDescent="0.25">
      <c r="A193" s="2" t="s">
        <v>5007</v>
      </c>
      <c r="B193" s="1" t="s">
        <v>2016</v>
      </c>
      <c r="C193" s="2">
        <v>3498.4265995019186</v>
      </c>
      <c r="D193" s="2">
        <v>0</v>
      </c>
      <c r="E193" s="2" t="s">
        <v>5301</v>
      </c>
      <c r="F193" s="2" t="s">
        <v>5300</v>
      </c>
      <c r="G193" s="3">
        <v>2.7108547621948024E-7</v>
      </c>
      <c r="H193" s="1" t="s">
        <v>1920</v>
      </c>
      <c r="I193" s="1">
        <v>108658737</v>
      </c>
      <c r="J193" s="1">
        <v>108662158</v>
      </c>
      <c r="K193" s="1" t="s">
        <v>14</v>
      </c>
      <c r="L193" s="1">
        <v>108658737</v>
      </c>
      <c r="M193" s="1">
        <v>108658737</v>
      </c>
      <c r="N193" s="1">
        <v>2</v>
      </c>
      <c r="O193" s="1" t="s">
        <v>12</v>
      </c>
      <c r="P193" s="1" t="s">
        <v>2017</v>
      </c>
      <c r="Q193" s="1" t="s">
        <v>4100</v>
      </c>
      <c r="R193" s="2">
        <v>16</v>
      </c>
      <c r="S193" s="2">
        <v>297448</v>
      </c>
      <c r="T193" s="2">
        <v>0</v>
      </c>
      <c r="U193" s="2">
        <v>0</v>
      </c>
    </row>
    <row r="194" spans="1:21" x14ac:dyDescent="0.25">
      <c r="A194" s="2" t="s">
        <v>4841</v>
      </c>
      <c r="B194" s="1" t="s">
        <v>3801</v>
      </c>
      <c r="C194" s="2">
        <v>7209.8302560271422</v>
      </c>
      <c r="D194" s="2">
        <v>0</v>
      </c>
      <c r="E194" s="2" t="s">
        <v>5301</v>
      </c>
      <c r="F194" s="2" t="s">
        <v>5300</v>
      </c>
      <c r="G194" s="3">
        <v>2.7005863448216376E-7</v>
      </c>
      <c r="H194" s="1" t="s">
        <v>901</v>
      </c>
      <c r="I194" s="1">
        <v>171541584</v>
      </c>
      <c r="J194" s="1">
        <v>171541793</v>
      </c>
      <c r="K194" s="1" t="s">
        <v>11</v>
      </c>
      <c r="L194" s="1">
        <v>171541584</v>
      </c>
      <c r="M194" s="1">
        <v>171541584</v>
      </c>
      <c r="N194" s="1">
        <v>1</v>
      </c>
      <c r="O194" s="1" t="s">
        <v>12</v>
      </c>
      <c r="P194" s="1" t="s">
        <v>3802</v>
      </c>
      <c r="Q194" s="1" t="s">
        <v>3803</v>
      </c>
      <c r="R194" s="2">
        <v>16</v>
      </c>
      <c r="S194" s="2">
        <v>613021</v>
      </c>
      <c r="T194" s="2">
        <v>0</v>
      </c>
      <c r="U194" s="2">
        <v>0</v>
      </c>
    </row>
    <row r="195" spans="1:21" x14ac:dyDescent="0.25">
      <c r="A195" s="2" t="s">
        <v>4951</v>
      </c>
      <c r="B195" s="1" t="s">
        <v>1678</v>
      </c>
      <c r="C195" s="2">
        <v>1372.1137163175708</v>
      </c>
      <c r="D195" s="2">
        <v>0</v>
      </c>
      <c r="E195" s="2" t="s">
        <v>5301</v>
      </c>
      <c r="F195" s="2" t="s">
        <v>5300</v>
      </c>
      <c r="G195" s="3">
        <v>2.6995991524623965E-7</v>
      </c>
      <c r="H195" s="1" t="s">
        <v>1663</v>
      </c>
      <c r="I195" s="1">
        <v>25268844</v>
      </c>
      <c r="J195" s="1">
        <v>25292172</v>
      </c>
      <c r="K195" s="1" t="s">
        <v>11</v>
      </c>
      <c r="L195" s="1">
        <v>25268844</v>
      </c>
      <c r="M195" s="1">
        <v>25268844</v>
      </c>
      <c r="N195" s="1">
        <v>4</v>
      </c>
      <c r="O195" s="1" t="s">
        <v>12</v>
      </c>
      <c r="P195" s="1" t="s">
        <v>1679</v>
      </c>
      <c r="Q195" s="1" t="s">
        <v>4002</v>
      </c>
      <c r="R195" s="2">
        <v>16</v>
      </c>
      <c r="S195" s="2">
        <v>116652</v>
      </c>
      <c r="T195" s="2">
        <v>0</v>
      </c>
      <c r="U195" s="2">
        <v>0</v>
      </c>
    </row>
    <row r="196" spans="1:21" x14ac:dyDescent="0.25">
      <c r="A196" s="2" t="s">
        <v>4822</v>
      </c>
      <c r="B196" s="1" t="s">
        <v>3769</v>
      </c>
      <c r="C196" s="2">
        <v>163.75794036073179</v>
      </c>
      <c r="D196" s="2">
        <v>0</v>
      </c>
      <c r="E196" s="2" t="s">
        <v>5301</v>
      </c>
      <c r="F196" s="2" t="s">
        <v>5300</v>
      </c>
      <c r="G196" s="3">
        <v>2.6947027547999979E-7</v>
      </c>
      <c r="H196" s="1" t="s">
        <v>901</v>
      </c>
      <c r="I196" s="1">
        <v>85368685</v>
      </c>
      <c r="J196" s="1">
        <v>85369830</v>
      </c>
      <c r="K196" s="1" t="s">
        <v>11</v>
      </c>
      <c r="L196" s="1">
        <v>85368685</v>
      </c>
      <c r="M196" s="1">
        <v>85368685</v>
      </c>
      <c r="N196" s="1">
        <v>2</v>
      </c>
      <c r="O196" s="1" t="s">
        <v>12</v>
      </c>
      <c r="P196" s="1" t="s">
        <v>3770</v>
      </c>
      <c r="Q196" s="1" t="s">
        <v>3771</v>
      </c>
      <c r="R196" s="2">
        <v>16</v>
      </c>
      <c r="S196" s="2">
        <v>13908</v>
      </c>
      <c r="T196" s="2">
        <v>0</v>
      </c>
      <c r="U196" s="2">
        <v>0</v>
      </c>
    </row>
    <row r="197" spans="1:21" x14ac:dyDescent="0.25">
      <c r="A197" s="2" t="s">
        <v>4945</v>
      </c>
      <c r="B197" s="1" t="s">
        <v>1632</v>
      </c>
      <c r="C197" s="2">
        <v>1046.738308531015</v>
      </c>
      <c r="D197" s="2">
        <v>0</v>
      </c>
      <c r="E197" s="2" t="s">
        <v>5301</v>
      </c>
      <c r="F197" s="2" t="s">
        <v>5300</v>
      </c>
      <c r="G197" s="3">
        <v>2.6934691470839238E-7</v>
      </c>
      <c r="H197" s="1" t="s">
        <v>1505</v>
      </c>
      <c r="I197" s="1">
        <v>125337017</v>
      </c>
      <c r="J197" s="1">
        <v>125346941</v>
      </c>
      <c r="K197" s="1" t="s">
        <v>11</v>
      </c>
      <c r="L197" s="1">
        <v>125337017</v>
      </c>
      <c r="M197" s="1">
        <v>125337017</v>
      </c>
      <c r="N197" s="1">
        <v>5</v>
      </c>
      <c r="O197" s="1" t="s">
        <v>12</v>
      </c>
      <c r="P197" s="1" t="s">
        <v>1636</v>
      </c>
      <c r="Q197" s="1" t="s">
        <v>3987</v>
      </c>
      <c r="R197" s="2">
        <v>16</v>
      </c>
      <c r="S197" s="2">
        <v>88986</v>
      </c>
      <c r="T197" s="2">
        <v>0</v>
      </c>
      <c r="U197" s="2">
        <v>0</v>
      </c>
    </row>
    <row r="198" spans="1:21" x14ac:dyDescent="0.25">
      <c r="A198" s="2" t="s">
        <v>4818</v>
      </c>
      <c r="B198" s="1" t="s">
        <v>992</v>
      </c>
      <c r="C198" s="2">
        <v>1309.7459801977088</v>
      </c>
      <c r="D198" s="2">
        <v>0</v>
      </c>
      <c r="E198" s="2" t="s">
        <v>5301</v>
      </c>
      <c r="F198" s="2" t="s">
        <v>5300</v>
      </c>
      <c r="G198" s="3">
        <v>2.6886595741733996E-7</v>
      </c>
      <c r="H198" s="1" t="s">
        <v>901</v>
      </c>
      <c r="I198" s="1">
        <v>69356495</v>
      </c>
      <c r="J198" s="1">
        <v>69363670</v>
      </c>
      <c r="K198" s="1" t="s">
        <v>14</v>
      </c>
      <c r="L198" s="1">
        <v>69356495</v>
      </c>
      <c r="M198" s="1">
        <v>69356495</v>
      </c>
      <c r="N198" s="1">
        <v>4</v>
      </c>
      <c r="O198" s="1" t="s">
        <v>12</v>
      </c>
      <c r="P198" s="1" t="s">
        <v>993</v>
      </c>
      <c r="Q198" s="1" t="s">
        <v>3761</v>
      </c>
      <c r="R198" s="2">
        <v>16</v>
      </c>
      <c r="S198" s="2">
        <v>111349</v>
      </c>
      <c r="T198" s="2">
        <v>0</v>
      </c>
      <c r="U198" s="2">
        <v>0</v>
      </c>
    </row>
    <row r="199" spans="1:21" x14ac:dyDescent="0.25">
      <c r="A199" s="2" t="s">
        <v>5218</v>
      </c>
      <c r="B199" s="1" t="s">
        <v>2882</v>
      </c>
      <c r="C199" s="2">
        <v>246.68362532794811</v>
      </c>
      <c r="D199" s="2">
        <v>0</v>
      </c>
      <c r="E199" s="2" t="s">
        <v>5301</v>
      </c>
      <c r="F199" s="2" t="s">
        <v>5300</v>
      </c>
      <c r="G199" s="3">
        <v>2.7675954917581339E-7</v>
      </c>
      <c r="H199" s="1" t="s">
        <v>2813</v>
      </c>
      <c r="I199" s="1">
        <v>76171842</v>
      </c>
      <c r="J199" s="1">
        <v>76180849</v>
      </c>
      <c r="K199" s="1" t="s">
        <v>11</v>
      </c>
      <c r="L199" s="1">
        <v>76171842</v>
      </c>
      <c r="M199" s="1">
        <v>76171842</v>
      </c>
      <c r="N199" s="1">
        <v>6</v>
      </c>
      <c r="O199" s="1" t="s">
        <v>12</v>
      </c>
      <c r="P199" s="1" t="s">
        <v>2883</v>
      </c>
      <c r="Q199" s="1" t="s">
        <v>4443</v>
      </c>
      <c r="R199" s="2">
        <v>16</v>
      </c>
      <c r="S199" s="2">
        <v>20959</v>
      </c>
      <c r="T199" s="2">
        <v>0</v>
      </c>
      <c r="U199" s="2">
        <v>0</v>
      </c>
    </row>
    <row r="200" spans="1:21" x14ac:dyDescent="0.25">
      <c r="A200" s="2" t="s">
        <v>4669</v>
      </c>
      <c r="B200" s="1" t="s">
        <v>255</v>
      </c>
      <c r="C200" s="2">
        <v>1223.5154991057173</v>
      </c>
      <c r="D200" s="2">
        <v>0</v>
      </c>
      <c r="E200" s="2" t="s">
        <v>5301</v>
      </c>
      <c r="F200" s="2" t="s">
        <v>5300</v>
      </c>
      <c r="G200" s="3">
        <v>2.6355319512511735E-7</v>
      </c>
      <c r="H200" s="1" t="s">
        <v>191</v>
      </c>
      <c r="I200" s="1">
        <v>104744159</v>
      </c>
      <c r="J200" s="1">
        <v>104785319</v>
      </c>
      <c r="K200" s="1" t="s">
        <v>14</v>
      </c>
      <c r="L200" s="1">
        <v>104744159</v>
      </c>
      <c r="M200" s="1">
        <v>104744159</v>
      </c>
      <c r="N200" s="1">
        <v>11</v>
      </c>
      <c r="O200" s="1" t="s">
        <v>12</v>
      </c>
      <c r="P200" s="1" t="s">
        <v>256</v>
      </c>
      <c r="Q200" s="1" t="s">
        <v>3511</v>
      </c>
      <c r="R200" s="2">
        <v>16</v>
      </c>
      <c r="S200" s="2">
        <v>104017</v>
      </c>
      <c r="T200" s="2">
        <v>0</v>
      </c>
      <c r="U200" s="2">
        <v>0</v>
      </c>
    </row>
    <row r="201" spans="1:21" x14ac:dyDescent="0.25">
      <c r="A201" s="2" t="s">
        <v>5130</v>
      </c>
      <c r="B201" s="1" t="s">
        <v>4295</v>
      </c>
      <c r="C201" s="2">
        <v>1418.6160788704531</v>
      </c>
      <c r="D201" s="2">
        <v>0</v>
      </c>
      <c r="E201" s="2" t="s">
        <v>5301</v>
      </c>
      <c r="F201" s="2" t="s">
        <v>5300</v>
      </c>
      <c r="G201" s="3">
        <v>2.736905882139957E-7</v>
      </c>
      <c r="H201" s="1" t="s">
        <v>2379</v>
      </c>
      <c r="I201" s="1">
        <v>67128650</v>
      </c>
      <c r="J201" s="1">
        <v>67167796</v>
      </c>
      <c r="K201" s="1" t="s">
        <v>14</v>
      </c>
      <c r="L201" s="1">
        <v>67128650</v>
      </c>
      <c r="M201" s="1">
        <v>67128650</v>
      </c>
      <c r="N201" s="1">
        <v>11</v>
      </c>
      <c r="O201" s="1" t="s">
        <v>12</v>
      </c>
      <c r="P201" s="1" t="s">
        <v>4296</v>
      </c>
      <c r="Q201" s="1" t="s">
        <v>4297</v>
      </c>
      <c r="R201" s="2">
        <v>16</v>
      </c>
      <c r="S201" s="2">
        <v>120606</v>
      </c>
      <c r="T201" s="2">
        <v>0</v>
      </c>
      <c r="U201" s="2">
        <v>0</v>
      </c>
    </row>
    <row r="202" spans="1:21" x14ac:dyDescent="0.25">
      <c r="A202" s="2" t="s">
        <v>4699</v>
      </c>
      <c r="B202" s="1" t="s">
        <v>394</v>
      </c>
      <c r="C202" s="2">
        <v>338.86509161259443</v>
      </c>
      <c r="D202" s="2">
        <v>0</v>
      </c>
      <c r="E202" s="2" t="s">
        <v>5301</v>
      </c>
      <c r="F202" s="2" t="s">
        <v>5300</v>
      </c>
      <c r="G202" s="3">
        <v>2.6471925985067663E-7</v>
      </c>
      <c r="H202" s="1" t="s">
        <v>340</v>
      </c>
      <c r="I202" s="1">
        <v>79396822</v>
      </c>
      <c r="J202" s="1">
        <v>79457018</v>
      </c>
      <c r="K202" s="1" t="s">
        <v>14</v>
      </c>
      <c r="L202" s="1">
        <v>79396822</v>
      </c>
      <c r="M202" s="1">
        <v>79396822</v>
      </c>
      <c r="N202" s="1">
        <v>7</v>
      </c>
      <c r="O202" s="1" t="s">
        <v>12</v>
      </c>
      <c r="P202" s="1" t="s">
        <v>395</v>
      </c>
      <c r="Q202" s="1" t="s">
        <v>3561</v>
      </c>
      <c r="R202" s="2">
        <v>16</v>
      </c>
      <c r="S202" s="2">
        <v>28797</v>
      </c>
      <c r="T202" s="2">
        <v>0</v>
      </c>
      <c r="U202" s="2">
        <v>0</v>
      </c>
    </row>
    <row r="203" spans="1:21" x14ac:dyDescent="0.25">
      <c r="A203" s="2" t="s">
        <v>4609</v>
      </c>
      <c r="B203" s="1" t="s">
        <v>66</v>
      </c>
      <c r="C203" s="2">
        <v>117.94946738564917</v>
      </c>
      <c r="D203" s="2">
        <v>0</v>
      </c>
      <c r="E203" s="2" t="s">
        <v>5301</v>
      </c>
      <c r="F203" s="2" t="s">
        <v>5300</v>
      </c>
      <c r="G203" s="3">
        <v>2.6298231321675977E-7</v>
      </c>
      <c r="H203" s="1" t="s">
        <v>47</v>
      </c>
      <c r="I203" s="1">
        <v>16376091</v>
      </c>
      <c r="J203" s="1">
        <v>16406337</v>
      </c>
      <c r="K203" s="1" t="s">
        <v>14</v>
      </c>
      <c r="L203" s="1">
        <v>16376091</v>
      </c>
      <c r="M203" s="1">
        <v>16376091</v>
      </c>
      <c r="N203" s="1">
        <v>2</v>
      </c>
      <c r="O203" s="1" t="s">
        <v>12</v>
      </c>
      <c r="P203" s="1" t="s">
        <v>67</v>
      </c>
      <c r="Q203" s="1" t="s">
        <v>3411</v>
      </c>
      <c r="R203" s="2">
        <v>16</v>
      </c>
      <c r="S203" s="2">
        <v>10013</v>
      </c>
      <c r="T203" s="2">
        <v>0</v>
      </c>
      <c r="U203" s="2">
        <v>0</v>
      </c>
    </row>
    <row r="204" spans="1:21" x14ac:dyDescent="0.25">
      <c r="A204" s="2" t="s">
        <v>4978</v>
      </c>
      <c r="B204" s="1" t="s">
        <v>4043</v>
      </c>
      <c r="C204" s="2">
        <v>4711.9218626705961</v>
      </c>
      <c r="D204" s="2">
        <v>0</v>
      </c>
      <c r="E204" s="2" t="s">
        <v>5301</v>
      </c>
      <c r="F204" s="2" t="s">
        <v>5300</v>
      </c>
      <c r="G204" s="3">
        <v>2.7056421899534832E-7</v>
      </c>
      <c r="H204" s="1" t="s">
        <v>1805</v>
      </c>
      <c r="I204" s="1">
        <v>48256176</v>
      </c>
      <c r="J204" s="1">
        <v>48258236</v>
      </c>
      <c r="K204" s="1" t="s">
        <v>11</v>
      </c>
      <c r="L204" s="1">
        <v>48256176</v>
      </c>
      <c r="M204" s="1">
        <v>48256176</v>
      </c>
      <c r="N204" s="1">
        <v>2</v>
      </c>
      <c r="O204" s="1" t="s">
        <v>12</v>
      </c>
      <c r="P204" s="1" t="s">
        <v>4044</v>
      </c>
      <c r="Q204" s="1" t="s">
        <v>4045</v>
      </c>
      <c r="R204" s="2">
        <v>16</v>
      </c>
      <c r="S204" s="2">
        <v>400629</v>
      </c>
      <c r="T204" s="2">
        <v>0</v>
      </c>
      <c r="U204" s="2">
        <v>0</v>
      </c>
    </row>
    <row r="205" spans="1:21" x14ac:dyDescent="0.25">
      <c r="A205" s="2" t="s">
        <v>5241</v>
      </c>
      <c r="B205" s="1" t="s">
        <v>3040</v>
      </c>
      <c r="C205" s="2">
        <v>745.16684151507945</v>
      </c>
      <c r="D205" s="2">
        <v>0</v>
      </c>
      <c r="E205" s="2" t="s">
        <v>5301</v>
      </c>
      <c r="F205" s="2" t="s">
        <v>5300</v>
      </c>
      <c r="G205" s="3">
        <v>2.7737015553282537E-7</v>
      </c>
      <c r="H205" s="1" t="s">
        <v>2920</v>
      </c>
      <c r="I205" s="1">
        <v>40733159</v>
      </c>
      <c r="J205" s="1">
        <v>40733364</v>
      </c>
      <c r="K205" s="1" t="s">
        <v>11</v>
      </c>
      <c r="L205" s="1">
        <v>40733159</v>
      </c>
      <c r="M205" s="1">
        <v>40733159</v>
      </c>
      <c r="N205" s="1">
        <v>1</v>
      </c>
      <c r="O205" s="1" t="s">
        <v>12</v>
      </c>
      <c r="P205" s="1" t="s">
        <v>3041</v>
      </c>
      <c r="Q205" s="1" t="s">
        <v>4488</v>
      </c>
      <c r="R205" s="2">
        <v>16</v>
      </c>
      <c r="S205" s="2">
        <v>63344</v>
      </c>
      <c r="T205" s="2">
        <v>0</v>
      </c>
      <c r="U205" s="2">
        <v>0</v>
      </c>
    </row>
    <row r="206" spans="1:21" x14ac:dyDescent="0.25">
      <c r="A206" s="2" t="s">
        <v>5006</v>
      </c>
      <c r="B206" s="1" t="s">
        <v>4097</v>
      </c>
      <c r="C206" s="2">
        <v>972.10401597649002</v>
      </c>
      <c r="D206" s="2">
        <v>0</v>
      </c>
      <c r="E206" s="2" t="s">
        <v>5301</v>
      </c>
      <c r="F206" s="2" t="s">
        <v>5300</v>
      </c>
      <c r="G206" s="3">
        <v>2.7046895730992574E-7</v>
      </c>
      <c r="H206" s="1" t="s">
        <v>1920</v>
      </c>
      <c r="I206" s="1">
        <v>105156725</v>
      </c>
      <c r="J206" s="1">
        <v>105160148</v>
      </c>
      <c r="K206" s="1" t="s">
        <v>11</v>
      </c>
      <c r="L206" s="1">
        <v>105156725</v>
      </c>
      <c r="M206" s="1">
        <v>105156725</v>
      </c>
      <c r="N206" s="1">
        <v>3</v>
      </c>
      <c r="O206" s="1" t="s">
        <v>12</v>
      </c>
      <c r="P206" s="1" t="s">
        <v>4098</v>
      </c>
      <c r="Q206" s="1" t="s">
        <v>4099</v>
      </c>
      <c r="R206" s="2">
        <v>16</v>
      </c>
      <c r="S206" s="2">
        <v>82640</v>
      </c>
      <c r="T206" s="2">
        <v>0</v>
      </c>
      <c r="U206" s="2">
        <v>0</v>
      </c>
    </row>
    <row r="207" spans="1:21" x14ac:dyDescent="0.25">
      <c r="A207" s="2" t="s">
        <v>5037</v>
      </c>
      <c r="B207" s="1" t="s">
        <v>2150</v>
      </c>
      <c r="C207" s="2">
        <v>2328.9404007421654</v>
      </c>
      <c r="D207" s="2">
        <v>0</v>
      </c>
      <c r="E207" s="2" t="s">
        <v>5301</v>
      </c>
      <c r="F207" s="2" t="s">
        <v>5300</v>
      </c>
      <c r="G207" s="3">
        <v>2.7196701916518758E-7</v>
      </c>
      <c r="H207" s="1" t="s">
        <v>2078</v>
      </c>
      <c r="I207" s="1">
        <v>68357649</v>
      </c>
      <c r="J207" s="1">
        <v>68365702</v>
      </c>
      <c r="K207" s="1" t="s">
        <v>11</v>
      </c>
      <c r="L207" s="1">
        <v>68357649</v>
      </c>
      <c r="M207" s="1">
        <v>68357649</v>
      </c>
      <c r="N207" s="1">
        <v>3</v>
      </c>
      <c r="O207" s="1" t="s">
        <v>12</v>
      </c>
      <c r="P207" s="1" t="s">
        <v>2151</v>
      </c>
      <c r="Q207" s="1" t="s">
        <v>4150</v>
      </c>
      <c r="R207" s="2">
        <v>16</v>
      </c>
      <c r="S207" s="2">
        <v>198009</v>
      </c>
      <c r="T207" s="2">
        <v>0</v>
      </c>
      <c r="U207" s="2">
        <v>0</v>
      </c>
    </row>
    <row r="208" spans="1:21" x14ac:dyDescent="0.25">
      <c r="A208" s="2" t="s">
        <v>5158</v>
      </c>
      <c r="B208" s="1" t="s">
        <v>4341</v>
      </c>
      <c r="C208" s="2">
        <v>571.80029462786695</v>
      </c>
      <c r="D208" s="2">
        <v>0</v>
      </c>
      <c r="E208" s="2" t="s">
        <v>5301</v>
      </c>
      <c r="F208" s="2" t="s">
        <v>5300</v>
      </c>
      <c r="G208" s="3">
        <v>2.7551018117836066E-7</v>
      </c>
      <c r="H208" s="1" t="s">
        <v>2534</v>
      </c>
      <c r="I208" s="1">
        <v>56837607</v>
      </c>
      <c r="J208" s="1">
        <v>56839604</v>
      </c>
      <c r="K208" s="1" t="s">
        <v>11</v>
      </c>
      <c r="L208" s="1">
        <v>56837607</v>
      </c>
      <c r="M208" s="1">
        <v>56837607</v>
      </c>
      <c r="N208" s="1">
        <v>3</v>
      </c>
      <c r="O208" s="1" t="s">
        <v>12</v>
      </c>
      <c r="P208" s="1" t="s">
        <v>4342</v>
      </c>
      <c r="Q208" s="1" t="s">
        <v>4343</v>
      </c>
      <c r="R208" s="2">
        <v>16</v>
      </c>
      <c r="S208" s="2">
        <v>48603</v>
      </c>
      <c r="T208" s="2">
        <v>0</v>
      </c>
      <c r="U208" s="2">
        <v>0</v>
      </c>
    </row>
    <row r="209" spans="1:21" x14ac:dyDescent="0.25">
      <c r="A209" s="2" t="s">
        <v>4914</v>
      </c>
      <c r="B209" s="1" t="s">
        <v>1492</v>
      </c>
      <c r="C209" s="2">
        <v>890.13095907371053</v>
      </c>
      <c r="D209" s="2">
        <v>0</v>
      </c>
      <c r="E209" s="2" t="s">
        <v>5301</v>
      </c>
      <c r="F209" s="2" t="s">
        <v>5300</v>
      </c>
      <c r="G209" s="3">
        <v>2.6873413702902747E-7</v>
      </c>
      <c r="H209" s="1" t="s">
        <v>1198</v>
      </c>
      <c r="I209" s="1">
        <v>233160282</v>
      </c>
      <c r="J209" s="1">
        <v>233236980</v>
      </c>
      <c r="K209" s="1" t="s">
        <v>14</v>
      </c>
      <c r="L209" s="1">
        <v>233160282</v>
      </c>
      <c r="M209" s="1">
        <v>233160282</v>
      </c>
      <c r="N209" s="1">
        <v>11</v>
      </c>
      <c r="O209" s="1" t="s">
        <v>12</v>
      </c>
      <c r="P209" s="1" t="s">
        <v>1493</v>
      </c>
      <c r="Q209" s="1" t="s">
        <v>3941</v>
      </c>
      <c r="R209" s="2">
        <v>16</v>
      </c>
      <c r="S209" s="2">
        <v>75670</v>
      </c>
      <c r="T209" s="2">
        <v>0</v>
      </c>
      <c r="U209" s="2">
        <v>0</v>
      </c>
    </row>
    <row r="210" spans="1:21" x14ac:dyDescent="0.25">
      <c r="A210" s="2" t="s">
        <v>5138</v>
      </c>
      <c r="B210" s="1" t="s">
        <v>2520</v>
      </c>
      <c r="C210" s="2">
        <v>38.387382744716213</v>
      </c>
      <c r="D210" s="2">
        <v>0</v>
      </c>
      <c r="E210" s="2" t="s">
        <v>5301</v>
      </c>
      <c r="F210" s="2" t="s">
        <v>5300</v>
      </c>
      <c r="G210" s="3">
        <v>2.7491909231487149E-7</v>
      </c>
      <c r="H210" s="1" t="s">
        <v>2379</v>
      </c>
      <c r="I210" s="1">
        <v>78396307</v>
      </c>
      <c r="J210" s="1">
        <v>78398351</v>
      </c>
      <c r="K210" s="1" t="s">
        <v>11</v>
      </c>
      <c r="L210" s="1">
        <v>78396307</v>
      </c>
      <c r="M210" s="1">
        <v>78396307</v>
      </c>
      <c r="N210" s="1">
        <v>2</v>
      </c>
      <c r="O210" s="1" t="s">
        <v>12</v>
      </c>
      <c r="P210" s="1" t="s">
        <v>2521</v>
      </c>
      <c r="Q210" s="1" t="s">
        <v>4312</v>
      </c>
      <c r="R210" s="2">
        <v>16</v>
      </c>
      <c r="S210" s="2">
        <v>3248</v>
      </c>
      <c r="T210" s="2">
        <v>0</v>
      </c>
      <c r="U210" s="2">
        <v>0</v>
      </c>
    </row>
    <row r="211" spans="1:21" x14ac:dyDescent="0.25">
      <c r="A211" s="2" t="s">
        <v>4778</v>
      </c>
      <c r="B211" s="1" t="s">
        <v>817</v>
      </c>
      <c r="C211" s="2">
        <v>67.295528206270276</v>
      </c>
      <c r="D211" s="2">
        <v>0</v>
      </c>
      <c r="E211" s="2" t="s">
        <v>5301</v>
      </c>
      <c r="F211" s="2" t="s">
        <v>5300</v>
      </c>
      <c r="G211" s="3">
        <v>2.6707769547354625E-7</v>
      </c>
      <c r="H211" s="1" t="s">
        <v>680</v>
      </c>
      <c r="I211" s="1">
        <v>138698906</v>
      </c>
      <c r="J211" s="1">
        <v>138699095</v>
      </c>
      <c r="K211" s="1" t="s">
        <v>14</v>
      </c>
      <c r="L211" s="1">
        <v>138698906</v>
      </c>
      <c r="M211" s="1">
        <v>138698906</v>
      </c>
      <c r="N211" s="1">
        <v>1</v>
      </c>
      <c r="O211" s="1" t="s">
        <v>12</v>
      </c>
      <c r="P211" s="1" t="s">
        <v>818</v>
      </c>
      <c r="Q211" s="1" t="s">
        <v>3696</v>
      </c>
      <c r="R211" s="2">
        <v>16</v>
      </c>
      <c r="S211" s="2">
        <v>5706</v>
      </c>
      <c r="T211" s="2">
        <v>0</v>
      </c>
      <c r="U211" s="2">
        <v>0</v>
      </c>
    </row>
    <row r="212" spans="1:21" x14ac:dyDescent="0.25">
      <c r="A212" s="2" t="s">
        <v>4776</v>
      </c>
      <c r="B212" s="1" t="s">
        <v>3692</v>
      </c>
      <c r="C212" s="2">
        <v>667.63938224633887</v>
      </c>
      <c r="D212" s="2">
        <v>0</v>
      </c>
      <c r="E212" s="2" t="s">
        <v>5301</v>
      </c>
      <c r="F212" s="2" t="s">
        <v>5300</v>
      </c>
      <c r="G212" s="3">
        <v>2.664727910353237E-7</v>
      </c>
      <c r="H212" s="1" t="s">
        <v>680</v>
      </c>
      <c r="I212" s="1">
        <v>127014181</v>
      </c>
      <c r="J212" s="1">
        <v>127014375</v>
      </c>
      <c r="K212" s="1" t="s">
        <v>11</v>
      </c>
      <c r="L212" s="1">
        <v>127014181</v>
      </c>
      <c r="M212" s="1">
        <v>127014181</v>
      </c>
      <c r="N212" s="1">
        <v>1</v>
      </c>
      <c r="O212" s="1" t="s">
        <v>12</v>
      </c>
      <c r="P212" s="1" t="s">
        <v>3693</v>
      </c>
      <c r="Q212" s="1" t="s">
        <v>3694</v>
      </c>
      <c r="R212" s="2">
        <v>16</v>
      </c>
      <c r="S212" s="2">
        <v>56752</v>
      </c>
      <c r="T212" s="2">
        <v>0</v>
      </c>
      <c r="U212" s="2">
        <v>0</v>
      </c>
    </row>
    <row r="213" spans="1:21" x14ac:dyDescent="0.25">
      <c r="A213" s="2" t="s">
        <v>5038</v>
      </c>
      <c r="B213" s="1" t="s">
        <v>4151</v>
      </c>
      <c r="C213" s="2">
        <v>143.3881649582047</v>
      </c>
      <c r="D213" s="2">
        <v>0</v>
      </c>
      <c r="E213" s="2" t="s">
        <v>5301</v>
      </c>
      <c r="F213" s="2" t="s">
        <v>5300</v>
      </c>
      <c r="G213" s="3">
        <v>2.7248578275210763E-7</v>
      </c>
      <c r="H213" s="1" t="s">
        <v>2078</v>
      </c>
      <c r="I213" s="1">
        <v>68515027</v>
      </c>
      <c r="J213" s="1">
        <v>68519651</v>
      </c>
      <c r="K213" s="1" t="s">
        <v>11</v>
      </c>
      <c r="L213" s="1">
        <v>68515027</v>
      </c>
      <c r="M213" s="1">
        <v>68515027</v>
      </c>
      <c r="N213" s="1">
        <v>2</v>
      </c>
      <c r="O213" s="1" t="s">
        <v>12</v>
      </c>
      <c r="P213" s="1" t="s">
        <v>4152</v>
      </c>
      <c r="Q213" s="1" t="s">
        <v>4153</v>
      </c>
      <c r="R213" s="2">
        <v>16</v>
      </c>
      <c r="S213" s="2">
        <v>12176</v>
      </c>
      <c r="T213" s="2">
        <v>0</v>
      </c>
      <c r="U213" s="2">
        <v>0</v>
      </c>
    </row>
    <row r="214" spans="1:21" x14ac:dyDescent="0.25">
      <c r="A214" s="2" t="s">
        <v>5115</v>
      </c>
      <c r="B214" s="1" t="s">
        <v>2438</v>
      </c>
      <c r="C214" s="2">
        <v>393.61180321696145</v>
      </c>
      <c r="D214" s="2">
        <v>0</v>
      </c>
      <c r="E214" s="2" t="s">
        <v>5301</v>
      </c>
      <c r="F214" s="2" t="s">
        <v>5300</v>
      </c>
      <c r="G214" s="3">
        <v>2.7307987106599061E-7</v>
      </c>
      <c r="H214" s="1" t="s">
        <v>2379</v>
      </c>
      <c r="I214" s="1">
        <v>32477520</v>
      </c>
      <c r="J214" s="1">
        <v>32479376</v>
      </c>
      <c r="K214" s="1" t="s">
        <v>11</v>
      </c>
      <c r="L214" s="1">
        <v>32477520</v>
      </c>
      <c r="M214" s="1">
        <v>32477520</v>
      </c>
      <c r="N214" s="1">
        <v>2</v>
      </c>
      <c r="O214" s="1" t="s">
        <v>12</v>
      </c>
      <c r="P214" s="1" t="s">
        <v>2439</v>
      </c>
      <c r="Q214" s="1" t="s">
        <v>4267</v>
      </c>
      <c r="R214" s="2">
        <v>16</v>
      </c>
      <c r="S214" s="2">
        <v>33452</v>
      </c>
      <c r="T214" s="2">
        <v>0</v>
      </c>
      <c r="U214" s="2">
        <v>0</v>
      </c>
    </row>
    <row r="215" spans="1:21" x14ac:dyDescent="0.25">
      <c r="A215" s="2" t="s">
        <v>5290</v>
      </c>
      <c r="B215" s="1" t="s">
        <v>4572</v>
      </c>
      <c r="C215" s="2">
        <v>3505.9888198159056</v>
      </c>
      <c r="D215" s="2">
        <v>0</v>
      </c>
      <c r="E215" s="2" t="s">
        <v>5301</v>
      </c>
      <c r="F215" s="2" t="s">
        <v>5300</v>
      </c>
      <c r="G215" s="3">
        <v>2.7800178118944117E-7</v>
      </c>
      <c r="H215" s="1" t="s">
        <v>3227</v>
      </c>
      <c r="I215" s="1">
        <v>36911217</v>
      </c>
      <c r="J215" s="1">
        <v>36912552</v>
      </c>
      <c r="K215" s="1" t="s">
        <v>14</v>
      </c>
      <c r="L215" s="1">
        <v>36911217</v>
      </c>
      <c r="M215" s="1">
        <v>36911217</v>
      </c>
      <c r="N215" s="1">
        <v>2</v>
      </c>
      <c r="O215" s="1" t="s">
        <v>12</v>
      </c>
      <c r="P215" s="1" t="s">
        <v>4573</v>
      </c>
      <c r="Q215" s="1" t="s">
        <v>4575</v>
      </c>
      <c r="R215" s="2">
        <v>16</v>
      </c>
      <c r="S215" s="2">
        <v>298091</v>
      </c>
      <c r="T215" s="2">
        <v>0</v>
      </c>
      <c r="U215" s="2">
        <v>0</v>
      </c>
    </row>
    <row r="216" spans="1:21" x14ac:dyDescent="0.25">
      <c r="A216" s="2" t="s">
        <v>4784</v>
      </c>
      <c r="B216" s="1" t="s">
        <v>872</v>
      </c>
      <c r="C216" s="2">
        <v>459.71948655276105</v>
      </c>
      <c r="D216" s="2">
        <v>0</v>
      </c>
      <c r="E216" s="2" t="s">
        <v>5301</v>
      </c>
      <c r="F216" s="2" t="s">
        <v>5300</v>
      </c>
      <c r="G216" s="3">
        <v>2.682635982822161E-7</v>
      </c>
      <c r="H216" s="1" t="s">
        <v>680</v>
      </c>
      <c r="I216" s="1">
        <v>185617479</v>
      </c>
      <c r="J216" s="1">
        <v>185624082</v>
      </c>
      <c r="K216" s="1" t="s">
        <v>11</v>
      </c>
      <c r="L216" s="1">
        <v>185617479</v>
      </c>
      <c r="M216" s="1">
        <v>185617479</v>
      </c>
      <c r="N216" s="1">
        <v>4</v>
      </c>
      <c r="O216" s="1" t="s">
        <v>12</v>
      </c>
      <c r="P216" s="1" t="s">
        <v>873</v>
      </c>
      <c r="Q216" s="1" t="s">
        <v>3707</v>
      </c>
      <c r="R216" s="2">
        <v>16</v>
      </c>
      <c r="S216" s="2">
        <v>39073</v>
      </c>
      <c r="T216" s="2">
        <v>0</v>
      </c>
      <c r="U216" s="2">
        <v>0</v>
      </c>
    </row>
    <row r="217" spans="1:21" x14ac:dyDescent="0.25">
      <c r="A217" s="2" t="s">
        <v>4692</v>
      </c>
      <c r="B217" s="1" t="s">
        <v>3548</v>
      </c>
      <c r="C217" s="2">
        <v>81.47910161010843</v>
      </c>
      <c r="D217" s="2">
        <v>0</v>
      </c>
      <c r="E217" s="2" t="s">
        <v>5301</v>
      </c>
      <c r="F217" s="2" t="s">
        <v>5300</v>
      </c>
      <c r="G217" s="3">
        <v>2.6414859392264427E-7</v>
      </c>
      <c r="H217" s="1" t="s">
        <v>340</v>
      </c>
      <c r="I217" s="1">
        <v>55652528</v>
      </c>
      <c r="J217" s="1">
        <v>55656774</v>
      </c>
      <c r="K217" s="1" t="s">
        <v>14</v>
      </c>
      <c r="L217" s="1">
        <v>55652528</v>
      </c>
      <c r="M217" s="1">
        <v>55652528</v>
      </c>
      <c r="N217" s="1">
        <v>2</v>
      </c>
      <c r="O217" s="1" t="s">
        <v>12</v>
      </c>
      <c r="P217" s="1" t="s">
        <v>3549</v>
      </c>
      <c r="Q217" s="1" t="s">
        <v>3550</v>
      </c>
      <c r="R217" s="2">
        <v>16</v>
      </c>
      <c r="S217" s="2">
        <v>6912</v>
      </c>
      <c r="T217" s="2">
        <v>0</v>
      </c>
      <c r="U217" s="2">
        <v>0</v>
      </c>
    </row>
    <row r="218" spans="1:21" x14ac:dyDescent="0.25">
      <c r="A218" s="2" t="s">
        <v>4599</v>
      </c>
      <c r="B218" s="1" t="s">
        <v>3387</v>
      </c>
      <c r="C218" s="2">
        <v>717.19956327766056</v>
      </c>
      <c r="D218" s="2">
        <v>0</v>
      </c>
      <c r="E218" s="2" t="s">
        <v>5301</v>
      </c>
      <c r="F218" s="2" t="s">
        <v>5300</v>
      </c>
      <c r="G218" s="3">
        <v>2.6238576975124894E-7</v>
      </c>
      <c r="H218" s="1" t="s">
        <v>16</v>
      </c>
      <c r="I218" s="1">
        <v>123665641</v>
      </c>
      <c r="J218" s="1">
        <v>123686714</v>
      </c>
      <c r="K218" s="1" t="s">
        <v>14</v>
      </c>
      <c r="L218" s="1">
        <v>123665641</v>
      </c>
      <c r="M218" s="1">
        <v>123665641</v>
      </c>
      <c r="N218" s="1">
        <v>5</v>
      </c>
      <c r="O218" s="1" t="s">
        <v>12</v>
      </c>
      <c r="P218" s="1" t="s">
        <v>3388</v>
      </c>
      <c r="Q218" s="1" t="s">
        <v>3389</v>
      </c>
      <c r="R218" s="2">
        <v>16</v>
      </c>
      <c r="S218" s="2">
        <v>60966</v>
      </c>
      <c r="T218" s="2">
        <v>0</v>
      </c>
      <c r="U218" s="2">
        <v>0</v>
      </c>
    </row>
    <row r="219" spans="1:21" x14ac:dyDescent="0.25">
      <c r="A219" s="2" t="s">
        <v>5177</v>
      </c>
      <c r="B219" s="1" t="s">
        <v>2749</v>
      </c>
      <c r="C219" s="2">
        <v>1169.4979596000553</v>
      </c>
      <c r="D219" s="2">
        <v>0</v>
      </c>
      <c r="E219" s="2" t="s">
        <v>5301</v>
      </c>
      <c r="F219" s="2" t="s">
        <v>5300</v>
      </c>
      <c r="G219" s="3">
        <v>2.7613356746088465E-7</v>
      </c>
      <c r="H219" s="1" t="s">
        <v>2680</v>
      </c>
      <c r="I219" s="1">
        <v>61927090</v>
      </c>
      <c r="J219" s="1">
        <v>61931259</v>
      </c>
      <c r="K219" s="1" t="s">
        <v>14</v>
      </c>
      <c r="L219" s="1">
        <v>61927090</v>
      </c>
      <c r="M219" s="1">
        <v>61927090</v>
      </c>
      <c r="N219" s="1">
        <v>3</v>
      </c>
      <c r="O219" s="1" t="s">
        <v>12</v>
      </c>
      <c r="P219" s="1" t="s">
        <v>2750</v>
      </c>
      <c r="Q219" s="1" t="s">
        <v>4374</v>
      </c>
      <c r="R219" s="2">
        <v>16</v>
      </c>
      <c r="S219" s="2">
        <v>99424</v>
      </c>
      <c r="T219" s="2">
        <v>0</v>
      </c>
      <c r="U219" s="2">
        <v>0</v>
      </c>
    </row>
    <row r="220" spans="1:21" x14ac:dyDescent="0.25">
      <c r="A220" s="2" t="s">
        <v>4783</v>
      </c>
      <c r="B220" s="1" t="s">
        <v>866</v>
      </c>
      <c r="C220" s="2">
        <v>905.66702911224309</v>
      </c>
      <c r="D220" s="2">
        <v>0</v>
      </c>
      <c r="E220" s="2" t="s">
        <v>5301</v>
      </c>
      <c r="F220" s="2" t="s">
        <v>5300</v>
      </c>
      <c r="G220" s="3">
        <v>2.6765358242914492E-7</v>
      </c>
      <c r="H220" s="1" t="s">
        <v>680</v>
      </c>
      <c r="I220" s="1">
        <v>183775914</v>
      </c>
      <c r="J220" s="1">
        <v>183790980</v>
      </c>
      <c r="K220" s="1" t="s">
        <v>11</v>
      </c>
      <c r="L220" s="1">
        <v>183775914</v>
      </c>
      <c r="M220" s="1">
        <v>183775914</v>
      </c>
      <c r="N220" s="1">
        <v>4</v>
      </c>
      <c r="O220" s="1" t="s">
        <v>12</v>
      </c>
      <c r="P220" s="1" t="s">
        <v>867</v>
      </c>
      <c r="Q220" s="1" t="s">
        <v>3706</v>
      </c>
      <c r="R220" s="2">
        <v>16</v>
      </c>
      <c r="S220" s="2">
        <v>76991</v>
      </c>
      <c r="T220" s="2">
        <v>0</v>
      </c>
      <c r="U220" s="2">
        <v>0</v>
      </c>
    </row>
    <row r="221" spans="1:21" x14ac:dyDescent="0.25">
      <c r="A221" s="2" t="s">
        <v>2420</v>
      </c>
      <c r="B221" s="1" t="s">
        <v>2418</v>
      </c>
      <c r="C221" s="2">
        <v>390.67159314153895</v>
      </c>
      <c r="D221" s="2">
        <v>110.80783485264297</v>
      </c>
      <c r="E221" s="2">
        <v>1.8178964636663331</v>
      </c>
      <c r="F221" s="2" t="s">
        <v>5300</v>
      </c>
      <c r="G221" s="3">
        <v>3.6986061395921467E-29</v>
      </c>
      <c r="H221" s="1" t="s">
        <v>2379</v>
      </c>
      <c r="I221" s="1">
        <v>29684562</v>
      </c>
      <c r="J221" s="1">
        <v>29695523</v>
      </c>
      <c r="K221" s="1" t="s">
        <v>14</v>
      </c>
      <c r="L221" s="1">
        <v>29684562</v>
      </c>
      <c r="M221" s="1">
        <v>29684562</v>
      </c>
      <c r="N221" s="1">
        <v>2</v>
      </c>
      <c r="O221" s="1" t="s">
        <v>12</v>
      </c>
      <c r="P221" s="1" t="s">
        <v>2419</v>
      </c>
      <c r="Q221" s="1" t="s">
        <v>2421</v>
      </c>
      <c r="R221" s="2">
        <v>16</v>
      </c>
      <c r="S221" s="2">
        <v>33202</v>
      </c>
      <c r="T221" s="2">
        <v>3</v>
      </c>
      <c r="U221" s="2">
        <v>8307</v>
      </c>
    </row>
    <row r="222" spans="1:21" x14ac:dyDescent="0.25">
      <c r="A222" s="2" t="s">
        <v>425</v>
      </c>
      <c r="B222" s="1" t="s">
        <v>419</v>
      </c>
      <c r="C222" s="2">
        <v>19429.237481920354</v>
      </c>
      <c r="D222" s="2">
        <v>6092.4841125766534</v>
      </c>
      <c r="E222" s="2">
        <v>1.6731267932186094</v>
      </c>
      <c r="F222" s="2" t="s">
        <v>5300</v>
      </c>
      <c r="G222" s="3">
        <v>7.8072863039818629E-29</v>
      </c>
      <c r="H222" s="1" t="s">
        <v>340</v>
      </c>
      <c r="I222" s="1">
        <v>128519272</v>
      </c>
      <c r="J222" s="1">
        <v>128530693</v>
      </c>
      <c r="K222" s="1" t="s">
        <v>14</v>
      </c>
      <c r="L222" s="1">
        <v>128519272</v>
      </c>
      <c r="M222" s="1">
        <v>128519272</v>
      </c>
      <c r="N222" s="1">
        <v>3</v>
      </c>
      <c r="O222" s="1" t="s">
        <v>12</v>
      </c>
      <c r="P222" s="1" t="s">
        <v>420</v>
      </c>
      <c r="Q222" s="1" t="s">
        <v>426</v>
      </c>
      <c r="R222" s="2">
        <v>16</v>
      </c>
      <c r="S222" s="2">
        <v>1652012</v>
      </c>
      <c r="T222" s="2">
        <v>2</v>
      </c>
      <c r="U222" s="2">
        <v>456902</v>
      </c>
    </row>
    <row r="223" spans="1:21" x14ac:dyDescent="0.25">
      <c r="A223" s="2" t="s">
        <v>692</v>
      </c>
      <c r="B223" s="1" t="s">
        <v>693</v>
      </c>
      <c r="C223" s="2">
        <v>471.08045828419358</v>
      </c>
      <c r="D223" s="2">
        <v>1353.3356898555107</v>
      </c>
      <c r="E223" s="2">
        <v>-1.5224743474192943</v>
      </c>
      <c r="F223" s="2" t="s">
        <v>5299</v>
      </c>
      <c r="G223" s="3">
        <v>2.8671559663542278E-29</v>
      </c>
      <c r="H223" s="1" t="s">
        <v>680</v>
      </c>
      <c r="I223" s="1">
        <v>18378169</v>
      </c>
      <c r="J223" s="1">
        <v>18420991</v>
      </c>
      <c r="K223" s="1" t="s">
        <v>14</v>
      </c>
      <c r="L223" s="1">
        <v>18378169</v>
      </c>
      <c r="M223" s="1">
        <v>18378169</v>
      </c>
      <c r="N223" s="1">
        <v>8</v>
      </c>
      <c r="O223" s="1" t="s">
        <v>12</v>
      </c>
      <c r="P223" s="1" t="s">
        <v>694</v>
      </c>
      <c r="Q223" s="1" t="s">
        <v>695</v>
      </c>
      <c r="R223" s="2">
        <v>16</v>
      </c>
      <c r="S223" s="2">
        <v>40039</v>
      </c>
      <c r="T223" s="2">
        <v>1</v>
      </c>
      <c r="U223" s="2">
        <v>101492</v>
      </c>
    </row>
    <row r="224" spans="1:21" x14ac:dyDescent="0.25">
      <c r="A224" s="2" t="s">
        <v>2947</v>
      </c>
      <c r="B224" s="1" t="s">
        <v>2948</v>
      </c>
      <c r="C224" s="2">
        <v>108.67016438761574</v>
      </c>
      <c r="D224" s="2">
        <v>308.98184707646732</v>
      </c>
      <c r="E224" s="2">
        <v>-1.5075661812630721</v>
      </c>
      <c r="F224" s="2" t="s">
        <v>5299</v>
      </c>
      <c r="G224" s="3">
        <v>3.1813972272619127E-29</v>
      </c>
      <c r="H224" s="1" t="s">
        <v>2920</v>
      </c>
      <c r="I224" s="1">
        <v>5604582</v>
      </c>
      <c r="J224" s="1">
        <v>5604936</v>
      </c>
      <c r="K224" s="1" t="s">
        <v>14</v>
      </c>
      <c r="L224" s="1">
        <v>5604582</v>
      </c>
      <c r="M224" s="1">
        <v>5604582</v>
      </c>
      <c r="N224" s="1">
        <v>2</v>
      </c>
      <c r="O224" s="1" t="s">
        <v>12</v>
      </c>
      <c r="P224" s="1" t="s">
        <v>2949</v>
      </c>
      <c r="Q224" s="1" t="s">
        <v>2950</v>
      </c>
      <c r="R224" s="2">
        <v>16</v>
      </c>
      <c r="S224" s="2">
        <v>9224</v>
      </c>
      <c r="T224" s="2">
        <v>27</v>
      </c>
      <c r="U224" s="2">
        <v>23145</v>
      </c>
    </row>
    <row r="225" spans="1:21" x14ac:dyDescent="0.25">
      <c r="A225" s="2" t="s">
        <v>1824</v>
      </c>
      <c r="B225" s="1" t="s">
        <v>1822</v>
      </c>
      <c r="C225" s="2">
        <v>2735.2539114849524</v>
      </c>
      <c r="D225" s="2">
        <v>5850.1603120017944</v>
      </c>
      <c r="E225" s="2">
        <v>-1.0968013959359606</v>
      </c>
      <c r="F225" s="2" t="s">
        <v>5299</v>
      </c>
      <c r="G225" s="3">
        <v>5.9426083307981749E-28</v>
      </c>
      <c r="H225" s="1" t="s">
        <v>1805</v>
      </c>
      <c r="I225" s="1">
        <v>23590149</v>
      </c>
      <c r="J225" s="1">
        <v>23626792</v>
      </c>
      <c r="K225" s="1" t="s">
        <v>11</v>
      </c>
      <c r="L225" s="1">
        <v>23590149</v>
      </c>
      <c r="M225" s="1">
        <v>23590149</v>
      </c>
      <c r="N225" s="1">
        <v>4</v>
      </c>
      <c r="O225" s="1" t="s">
        <v>12</v>
      </c>
      <c r="P225" s="1" t="s">
        <v>1823</v>
      </c>
      <c r="Q225" s="1" t="s">
        <v>1825</v>
      </c>
      <c r="R225" s="2">
        <v>16</v>
      </c>
      <c r="S225" s="2">
        <v>232557</v>
      </c>
      <c r="T225" s="2">
        <v>7</v>
      </c>
      <c r="U225" s="2">
        <v>438724</v>
      </c>
    </row>
    <row r="226" spans="1:21" x14ac:dyDescent="0.25">
      <c r="A226" s="2" t="s">
        <v>766</v>
      </c>
      <c r="B226" s="1" t="s">
        <v>767</v>
      </c>
      <c r="C226" s="2">
        <v>422.63755708153246</v>
      </c>
      <c r="D226" s="2">
        <v>885.42260528101076</v>
      </c>
      <c r="E226" s="2">
        <v>-1.0669452306312148</v>
      </c>
      <c r="F226" s="2" t="s">
        <v>5299</v>
      </c>
      <c r="G226" s="3">
        <v>8.4857401865158869E-28</v>
      </c>
      <c r="H226" s="1" t="s">
        <v>680</v>
      </c>
      <c r="I226" s="1">
        <v>71041327</v>
      </c>
      <c r="J226" s="1">
        <v>71053773</v>
      </c>
      <c r="K226" s="1" t="s">
        <v>14</v>
      </c>
      <c r="L226" s="1">
        <v>71041327</v>
      </c>
      <c r="M226" s="1">
        <v>71041327</v>
      </c>
      <c r="N226" s="1">
        <v>4</v>
      </c>
      <c r="O226" s="1" t="s">
        <v>12</v>
      </c>
      <c r="P226" s="1" t="s">
        <v>768</v>
      </c>
      <c r="Q226" s="1" t="s">
        <v>769</v>
      </c>
      <c r="R226" s="2">
        <v>16</v>
      </c>
      <c r="S226" s="2">
        <v>35920</v>
      </c>
      <c r="T226" s="2">
        <v>6</v>
      </c>
      <c r="U226" s="2">
        <v>66396</v>
      </c>
    </row>
    <row r="227" spans="1:21" x14ac:dyDescent="0.25">
      <c r="A227" s="2" t="s">
        <v>4752</v>
      </c>
      <c r="B227" s="1" t="s">
        <v>649</v>
      </c>
      <c r="C227" s="2">
        <v>94.463069303174208</v>
      </c>
      <c r="D227" s="2">
        <v>0</v>
      </c>
      <c r="E227" s="2" t="s">
        <v>5301</v>
      </c>
      <c r="F227" s="2" t="s">
        <v>5300</v>
      </c>
      <c r="G227" s="3">
        <v>2.7090078874814595E-7</v>
      </c>
      <c r="H227" s="1" t="s">
        <v>506</v>
      </c>
      <c r="I227" s="1">
        <v>148046891</v>
      </c>
      <c r="J227" s="1">
        <v>148047051</v>
      </c>
      <c r="K227" s="1" t="s">
        <v>11</v>
      </c>
      <c r="L227" s="1">
        <v>148046891</v>
      </c>
      <c r="M227" s="1">
        <v>148046891</v>
      </c>
      <c r="N227" s="1">
        <v>1</v>
      </c>
      <c r="O227" s="1" t="s">
        <v>12</v>
      </c>
      <c r="P227" s="1" t="s">
        <v>650</v>
      </c>
      <c r="Q227" s="1" t="s">
        <v>3648</v>
      </c>
      <c r="R227" s="2">
        <v>15</v>
      </c>
      <c r="S227" s="2">
        <v>8017</v>
      </c>
      <c r="T227" s="2">
        <v>0</v>
      </c>
      <c r="U227" s="2">
        <v>0</v>
      </c>
    </row>
    <row r="228" spans="1:21" x14ac:dyDescent="0.25">
      <c r="A228" s="2" t="s">
        <v>5069</v>
      </c>
      <c r="B228" s="1" t="s">
        <v>4192</v>
      </c>
      <c r="C228" s="2">
        <v>1549.3260579834359</v>
      </c>
      <c r="D228" s="2">
        <v>0</v>
      </c>
      <c r="E228" s="2" t="s">
        <v>5301</v>
      </c>
      <c r="F228" s="2" t="s">
        <v>5300</v>
      </c>
      <c r="G228" s="3">
        <v>2.6479695301514712E-7</v>
      </c>
      <c r="H228" s="1" t="s">
        <v>2217</v>
      </c>
      <c r="I228" s="1">
        <v>35516522</v>
      </c>
      <c r="J228" s="1">
        <v>35553185</v>
      </c>
      <c r="K228" s="1" t="s">
        <v>11</v>
      </c>
      <c r="L228" s="1">
        <v>35516522</v>
      </c>
      <c r="M228" s="1">
        <v>35516522</v>
      </c>
      <c r="N228" s="1">
        <v>5</v>
      </c>
      <c r="O228" s="1" t="s">
        <v>12</v>
      </c>
      <c r="P228" s="1" t="s">
        <v>4193</v>
      </c>
      <c r="Q228" s="1" t="s">
        <v>4194</v>
      </c>
      <c r="R228" s="2">
        <v>15</v>
      </c>
      <c r="S228" s="2">
        <v>131721</v>
      </c>
      <c r="T228" s="2">
        <v>0</v>
      </c>
      <c r="U228" s="2">
        <v>0</v>
      </c>
    </row>
    <row r="229" spans="1:21" x14ac:dyDescent="0.25">
      <c r="A229" s="2" t="s">
        <v>5063</v>
      </c>
      <c r="B229" s="1" t="s">
        <v>2241</v>
      </c>
      <c r="C229" s="2">
        <v>674.94286407368838</v>
      </c>
      <c r="D229" s="2">
        <v>0</v>
      </c>
      <c r="E229" s="2" t="s">
        <v>5301</v>
      </c>
      <c r="F229" s="2" t="s">
        <v>5300</v>
      </c>
      <c r="G229" s="3">
        <v>2.6358944183973166E-7</v>
      </c>
      <c r="H229" s="1" t="s">
        <v>2217</v>
      </c>
      <c r="I229" s="1">
        <v>12094072</v>
      </c>
      <c r="J229" s="1">
        <v>12120267</v>
      </c>
      <c r="K229" s="1" t="s">
        <v>11</v>
      </c>
      <c r="L229" s="1">
        <v>12094072</v>
      </c>
      <c r="M229" s="1">
        <v>12094072</v>
      </c>
      <c r="N229" s="1">
        <v>10</v>
      </c>
      <c r="O229" s="1" t="s">
        <v>12</v>
      </c>
      <c r="P229" s="1" t="s">
        <v>2242</v>
      </c>
      <c r="Q229" s="1" t="s">
        <v>4186</v>
      </c>
      <c r="R229" s="2">
        <v>15</v>
      </c>
      <c r="S229" s="2">
        <v>57374</v>
      </c>
      <c r="T229" s="2">
        <v>0</v>
      </c>
      <c r="U229" s="2">
        <v>0</v>
      </c>
    </row>
    <row r="230" spans="1:21" x14ac:dyDescent="0.25">
      <c r="A230" s="2" t="s">
        <v>4893</v>
      </c>
      <c r="B230" s="1" t="s">
        <v>3906</v>
      </c>
      <c r="C230" s="2">
        <v>1500.8478742598697</v>
      </c>
      <c r="D230" s="2">
        <v>0</v>
      </c>
      <c r="E230" s="2" t="s">
        <v>5301</v>
      </c>
      <c r="F230" s="2" t="s">
        <v>5300</v>
      </c>
      <c r="G230" s="3">
        <v>2.7447259238176032E-7</v>
      </c>
      <c r="H230" s="1" t="s">
        <v>1198</v>
      </c>
      <c r="I230" s="1">
        <v>111118804</v>
      </c>
      <c r="J230" s="1">
        <v>111126294</v>
      </c>
      <c r="K230" s="1" t="s">
        <v>14</v>
      </c>
      <c r="L230" s="1">
        <v>111118804</v>
      </c>
      <c r="M230" s="1">
        <v>111118804</v>
      </c>
      <c r="N230" s="1">
        <v>5</v>
      </c>
      <c r="O230" s="1" t="s">
        <v>12</v>
      </c>
      <c r="P230" s="1" t="s">
        <v>3907</v>
      </c>
      <c r="Q230" s="1" t="s">
        <v>3908</v>
      </c>
      <c r="R230" s="2">
        <v>15</v>
      </c>
      <c r="S230" s="2">
        <v>127599</v>
      </c>
      <c r="T230" s="2">
        <v>0</v>
      </c>
      <c r="U230" s="2">
        <v>0</v>
      </c>
    </row>
    <row r="231" spans="1:21" x14ac:dyDescent="0.25">
      <c r="A231" s="2" t="s">
        <v>4721</v>
      </c>
      <c r="B231" s="1" t="s">
        <v>3592</v>
      </c>
      <c r="C231" s="2">
        <v>740.90941732586759</v>
      </c>
      <c r="D231" s="2">
        <v>0</v>
      </c>
      <c r="E231" s="2" t="s">
        <v>5301</v>
      </c>
      <c r="F231" s="2" t="s">
        <v>5300</v>
      </c>
      <c r="G231" s="3">
        <v>2.7028368449399637E-7</v>
      </c>
      <c r="H231" s="1" t="s">
        <v>506</v>
      </c>
      <c r="I231" s="1">
        <v>2630934</v>
      </c>
      <c r="J231" s="1">
        <v>2672372</v>
      </c>
      <c r="K231" s="1" t="s">
        <v>11</v>
      </c>
      <c r="L231" s="1">
        <v>2630934</v>
      </c>
      <c r="M231" s="1">
        <v>2630934</v>
      </c>
      <c r="N231" s="1">
        <v>9</v>
      </c>
      <c r="O231" s="1" t="s">
        <v>12</v>
      </c>
      <c r="P231" s="1" t="s">
        <v>3593</v>
      </c>
      <c r="Q231" s="1" t="s">
        <v>3595</v>
      </c>
      <c r="R231" s="2">
        <v>15</v>
      </c>
      <c r="S231" s="2">
        <v>62983</v>
      </c>
      <c r="T231" s="2">
        <v>0</v>
      </c>
      <c r="U231" s="2">
        <v>0</v>
      </c>
    </row>
    <row r="232" spans="1:21" x14ac:dyDescent="0.25">
      <c r="A232" s="2" t="s">
        <v>5005</v>
      </c>
      <c r="B232" s="1" t="s">
        <v>4094</v>
      </c>
      <c r="C232" s="2">
        <v>55.511166223976872</v>
      </c>
      <c r="D232" s="2">
        <v>0</v>
      </c>
      <c r="E232" s="2" t="s">
        <v>5301</v>
      </c>
      <c r="F232" s="2" t="s">
        <v>5300</v>
      </c>
      <c r="G232" s="3">
        <v>2.6184511832075338E-7</v>
      </c>
      <c r="H232" s="1" t="s">
        <v>1920</v>
      </c>
      <c r="I232" s="1">
        <v>100591735</v>
      </c>
      <c r="J232" s="1">
        <v>100592449</v>
      </c>
      <c r="K232" s="1" t="s">
        <v>11</v>
      </c>
      <c r="L232" s="1">
        <v>100591735</v>
      </c>
      <c r="M232" s="1">
        <v>100591735</v>
      </c>
      <c r="N232" s="1">
        <v>2</v>
      </c>
      <c r="O232" s="1" t="s">
        <v>12</v>
      </c>
      <c r="P232" s="1" t="s">
        <v>4095</v>
      </c>
      <c r="Q232" s="1" t="s">
        <v>4096</v>
      </c>
      <c r="R232" s="2">
        <v>15</v>
      </c>
      <c r="S232" s="2">
        <v>4705</v>
      </c>
      <c r="T232" s="2">
        <v>0</v>
      </c>
      <c r="U232" s="2">
        <v>0</v>
      </c>
    </row>
    <row r="233" spans="1:21" x14ac:dyDescent="0.25">
      <c r="A233" s="2" t="s">
        <v>5142</v>
      </c>
      <c r="B233" s="1" t="s">
        <v>2543</v>
      </c>
      <c r="C233" s="2">
        <v>1439.4680487253495</v>
      </c>
      <c r="D233" s="2">
        <v>0</v>
      </c>
      <c r="E233" s="2" t="s">
        <v>5301</v>
      </c>
      <c r="F233" s="2" t="s">
        <v>5300</v>
      </c>
      <c r="G233" s="3">
        <v>2.6538396539902541E-7</v>
      </c>
      <c r="H233" s="1" t="s">
        <v>2534</v>
      </c>
      <c r="I233" s="1">
        <v>1816892</v>
      </c>
      <c r="J233" s="1">
        <v>1820014</v>
      </c>
      <c r="K233" s="1" t="s">
        <v>14</v>
      </c>
      <c r="L233" s="1">
        <v>1816892</v>
      </c>
      <c r="M233" s="1">
        <v>1816892</v>
      </c>
      <c r="N233" s="1">
        <v>4</v>
      </c>
      <c r="O233" s="1" t="s">
        <v>12</v>
      </c>
      <c r="P233" s="1" t="s">
        <v>2544</v>
      </c>
      <c r="Q233" s="1" t="s">
        <v>4316</v>
      </c>
      <c r="R233" s="2">
        <v>15</v>
      </c>
      <c r="S233" s="2">
        <v>122380</v>
      </c>
      <c r="T233" s="2">
        <v>0</v>
      </c>
      <c r="U233" s="2">
        <v>0</v>
      </c>
    </row>
    <row r="234" spans="1:21" x14ac:dyDescent="0.25">
      <c r="A234" s="2" t="s">
        <v>5020</v>
      </c>
      <c r="B234" s="1" t="s">
        <v>2092</v>
      </c>
      <c r="C234" s="2">
        <v>1320.2366497468161</v>
      </c>
      <c r="D234" s="2">
        <v>0</v>
      </c>
      <c r="E234" s="2" t="s">
        <v>5301</v>
      </c>
      <c r="F234" s="2" t="s">
        <v>5300</v>
      </c>
      <c r="G234" s="3">
        <v>2.6241390172192729E-7</v>
      </c>
      <c r="H234" s="1" t="s">
        <v>2078</v>
      </c>
      <c r="I234" s="1">
        <v>18298791</v>
      </c>
      <c r="J234" s="1">
        <v>18311451</v>
      </c>
      <c r="K234" s="1" t="s">
        <v>14</v>
      </c>
      <c r="L234" s="1">
        <v>18298791</v>
      </c>
      <c r="M234" s="1">
        <v>18298791</v>
      </c>
      <c r="N234" s="1">
        <v>7</v>
      </c>
      <c r="O234" s="1" t="s">
        <v>12</v>
      </c>
      <c r="P234" s="1" t="s">
        <v>2093</v>
      </c>
      <c r="Q234" s="1" t="s">
        <v>4121</v>
      </c>
      <c r="R234" s="2">
        <v>15</v>
      </c>
      <c r="S234" s="2">
        <v>112242</v>
      </c>
      <c r="T234" s="2">
        <v>0</v>
      </c>
      <c r="U234" s="2">
        <v>0</v>
      </c>
    </row>
    <row r="235" spans="1:21" x14ac:dyDescent="0.25">
      <c r="A235" s="2" t="s">
        <v>4659</v>
      </c>
      <c r="B235" s="1" t="s">
        <v>226</v>
      </c>
      <c r="C235" s="2">
        <v>13387.905514067625</v>
      </c>
      <c r="D235" s="2">
        <v>0</v>
      </c>
      <c r="E235" s="2" t="s">
        <v>5301</v>
      </c>
      <c r="F235" s="2" t="s">
        <v>5300</v>
      </c>
      <c r="G235" s="3">
        <v>2.8011947883561935E-7</v>
      </c>
      <c r="H235" s="1" t="s">
        <v>191</v>
      </c>
      <c r="I235" s="1">
        <v>44249376</v>
      </c>
      <c r="J235" s="1">
        <v>44253378</v>
      </c>
      <c r="K235" s="1" t="s">
        <v>11</v>
      </c>
      <c r="L235" s="1">
        <v>44249376</v>
      </c>
      <c r="M235" s="1">
        <v>44249376</v>
      </c>
      <c r="N235" s="1">
        <v>9</v>
      </c>
      <c r="O235" s="1" t="s">
        <v>12</v>
      </c>
      <c r="P235" s="1" t="s">
        <v>227</v>
      </c>
      <c r="Q235" s="1" t="s">
        <v>3498</v>
      </c>
      <c r="R235" s="2">
        <v>15</v>
      </c>
      <c r="S235" s="2">
        <v>1138331</v>
      </c>
      <c r="T235" s="2">
        <v>0</v>
      </c>
      <c r="U235" s="2">
        <v>0</v>
      </c>
    </row>
    <row r="236" spans="1:21" x14ac:dyDescent="0.25">
      <c r="A236" s="2" t="s">
        <v>5065</v>
      </c>
      <c r="B236" s="1" t="s">
        <v>2253</v>
      </c>
      <c r="C236" s="2">
        <v>661.67663621338204</v>
      </c>
      <c r="D236" s="2">
        <v>0</v>
      </c>
      <c r="E236" s="2" t="s">
        <v>5301</v>
      </c>
      <c r="F236" s="2" t="s">
        <v>5300</v>
      </c>
      <c r="G236" s="3">
        <v>2.6419264360008334E-7</v>
      </c>
      <c r="H236" s="1" t="s">
        <v>2217</v>
      </c>
      <c r="I236" s="1">
        <v>15548454</v>
      </c>
      <c r="J236" s="1">
        <v>15575594</v>
      </c>
      <c r="K236" s="1" t="s">
        <v>14</v>
      </c>
      <c r="L236" s="1">
        <v>15548454</v>
      </c>
      <c r="M236" s="1">
        <v>15548454</v>
      </c>
      <c r="N236" s="1">
        <v>4</v>
      </c>
      <c r="O236" s="1" t="s">
        <v>12</v>
      </c>
      <c r="P236" s="1" t="s">
        <v>2254</v>
      </c>
      <c r="Q236" s="1" t="s">
        <v>4188</v>
      </c>
      <c r="R236" s="2">
        <v>15</v>
      </c>
      <c r="S236" s="2">
        <v>56246</v>
      </c>
      <c r="T236" s="2">
        <v>0</v>
      </c>
      <c r="U236" s="2">
        <v>0</v>
      </c>
    </row>
    <row r="237" spans="1:21" x14ac:dyDescent="0.25">
      <c r="A237" s="2" t="s">
        <v>4983</v>
      </c>
      <c r="B237" s="1" t="s">
        <v>1903</v>
      </c>
      <c r="C237" s="2">
        <v>19189.798534218247</v>
      </c>
      <c r="D237" s="2">
        <v>0</v>
      </c>
      <c r="E237" s="2" t="s">
        <v>5301</v>
      </c>
      <c r="F237" s="2" t="s">
        <v>5300</v>
      </c>
      <c r="G237" s="3">
        <v>2.762954852353195E-7</v>
      </c>
      <c r="H237" s="1" t="s">
        <v>1805</v>
      </c>
      <c r="I237" s="1">
        <v>101692584</v>
      </c>
      <c r="J237" s="1">
        <v>101706902</v>
      </c>
      <c r="K237" s="1" t="s">
        <v>11</v>
      </c>
      <c r="L237" s="1">
        <v>101692584</v>
      </c>
      <c r="M237" s="1">
        <v>101692584</v>
      </c>
      <c r="N237" s="1">
        <v>2</v>
      </c>
      <c r="O237" s="1" t="s">
        <v>12</v>
      </c>
      <c r="P237" s="1" t="s">
        <v>4050</v>
      </c>
      <c r="Q237" s="1" t="s">
        <v>4051</v>
      </c>
      <c r="R237" s="2">
        <v>15</v>
      </c>
      <c r="S237" s="2">
        <v>1631654</v>
      </c>
      <c r="T237" s="2">
        <v>0</v>
      </c>
      <c r="U237" s="2">
        <v>0</v>
      </c>
    </row>
    <row r="238" spans="1:21" x14ac:dyDescent="0.25">
      <c r="A238" s="2" t="s">
        <v>4990</v>
      </c>
      <c r="B238" s="1" t="s">
        <v>4064</v>
      </c>
      <c r="C238" s="2">
        <v>427.9887394188014</v>
      </c>
      <c r="D238" s="2">
        <v>0</v>
      </c>
      <c r="E238" s="2" t="s">
        <v>5301</v>
      </c>
      <c r="F238" s="2" t="s">
        <v>5300</v>
      </c>
      <c r="G238" s="3">
        <v>2.6073294094992723E-7</v>
      </c>
      <c r="H238" s="1" t="s">
        <v>1920</v>
      </c>
      <c r="I238" s="1">
        <v>48662559</v>
      </c>
      <c r="J238" s="1">
        <v>48667789</v>
      </c>
      <c r="K238" s="1" t="s">
        <v>14</v>
      </c>
      <c r="L238" s="1">
        <v>48662559</v>
      </c>
      <c r="M238" s="1">
        <v>48662559</v>
      </c>
      <c r="N238" s="1">
        <v>2</v>
      </c>
      <c r="O238" s="1" t="s">
        <v>12</v>
      </c>
      <c r="P238" s="1" t="s">
        <v>4065</v>
      </c>
      <c r="Q238" s="1" t="s">
        <v>4066</v>
      </c>
      <c r="R238" s="2">
        <v>15</v>
      </c>
      <c r="S238" s="2">
        <v>36376</v>
      </c>
      <c r="T238" s="2">
        <v>0</v>
      </c>
      <c r="U238" s="2">
        <v>0</v>
      </c>
    </row>
    <row r="239" spans="1:21" x14ac:dyDescent="0.25">
      <c r="A239" s="2" t="s">
        <v>5199</v>
      </c>
      <c r="B239" s="1" t="s">
        <v>4411</v>
      </c>
      <c r="C239" s="2">
        <v>1082.7029581735828</v>
      </c>
      <c r="D239" s="2">
        <v>0</v>
      </c>
      <c r="E239" s="2" t="s">
        <v>5301</v>
      </c>
      <c r="F239" s="2" t="s">
        <v>5300</v>
      </c>
      <c r="G239" s="3">
        <v>2.6328394276994746E-7</v>
      </c>
      <c r="H239" s="1" t="s">
        <v>2680</v>
      </c>
      <c r="I239" s="1">
        <v>92885514</v>
      </c>
      <c r="J239" s="1">
        <v>92892072</v>
      </c>
      <c r="K239" s="1" t="s">
        <v>11</v>
      </c>
      <c r="L239" s="1">
        <v>92885514</v>
      </c>
      <c r="M239" s="1">
        <v>92885514</v>
      </c>
      <c r="N239" s="1">
        <v>3</v>
      </c>
      <c r="O239" s="1" t="s">
        <v>12</v>
      </c>
      <c r="P239" s="1" t="s">
        <v>4412</v>
      </c>
      <c r="Q239" s="1" t="s">
        <v>4413</v>
      </c>
      <c r="R239" s="2">
        <v>15</v>
      </c>
      <c r="S239" s="2">
        <v>92045</v>
      </c>
      <c r="T239" s="2">
        <v>0</v>
      </c>
      <c r="U239" s="2">
        <v>0</v>
      </c>
    </row>
    <row r="240" spans="1:21" x14ac:dyDescent="0.25">
      <c r="A240" s="2" t="s">
        <v>5153</v>
      </c>
      <c r="B240" s="1" t="s">
        <v>2595</v>
      </c>
      <c r="C240" s="2">
        <v>286.14124454011807</v>
      </c>
      <c r="D240" s="2">
        <v>0</v>
      </c>
      <c r="E240" s="2" t="s">
        <v>5301</v>
      </c>
      <c r="F240" s="2" t="s">
        <v>5300</v>
      </c>
      <c r="G240" s="3">
        <v>2.6597868630372405E-7</v>
      </c>
      <c r="H240" s="1" t="s">
        <v>2534</v>
      </c>
      <c r="I240" s="1">
        <v>48252130</v>
      </c>
      <c r="J240" s="1">
        <v>48252365</v>
      </c>
      <c r="K240" s="1" t="s">
        <v>11</v>
      </c>
      <c r="L240" s="1">
        <v>48252130</v>
      </c>
      <c r="M240" s="1">
        <v>48252130</v>
      </c>
      <c r="N240" s="1">
        <v>1</v>
      </c>
      <c r="O240" s="1" t="s">
        <v>12</v>
      </c>
      <c r="P240" s="1" t="s">
        <v>2596</v>
      </c>
      <c r="Q240" s="1" t="s">
        <v>4334</v>
      </c>
      <c r="R240" s="2">
        <v>15</v>
      </c>
      <c r="S240" s="2">
        <v>24315</v>
      </c>
      <c r="T240" s="2">
        <v>0</v>
      </c>
      <c r="U240" s="2">
        <v>0</v>
      </c>
    </row>
    <row r="241" spans="1:21" x14ac:dyDescent="0.25">
      <c r="A241" s="2" t="s">
        <v>4998</v>
      </c>
      <c r="B241" s="1" t="s">
        <v>1978</v>
      </c>
      <c r="C241" s="2">
        <v>2161.1014487967473</v>
      </c>
      <c r="D241" s="2">
        <v>0</v>
      </c>
      <c r="E241" s="2" t="s">
        <v>5301</v>
      </c>
      <c r="F241" s="2" t="s">
        <v>5300</v>
      </c>
      <c r="G241" s="3">
        <v>2.6132182506322954E-7</v>
      </c>
      <c r="H241" s="1" t="s">
        <v>1920</v>
      </c>
      <c r="I241" s="1">
        <v>57196086</v>
      </c>
      <c r="J241" s="1">
        <v>57196277</v>
      </c>
      <c r="K241" s="1" t="s">
        <v>11</v>
      </c>
      <c r="L241" s="1">
        <v>57196086</v>
      </c>
      <c r="M241" s="1">
        <v>57196086</v>
      </c>
      <c r="N241" s="1">
        <v>1</v>
      </c>
      <c r="O241" s="1" t="s">
        <v>12</v>
      </c>
      <c r="P241" s="1" t="s">
        <v>1979</v>
      </c>
      <c r="Q241" s="1" t="s">
        <v>4083</v>
      </c>
      <c r="R241" s="2">
        <v>15</v>
      </c>
      <c r="S241" s="2">
        <v>183739</v>
      </c>
      <c r="T241" s="2">
        <v>0</v>
      </c>
      <c r="U241" s="2">
        <v>0</v>
      </c>
    </row>
    <row r="242" spans="1:21" x14ac:dyDescent="0.25">
      <c r="A242" s="2" t="s">
        <v>5031</v>
      </c>
      <c r="B242" s="1" t="s">
        <v>2131</v>
      </c>
      <c r="C242" s="2">
        <v>203.26260293410854</v>
      </c>
      <c r="D242" s="2">
        <v>0</v>
      </c>
      <c r="E242" s="2" t="s">
        <v>5301</v>
      </c>
      <c r="F242" s="2" t="s">
        <v>5300</v>
      </c>
      <c r="G242" s="3">
        <v>2.6300752822139906E-7</v>
      </c>
      <c r="H242" s="1" t="s">
        <v>2078</v>
      </c>
      <c r="I242" s="1">
        <v>47625673</v>
      </c>
      <c r="J242" s="1">
        <v>47627127</v>
      </c>
      <c r="K242" s="1" t="s">
        <v>14</v>
      </c>
      <c r="L242" s="1">
        <v>47625673</v>
      </c>
      <c r="M242" s="1">
        <v>47625673</v>
      </c>
      <c r="N242" s="1">
        <v>2</v>
      </c>
      <c r="O242" s="1" t="s">
        <v>12</v>
      </c>
      <c r="P242" s="1" t="s">
        <v>2132</v>
      </c>
      <c r="Q242" s="1" t="s">
        <v>4136</v>
      </c>
      <c r="R242" s="2">
        <v>15</v>
      </c>
      <c r="S242" s="2">
        <v>17268</v>
      </c>
      <c r="T242" s="2">
        <v>0</v>
      </c>
      <c r="U242" s="2">
        <v>0</v>
      </c>
    </row>
    <row r="243" spans="1:21" x14ac:dyDescent="0.25">
      <c r="A243" s="2" t="s">
        <v>4770</v>
      </c>
      <c r="B243" s="1" t="s">
        <v>3681</v>
      </c>
      <c r="C243" s="2">
        <v>83.031532529931511</v>
      </c>
      <c r="D243" s="2">
        <v>0</v>
      </c>
      <c r="E243" s="2" t="s">
        <v>5301</v>
      </c>
      <c r="F243" s="2" t="s">
        <v>5300</v>
      </c>
      <c r="G243" s="3">
        <v>2.714896098504563E-7</v>
      </c>
      <c r="H243" s="1" t="s">
        <v>680</v>
      </c>
      <c r="I243" s="1">
        <v>101585436</v>
      </c>
      <c r="J243" s="1">
        <v>101590270</v>
      </c>
      <c r="K243" s="1" t="s">
        <v>11</v>
      </c>
      <c r="L243" s="1">
        <v>101585436</v>
      </c>
      <c r="M243" s="1">
        <v>101585436</v>
      </c>
      <c r="N243" s="1">
        <v>2</v>
      </c>
      <c r="O243" s="1" t="s">
        <v>12</v>
      </c>
      <c r="P243" s="1" t="s">
        <v>3682</v>
      </c>
      <c r="Q243" s="1" t="s">
        <v>3683</v>
      </c>
      <c r="R243" s="2">
        <v>15</v>
      </c>
      <c r="S243" s="2">
        <v>7045</v>
      </c>
      <c r="T243" s="2">
        <v>0</v>
      </c>
      <c r="U243" s="2">
        <v>0</v>
      </c>
    </row>
    <row r="244" spans="1:21" x14ac:dyDescent="0.25">
      <c r="A244" s="2" t="s">
        <v>4590</v>
      </c>
      <c r="B244" s="1" t="s">
        <v>3364</v>
      </c>
      <c r="C244" s="2">
        <v>48.889813134125397</v>
      </c>
      <c r="D244" s="2">
        <v>0</v>
      </c>
      <c r="E244" s="2" t="s">
        <v>5301</v>
      </c>
      <c r="F244" s="2" t="s">
        <v>5300</v>
      </c>
      <c r="G244" s="3">
        <v>2.7829340017808596E-7</v>
      </c>
      <c r="H244" s="1" t="s">
        <v>16</v>
      </c>
      <c r="I244" s="1">
        <v>22212903</v>
      </c>
      <c r="J244" s="1">
        <v>22245409</v>
      </c>
      <c r="K244" s="1" t="s">
        <v>11</v>
      </c>
      <c r="L244" s="1">
        <v>22212903</v>
      </c>
      <c r="M244" s="1">
        <v>22212903</v>
      </c>
      <c r="N244" s="1">
        <v>6</v>
      </c>
      <c r="O244" s="1" t="s">
        <v>12</v>
      </c>
      <c r="P244" s="1" t="s">
        <v>3365</v>
      </c>
      <c r="Q244" s="1" t="s">
        <v>3366</v>
      </c>
      <c r="R244" s="2">
        <v>15</v>
      </c>
      <c r="S244" s="2">
        <v>4142</v>
      </c>
      <c r="T244" s="2">
        <v>0</v>
      </c>
      <c r="U244" s="2">
        <v>0</v>
      </c>
    </row>
    <row r="245" spans="1:21" x14ac:dyDescent="0.25">
      <c r="A245" s="2" t="s">
        <v>5239</v>
      </c>
      <c r="B245" s="1" t="s">
        <v>4482</v>
      </c>
      <c r="C245" s="2">
        <v>1467.2589143582431</v>
      </c>
      <c r="D245" s="2">
        <v>0</v>
      </c>
      <c r="E245" s="2" t="s">
        <v>5301</v>
      </c>
      <c r="F245" s="2" t="s">
        <v>5300</v>
      </c>
      <c r="G245" s="3">
        <v>2.6388723928699007E-7</v>
      </c>
      <c r="H245" s="1" t="s">
        <v>2920</v>
      </c>
      <c r="I245" s="1">
        <v>40371672</v>
      </c>
      <c r="J245" s="1">
        <v>40371873</v>
      </c>
      <c r="K245" s="1" t="s">
        <v>11</v>
      </c>
      <c r="L245" s="1">
        <v>40371672</v>
      </c>
      <c r="M245" s="1">
        <v>40371672</v>
      </c>
      <c r="N245" s="1">
        <v>1</v>
      </c>
      <c r="O245" s="1" t="s">
        <v>12</v>
      </c>
      <c r="P245" s="1" t="s">
        <v>4483</v>
      </c>
      <c r="Q245" s="1" t="s">
        <v>4484</v>
      </c>
      <c r="R245" s="2">
        <v>15</v>
      </c>
      <c r="S245" s="2">
        <v>124743</v>
      </c>
      <c r="T245" s="2">
        <v>0</v>
      </c>
      <c r="U245" s="2">
        <v>0</v>
      </c>
    </row>
    <row r="246" spans="1:21" x14ac:dyDescent="0.25">
      <c r="A246" s="2" t="s">
        <v>4974</v>
      </c>
      <c r="B246" s="1" t="s">
        <v>1806</v>
      </c>
      <c r="C246" s="2">
        <v>229.4657551262739</v>
      </c>
      <c r="D246" s="2">
        <v>0</v>
      </c>
      <c r="E246" s="2" t="s">
        <v>5301</v>
      </c>
      <c r="F246" s="2" t="s">
        <v>5300</v>
      </c>
      <c r="G246" s="3">
        <v>2.7568632823792035E-7</v>
      </c>
      <c r="H246" s="1" t="s">
        <v>1805</v>
      </c>
      <c r="I246" s="1">
        <v>19730238</v>
      </c>
      <c r="J246" s="1">
        <v>19741649</v>
      </c>
      <c r="K246" s="1" t="s">
        <v>14</v>
      </c>
      <c r="L246" s="1">
        <v>19730238</v>
      </c>
      <c r="M246" s="1">
        <v>19730238</v>
      </c>
      <c r="N246" s="1">
        <v>2</v>
      </c>
      <c r="O246" s="1" t="s">
        <v>12</v>
      </c>
      <c r="P246" s="1" t="s">
        <v>1807</v>
      </c>
      <c r="Q246" s="1" t="s">
        <v>4037</v>
      </c>
      <c r="R246" s="2">
        <v>15</v>
      </c>
      <c r="S246" s="2">
        <v>19496</v>
      </c>
      <c r="T246" s="2">
        <v>0</v>
      </c>
      <c r="U246" s="2">
        <v>0</v>
      </c>
    </row>
    <row r="247" spans="1:21" x14ac:dyDescent="0.25">
      <c r="A247" s="2" t="s">
        <v>4851</v>
      </c>
      <c r="B247" s="1" t="s">
        <v>1131</v>
      </c>
      <c r="C247" s="2">
        <v>218.11654423514304</v>
      </c>
      <c r="D247" s="2">
        <v>0</v>
      </c>
      <c r="E247" s="2" t="s">
        <v>5301</v>
      </c>
      <c r="F247" s="2" t="s">
        <v>5300</v>
      </c>
      <c r="G247" s="3">
        <v>2.727392443403425E-7</v>
      </c>
      <c r="H247" s="1" t="s">
        <v>901</v>
      </c>
      <c r="I247" s="1">
        <v>203444867</v>
      </c>
      <c r="J247" s="1">
        <v>203448836</v>
      </c>
      <c r="K247" s="1" t="s">
        <v>14</v>
      </c>
      <c r="L247" s="1">
        <v>203444867</v>
      </c>
      <c r="M247" s="1">
        <v>203444867</v>
      </c>
      <c r="N247" s="1">
        <v>3</v>
      </c>
      <c r="O247" s="1" t="s">
        <v>12</v>
      </c>
      <c r="P247" s="1" t="s">
        <v>1132</v>
      </c>
      <c r="Q247" s="1" t="s">
        <v>3823</v>
      </c>
      <c r="R247" s="2">
        <v>15</v>
      </c>
      <c r="S247" s="2">
        <v>18531</v>
      </c>
      <c r="T247" s="2">
        <v>0</v>
      </c>
      <c r="U247" s="2">
        <v>0</v>
      </c>
    </row>
    <row r="248" spans="1:21" x14ac:dyDescent="0.25">
      <c r="A248" s="2" t="s">
        <v>5187</v>
      </c>
      <c r="B248" s="1" t="s">
        <v>4389</v>
      </c>
      <c r="C248" s="2">
        <v>9927.1606468923183</v>
      </c>
      <c r="D248" s="2">
        <v>0</v>
      </c>
      <c r="E248" s="2" t="s">
        <v>5301</v>
      </c>
      <c r="F248" s="2" t="s">
        <v>5300</v>
      </c>
      <c r="G248" s="3">
        <v>2.6657229350726881E-7</v>
      </c>
      <c r="H248" s="1" t="s">
        <v>2680</v>
      </c>
      <c r="I248" s="1">
        <v>72345445</v>
      </c>
      <c r="J248" s="1">
        <v>72356617</v>
      </c>
      <c r="K248" s="1" t="s">
        <v>14</v>
      </c>
      <c r="L248" s="1">
        <v>72345445</v>
      </c>
      <c r="M248" s="1">
        <v>72345445</v>
      </c>
      <c r="N248" s="1">
        <v>4</v>
      </c>
      <c r="O248" s="1" t="s">
        <v>12</v>
      </c>
      <c r="P248" s="1" t="s">
        <v>4390</v>
      </c>
      <c r="Q248" s="1" t="s">
        <v>4391</v>
      </c>
      <c r="R248" s="2">
        <v>15</v>
      </c>
      <c r="S248" s="2">
        <v>844071</v>
      </c>
      <c r="T248" s="2">
        <v>0</v>
      </c>
      <c r="U248" s="2">
        <v>0</v>
      </c>
    </row>
    <row r="249" spans="1:21" x14ac:dyDescent="0.25">
      <c r="A249" s="2" t="s">
        <v>4937</v>
      </c>
      <c r="B249" s="1" t="s">
        <v>1604</v>
      </c>
      <c r="C249" s="2">
        <v>1594.6288148255458</v>
      </c>
      <c r="D249" s="2">
        <v>0</v>
      </c>
      <c r="E249" s="2" t="s">
        <v>5301</v>
      </c>
      <c r="F249" s="2" t="s">
        <v>5300</v>
      </c>
      <c r="G249" s="3">
        <v>2.7508185165872804E-7</v>
      </c>
      <c r="H249" s="1" t="s">
        <v>1505</v>
      </c>
      <c r="I249" s="1">
        <v>109080838</v>
      </c>
      <c r="J249" s="1">
        <v>109108570</v>
      </c>
      <c r="K249" s="1" t="s">
        <v>14</v>
      </c>
      <c r="L249" s="1">
        <v>109080838</v>
      </c>
      <c r="M249" s="1">
        <v>109080838</v>
      </c>
      <c r="N249" s="1">
        <v>7</v>
      </c>
      <c r="O249" s="1" t="s">
        <v>12</v>
      </c>
      <c r="P249" s="1" t="s">
        <v>1605</v>
      </c>
      <c r="Q249" s="1" t="s">
        <v>3977</v>
      </c>
      <c r="R249" s="2">
        <v>15</v>
      </c>
      <c r="S249" s="2">
        <v>135573</v>
      </c>
      <c r="T249" s="2">
        <v>0</v>
      </c>
      <c r="U249" s="2">
        <v>0</v>
      </c>
    </row>
    <row r="250" spans="1:21" x14ac:dyDescent="0.25">
      <c r="A250" s="2" t="s">
        <v>4695</v>
      </c>
      <c r="B250" s="1" t="s">
        <v>385</v>
      </c>
      <c r="C250" s="2">
        <v>9130.4107598140272</v>
      </c>
      <c r="D250" s="2">
        <v>0</v>
      </c>
      <c r="E250" s="2" t="s">
        <v>5301</v>
      </c>
      <c r="F250" s="2" t="s">
        <v>5300</v>
      </c>
      <c r="G250" s="3">
        <v>2.7298329471863671E-7</v>
      </c>
      <c r="H250" s="1" t="s">
        <v>340</v>
      </c>
      <c r="I250" s="1">
        <v>72861807</v>
      </c>
      <c r="J250" s="1">
        <v>72883232</v>
      </c>
      <c r="K250" s="1" t="s">
        <v>11</v>
      </c>
      <c r="L250" s="1">
        <v>72861807</v>
      </c>
      <c r="M250" s="1">
        <v>72861807</v>
      </c>
      <c r="N250" s="1">
        <v>7</v>
      </c>
      <c r="O250" s="1" t="s">
        <v>12</v>
      </c>
      <c r="P250" s="1" t="s">
        <v>386</v>
      </c>
      <c r="Q250" s="1" t="s">
        <v>3555</v>
      </c>
      <c r="R250" s="2">
        <v>15</v>
      </c>
      <c r="S250" s="2">
        <v>776325</v>
      </c>
      <c r="T250" s="2">
        <v>0</v>
      </c>
      <c r="U250" s="2">
        <v>0</v>
      </c>
    </row>
    <row r="251" spans="1:21" x14ac:dyDescent="0.25">
      <c r="A251" s="2" t="s">
        <v>4821</v>
      </c>
      <c r="B251" s="1" t="s">
        <v>3766</v>
      </c>
      <c r="C251" s="2">
        <v>252.57580631909477</v>
      </c>
      <c r="D251" s="2">
        <v>0</v>
      </c>
      <c r="E251" s="2" t="s">
        <v>5301</v>
      </c>
      <c r="F251" s="2" t="s">
        <v>5300</v>
      </c>
      <c r="G251" s="3">
        <v>2.7213653728417996E-7</v>
      </c>
      <c r="H251" s="1" t="s">
        <v>901</v>
      </c>
      <c r="I251" s="1">
        <v>84870224</v>
      </c>
      <c r="J251" s="1">
        <v>84870785</v>
      </c>
      <c r="K251" s="1" t="s">
        <v>14</v>
      </c>
      <c r="L251" s="1">
        <v>84870224</v>
      </c>
      <c r="M251" s="1">
        <v>84870224</v>
      </c>
      <c r="N251" s="1">
        <v>1</v>
      </c>
      <c r="O251" s="1" t="s">
        <v>12</v>
      </c>
      <c r="P251" s="1" t="s">
        <v>3767</v>
      </c>
      <c r="Q251" s="1" t="s">
        <v>3768</v>
      </c>
      <c r="R251" s="2">
        <v>15</v>
      </c>
      <c r="S251" s="2">
        <v>21461</v>
      </c>
      <c r="T251" s="2">
        <v>0</v>
      </c>
      <c r="U251" s="2">
        <v>0</v>
      </c>
    </row>
    <row r="252" spans="1:21" x14ac:dyDescent="0.25">
      <c r="A252" s="2" t="s">
        <v>4607</v>
      </c>
      <c r="B252" s="1" t="s">
        <v>3406</v>
      </c>
      <c r="C252" s="2">
        <v>123.98277846041616</v>
      </c>
      <c r="D252" s="2">
        <v>0</v>
      </c>
      <c r="E252" s="2" t="s">
        <v>5301</v>
      </c>
      <c r="F252" s="2" t="s">
        <v>5300</v>
      </c>
      <c r="G252" s="3">
        <v>2.7951142955108243E-7</v>
      </c>
      <c r="H252" s="1" t="s">
        <v>47</v>
      </c>
      <c r="I252" s="1">
        <v>7673308</v>
      </c>
      <c r="J252" s="1">
        <v>7676208</v>
      </c>
      <c r="K252" s="1" t="s">
        <v>11</v>
      </c>
      <c r="L252" s="1">
        <v>7673308</v>
      </c>
      <c r="M252" s="1">
        <v>7673308</v>
      </c>
      <c r="N252" s="1">
        <v>2</v>
      </c>
      <c r="O252" s="1" t="s">
        <v>12</v>
      </c>
      <c r="P252" s="1" t="s">
        <v>3407</v>
      </c>
      <c r="Q252" s="1" t="s">
        <v>3408</v>
      </c>
      <c r="R252" s="2">
        <v>15</v>
      </c>
      <c r="S252" s="2">
        <v>10527</v>
      </c>
      <c r="T252" s="2">
        <v>0</v>
      </c>
      <c r="U252" s="2">
        <v>0</v>
      </c>
    </row>
    <row r="253" spans="1:21" x14ac:dyDescent="0.25">
      <c r="A253" s="2" t="s">
        <v>4782</v>
      </c>
      <c r="B253" s="1" t="s">
        <v>862</v>
      </c>
      <c r="C253" s="2">
        <v>4282.3336489707654</v>
      </c>
      <c r="D253" s="2">
        <v>0</v>
      </c>
      <c r="E253" s="2" t="s">
        <v>5301</v>
      </c>
      <c r="F253" s="2" t="s">
        <v>5300</v>
      </c>
      <c r="G253" s="3">
        <v>2.7207881836450854E-7</v>
      </c>
      <c r="H253" s="1" t="s">
        <v>680</v>
      </c>
      <c r="I253" s="1">
        <v>179740246</v>
      </c>
      <c r="J253" s="1">
        <v>179765848</v>
      </c>
      <c r="K253" s="1" t="s">
        <v>11</v>
      </c>
      <c r="L253" s="1">
        <v>179740246</v>
      </c>
      <c r="M253" s="1">
        <v>179740246</v>
      </c>
      <c r="N253" s="1">
        <v>9</v>
      </c>
      <c r="O253" s="1" t="s">
        <v>12</v>
      </c>
      <c r="P253" s="1" t="s">
        <v>863</v>
      </c>
      <c r="Q253" s="1" t="s">
        <v>3705</v>
      </c>
      <c r="R253" s="2">
        <v>15</v>
      </c>
      <c r="S253" s="2">
        <v>364103</v>
      </c>
      <c r="T253" s="2">
        <v>0</v>
      </c>
      <c r="U253" s="2">
        <v>0</v>
      </c>
    </row>
    <row r="254" spans="1:21" x14ac:dyDescent="0.25">
      <c r="A254" s="2" t="s">
        <v>4876</v>
      </c>
      <c r="B254" s="1" t="s">
        <v>1235</v>
      </c>
      <c r="C254" s="2">
        <v>1492.3918300829546</v>
      </c>
      <c r="D254" s="2">
        <v>0</v>
      </c>
      <c r="E254" s="2" t="s">
        <v>5301</v>
      </c>
      <c r="F254" s="2" t="s">
        <v>5300</v>
      </c>
      <c r="G254" s="3">
        <v>2.7386417706332747E-7</v>
      </c>
      <c r="H254" s="1" t="s">
        <v>1198</v>
      </c>
      <c r="I254" s="1">
        <v>21715388</v>
      </c>
      <c r="J254" s="1">
        <v>21724095</v>
      </c>
      <c r="K254" s="1" t="s">
        <v>14</v>
      </c>
      <c r="L254" s="1">
        <v>21715388</v>
      </c>
      <c r="M254" s="1">
        <v>21715388</v>
      </c>
      <c r="N254" s="1">
        <v>4</v>
      </c>
      <c r="O254" s="1" t="s">
        <v>12</v>
      </c>
      <c r="P254" s="1" t="s">
        <v>1236</v>
      </c>
      <c r="Q254" s="1" t="s">
        <v>3871</v>
      </c>
      <c r="R254" s="2">
        <v>15</v>
      </c>
      <c r="S254" s="2">
        <v>126880</v>
      </c>
      <c r="T254" s="2">
        <v>0</v>
      </c>
      <c r="U254" s="2">
        <v>0</v>
      </c>
    </row>
    <row r="255" spans="1:21" x14ac:dyDescent="0.25">
      <c r="A255" s="2" t="s">
        <v>4866</v>
      </c>
      <c r="B255" s="1" t="s">
        <v>1225</v>
      </c>
      <c r="C255" s="2">
        <v>2327.9524901568234</v>
      </c>
      <c r="D255" s="2">
        <v>0</v>
      </c>
      <c r="E255" s="2" t="s">
        <v>5301</v>
      </c>
      <c r="F255" s="2" t="s">
        <v>5300</v>
      </c>
      <c r="G255" s="3">
        <v>2.7334107796941605E-7</v>
      </c>
      <c r="H255" s="1" t="s">
        <v>1198</v>
      </c>
      <c r="I255" s="1">
        <v>12275824</v>
      </c>
      <c r="J255" s="1">
        <v>12278038</v>
      </c>
      <c r="K255" s="1" t="s">
        <v>11</v>
      </c>
      <c r="L255" s="1">
        <v>12275824</v>
      </c>
      <c r="M255" s="1">
        <v>12275824</v>
      </c>
      <c r="N255" s="1">
        <v>1</v>
      </c>
      <c r="O255" s="1" t="s">
        <v>12</v>
      </c>
      <c r="P255" s="1" t="s">
        <v>1226</v>
      </c>
      <c r="Q255" s="1" t="s">
        <v>3849</v>
      </c>
      <c r="R255" s="2">
        <v>15</v>
      </c>
      <c r="S255" s="2">
        <v>197926</v>
      </c>
      <c r="T255" s="2">
        <v>0</v>
      </c>
      <c r="U255" s="2">
        <v>0</v>
      </c>
    </row>
    <row r="256" spans="1:21" x14ac:dyDescent="0.25">
      <c r="A256" s="2" t="s">
        <v>4592</v>
      </c>
      <c r="B256" s="1" t="s">
        <v>23</v>
      </c>
      <c r="C256" s="2">
        <v>299.77205844977681</v>
      </c>
      <c r="D256" s="2">
        <v>0</v>
      </c>
      <c r="E256" s="2" t="s">
        <v>5301</v>
      </c>
      <c r="F256" s="2" t="s">
        <v>5300</v>
      </c>
      <c r="G256" s="3">
        <v>2.788927422184585E-7</v>
      </c>
      <c r="H256" s="1" t="s">
        <v>16</v>
      </c>
      <c r="I256" s="1">
        <v>24172714</v>
      </c>
      <c r="J256" s="1">
        <v>24173723</v>
      </c>
      <c r="K256" s="1" t="s">
        <v>11</v>
      </c>
      <c r="L256" s="1">
        <v>24172714</v>
      </c>
      <c r="M256" s="1">
        <v>24172714</v>
      </c>
      <c r="N256" s="1">
        <v>2</v>
      </c>
      <c r="O256" s="1" t="s">
        <v>12</v>
      </c>
      <c r="P256" s="1" t="s">
        <v>24</v>
      </c>
      <c r="Q256" s="1" t="s">
        <v>3370</v>
      </c>
      <c r="R256" s="2">
        <v>15</v>
      </c>
      <c r="S256" s="2">
        <v>25474</v>
      </c>
      <c r="T256" s="2">
        <v>0</v>
      </c>
      <c r="U256" s="2">
        <v>0</v>
      </c>
    </row>
    <row r="257" spans="1:21" x14ac:dyDescent="0.25">
      <c r="A257" s="2" t="s">
        <v>1249</v>
      </c>
      <c r="B257" s="1" t="s">
        <v>1247</v>
      </c>
      <c r="C257" s="2">
        <v>298.23138837025544</v>
      </c>
      <c r="D257" s="2">
        <v>75.285323174250578</v>
      </c>
      <c r="E257" s="2">
        <v>1.9859915619842461</v>
      </c>
      <c r="F257" s="2" t="s">
        <v>5300</v>
      </c>
      <c r="G257" s="3">
        <v>2.7417734810757114E-29</v>
      </c>
      <c r="H257" s="1" t="s">
        <v>1198</v>
      </c>
      <c r="I257" s="1">
        <v>24531217</v>
      </c>
      <c r="J257" s="1">
        <v>24533254</v>
      </c>
      <c r="K257" s="1" t="s">
        <v>11</v>
      </c>
      <c r="L257" s="1">
        <v>24531217</v>
      </c>
      <c r="M257" s="1">
        <v>24531217</v>
      </c>
      <c r="N257" s="1">
        <v>2</v>
      </c>
      <c r="O257" s="1" t="s">
        <v>12</v>
      </c>
      <c r="P257" s="1" t="s">
        <v>1248</v>
      </c>
      <c r="Q257" s="1" t="s">
        <v>1250</v>
      </c>
      <c r="R257" s="2">
        <v>15</v>
      </c>
      <c r="S257" s="2">
        <v>25343</v>
      </c>
      <c r="T257" s="2">
        <v>1</v>
      </c>
      <c r="U257" s="2">
        <v>5645</v>
      </c>
    </row>
    <row r="258" spans="1:21" x14ac:dyDescent="0.25">
      <c r="A258" s="2" t="s">
        <v>5004</v>
      </c>
      <c r="B258" s="1" t="s">
        <v>4091</v>
      </c>
      <c r="C258" s="2">
        <v>80.208930857525914</v>
      </c>
      <c r="D258" s="2">
        <v>0</v>
      </c>
      <c r="E258" s="2" t="s">
        <v>5301</v>
      </c>
      <c r="F258" s="2" t="s">
        <v>5300</v>
      </c>
      <c r="G258" s="3">
        <v>2.6746997271574613E-7</v>
      </c>
      <c r="H258" s="1" t="s">
        <v>1920</v>
      </c>
      <c r="I258" s="1">
        <v>100204939</v>
      </c>
      <c r="J258" s="1">
        <v>100205744</v>
      </c>
      <c r="K258" s="1" t="s">
        <v>11</v>
      </c>
      <c r="L258" s="1">
        <v>100204939</v>
      </c>
      <c r="M258" s="1">
        <v>100204939</v>
      </c>
      <c r="N258" s="1">
        <v>2</v>
      </c>
      <c r="O258" s="1" t="s">
        <v>12</v>
      </c>
      <c r="P258" s="1" t="s">
        <v>4092</v>
      </c>
      <c r="Q258" s="1" t="s">
        <v>4093</v>
      </c>
      <c r="R258" s="2">
        <v>14</v>
      </c>
      <c r="S258" s="2">
        <v>6806</v>
      </c>
      <c r="T258" s="2">
        <v>0</v>
      </c>
      <c r="U258" s="2">
        <v>0</v>
      </c>
    </row>
    <row r="259" spans="1:21" x14ac:dyDescent="0.25">
      <c r="A259" s="2" t="s">
        <v>5042</v>
      </c>
      <c r="B259" s="1" t="s">
        <v>2152</v>
      </c>
      <c r="C259" s="2">
        <v>1002.9409392475212</v>
      </c>
      <c r="D259" s="2">
        <v>0</v>
      </c>
      <c r="E259" s="2" t="s">
        <v>5301</v>
      </c>
      <c r="F259" s="2" t="s">
        <v>5300</v>
      </c>
      <c r="G259" s="3">
        <v>2.6856434928672332E-7</v>
      </c>
      <c r="H259" s="1" t="s">
        <v>2078</v>
      </c>
      <c r="I259" s="1">
        <v>68784814</v>
      </c>
      <c r="J259" s="1">
        <v>68785010</v>
      </c>
      <c r="K259" s="1" t="s">
        <v>14</v>
      </c>
      <c r="L259" s="1">
        <v>68784814</v>
      </c>
      <c r="M259" s="1">
        <v>68784814</v>
      </c>
      <c r="N259" s="1">
        <v>1</v>
      </c>
      <c r="O259" s="1" t="s">
        <v>12</v>
      </c>
      <c r="P259" s="1" t="s">
        <v>2153</v>
      </c>
      <c r="Q259" s="1" t="s">
        <v>4158</v>
      </c>
      <c r="R259" s="2">
        <v>14</v>
      </c>
      <c r="S259" s="2">
        <v>85264</v>
      </c>
      <c r="T259" s="2">
        <v>0</v>
      </c>
      <c r="U259" s="2">
        <v>0</v>
      </c>
    </row>
    <row r="260" spans="1:21" x14ac:dyDescent="0.25">
      <c r="A260" s="2" t="s">
        <v>4641</v>
      </c>
      <c r="B260" s="1" t="s">
        <v>169</v>
      </c>
      <c r="C260" s="2">
        <v>218.82219465324445</v>
      </c>
      <c r="D260" s="2">
        <v>0</v>
      </c>
      <c r="E260" s="2" t="s">
        <v>5301</v>
      </c>
      <c r="F260" s="2" t="s">
        <v>5300</v>
      </c>
      <c r="G260" s="3">
        <v>2.6683221309107139E-7</v>
      </c>
      <c r="H260" s="1" t="s">
        <v>47</v>
      </c>
      <c r="I260" s="1">
        <v>137678556</v>
      </c>
      <c r="J260" s="1">
        <v>137690002</v>
      </c>
      <c r="K260" s="1" t="s">
        <v>14</v>
      </c>
      <c r="L260" s="1">
        <v>137678556</v>
      </c>
      <c r="M260" s="1">
        <v>137678556</v>
      </c>
      <c r="N260" s="1">
        <v>2</v>
      </c>
      <c r="O260" s="1" t="s">
        <v>12</v>
      </c>
      <c r="P260" s="1" t="s">
        <v>3469</v>
      </c>
      <c r="Q260" s="1" t="s">
        <v>3471</v>
      </c>
      <c r="R260" s="2">
        <v>14</v>
      </c>
      <c r="S260" s="2">
        <v>18592</v>
      </c>
      <c r="T260" s="2">
        <v>0</v>
      </c>
      <c r="U260" s="2">
        <v>0</v>
      </c>
    </row>
    <row r="261" spans="1:21" x14ac:dyDescent="0.25">
      <c r="A261" s="2" t="s">
        <v>5058</v>
      </c>
      <c r="B261" s="1" t="s">
        <v>2218</v>
      </c>
      <c r="C261" s="2">
        <v>899.44554459264907</v>
      </c>
      <c r="D261" s="2">
        <v>0</v>
      </c>
      <c r="E261" s="2" t="s">
        <v>5301</v>
      </c>
      <c r="F261" s="2" t="s">
        <v>5300</v>
      </c>
      <c r="G261" s="3">
        <v>2.6977118428460039E-7</v>
      </c>
      <c r="H261" s="1" t="s">
        <v>2217</v>
      </c>
      <c r="I261" s="1">
        <v>440870</v>
      </c>
      <c r="J261" s="1">
        <v>486530</v>
      </c>
      <c r="K261" s="1" t="s">
        <v>14</v>
      </c>
      <c r="L261" s="1">
        <v>440870</v>
      </c>
      <c r="M261" s="1">
        <v>440870</v>
      </c>
      <c r="N261" s="1">
        <v>3</v>
      </c>
      <c r="O261" s="1" t="s">
        <v>12</v>
      </c>
      <c r="P261" s="1" t="s">
        <v>2221</v>
      </c>
      <c r="Q261" s="1" t="s">
        <v>4179</v>
      </c>
      <c r="R261" s="2">
        <v>14</v>
      </c>
      <c r="S261" s="2">
        <v>76464</v>
      </c>
      <c r="T261" s="2">
        <v>0</v>
      </c>
      <c r="U261" s="2">
        <v>0</v>
      </c>
    </row>
    <row r="262" spans="1:21" x14ac:dyDescent="0.25">
      <c r="A262" s="2" t="s">
        <v>4648</v>
      </c>
      <c r="B262" s="1" t="s">
        <v>181</v>
      </c>
      <c r="C262" s="2">
        <v>301.97133558619282</v>
      </c>
      <c r="D262" s="2">
        <v>0</v>
      </c>
      <c r="E262" s="2" t="s">
        <v>5301</v>
      </c>
      <c r="F262" s="2" t="s">
        <v>5300</v>
      </c>
      <c r="G262" s="3">
        <v>2.6742429957262823E-7</v>
      </c>
      <c r="H262" s="1" t="s">
        <v>47</v>
      </c>
      <c r="I262" s="1">
        <v>157358546</v>
      </c>
      <c r="J262" s="1">
        <v>157367483</v>
      </c>
      <c r="K262" s="1" t="s">
        <v>11</v>
      </c>
      <c r="L262" s="1">
        <v>157358546</v>
      </c>
      <c r="M262" s="1">
        <v>157358546</v>
      </c>
      <c r="N262" s="1">
        <v>4</v>
      </c>
      <c r="O262" s="1" t="s">
        <v>12</v>
      </c>
      <c r="P262" s="1" t="s">
        <v>182</v>
      </c>
      <c r="Q262" s="1" t="s">
        <v>3480</v>
      </c>
      <c r="R262" s="2">
        <v>14</v>
      </c>
      <c r="S262" s="2">
        <v>25662</v>
      </c>
      <c r="T262" s="2">
        <v>0</v>
      </c>
      <c r="U262" s="2">
        <v>0</v>
      </c>
    </row>
    <row r="263" spans="1:21" x14ac:dyDescent="0.25">
      <c r="A263" s="2" t="s">
        <v>5097</v>
      </c>
      <c r="B263" s="1" t="s">
        <v>2365</v>
      </c>
      <c r="C263" s="2">
        <v>669.72105097973792</v>
      </c>
      <c r="D263" s="2">
        <v>0</v>
      </c>
      <c r="E263" s="2" t="s">
        <v>5301</v>
      </c>
      <c r="F263" s="2" t="s">
        <v>5300</v>
      </c>
      <c r="G263" s="3">
        <v>2.703573724332737E-7</v>
      </c>
      <c r="H263" s="1" t="s">
        <v>2217</v>
      </c>
      <c r="I263" s="1">
        <v>127052680</v>
      </c>
      <c r="J263" s="1">
        <v>127061776</v>
      </c>
      <c r="K263" s="1" t="s">
        <v>11</v>
      </c>
      <c r="L263" s="1">
        <v>127052680</v>
      </c>
      <c r="M263" s="1">
        <v>127052680</v>
      </c>
      <c r="N263" s="1">
        <v>2</v>
      </c>
      <c r="O263" s="1" t="s">
        <v>12</v>
      </c>
      <c r="P263" s="1" t="s">
        <v>2366</v>
      </c>
      <c r="Q263" s="1" t="s">
        <v>4239</v>
      </c>
      <c r="R263" s="2">
        <v>14</v>
      </c>
      <c r="S263" s="2">
        <v>56931</v>
      </c>
      <c r="T263" s="2">
        <v>0</v>
      </c>
      <c r="U263" s="2">
        <v>0</v>
      </c>
    </row>
    <row r="264" spans="1:21" x14ac:dyDescent="0.25">
      <c r="A264" s="2" t="s">
        <v>4598</v>
      </c>
      <c r="B264" s="1" t="s">
        <v>37</v>
      </c>
      <c r="C264" s="2">
        <v>87.206630837031469</v>
      </c>
      <c r="D264" s="2">
        <v>0</v>
      </c>
      <c r="E264" s="2" t="s">
        <v>5301</v>
      </c>
      <c r="F264" s="2" t="s">
        <v>5300</v>
      </c>
      <c r="G264" s="3">
        <v>2.6506999846037699E-7</v>
      </c>
      <c r="H264" s="1" t="s">
        <v>16</v>
      </c>
      <c r="I264" s="1">
        <v>118545322</v>
      </c>
      <c r="J264" s="1">
        <v>118546116</v>
      </c>
      <c r="K264" s="1" t="s">
        <v>11</v>
      </c>
      <c r="L264" s="1">
        <v>118545322</v>
      </c>
      <c r="M264" s="1">
        <v>118545322</v>
      </c>
      <c r="N264" s="1">
        <v>2</v>
      </c>
      <c r="O264" s="1" t="s">
        <v>12</v>
      </c>
      <c r="P264" s="1" t="s">
        <v>38</v>
      </c>
      <c r="Q264" s="1" t="s">
        <v>3386</v>
      </c>
      <c r="R264" s="2">
        <v>14</v>
      </c>
      <c r="S264" s="2">
        <v>7401</v>
      </c>
      <c r="T264" s="2">
        <v>0</v>
      </c>
      <c r="U264" s="2">
        <v>0</v>
      </c>
    </row>
    <row r="265" spans="1:21" x14ac:dyDescent="0.25">
      <c r="A265" s="2" t="s">
        <v>5293</v>
      </c>
      <c r="B265" s="1" t="s">
        <v>4581</v>
      </c>
      <c r="C265" s="2">
        <v>1535.9775042410179</v>
      </c>
      <c r="D265" s="2">
        <v>0</v>
      </c>
      <c r="E265" s="2" t="s">
        <v>5301</v>
      </c>
      <c r="F265" s="2" t="s">
        <v>5300</v>
      </c>
      <c r="G265" s="3">
        <v>2.7574669790576886E-7</v>
      </c>
      <c r="H265" s="1" t="s">
        <v>3227</v>
      </c>
      <c r="I265" s="1">
        <v>50940864</v>
      </c>
      <c r="J265" s="1">
        <v>50955285</v>
      </c>
      <c r="K265" s="1" t="s">
        <v>14</v>
      </c>
      <c r="L265" s="1">
        <v>50940864</v>
      </c>
      <c r="M265" s="1">
        <v>50940864</v>
      </c>
      <c r="N265" s="1">
        <v>6</v>
      </c>
      <c r="O265" s="1" t="s">
        <v>12</v>
      </c>
      <c r="P265" s="1" t="s">
        <v>4582</v>
      </c>
      <c r="Q265" s="1" t="s">
        <v>4583</v>
      </c>
      <c r="R265" s="2">
        <v>14</v>
      </c>
      <c r="S265" s="2">
        <v>130587</v>
      </c>
      <c r="T265" s="2">
        <v>0</v>
      </c>
      <c r="U265" s="2">
        <v>0</v>
      </c>
    </row>
    <row r="266" spans="1:21" x14ac:dyDescent="0.25">
      <c r="A266" s="2" t="s">
        <v>4798</v>
      </c>
      <c r="B266" s="1" t="s">
        <v>924</v>
      </c>
      <c r="C266" s="2">
        <v>102.04881129776427</v>
      </c>
      <c r="D266" s="2">
        <v>0</v>
      </c>
      <c r="E266" s="2" t="s">
        <v>5301</v>
      </c>
      <c r="F266" s="2" t="s">
        <v>5300</v>
      </c>
      <c r="G266" s="3">
        <v>2.6315866117046845E-7</v>
      </c>
      <c r="H266" s="1" t="s">
        <v>901</v>
      </c>
      <c r="I266" s="1">
        <v>25482795</v>
      </c>
      <c r="J266" s="1">
        <v>25531597</v>
      </c>
      <c r="K266" s="1" t="s">
        <v>14</v>
      </c>
      <c r="L266" s="1">
        <v>25482795</v>
      </c>
      <c r="M266" s="1">
        <v>25482795</v>
      </c>
      <c r="N266" s="1">
        <v>2</v>
      </c>
      <c r="O266" s="1" t="s">
        <v>12</v>
      </c>
      <c r="P266" s="1" t="s">
        <v>925</v>
      </c>
      <c r="Q266" s="1" t="s">
        <v>3733</v>
      </c>
      <c r="R266" s="2">
        <v>14</v>
      </c>
      <c r="S266" s="2">
        <v>8663</v>
      </c>
      <c r="T266" s="2">
        <v>0</v>
      </c>
      <c r="U266" s="2">
        <v>0</v>
      </c>
    </row>
    <row r="267" spans="1:21" x14ac:dyDescent="0.25">
      <c r="A267" s="2" t="s">
        <v>4714</v>
      </c>
      <c r="B267" s="1" t="s">
        <v>3583</v>
      </c>
      <c r="C267" s="2">
        <v>362.77487994593025</v>
      </c>
      <c r="D267" s="2">
        <v>0</v>
      </c>
      <c r="E267" s="2" t="s">
        <v>5301</v>
      </c>
      <c r="F267" s="2" t="s">
        <v>5300</v>
      </c>
      <c r="G267" s="3">
        <v>2.6860834117645717E-7</v>
      </c>
      <c r="H267" s="1" t="s">
        <v>340</v>
      </c>
      <c r="I267" s="1">
        <v>148433423</v>
      </c>
      <c r="J267" s="1">
        <v>148433737</v>
      </c>
      <c r="K267" s="1" t="s">
        <v>11</v>
      </c>
      <c r="L267" s="1">
        <v>148433423</v>
      </c>
      <c r="M267" s="1">
        <v>148433423</v>
      </c>
      <c r="N267" s="1">
        <v>2</v>
      </c>
      <c r="O267" s="1" t="s">
        <v>12</v>
      </c>
      <c r="P267" s="1" t="s">
        <v>3584</v>
      </c>
      <c r="Q267" s="1" t="s">
        <v>3585</v>
      </c>
      <c r="R267" s="2">
        <v>14</v>
      </c>
      <c r="S267" s="2">
        <v>30832</v>
      </c>
      <c r="T267" s="2">
        <v>0</v>
      </c>
      <c r="U267" s="2">
        <v>0</v>
      </c>
    </row>
    <row r="268" spans="1:21" x14ac:dyDescent="0.25">
      <c r="A268" s="2" t="s">
        <v>5060</v>
      </c>
      <c r="B268" s="1" t="s">
        <v>2231</v>
      </c>
      <c r="C268" s="2">
        <v>5976.1533909007649</v>
      </c>
      <c r="D268" s="2">
        <v>0</v>
      </c>
      <c r="E268" s="2" t="s">
        <v>5301</v>
      </c>
      <c r="F268" s="2" t="s">
        <v>5300</v>
      </c>
      <c r="G268" s="3">
        <v>2.7039267065231153E-7</v>
      </c>
      <c r="H268" s="1" t="s">
        <v>2217</v>
      </c>
      <c r="I268" s="1">
        <v>5773841</v>
      </c>
      <c r="J268" s="1">
        <v>5800705</v>
      </c>
      <c r="K268" s="1" t="s">
        <v>14</v>
      </c>
      <c r="L268" s="1">
        <v>5773841</v>
      </c>
      <c r="M268" s="1">
        <v>5773841</v>
      </c>
      <c r="N268" s="1">
        <v>6</v>
      </c>
      <c r="O268" s="1" t="s">
        <v>12</v>
      </c>
      <c r="P268" s="1" t="s">
        <v>2232</v>
      </c>
      <c r="Q268" s="1" t="s">
        <v>4181</v>
      </c>
      <c r="R268" s="2">
        <v>14</v>
      </c>
      <c r="S268" s="2">
        <v>508126</v>
      </c>
      <c r="T268" s="2">
        <v>0</v>
      </c>
      <c r="U268" s="2">
        <v>0</v>
      </c>
    </row>
    <row r="269" spans="1:21" x14ac:dyDescent="0.25">
      <c r="A269" s="2" t="s">
        <v>5208</v>
      </c>
      <c r="B269" s="1" t="s">
        <v>2850</v>
      </c>
      <c r="C269" s="2">
        <v>2308.4765386172248</v>
      </c>
      <c r="D269" s="2">
        <v>0</v>
      </c>
      <c r="E269" s="2" t="s">
        <v>5301</v>
      </c>
      <c r="F269" s="2" t="s">
        <v>5300</v>
      </c>
      <c r="G269" s="3">
        <v>2.7459981039005659E-7</v>
      </c>
      <c r="H269" s="1" t="s">
        <v>2813</v>
      </c>
      <c r="I269" s="1">
        <v>61721508</v>
      </c>
      <c r="J269" s="1">
        <v>61721823</v>
      </c>
      <c r="K269" s="1" t="s">
        <v>11</v>
      </c>
      <c r="L269" s="1">
        <v>61721508</v>
      </c>
      <c r="M269" s="1">
        <v>61721508</v>
      </c>
      <c r="N269" s="1">
        <v>2</v>
      </c>
      <c r="O269" s="1" t="s">
        <v>12</v>
      </c>
      <c r="P269" s="1" t="s">
        <v>4426</v>
      </c>
      <c r="Q269" s="1" t="s">
        <v>4427</v>
      </c>
      <c r="R269" s="2">
        <v>14</v>
      </c>
      <c r="S269" s="2">
        <v>196271</v>
      </c>
      <c r="T269" s="2">
        <v>0</v>
      </c>
      <c r="U269" s="2">
        <v>0</v>
      </c>
    </row>
    <row r="270" spans="1:21" x14ac:dyDescent="0.25">
      <c r="A270" s="2" t="s">
        <v>4987</v>
      </c>
      <c r="B270" s="1" t="s">
        <v>4055</v>
      </c>
      <c r="C270" s="2">
        <v>199.80491588541167</v>
      </c>
      <c r="D270" s="2">
        <v>0</v>
      </c>
      <c r="E270" s="2" t="s">
        <v>5301</v>
      </c>
      <c r="F270" s="2" t="s">
        <v>5300</v>
      </c>
      <c r="G270" s="3">
        <v>2.6687748444743213E-7</v>
      </c>
      <c r="H270" s="1" t="s">
        <v>1920</v>
      </c>
      <c r="I270" s="1">
        <v>2820085</v>
      </c>
      <c r="J270" s="1">
        <v>2821792</v>
      </c>
      <c r="K270" s="1" t="s">
        <v>11</v>
      </c>
      <c r="L270" s="1">
        <v>2820085</v>
      </c>
      <c r="M270" s="1">
        <v>2820085</v>
      </c>
      <c r="N270" s="1">
        <v>5</v>
      </c>
      <c r="O270" s="1" t="s">
        <v>12</v>
      </c>
      <c r="P270" s="1" t="s">
        <v>4056</v>
      </c>
      <c r="Q270" s="1" t="s">
        <v>4057</v>
      </c>
      <c r="R270" s="2">
        <v>14</v>
      </c>
      <c r="S270" s="2">
        <v>16975</v>
      </c>
      <c r="T270" s="2">
        <v>0</v>
      </c>
      <c r="U270" s="2">
        <v>0</v>
      </c>
    </row>
    <row r="271" spans="1:21" x14ac:dyDescent="0.25">
      <c r="A271" s="2" t="s">
        <v>5104</v>
      </c>
      <c r="B271" s="1" t="s">
        <v>4251</v>
      </c>
      <c r="C271" s="2">
        <v>33.036200407447254</v>
      </c>
      <c r="D271" s="2">
        <v>0</v>
      </c>
      <c r="E271" s="2" t="s">
        <v>5301</v>
      </c>
      <c r="F271" s="2" t="s">
        <v>5300</v>
      </c>
      <c r="G271" s="3">
        <v>2.7215421842629094E-7</v>
      </c>
      <c r="H271" s="1" t="s">
        <v>2379</v>
      </c>
      <c r="I271" s="1">
        <v>2394042</v>
      </c>
      <c r="J271" s="1">
        <v>2395454</v>
      </c>
      <c r="K271" s="1" t="s">
        <v>14</v>
      </c>
      <c r="L271" s="1">
        <v>2394042</v>
      </c>
      <c r="M271" s="1">
        <v>2394042</v>
      </c>
      <c r="N271" s="1">
        <v>3</v>
      </c>
      <c r="O271" s="1" t="s">
        <v>12</v>
      </c>
      <c r="P271" s="1" t="s">
        <v>4252</v>
      </c>
      <c r="Q271" s="1" t="s">
        <v>4253</v>
      </c>
      <c r="R271" s="2">
        <v>14</v>
      </c>
      <c r="S271" s="2">
        <v>2795</v>
      </c>
      <c r="T271" s="2">
        <v>0</v>
      </c>
      <c r="U271" s="2">
        <v>0</v>
      </c>
    </row>
    <row r="272" spans="1:21" x14ac:dyDescent="0.25">
      <c r="A272" s="2" t="s">
        <v>5288</v>
      </c>
      <c r="B272" s="1" t="s">
        <v>3274</v>
      </c>
      <c r="C272" s="2">
        <v>251.79959085918324</v>
      </c>
      <c r="D272" s="2">
        <v>0</v>
      </c>
      <c r="E272" s="2" t="s">
        <v>5301</v>
      </c>
      <c r="F272" s="2" t="s">
        <v>5300</v>
      </c>
      <c r="G272" s="3">
        <v>2.7513216385394279E-7</v>
      </c>
      <c r="H272" s="1" t="s">
        <v>3227</v>
      </c>
      <c r="I272" s="1">
        <v>34727258</v>
      </c>
      <c r="J272" s="1">
        <v>34736758</v>
      </c>
      <c r="K272" s="1" t="s">
        <v>14</v>
      </c>
      <c r="L272" s="1">
        <v>34727258</v>
      </c>
      <c r="M272" s="1">
        <v>34727258</v>
      </c>
      <c r="N272" s="1">
        <v>3</v>
      </c>
      <c r="O272" s="1" t="s">
        <v>12</v>
      </c>
      <c r="P272" s="1" t="s">
        <v>4570</v>
      </c>
      <c r="Q272" s="1" t="s">
        <v>4571</v>
      </c>
      <c r="R272" s="2">
        <v>14</v>
      </c>
      <c r="S272" s="2">
        <v>21396</v>
      </c>
      <c r="T272" s="2">
        <v>0</v>
      </c>
      <c r="U272" s="2">
        <v>0</v>
      </c>
    </row>
    <row r="273" spans="1:21" x14ac:dyDescent="0.25">
      <c r="A273" s="2" t="s">
        <v>5044</v>
      </c>
      <c r="B273" s="1" t="s">
        <v>4160</v>
      </c>
      <c r="C273" s="2">
        <v>77.292242462706795</v>
      </c>
      <c r="D273" s="2">
        <v>0</v>
      </c>
      <c r="E273" s="2" t="s">
        <v>5301</v>
      </c>
      <c r="F273" s="2" t="s">
        <v>5300</v>
      </c>
      <c r="G273" s="3">
        <v>2.6918234944128053E-7</v>
      </c>
      <c r="H273" s="1" t="s">
        <v>2078</v>
      </c>
      <c r="I273" s="1">
        <v>73909398</v>
      </c>
      <c r="J273" s="1">
        <v>73909593</v>
      </c>
      <c r="K273" s="1" t="s">
        <v>11</v>
      </c>
      <c r="L273" s="1">
        <v>73909398</v>
      </c>
      <c r="M273" s="1">
        <v>73909398</v>
      </c>
      <c r="N273" s="1">
        <v>1</v>
      </c>
      <c r="O273" s="1" t="s">
        <v>12</v>
      </c>
      <c r="P273" s="1" t="s">
        <v>4161</v>
      </c>
      <c r="Q273" s="1" t="s">
        <v>4162</v>
      </c>
      <c r="R273" s="2">
        <v>14</v>
      </c>
      <c r="S273" s="2">
        <v>6558</v>
      </c>
      <c r="T273" s="2">
        <v>0</v>
      </c>
      <c r="U273" s="2">
        <v>0</v>
      </c>
    </row>
    <row r="274" spans="1:21" x14ac:dyDescent="0.25">
      <c r="A274" s="2" t="s">
        <v>4756</v>
      </c>
      <c r="B274" s="1" t="s">
        <v>665</v>
      </c>
      <c r="C274" s="2">
        <v>9425.0198093713607</v>
      </c>
      <c r="D274" s="2">
        <v>0</v>
      </c>
      <c r="E274" s="2" t="s">
        <v>5301</v>
      </c>
      <c r="F274" s="2" t="s">
        <v>5300</v>
      </c>
      <c r="G274" s="3">
        <v>2.6982381696564847E-7</v>
      </c>
      <c r="H274" s="1" t="s">
        <v>506</v>
      </c>
      <c r="I274" s="1">
        <v>168890921</v>
      </c>
      <c r="J274" s="1">
        <v>168916027</v>
      </c>
      <c r="K274" s="1" t="s">
        <v>11</v>
      </c>
      <c r="L274" s="1">
        <v>168890921</v>
      </c>
      <c r="M274" s="1">
        <v>168890921</v>
      </c>
      <c r="N274" s="1">
        <v>6</v>
      </c>
      <c r="O274" s="1" t="s">
        <v>12</v>
      </c>
      <c r="P274" s="1" t="s">
        <v>666</v>
      </c>
      <c r="Q274" s="1" t="s">
        <v>3654</v>
      </c>
      <c r="R274" s="2">
        <v>14</v>
      </c>
      <c r="S274" s="2">
        <v>801376</v>
      </c>
      <c r="T274" s="2">
        <v>0</v>
      </c>
      <c r="U274" s="2">
        <v>0</v>
      </c>
    </row>
    <row r="275" spans="1:21" x14ac:dyDescent="0.25">
      <c r="A275" s="2" t="s">
        <v>4982</v>
      </c>
      <c r="B275" s="1" t="s">
        <v>1899</v>
      </c>
      <c r="C275" s="2">
        <v>170.48514101329849</v>
      </c>
      <c r="D275" s="2">
        <v>0</v>
      </c>
      <c r="E275" s="2" t="s">
        <v>5301</v>
      </c>
      <c r="F275" s="2" t="s">
        <v>5300</v>
      </c>
      <c r="G275" s="3">
        <v>2.6628826276033778E-7</v>
      </c>
      <c r="H275" s="1" t="s">
        <v>1805</v>
      </c>
      <c r="I275" s="1">
        <v>100257594</v>
      </c>
      <c r="J275" s="1">
        <v>100273346</v>
      </c>
      <c r="K275" s="1" t="s">
        <v>11</v>
      </c>
      <c r="L275" s="1">
        <v>100257594</v>
      </c>
      <c r="M275" s="1">
        <v>100257594</v>
      </c>
      <c r="N275" s="1">
        <v>4</v>
      </c>
      <c r="O275" s="1" t="s">
        <v>12</v>
      </c>
      <c r="P275" s="1" t="s">
        <v>1900</v>
      </c>
      <c r="Q275" s="1" t="s">
        <v>4049</v>
      </c>
      <c r="R275" s="2">
        <v>14</v>
      </c>
      <c r="S275" s="2">
        <v>14482</v>
      </c>
      <c r="T275" s="2">
        <v>0</v>
      </c>
      <c r="U275" s="2">
        <v>0</v>
      </c>
    </row>
    <row r="276" spans="1:21" x14ac:dyDescent="0.25">
      <c r="A276" s="2" t="s">
        <v>5112</v>
      </c>
      <c r="B276" s="1" t="s">
        <v>4262</v>
      </c>
      <c r="C276" s="2">
        <v>1129.0524298025434</v>
      </c>
      <c r="D276" s="2">
        <v>0</v>
      </c>
      <c r="E276" s="2" t="s">
        <v>5301</v>
      </c>
      <c r="F276" s="2" t="s">
        <v>5300</v>
      </c>
      <c r="G276" s="3">
        <v>2.72746254824927E-7</v>
      </c>
      <c r="H276" s="1" t="s">
        <v>2379</v>
      </c>
      <c r="I276" s="1">
        <v>28350437</v>
      </c>
      <c r="J276" s="1">
        <v>28351800</v>
      </c>
      <c r="K276" s="1" t="s">
        <v>14</v>
      </c>
      <c r="L276" s="1">
        <v>28350437</v>
      </c>
      <c r="M276" s="1">
        <v>28350437</v>
      </c>
      <c r="N276" s="1">
        <v>3</v>
      </c>
      <c r="O276" s="1" t="s">
        <v>12</v>
      </c>
      <c r="P276" s="1" t="s">
        <v>4263</v>
      </c>
      <c r="Q276" s="1" t="s">
        <v>4264</v>
      </c>
      <c r="R276" s="2">
        <v>14</v>
      </c>
      <c r="S276" s="2">
        <v>95987</v>
      </c>
      <c r="T276" s="2">
        <v>0</v>
      </c>
      <c r="U276" s="2">
        <v>0</v>
      </c>
    </row>
    <row r="277" spans="1:21" x14ac:dyDescent="0.25">
      <c r="A277" s="2" t="s">
        <v>5099</v>
      </c>
      <c r="B277" s="1" t="s">
        <v>4241</v>
      </c>
      <c r="C277" s="2">
        <v>1852.4381950788927</v>
      </c>
      <c r="D277" s="2">
        <v>0</v>
      </c>
      <c r="E277" s="2" t="s">
        <v>5301</v>
      </c>
      <c r="F277" s="2" t="s">
        <v>5300</v>
      </c>
      <c r="G277" s="3">
        <v>2.709782474235466E-7</v>
      </c>
      <c r="H277" s="1" t="s">
        <v>2217</v>
      </c>
      <c r="I277" s="1">
        <v>131934457</v>
      </c>
      <c r="J277" s="1">
        <v>131947791</v>
      </c>
      <c r="K277" s="1" t="s">
        <v>11</v>
      </c>
      <c r="L277" s="1">
        <v>131934457</v>
      </c>
      <c r="M277" s="1">
        <v>131934457</v>
      </c>
      <c r="N277" s="1">
        <v>6</v>
      </c>
      <c r="O277" s="1" t="s">
        <v>12</v>
      </c>
      <c r="P277" s="1" t="s">
        <v>4242</v>
      </c>
      <c r="Q277" s="1" t="s">
        <v>4243</v>
      </c>
      <c r="R277" s="2">
        <v>14</v>
      </c>
      <c r="S277" s="2">
        <v>157495</v>
      </c>
      <c r="T277" s="2">
        <v>0</v>
      </c>
      <c r="U277" s="2">
        <v>0</v>
      </c>
    </row>
    <row r="278" spans="1:21" x14ac:dyDescent="0.25">
      <c r="A278" s="2" t="s">
        <v>4767</v>
      </c>
      <c r="B278" s="1" t="s">
        <v>763</v>
      </c>
      <c r="C278" s="2">
        <v>10464.301745151106</v>
      </c>
      <c r="D278" s="2">
        <v>0</v>
      </c>
      <c r="E278" s="2" t="s">
        <v>5301</v>
      </c>
      <c r="F278" s="2" t="s">
        <v>5300</v>
      </c>
      <c r="G278" s="3">
        <v>2.6692278688804999E-7</v>
      </c>
      <c r="H278" s="1" t="s">
        <v>680</v>
      </c>
      <c r="I278" s="1">
        <v>61748877</v>
      </c>
      <c r="J278" s="1">
        <v>62078258</v>
      </c>
      <c r="K278" s="1" t="s">
        <v>11</v>
      </c>
      <c r="L278" s="1">
        <v>61748877</v>
      </c>
      <c r="M278" s="1">
        <v>61748877</v>
      </c>
      <c r="N278" s="1">
        <v>4</v>
      </c>
      <c r="O278" s="1" t="s">
        <v>12</v>
      </c>
      <c r="P278" s="1" t="s">
        <v>764</v>
      </c>
      <c r="Q278" s="1" t="s">
        <v>3678</v>
      </c>
      <c r="R278" s="2">
        <v>14</v>
      </c>
      <c r="S278" s="2">
        <v>889744</v>
      </c>
      <c r="T278" s="2">
        <v>0</v>
      </c>
      <c r="U278" s="2">
        <v>0</v>
      </c>
    </row>
    <row r="279" spans="1:21" x14ac:dyDescent="0.25">
      <c r="A279" s="2" t="s">
        <v>5086</v>
      </c>
      <c r="B279" s="1" t="s">
        <v>2318</v>
      </c>
      <c r="C279" s="2">
        <v>231.55918469997474</v>
      </c>
      <c r="D279" s="2">
        <v>0</v>
      </c>
      <c r="E279" s="2" t="s">
        <v>5301</v>
      </c>
      <c r="F279" s="2" t="s">
        <v>5300</v>
      </c>
      <c r="G279" s="3">
        <v>2.6975616761327718E-7</v>
      </c>
      <c r="H279" s="1" t="s">
        <v>2217</v>
      </c>
      <c r="I279" s="1">
        <v>98231511</v>
      </c>
      <c r="J279" s="1">
        <v>98236164</v>
      </c>
      <c r="K279" s="1" t="s">
        <v>11</v>
      </c>
      <c r="L279" s="1">
        <v>98231511</v>
      </c>
      <c r="M279" s="1">
        <v>98231511</v>
      </c>
      <c r="N279" s="1">
        <v>4</v>
      </c>
      <c r="O279" s="1" t="s">
        <v>12</v>
      </c>
      <c r="P279" s="1" t="s">
        <v>2319</v>
      </c>
      <c r="Q279" s="1" t="s">
        <v>4225</v>
      </c>
      <c r="R279" s="2">
        <v>14</v>
      </c>
      <c r="S279" s="2">
        <v>19675</v>
      </c>
      <c r="T279" s="2">
        <v>0</v>
      </c>
      <c r="U279" s="2">
        <v>0</v>
      </c>
    </row>
    <row r="280" spans="1:21" x14ac:dyDescent="0.25">
      <c r="A280" s="2" t="s">
        <v>4744</v>
      </c>
      <c r="B280" s="1" t="s">
        <v>3633</v>
      </c>
      <c r="C280" s="2">
        <v>1281.9433537245134</v>
      </c>
      <c r="D280" s="2">
        <v>0</v>
      </c>
      <c r="E280" s="2" t="s">
        <v>5301</v>
      </c>
      <c r="F280" s="2" t="s">
        <v>5300</v>
      </c>
      <c r="G280" s="3">
        <v>2.6921264840687205E-7</v>
      </c>
      <c r="H280" s="1" t="s">
        <v>506</v>
      </c>
      <c r="I280" s="1">
        <v>98391951</v>
      </c>
      <c r="J280" s="1">
        <v>98421394</v>
      </c>
      <c r="K280" s="1" t="s">
        <v>11</v>
      </c>
      <c r="L280" s="1">
        <v>98391951</v>
      </c>
      <c r="M280" s="1">
        <v>98391951</v>
      </c>
      <c r="N280" s="1">
        <v>7</v>
      </c>
      <c r="O280" s="1" t="s">
        <v>12</v>
      </c>
      <c r="P280" s="1" t="s">
        <v>3634</v>
      </c>
      <c r="Q280" s="1" t="s">
        <v>3635</v>
      </c>
      <c r="R280" s="2">
        <v>14</v>
      </c>
      <c r="S280" s="2">
        <v>108987</v>
      </c>
      <c r="T280" s="2">
        <v>0</v>
      </c>
      <c r="U280" s="2">
        <v>0</v>
      </c>
    </row>
    <row r="281" spans="1:21" x14ac:dyDescent="0.25">
      <c r="A281" s="2" t="s">
        <v>4675</v>
      </c>
      <c r="B281" s="1" t="s">
        <v>265</v>
      </c>
      <c r="C281" s="2">
        <v>1678.4130411347855</v>
      </c>
      <c r="D281" s="2">
        <v>0</v>
      </c>
      <c r="E281" s="2" t="s">
        <v>5301</v>
      </c>
      <c r="F281" s="2" t="s">
        <v>5300</v>
      </c>
      <c r="G281" s="3">
        <v>2.6802269713690316E-7</v>
      </c>
      <c r="H281" s="1" t="s">
        <v>191</v>
      </c>
      <c r="I281" s="1">
        <v>111311068</v>
      </c>
      <c r="J281" s="1">
        <v>111331784</v>
      </c>
      <c r="K281" s="1" t="s">
        <v>14</v>
      </c>
      <c r="L281" s="1">
        <v>111311068</v>
      </c>
      <c r="M281" s="1">
        <v>111311068</v>
      </c>
      <c r="N281" s="1">
        <v>6</v>
      </c>
      <c r="O281" s="1" t="s">
        <v>12</v>
      </c>
      <c r="P281" s="1" t="s">
        <v>266</v>
      </c>
      <c r="Q281" s="1" t="s">
        <v>3522</v>
      </c>
      <c r="R281" s="2">
        <v>14</v>
      </c>
      <c r="S281" s="2">
        <v>142698</v>
      </c>
      <c r="T281" s="2">
        <v>0</v>
      </c>
      <c r="U281" s="2">
        <v>0</v>
      </c>
    </row>
    <row r="282" spans="1:21" x14ac:dyDescent="0.25">
      <c r="A282" s="2" t="s">
        <v>5189</v>
      </c>
      <c r="B282" s="1" t="s">
        <v>2782</v>
      </c>
      <c r="C282" s="2">
        <v>275.40359734467512</v>
      </c>
      <c r="D282" s="2">
        <v>0</v>
      </c>
      <c r="E282" s="2" t="s">
        <v>5301</v>
      </c>
      <c r="F282" s="2" t="s">
        <v>5300</v>
      </c>
      <c r="G282" s="3">
        <v>2.7398643249913572E-7</v>
      </c>
      <c r="H282" s="1" t="s">
        <v>2680</v>
      </c>
      <c r="I282" s="1">
        <v>76728594</v>
      </c>
      <c r="J282" s="1">
        <v>76765638</v>
      </c>
      <c r="K282" s="1" t="s">
        <v>14</v>
      </c>
      <c r="L282" s="1">
        <v>76728594</v>
      </c>
      <c r="M282" s="1">
        <v>76728594</v>
      </c>
      <c r="N282" s="1">
        <v>6</v>
      </c>
      <c r="O282" s="1" t="s">
        <v>12</v>
      </c>
      <c r="P282" s="1" t="s">
        <v>2783</v>
      </c>
      <c r="Q282" s="1" t="s">
        <v>4395</v>
      </c>
      <c r="R282" s="2">
        <v>14</v>
      </c>
      <c r="S282" s="2">
        <v>23403</v>
      </c>
      <c r="T282" s="2">
        <v>0</v>
      </c>
      <c r="U282" s="2">
        <v>0</v>
      </c>
    </row>
    <row r="283" spans="1:21" x14ac:dyDescent="0.25">
      <c r="A283" s="2" t="s">
        <v>4948</v>
      </c>
      <c r="B283" s="1" t="s">
        <v>1650</v>
      </c>
      <c r="C283" s="2">
        <v>1106.0835086933425</v>
      </c>
      <c r="D283" s="2">
        <v>0</v>
      </c>
      <c r="E283" s="2" t="s">
        <v>5301</v>
      </c>
      <c r="F283" s="2" t="s">
        <v>5300</v>
      </c>
      <c r="G283" s="3">
        <v>2.6508348084559724E-7</v>
      </c>
      <c r="H283" s="1" t="s">
        <v>1505</v>
      </c>
      <c r="I283" s="1">
        <v>132296886</v>
      </c>
      <c r="J283" s="1">
        <v>132300803</v>
      </c>
      <c r="K283" s="1" t="s">
        <v>14</v>
      </c>
      <c r="L283" s="1">
        <v>132296886</v>
      </c>
      <c r="M283" s="1">
        <v>132296886</v>
      </c>
      <c r="N283" s="1">
        <v>3</v>
      </c>
      <c r="O283" s="1" t="s">
        <v>12</v>
      </c>
      <c r="P283" s="1" t="s">
        <v>3994</v>
      </c>
      <c r="Q283" s="1" t="s">
        <v>3995</v>
      </c>
      <c r="R283" s="2">
        <v>14</v>
      </c>
      <c r="S283" s="2">
        <v>94034</v>
      </c>
      <c r="T283" s="2">
        <v>0</v>
      </c>
      <c r="U283" s="2">
        <v>0</v>
      </c>
    </row>
    <row r="284" spans="1:21" x14ac:dyDescent="0.25">
      <c r="A284" s="2" t="s">
        <v>4589</v>
      </c>
      <c r="B284" s="1" t="s">
        <v>21</v>
      </c>
      <c r="C284" s="2">
        <v>312.94419958766963</v>
      </c>
      <c r="D284" s="2">
        <v>0</v>
      </c>
      <c r="E284" s="2" t="s">
        <v>5301</v>
      </c>
      <c r="F284" s="2" t="s">
        <v>5300</v>
      </c>
      <c r="G284" s="3">
        <v>2.6447760684166191E-7</v>
      </c>
      <c r="H284" s="1" t="s">
        <v>16</v>
      </c>
      <c r="I284" s="1">
        <v>19683822</v>
      </c>
      <c r="J284" s="1">
        <v>19695741</v>
      </c>
      <c r="K284" s="1" t="s">
        <v>14</v>
      </c>
      <c r="L284" s="1">
        <v>19683822</v>
      </c>
      <c r="M284" s="1">
        <v>19683822</v>
      </c>
      <c r="N284" s="1">
        <v>2</v>
      </c>
      <c r="O284" s="1" t="s">
        <v>12</v>
      </c>
      <c r="P284" s="1" t="s">
        <v>22</v>
      </c>
      <c r="Q284" s="1" t="s">
        <v>3363</v>
      </c>
      <c r="R284" s="2">
        <v>14</v>
      </c>
      <c r="S284" s="2">
        <v>26595</v>
      </c>
      <c r="T284" s="2">
        <v>0</v>
      </c>
      <c r="U284" s="2">
        <v>0</v>
      </c>
    </row>
    <row r="285" spans="1:21" x14ac:dyDescent="0.25">
      <c r="A285" s="2" t="s">
        <v>5103</v>
      </c>
      <c r="B285" s="1" t="s">
        <v>2381</v>
      </c>
      <c r="C285" s="2">
        <v>118.94913881129283</v>
      </c>
      <c r="D285" s="2">
        <v>0</v>
      </c>
      <c r="E285" s="2" t="s">
        <v>5301</v>
      </c>
      <c r="F285" s="2" t="s">
        <v>5300</v>
      </c>
      <c r="G285" s="3">
        <v>2.7155673369260474E-7</v>
      </c>
      <c r="H285" s="1" t="s">
        <v>2379</v>
      </c>
      <c r="I285" s="1">
        <v>2186662</v>
      </c>
      <c r="J285" s="1">
        <v>2188515</v>
      </c>
      <c r="K285" s="1" t="s">
        <v>14</v>
      </c>
      <c r="L285" s="1">
        <v>2186662</v>
      </c>
      <c r="M285" s="1">
        <v>2186662</v>
      </c>
      <c r="N285" s="1">
        <v>2</v>
      </c>
      <c r="O285" s="1" t="s">
        <v>12</v>
      </c>
      <c r="P285" s="1" t="s">
        <v>2382</v>
      </c>
      <c r="Q285" s="1" t="s">
        <v>4250</v>
      </c>
      <c r="R285" s="2">
        <v>14</v>
      </c>
      <c r="S285" s="2">
        <v>10100</v>
      </c>
      <c r="T285" s="2">
        <v>0</v>
      </c>
      <c r="U285" s="2">
        <v>0</v>
      </c>
    </row>
    <row r="286" spans="1:21" x14ac:dyDescent="0.25">
      <c r="A286" s="2" t="s">
        <v>4854</v>
      </c>
      <c r="B286" s="1" t="s">
        <v>1138</v>
      </c>
      <c r="C286" s="2">
        <v>798.60809984595892</v>
      </c>
      <c r="D286" s="2">
        <v>0</v>
      </c>
      <c r="E286" s="2" t="s">
        <v>5301</v>
      </c>
      <c r="F286" s="2" t="s">
        <v>5300</v>
      </c>
      <c r="G286" s="3">
        <v>2.6447455108857919E-7</v>
      </c>
      <c r="H286" s="1" t="s">
        <v>901</v>
      </c>
      <c r="I286" s="1">
        <v>213317218</v>
      </c>
      <c r="J286" s="1">
        <v>213350645</v>
      </c>
      <c r="K286" s="1" t="s">
        <v>11</v>
      </c>
      <c r="L286" s="1">
        <v>213317218</v>
      </c>
      <c r="M286" s="1">
        <v>213317218</v>
      </c>
      <c r="N286" s="1">
        <v>3</v>
      </c>
      <c r="O286" s="1" t="s">
        <v>12</v>
      </c>
      <c r="P286" s="1" t="s">
        <v>1139</v>
      </c>
      <c r="Q286" s="1" t="s">
        <v>3828</v>
      </c>
      <c r="R286" s="2">
        <v>14</v>
      </c>
      <c r="S286" s="2">
        <v>67890</v>
      </c>
      <c r="T286" s="2">
        <v>0</v>
      </c>
      <c r="U286" s="2">
        <v>0</v>
      </c>
    </row>
    <row r="287" spans="1:21" x14ac:dyDescent="0.25">
      <c r="A287" s="2" t="s">
        <v>5136</v>
      </c>
      <c r="B287" s="1" t="s">
        <v>4308</v>
      </c>
      <c r="C287" s="2">
        <v>321.28263536156788</v>
      </c>
      <c r="D287" s="2">
        <v>0</v>
      </c>
      <c r="E287" s="2" t="s">
        <v>5301</v>
      </c>
      <c r="F287" s="2" t="s">
        <v>5300</v>
      </c>
      <c r="G287" s="3">
        <v>2.7337180629090712E-7</v>
      </c>
      <c r="H287" s="1" t="s">
        <v>2379</v>
      </c>
      <c r="I287" s="1">
        <v>78064721</v>
      </c>
      <c r="J287" s="1">
        <v>78075278</v>
      </c>
      <c r="K287" s="1" t="s">
        <v>11</v>
      </c>
      <c r="L287" s="1">
        <v>78064721</v>
      </c>
      <c r="M287" s="1">
        <v>78064721</v>
      </c>
      <c r="N287" s="1">
        <v>5</v>
      </c>
      <c r="O287" s="1" t="s">
        <v>12</v>
      </c>
      <c r="P287" s="1" t="s">
        <v>4309</v>
      </c>
      <c r="Q287" s="1" t="s">
        <v>4310</v>
      </c>
      <c r="R287" s="2">
        <v>14</v>
      </c>
      <c r="S287" s="2">
        <v>27304</v>
      </c>
      <c r="T287" s="2">
        <v>0</v>
      </c>
      <c r="U287" s="2">
        <v>0</v>
      </c>
    </row>
    <row r="288" spans="1:21" x14ac:dyDescent="0.25">
      <c r="A288" s="2" t="s">
        <v>4620</v>
      </c>
      <c r="B288" s="1" t="s">
        <v>92</v>
      </c>
      <c r="C288" s="2">
        <v>1300.2314603936413</v>
      </c>
      <c r="D288" s="2">
        <v>0</v>
      </c>
      <c r="E288" s="2" t="s">
        <v>5301</v>
      </c>
      <c r="F288" s="2" t="s">
        <v>5300</v>
      </c>
      <c r="G288" s="3">
        <v>2.6564897271195023E-7</v>
      </c>
      <c r="H288" s="1" t="s">
        <v>47</v>
      </c>
      <c r="I288" s="1">
        <v>47435281</v>
      </c>
      <c r="J288" s="1">
        <v>47442055</v>
      </c>
      <c r="K288" s="1" t="s">
        <v>14</v>
      </c>
      <c r="L288" s="1">
        <v>47435281</v>
      </c>
      <c r="M288" s="1">
        <v>47435281</v>
      </c>
      <c r="N288" s="1">
        <v>4</v>
      </c>
      <c r="O288" s="1" t="s">
        <v>12</v>
      </c>
      <c r="P288" s="1" t="s">
        <v>93</v>
      </c>
      <c r="Q288" s="1" t="s">
        <v>3430</v>
      </c>
      <c r="R288" s="2">
        <v>14</v>
      </c>
      <c r="S288" s="2">
        <v>110542</v>
      </c>
      <c r="T288" s="2">
        <v>0</v>
      </c>
      <c r="U288" s="2">
        <v>0</v>
      </c>
    </row>
    <row r="289" spans="1:21" x14ac:dyDescent="0.25">
      <c r="A289" s="2" t="s">
        <v>4840</v>
      </c>
      <c r="B289" s="1" t="s">
        <v>1079</v>
      </c>
      <c r="C289" s="2">
        <v>1052.6775328833683</v>
      </c>
      <c r="D289" s="2">
        <v>0</v>
      </c>
      <c r="E289" s="2" t="s">
        <v>5301</v>
      </c>
      <c r="F289" s="2" t="s">
        <v>5300</v>
      </c>
      <c r="G289" s="3">
        <v>2.6386809224712076E-7</v>
      </c>
      <c r="H289" s="1" t="s">
        <v>901</v>
      </c>
      <c r="I289" s="1">
        <v>169905113</v>
      </c>
      <c r="J289" s="1">
        <v>169924173</v>
      </c>
      <c r="K289" s="1" t="s">
        <v>11</v>
      </c>
      <c r="L289" s="1">
        <v>169905113</v>
      </c>
      <c r="M289" s="1">
        <v>169905113</v>
      </c>
      <c r="N289" s="1">
        <v>5</v>
      </c>
      <c r="O289" s="1" t="s">
        <v>12</v>
      </c>
      <c r="P289" s="1" t="s">
        <v>1080</v>
      </c>
      <c r="Q289" s="1" t="s">
        <v>3800</v>
      </c>
      <c r="R289" s="2">
        <v>14</v>
      </c>
      <c r="S289" s="2">
        <v>89493</v>
      </c>
      <c r="T289" s="2">
        <v>0</v>
      </c>
      <c r="U289" s="2">
        <v>0</v>
      </c>
    </row>
    <row r="290" spans="1:21" x14ac:dyDescent="0.25">
      <c r="A290" s="2" t="s">
        <v>4836</v>
      </c>
      <c r="B290" s="1" t="s">
        <v>1048</v>
      </c>
      <c r="C290" s="2">
        <v>126.84066265372684</v>
      </c>
      <c r="D290" s="2">
        <v>0</v>
      </c>
      <c r="E290" s="2" t="s">
        <v>5301</v>
      </c>
      <c r="F290" s="2" t="s">
        <v>5300</v>
      </c>
      <c r="G290" s="3">
        <v>2.6328856152561326E-7</v>
      </c>
      <c r="H290" s="1" t="s">
        <v>901</v>
      </c>
      <c r="I290" s="1">
        <v>135748266</v>
      </c>
      <c r="J290" s="1">
        <v>135748369</v>
      </c>
      <c r="K290" s="1" t="s">
        <v>11</v>
      </c>
      <c r="L290" s="1">
        <v>135748266</v>
      </c>
      <c r="M290" s="1">
        <v>135748266</v>
      </c>
      <c r="N290" s="1">
        <v>1</v>
      </c>
      <c r="O290" s="1" t="s">
        <v>12</v>
      </c>
      <c r="P290" s="1" t="s">
        <v>1049</v>
      </c>
      <c r="Q290" s="1" t="s">
        <v>3794</v>
      </c>
      <c r="R290" s="2">
        <v>14</v>
      </c>
      <c r="S290" s="2">
        <v>10771</v>
      </c>
      <c r="T290" s="2">
        <v>0</v>
      </c>
      <c r="U290" s="2">
        <v>0</v>
      </c>
    </row>
    <row r="291" spans="1:21" x14ac:dyDescent="0.25">
      <c r="A291" s="2" t="s">
        <v>4814</v>
      </c>
      <c r="B291" s="1" t="s">
        <v>961</v>
      </c>
      <c r="C291" s="2">
        <v>5597.8189192356986</v>
      </c>
      <c r="D291" s="2">
        <v>0</v>
      </c>
      <c r="E291" s="2" t="s">
        <v>5301</v>
      </c>
      <c r="F291" s="2" t="s">
        <v>5300</v>
      </c>
      <c r="G291" s="3">
        <v>2.6373590266591741E-7</v>
      </c>
      <c r="H291" s="1" t="s">
        <v>901</v>
      </c>
      <c r="I291" s="1">
        <v>61296799</v>
      </c>
      <c r="J291" s="1">
        <v>61350693</v>
      </c>
      <c r="K291" s="1" t="s">
        <v>14</v>
      </c>
      <c r="L291" s="1">
        <v>61296799</v>
      </c>
      <c r="M291" s="1">
        <v>61296799</v>
      </c>
      <c r="N291" s="1">
        <v>20</v>
      </c>
      <c r="O291" s="1" t="s">
        <v>12</v>
      </c>
      <c r="P291" s="1" t="s">
        <v>962</v>
      </c>
      <c r="Q291" s="1" t="s">
        <v>3756</v>
      </c>
      <c r="R291" s="2">
        <v>14</v>
      </c>
      <c r="S291" s="2">
        <v>475957</v>
      </c>
      <c r="T291" s="2">
        <v>0</v>
      </c>
      <c r="U291" s="2">
        <v>0</v>
      </c>
    </row>
    <row r="292" spans="1:21" x14ac:dyDescent="0.25">
      <c r="A292" s="2" t="s">
        <v>5017</v>
      </c>
      <c r="B292" s="1" t="s">
        <v>2091</v>
      </c>
      <c r="C292" s="2">
        <v>2380.8880323547301</v>
      </c>
      <c r="D292" s="2">
        <v>0</v>
      </c>
      <c r="E292" s="2" t="s">
        <v>5301</v>
      </c>
      <c r="F292" s="2" t="s">
        <v>5300</v>
      </c>
      <c r="G292" s="3">
        <v>2.6805524184497971E-7</v>
      </c>
      <c r="H292" s="1" t="s">
        <v>2078</v>
      </c>
      <c r="I292" s="1">
        <v>11903262</v>
      </c>
      <c r="J292" s="1">
        <v>11920494</v>
      </c>
      <c r="K292" s="1" t="s">
        <v>11</v>
      </c>
      <c r="L292" s="1">
        <v>11903262</v>
      </c>
      <c r="M292" s="1">
        <v>11903262</v>
      </c>
      <c r="N292" s="1">
        <v>4</v>
      </c>
      <c r="O292" s="1" t="s">
        <v>12</v>
      </c>
      <c r="P292" s="1" t="s">
        <v>4115</v>
      </c>
      <c r="Q292" s="1" t="s">
        <v>4116</v>
      </c>
      <c r="R292" s="2">
        <v>14</v>
      </c>
      <c r="S292" s="2">
        <v>202428</v>
      </c>
      <c r="T292" s="2">
        <v>0</v>
      </c>
      <c r="U292" s="2">
        <v>0</v>
      </c>
    </row>
    <row r="293" spans="1:21" x14ac:dyDescent="0.25">
      <c r="A293" s="2" t="s">
        <v>4976</v>
      </c>
      <c r="B293" s="1" t="s">
        <v>4039</v>
      </c>
      <c r="C293" s="2">
        <v>311.50937707086348</v>
      </c>
      <c r="D293" s="2">
        <v>0</v>
      </c>
      <c r="E293" s="2" t="s">
        <v>5301</v>
      </c>
      <c r="F293" s="2" t="s">
        <v>5300</v>
      </c>
      <c r="G293" s="3">
        <v>2.6569172560652493E-7</v>
      </c>
      <c r="H293" s="1" t="s">
        <v>1805</v>
      </c>
      <c r="I293" s="1">
        <v>30630834</v>
      </c>
      <c r="J293" s="1">
        <v>30631474</v>
      </c>
      <c r="K293" s="1" t="s">
        <v>11</v>
      </c>
      <c r="L293" s="1">
        <v>30630834</v>
      </c>
      <c r="M293" s="1">
        <v>30630834</v>
      </c>
      <c r="N293" s="1">
        <v>1</v>
      </c>
      <c r="O293" s="1" t="s">
        <v>12</v>
      </c>
      <c r="P293" s="1" t="s">
        <v>4040</v>
      </c>
      <c r="Q293" s="1" t="s">
        <v>4041</v>
      </c>
      <c r="R293" s="2">
        <v>14</v>
      </c>
      <c r="S293" s="2">
        <v>26473</v>
      </c>
      <c r="T293" s="2">
        <v>0</v>
      </c>
      <c r="U293" s="2">
        <v>0</v>
      </c>
    </row>
    <row r="294" spans="1:21" x14ac:dyDescent="0.25">
      <c r="A294" s="2" t="s">
        <v>4629</v>
      </c>
      <c r="B294" s="1" t="s">
        <v>122</v>
      </c>
      <c r="C294" s="2">
        <v>78.691782458607904</v>
      </c>
      <c r="D294" s="2">
        <v>0</v>
      </c>
      <c r="E294" s="2" t="s">
        <v>5301</v>
      </c>
      <c r="F294" s="2" t="s">
        <v>5300</v>
      </c>
      <c r="G294" s="3">
        <v>2.6625129995859861E-7</v>
      </c>
      <c r="H294" s="1" t="s">
        <v>47</v>
      </c>
      <c r="I294" s="1">
        <v>100077302</v>
      </c>
      <c r="J294" s="1">
        <v>100079656</v>
      </c>
      <c r="K294" s="1" t="s">
        <v>14</v>
      </c>
      <c r="L294" s="1">
        <v>100077302</v>
      </c>
      <c r="M294" s="1">
        <v>100077302</v>
      </c>
      <c r="N294" s="1">
        <v>2</v>
      </c>
      <c r="O294" s="1" t="s">
        <v>12</v>
      </c>
      <c r="P294" s="1" t="s">
        <v>123</v>
      </c>
      <c r="Q294" s="1" t="s">
        <v>3445</v>
      </c>
      <c r="R294" s="2">
        <v>14</v>
      </c>
      <c r="S294" s="2">
        <v>6677</v>
      </c>
      <c r="T294" s="2">
        <v>0</v>
      </c>
      <c r="U294" s="2">
        <v>0</v>
      </c>
    </row>
    <row r="295" spans="1:21" x14ac:dyDescent="0.25">
      <c r="A295" s="2" t="s">
        <v>688</v>
      </c>
      <c r="B295" s="1" t="s">
        <v>689</v>
      </c>
      <c r="C295" s="2">
        <v>108.18796993524646</v>
      </c>
      <c r="D295" s="2">
        <v>19.37470325401808</v>
      </c>
      <c r="E295" s="2">
        <v>2.4812939671026997</v>
      </c>
      <c r="F295" s="2" t="s">
        <v>5300</v>
      </c>
      <c r="G295" s="3">
        <v>1.7470592458700335E-29</v>
      </c>
      <c r="H295" s="1" t="s">
        <v>680</v>
      </c>
      <c r="I295" s="1">
        <v>12516610</v>
      </c>
      <c r="J295" s="1">
        <v>12519197</v>
      </c>
      <c r="K295" s="1" t="s">
        <v>11</v>
      </c>
      <c r="L295" s="1">
        <v>12516610</v>
      </c>
      <c r="M295" s="1">
        <v>12516610</v>
      </c>
      <c r="N295" s="1">
        <v>2</v>
      </c>
      <c r="O295" s="1" t="s">
        <v>12</v>
      </c>
      <c r="P295" s="1" t="s">
        <v>690</v>
      </c>
      <c r="Q295" s="1" t="s">
        <v>691</v>
      </c>
      <c r="R295" s="2">
        <v>14</v>
      </c>
      <c r="S295" s="2">
        <v>9185</v>
      </c>
      <c r="T295" s="2">
        <v>2</v>
      </c>
      <c r="U295" s="2">
        <v>1451</v>
      </c>
    </row>
    <row r="296" spans="1:21" x14ac:dyDescent="0.25">
      <c r="A296" s="2" t="s">
        <v>41</v>
      </c>
      <c r="B296" s="1" t="s">
        <v>42</v>
      </c>
      <c r="C296" s="2">
        <v>473.950103317806</v>
      </c>
      <c r="D296" s="2">
        <v>128.76910483417248</v>
      </c>
      <c r="E296" s="2">
        <v>1.8799486888806214</v>
      </c>
      <c r="F296" s="2" t="s">
        <v>5300</v>
      </c>
      <c r="G296" s="3">
        <v>3.1834194369443462E-29</v>
      </c>
      <c r="H296" s="1" t="s">
        <v>16</v>
      </c>
      <c r="I296" s="1">
        <v>148661907</v>
      </c>
      <c r="J296" s="1">
        <v>148662768</v>
      </c>
      <c r="K296" s="1" t="s">
        <v>11</v>
      </c>
      <c r="L296" s="1">
        <v>148661907</v>
      </c>
      <c r="M296" s="1">
        <v>148661907</v>
      </c>
      <c r="N296" s="1">
        <v>1</v>
      </c>
      <c r="O296" s="1" t="s">
        <v>12</v>
      </c>
      <c r="P296" s="1" t="s">
        <v>43</v>
      </c>
      <c r="Q296" s="1" t="s">
        <v>44</v>
      </c>
      <c r="R296" s="2">
        <v>14</v>
      </c>
      <c r="S296" s="2">
        <v>40285</v>
      </c>
      <c r="T296" s="2">
        <v>1</v>
      </c>
      <c r="U296" s="2">
        <v>9656</v>
      </c>
    </row>
    <row r="297" spans="1:21" x14ac:dyDescent="0.25">
      <c r="A297" s="2" t="s">
        <v>409</v>
      </c>
      <c r="B297" s="1" t="s">
        <v>410</v>
      </c>
      <c r="C297" s="2">
        <v>55.722861349407296</v>
      </c>
      <c r="D297" s="2">
        <v>204.21443932228968</v>
      </c>
      <c r="E297" s="2">
        <v>-1.8737436311407738</v>
      </c>
      <c r="F297" s="2" t="s">
        <v>5299</v>
      </c>
      <c r="G297" s="3">
        <v>3.3452676108055941E-29</v>
      </c>
      <c r="H297" s="1" t="s">
        <v>340</v>
      </c>
      <c r="I297" s="1">
        <v>124701013</v>
      </c>
      <c r="J297" s="1">
        <v>124701269</v>
      </c>
      <c r="K297" s="1" t="s">
        <v>14</v>
      </c>
      <c r="L297" s="1">
        <v>124701013</v>
      </c>
      <c r="M297" s="1">
        <v>124701013</v>
      </c>
      <c r="N297" s="1">
        <v>1</v>
      </c>
      <c r="O297" s="1" t="s">
        <v>12</v>
      </c>
      <c r="P297" s="1" t="s">
        <v>411</v>
      </c>
      <c r="Q297" s="1" t="s">
        <v>412</v>
      </c>
      <c r="R297" s="2">
        <v>14</v>
      </c>
      <c r="S297" s="2">
        <v>4724</v>
      </c>
      <c r="T297" s="2">
        <v>8</v>
      </c>
      <c r="U297" s="2">
        <v>15307</v>
      </c>
    </row>
    <row r="298" spans="1:21" x14ac:dyDescent="0.25">
      <c r="A298" s="2" t="s">
        <v>1815</v>
      </c>
      <c r="B298" s="1" t="s">
        <v>1814</v>
      </c>
      <c r="C298" s="2">
        <v>76.563070364002016</v>
      </c>
      <c r="D298" s="2">
        <v>22.841615054461784</v>
      </c>
      <c r="E298" s="2">
        <v>1.7449840240743142</v>
      </c>
      <c r="F298" s="2" t="s">
        <v>5300</v>
      </c>
      <c r="G298" s="3">
        <v>4.5197317626892829E-29</v>
      </c>
      <c r="H298" s="1" t="s">
        <v>1805</v>
      </c>
      <c r="I298" s="1">
        <v>21167987</v>
      </c>
      <c r="J298" s="1">
        <v>21168399</v>
      </c>
      <c r="K298" s="1" t="s">
        <v>14</v>
      </c>
      <c r="L298" s="1">
        <v>21167987</v>
      </c>
      <c r="M298" s="1">
        <v>21167987</v>
      </c>
      <c r="N298" s="1">
        <v>1</v>
      </c>
      <c r="O298" s="1" t="s">
        <v>12</v>
      </c>
      <c r="P298" s="1" t="s">
        <v>1816</v>
      </c>
      <c r="Q298" s="1" t="s">
        <v>1817</v>
      </c>
      <c r="R298" s="2">
        <v>14</v>
      </c>
      <c r="S298" s="2">
        <v>6496</v>
      </c>
      <c r="T298" s="2">
        <v>2</v>
      </c>
      <c r="U298" s="2">
        <v>1711</v>
      </c>
    </row>
    <row r="299" spans="1:21" x14ac:dyDescent="0.25">
      <c r="A299" s="2" t="s">
        <v>2114</v>
      </c>
      <c r="B299" s="1" t="s">
        <v>2115</v>
      </c>
      <c r="C299" s="2">
        <v>416.23965995741304</v>
      </c>
      <c r="D299" s="2">
        <v>140.48993357490329</v>
      </c>
      <c r="E299" s="2">
        <v>1.5669476720835078</v>
      </c>
      <c r="F299" s="2" t="s">
        <v>5300</v>
      </c>
      <c r="G299" s="3">
        <v>2.0339887562064502E-29</v>
      </c>
      <c r="H299" s="1" t="s">
        <v>2078</v>
      </c>
      <c r="I299" s="1">
        <v>36227084</v>
      </c>
      <c r="J299" s="1">
        <v>36227430</v>
      </c>
      <c r="K299" s="1" t="s">
        <v>11</v>
      </c>
      <c r="L299" s="1">
        <v>36227084</v>
      </c>
      <c r="M299" s="1">
        <v>36227084</v>
      </c>
      <c r="N299" s="1">
        <v>1</v>
      </c>
      <c r="O299" s="1" t="s">
        <v>12</v>
      </c>
      <c r="P299" s="1" t="s">
        <v>2116</v>
      </c>
      <c r="Q299" s="1" t="s">
        <v>2117</v>
      </c>
      <c r="R299" s="2">
        <v>14</v>
      </c>
      <c r="S299" s="2">
        <v>35378</v>
      </c>
      <c r="T299" s="2">
        <v>10</v>
      </c>
      <c r="U299" s="2">
        <v>10526</v>
      </c>
    </row>
    <row r="300" spans="1:21" x14ac:dyDescent="0.25">
      <c r="A300" s="2" t="s">
        <v>1353</v>
      </c>
      <c r="B300" s="1" t="s">
        <v>1354</v>
      </c>
      <c r="C300" s="2">
        <v>15085.135899685112</v>
      </c>
      <c r="D300" s="2">
        <v>5105.6143343041977</v>
      </c>
      <c r="E300" s="2">
        <v>1.5629712242654046</v>
      </c>
      <c r="F300" s="2" t="s">
        <v>5300</v>
      </c>
      <c r="G300" s="3">
        <v>2.1410124988767488E-29</v>
      </c>
      <c r="H300" s="1" t="s">
        <v>1198</v>
      </c>
      <c r="I300" s="1">
        <v>103021706</v>
      </c>
      <c r="J300" s="1">
        <v>103031244</v>
      </c>
      <c r="K300" s="1" t="s">
        <v>14</v>
      </c>
      <c r="L300" s="1">
        <v>103021706</v>
      </c>
      <c r="M300" s="1">
        <v>103021706</v>
      </c>
      <c r="N300" s="1">
        <v>5</v>
      </c>
      <c r="O300" s="1" t="s">
        <v>12</v>
      </c>
      <c r="P300" s="1" t="s">
        <v>1355</v>
      </c>
      <c r="Q300" s="1" t="s">
        <v>1356</v>
      </c>
      <c r="R300" s="2">
        <v>14</v>
      </c>
      <c r="S300" s="2">
        <v>1282644</v>
      </c>
      <c r="T300" s="2">
        <v>4</v>
      </c>
      <c r="U300" s="2">
        <v>382890</v>
      </c>
    </row>
    <row r="301" spans="1:21" x14ac:dyDescent="0.25">
      <c r="A301" s="2" t="s">
        <v>2314</v>
      </c>
      <c r="B301" s="1" t="s">
        <v>2315</v>
      </c>
      <c r="C301" s="2">
        <v>368.9610819446192</v>
      </c>
      <c r="D301" s="2">
        <v>133.90280115406026</v>
      </c>
      <c r="E301" s="2">
        <v>1.4622825075186363</v>
      </c>
      <c r="F301" s="2" t="s">
        <v>5300</v>
      </c>
      <c r="G301" s="3">
        <v>3.8764019045135791E-29</v>
      </c>
      <c r="H301" s="1" t="s">
        <v>2217</v>
      </c>
      <c r="I301" s="1">
        <v>94245945</v>
      </c>
      <c r="J301" s="1">
        <v>94246621</v>
      </c>
      <c r="K301" s="1" t="s">
        <v>11</v>
      </c>
      <c r="L301" s="1">
        <v>94245945</v>
      </c>
      <c r="M301" s="1">
        <v>94245945</v>
      </c>
      <c r="N301" s="1">
        <v>1</v>
      </c>
      <c r="O301" s="1" t="s">
        <v>12</v>
      </c>
      <c r="P301" s="1" t="s">
        <v>2316</v>
      </c>
      <c r="Q301" s="1" t="s">
        <v>2317</v>
      </c>
      <c r="R301" s="2">
        <v>14</v>
      </c>
      <c r="S301" s="2">
        <v>31358</v>
      </c>
      <c r="T301" s="2">
        <v>1</v>
      </c>
      <c r="U301" s="2">
        <v>10041</v>
      </c>
    </row>
    <row r="302" spans="1:21" x14ac:dyDescent="0.25">
      <c r="A302" s="2" t="s">
        <v>4846</v>
      </c>
      <c r="B302" s="1" t="s">
        <v>3814</v>
      </c>
      <c r="C302" s="2">
        <v>106.03573616003719</v>
      </c>
      <c r="D302" s="2">
        <v>0</v>
      </c>
      <c r="E302" s="2" t="s">
        <v>5301</v>
      </c>
      <c r="F302" s="2" t="s">
        <v>5300</v>
      </c>
      <c r="G302" s="3">
        <v>2.8509726981599176E-7</v>
      </c>
      <c r="H302" s="1" t="s">
        <v>901</v>
      </c>
      <c r="I302" s="1">
        <v>197007805</v>
      </c>
      <c r="J302" s="1">
        <v>197009031</v>
      </c>
      <c r="K302" s="1" t="s">
        <v>14</v>
      </c>
      <c r="L302" s="1">
        <v>197007805</v>
      </c>
      <c r="M302" s="1">
        <v>197007805</v>
      </c>
      <c r="N302" s="1">
        <v>2</v>
      </c>
      <c r="O302" s="1" t="s">
        <v>12</v>
      </c>
      <c r="P302" s="1" t="s">
        <v>3815</v>
      </c>
      <c r="Q302" s="1" t="s">
        <v>3816</v>
      </c>
      <c r="R302" s="2">
        <v>13</v>
      </c>
      <c r="S302" s="2">
        <v>9003</v>
      </c>
      <c r="T302" s="2">
        <v>0</v>
      </c>
      <c r="U302" s="2">
        <v>0</v>
      </c>
    </row>
    <row r="303" spans="1:21" x14ac:dyDescent="0.25">
      <c r="A303" s="2" t="s">
        <v>5196</v>
      </c>
      <c r="B303" s="1" t="s">
        <v>2802</v>
      </c>
      <c r="C303" s="2">
        <v>1157.2078814847891</v>
      </c>
      <c r="D303" s="2">
        <v>0</v>
      </c>
      <c r="E303" s="2" t="s">
        <v>5301</v>
      </c>
      <c r="F303" s="2" t="s">
        <v>5300</v>
      </c>
      <c r="G303" s="3">
        <v>2.6840516408944153E-7</v>
      </c>
      <c r="H303" s="1" t="s">
        <v>2680</v>
      </c>
      <c r="I303" s="1">
        <v>89799259</v>
      </c>
      <c r="J303" s="1">
        <v>89799559</v>
      </c>
      <c r="K303" s="1" t="s">
        <v>14</v>
      </c>
      <c r="L303" s="1">
        <v>89799259</v>
      </c>
      <c r="M303" s="1">
        <v>89799259</v>
      </c>
      <c r="N303" s="1">
        <v>2</v>
      </c>
      <c r="O303" s="1" t="s">
        <v>12</v>
      </c>
      <c r="P303" s="1" t="s">
        <v>2803</v>
      </c>
      <c r="Q303" s="1" t="s">
        <v>4406</v>
      </c>
      <c r="R303" s="2">
        <v>13</v>
      </c>
      <c r="S303" s="2">
        <v>98382</v>
      </c>
      <c r="T303" s="2">
        <v>0</v>
      </c>
      <c r="U303" s="2">
        <v>0</v>
      </c>
    </row>
    <row r="304" spans="1:21" x14ac:dyDescent="0.25">
      <c r="A304" s="2" t="s">
        <v>4928</v>
      </c>
      <c r="B304" s="1" t="s">
        <v>3963</v>
      </c>
      <c r="C304" s="2">
        <v>24526.820819763969</v>
      </c>
      <c r="D304" s="2">
        <v>0</v>
      </c>
      <c r="E304" s="2" t="s">
        <v>5301</v>
      </c>
      <c r="F304" s="2" t="s">
        <v>5300</v>
      </c>
      <c r="G304" s="3">
        <v>2.8637380278510686E-7</v>
      </c>
      <c r="H304" s="1" t="s">
        <v>1505</v>
      </c>
      <c r="I304" s="1">
        <v>73159328</v>
      </c>
      <c r="J304" s="1">
        <v>73166192</v>
      </c>
      <c r="K304" s="1" t="s">
        <v>11</v>
      </c>
      <c r="L304" s="1">
        <v>73159328</v>
      </c>
      <c r="M304" s="1">
        <v>73159328</v>
      </c>
      <c r="N304" s="1">
        <v>7</v>
      </c>
      <c r="O304" s="1" t="s">
        <v>12</v>
      </c>
      <c r="P304" s="1" t="s">
        <v>3964</v>
      </c>
      <c r="Q304" s="1" t="s">
        <v>3965</v>
      </c>
      <c r="R304" s="2">
        <v>13</v>
      </c>
      <c r="S304" s="2">
        <v>2085452</v>
      </c>
      <c r="T304" s="2">
        <v>0</v>
      </c>
      <c r="U304" s="2">
        <v>0</v>
      </c>
    </row>
    <row r="305" spans="1:21" x14ac:dyDescent="0.25">
      <c r="A305" s="2" t="s">
        <v>4962</v>
      </c>
      <c r="B305" s="1" t="s">
        <v>1728</v>
      </c>
      <c r="C305" s="2">
        <v>2473.4105630081253</v>
      </c>
      <c r="D305" s="2">
        <v>0</v>
      </c>
      <c r="E305" s="2" t="s">
        <v>5301</v>
      </c>
      <c r="F305" s="2" t="s">
        <v>5300</v>
      </c>
      <c r="G305" s="3">
        <v>2.6085453411941385E-7</v>
      </c>
      <c r="H305" s="1" t="s">
        <v>1663</v>
      </c>
      <c r="I305" s="1">
        <v>61548070</v>
      </c>
      <c r="J305" s="1">
        <v>61553120</v>
      </c>
      <c r="K305" s="1" t="s">
        <v>14</v>
      </c>
      <c r="L305" s="1">
        <v>61548070</v>
      </c>
      <c r="M305" s="1">
        <v>61548070</v>
      </c>
      <c r="N305" s="1">
        <v>2</v>
      </c>
      <c r="O305" s="1" t="s">
        <v>12</v>
      </c>
      <c r="P305" s="1" t="s">
        <v>1729</v>
      </c>
      <c r="Q305" s="1" t="s">
        <v>4017</v>
      </c>
      <c r="R305" s="2">
        <v>13</v>
      </c>
      <c r="S305" s="2">
        <v>210296</v>
      </c>
      <c r="T305" s="2">
        <v>0</v>
      </c>
      <c r="U305" s="2">
        <v>0</v>
      </c>
    </row>
    <row r="306" spans="1:21" x14ac:dyDescent="0.25">
      <c r="A306" s="2" t="s">
        <v>4960</v>
      </c>
      <c r="B306" s="1" t="s">
        <v>1720</v>
      </c>
      <c r="C306" s="2">
        <v>1250.6242360011131</v>
      </c>
      <c r="D306" s="2">
        <v>0</v>
      </c>
      <c r="E306" s="2" t="s">
        <v>5301</v>
      </c>
      <c r="F306" s="2" t="s">
        <v>5300</v>
      </c>
      <c r="G306" s="3">
        <v>2.6025733673967719E-7</v>
      </c>
      <c r="H306" s="1" t="s">
        <v>1663</v>
      </c>
      <c r="I306" s="1">
        <v>53769617</v>
      </c>
      <c r="J306" s="1">
        <v>53801896</v>
      </c>
      <c r="K306" s="1" t="s">
        <v>14</v>
      </c>
      <c r="L306" s="1">
        <v>53769617</v>
      </c>
      <c r="M306" s="1">
        <v>53769617</v>
      </c>
      <c r="N306" s="1">
        <v>4</v>
      </c>
      <c r="O306" s="1" t="s">
        <v>12</v>
      </c>
      <c r="P306" s="1" t="s">
        <v>1721</v>
      </c>
      <c r="Q306" s="1" t="s">
        <v>4015</v>
      </c>
      <c r="R306" s="2">
        <v>13</v>
      </c>
      <c r="S306" s="2">
        <v>106325</v>
      </c>
      <c r="T306" s="2">
        <v>0</v>
      </c>
      <c r="U306" s="2">
        <v>0</v>
      </c>
    </row>
    <row r="307" spans="1:21" x14ac:dyDescent="0.25">
      <c r="A307" s="2" t="s">
        <v>4615</v>
      </c>
      <c r="B307" s="1" t="s">
        <v>82</v>
      </c>
      <c r="C307" s="2">
        <v>939.49120581990348</v>
      </c>
      <c r="D307" s="2">
        <v>0</v>
      </c>
      <c r="E307" s="2" t="s">
        <v>5301</v>
      </c>
      <c r="F307" s="2" t="s">
        <v>5300</v>
      </c>
      <c r="G307" s="3">
        <v>2.7759127578280239E-7</v>
      </c>
      <c r="H307" s="1" t="s">
        <v>47</v>
      </c>
      <c r="I307" s="1">
        <v>33351218</v>
      </c>
      <c r="J307" s="1">
        <v>33388144</v>
      </c>
      <c r="K307" s="1" t="s">
        <v>11</v>
      </c>
      <c r="L307" s="1">
        <v>33351218</v>
      </c>
      <c r="M307" s="1">
        <v>33351218</v>
      </c>
      <c r="N307" s="1">
        <v>6</v>
      </c>
      <c r="O307" s="1" t="s">
        <v>12</v>
      </c>
      <c r="P307" s="1" t="s">
        <v>83</v>
      </c>
      <c r="Q307" s="1" t="s">
        <v>3423</v>
      </c>
      <c r="R307" s="2">
        <v>13</v>
      </c>
      <c r="S307" s="2">
        <v>79870</v>
      </c>
      <c r="T307" s="2">
        <v>0</v>
      </c>
      <c r="U307" s="2">
        <v>0</v>
      </c>
    </row>
    <row r="308" spans="1:21" x14ac:dyDescent="0.25">
      <c r="A308" s="2" t="s">
        <v>4656</v>
      </c>
      <c r="B308" s="1" t="s">
        <v>196</v>
      </c>
      <c r="C308" s="2">
        <v>424.02533623713185</v>
      </c>
      <c r="D308" s="2">
        <v>0</v>
      </c>
      <c r="E308" s="2" t="s">
        <v>5301</v>
      </c>
      <c r="F308" s="2" t="s">
        <v>5300</v>
      </c>
      <c r="G308" s="3">
        <v>2.7949940797252109E-7</v>
      </c>
      <c r="H308" s="1" t="s">
        <v>191</v>
      </c>
      <c r="I308" s="1">
        <v>20649292</v>
      </c>
      <c r="J308" s="1">
        <v>20758643</v>
      </c>
      <c r="K308" s="1" t="s">
        <v>11</v>
      </c>
      <c r="L308" s="1">
        <v>20649292</v>
      </c>
      <c r="M308" s="1">
        <v>20649292</v>
      </c>
      <c r="N308" s="1">
        <v>3</v>
      </c>
      <c r="O308" s="1" t="s">
        <v>12</v>
      </c>
      <c r="P308" s="1" t="s">
        <v>197</v>
      </c>
      <c r="Q308" s="1" t="s">
        <v>3492</v>
      </c>
      <c r="R308" s="2">
        <v>13</v>
      </c>
      <c r="S308" s="2">
        <v>36041</v>
      </c>
      <c r="T308" s="2">
        <v>0</v>
      </c>
      <c r="U308" s="2">
        <v>0</v>
      </c>
    </row>
    <row r="309" spans="1:21" x14ac:dyDescent="0.25">
      <c r="A309" s="2" t="s">
        <v>5220</v>
      </c>
      <c r="B309" s="1" t="s">
        <v>4447</v>
      </c>
      <c r="C309" s="2">
        <v>2206.0984237910134</v>
      </c>
      <c r="D309" s="2">
        <v>0</v>
      </c>
      <c r="E309" s="2" t="s">
        <v>5301</v>
      </c>
      <c r="F309" s="2" t="s">
        <v>5300</v>
      </c>
      <c r="G309" s="3">
        <v>2.6962538570657239E-7</v>
      </c>
      <c r="H309" s="1" t="s">
        <v>2813</v>
      </c>
      <c r="I309" s="1">
        <v>92126121</v>
      </c>
      <c r="J309" s="1">
        <v>92143294</v>
      </c>
      <c r="K309" s="1" t="s">
        <v>11</v>
      </c>
      <c r="L309" s="1">
        <v>92126121</v>
      </c>
      <c r="M309" s="1">
        <v>92126121</v>
      </c>
      <c r="N309" s="1">
        <v>8</v>
      </c>
      <c r="O309" s="1" t="s">
        <v>12</v>
      </c>
      <c r="P309" s="1" t="s">
        <v>4448</v>
      </c>
      <c r="Q309" s="1" t="s">
        <v>4449</v>
      </c>
      <c r="R309" s="2">
        <v>13</v>
      </c>
      <c r="S309" s="2">
        <v>187567</v>
      </c>
      <c r="T309" s="2">
        <v>0</v>
      </c>
      <c r="U309" s="2">
        <v>0</v>
      </c>
    </row>
    <row r="310" spans="1:21" x14ac:dyDescent="0.25">
      <c r="A310" s="2" t="s">
        <v>4965</v>
      </c>
      <c r="B310" s="1" t="s">
        <v>1736</v>
      </c>
      <c r="C310" s="2">
        <v>84.583963449754606</v>
      </c>
      <c r="D310" s="2">
        <v>0</v>
      </c>
      <c r="E310" s="2" t="s">
        <v>5301</v>
      </c>
      <c r="F310" s="2" t="s">
        <v>5300</v>
      </c>
      <c r="G310" s="3">
        <v>2.6134028401461752E-7</v>
      </c>
      <c r="H310" s="1" t="s">
        <v>1663</v>
      </c>
      <c r="I310" s="1">
        <v>67095292</v>
      </c>
      <c r="J310" s="1">
        <v>67095732</v>
      </c>
      <c r="K310" s="1" t="s">
        <v>11</v>
      </c>
      <c r="L310" s="1">
        <v>67095292</v>
      </c>
      <c r="M310" s="1">
        <v>67095292</v>
      </c>
      <c r="N310" s="1">
        <v>1</v>
      </c>
      <c r="O310" s="1" t="s">
        <v>12</v>
      </c>
      <c r="P310" s="1" t="s">
        <v>1737</v>
      </c>
      <c r="Q310" s="1" t="s">
        <v>4020</v>
      </c>
      <c r="R310" s="2">
        <v>13</v>
      </c>
      <c r="S310" s="2">
        <v>7179</v>
      </c>
      <c r="T310" s="2">
        <v>0</v>
      </c>
      <c r="U310" s="2">
        <v>0</v>
      </c>
    </row>
    <row r="311" spans="1:21" x14ac:dyDescent="0.25">
      <c r="A311" s="2" t="s">
        <v>4591</v>
      </c>
      <c r="B311" s="1" t="s">
        <v>3367</v>
      </c>
      <c r="C311" s="2">
        <v>155.06667937778286</v>
      </c>
      <c r="D311" s="2">
        <v>0</v>
      </c>
      <c r="E311" s="2" t="s">
        <v>5301</v>
      </c>
      <c r="F311" s="2" t="s">
        <v>5300</v>
      </c>
      <c r="G311" s="3">
        <v>2.7636096367888793E-7</v>
      </c>
      <c r="H311" s="1" t="s">
        <v>16</v>
      </c>
      <c r="I311" s="1">
        <v>24064200</v>
      </c>
      <c r="J311" s="1">
        <v>24071727</v>
      </c>
      <c r="K311" s="1" t="s">
        <v>11</v>
      </c>
      <c r="L311" s="1">
        <v>24064200</v>
      </c>
      <c r="M311" s="1">
        <v>24064200</v>
      </c>
      <c r="N311" s="1">
        <v>4</v>
      </c>
      <c r="O311" s="1" t="s">
        <v>12</v>
      </c>
      <c r="P311" s="1" t="s">
        <v>3368</v>
      </c>
      <c r="Q311" s="1" t="s">
        <v>3369</v>
      </c>
      <c r="R311" s="2">
        <v>13</v>
      </c>
      <c r="S311" s="2">
        <v>13172</v>
      </c>
      <c r="T311" s="2">
        <v>0</v>
      </c>
      <c r="U311" s="2">
        <v>0</v>
      </c>
    </row>
    <row r="312" spans="1:21" x14ac:dyDescent="0.25">
      <c r="A312" s="2" t="s">
        <v>4748</v>
      </c>
      <c r="B312" s="1" t="s">
        <v>636</v>
      </c>
      <c r="C312" s="2">
        <v>266.88874896625157</v>
      </c>
      <c r="D312" s="2">
        <v>0</v>
      </c>
      <c r="E312" s="2" t="s">
        <v>5301</v>
      </c>
      <c r="F312" s="2" t="s">
        <v>5300</v>
      </c>
      <c r="G312" s="3">
        <v>2.8319006891042846E-7</v>
      </c>
      <c r="H312" s="1" t="s">
        <v>506</v>
      </c>
      <c r="I312" s="1">
        <v>139116648</v>
      </c>
      <c r="J312" s="1">
        <v>139125329</v>
      </c>
      <c r="K312" s="1" t="s">
        <v>14</v>
      </c>
      <c r="L312" s="1">
        <v>139116648</v>
      </c>
      <c r="M312" s="1">
        <v>139116648</v>
      </c>
      <c r="N312" s="1">
        <v>3</v>
      </c>
      <c r="O312" s="1" t="s">
        <v>12</v>
      </c>
      <c r="P312" s="1" t="s">
        <v>637</v>
      </c>
      <c r="Q312" s="1" t="s">
        <v>3642</v>
      </c>
      <c r="R312" s="2">
        <v>13</v>
      </c>
      <c r="S312" s="2">
        <v>22680</v>
      </c>
      <c r="T312" s="2">
        <v>0</v>
      </c>
      <c r="U312" s="2">
        <v>0</v>
      </c>
    </row>
    <row r="313" spans="1:21" x14ac:dyDescent="0.25">
      <c r="A313" s="2" t="s">
        <v>5043</v>
      </c>
      <c r="B313" s="1" t="s">
        <v>2154</v>
      </c>
      <c r="C313" s="2">
        <v>214.32955365799887</v>
      </c>
      <c r="D313" s="2">
        <v>0</v>
      </c>
      <c r="E313" s="2" t="s">
        <v>5301</v>
      </c>
      <c r="F313" s="2" t="s">
        <v>5300</v>
      </c>
      <c r="G313" s="3">
        <v>2.6249846904386538E-7</v>
      </c>
      <c r="H313" s="1" t="s">
        <v>2078</v>
      </c>
      <c r="I313" s="1">
        <v>72867864</v>
      </c>
      <c r="J313" s="1">
        <v>72889945</v>
      </c>
      <c r="K313" s="1" t="s">
        <v>14</v>
      </c>
      <c r="L313" s="1">
        <v>72867864</v>
      </c>
      <c r="M313" s="1">
        <v>72867864</v>
      </c>
      <c r="N313" s="1">
        <v>3</v>
      </c>
      <c r="O313" s="1" t="s">
        <v>12</v>
      </c>
      <c r="P313" s="1" t="s">
        <v>2155</v>
      </c>
      <c r="Q313" s="1" t="s">
        <v>4159</v>
      </c>
      <c r="R313" s="2">
        <v>13</v>
      </c>
      <c r="S313" s="2">
        <v>18211</v>
      </c>
      <c r="T313" s="2">
        <v>0</v>
      </c>
      <c r="U313" s="2">
        <v>0</v>
      </c>
    </row>
    <row r="314" spans="1:21" x14ac:dyDescent="0.25">
      <c r="A314" s="2" t="s">
        <v>4738</v>
      </c>
      <c r="B314" s="1" t="s">
        <v>560</v>
      </c>
      <c r="C314" s="2">
        <v>737.74575128471292</v>
      </c>
      <c r="D314" s="2">
        <v>0</v>
      </c>
      <c r="E314" s="2" t="s">
        <v>5301</v>
      </c>
      <c r="F314" s="2" t="s">
        <v>5300</v>
      </c>
      <c r="G314" s="3">
        <v>2.8253988446902866E-7</v>
      </c>
      <c r="H314" s="1" t="s">
        <v>506</v>
      </c>
      <c r="I314" s="1">
        <v>53390520</v>
      </c>
      <c r="J314" s="1">
        <v>53399839</v>
      </c>
      <c r="K314" s="1" t="s">
        <v>11</v>
      </c>
      <c r="L314" s="1">
        <v>53390520</v>
      </c>
      <c r="M314" s="1">
        <v>53390520</v>
      </c>
      <c r="N314" s="1">
        <v>4</v>
      </c>
      <c r="O314" s="1" t="s">
        <v>12</v>
      </c>
      <c r="P314" s="1" t="s">
        <v>563</v>
      </c>
      <c r="Q314" s="1" t="s">
        <v>3624</v>
      </c>
      <c r="R314" s="2">
        <v>13</v>
      </c>
      <c r="S314" s="2">
        <v>62716</v>
      </c>
      <c r="T314" s="2">
        <v>0</v>
      </c>
      <c r="U314" s="2">
        <v>0</v>
      </c>
    </row>
    <row r="315" spans="1:21" x14ac:dyDescent="0.25">
      <c r="A315" s="2" t="s">
        <v>5165</v>
      </c>
      <c r="B315" s="1" t="s">
        <v>4351</v>
      </c>
      <c r="C315" s="2">
        <v>399.89209193806391</v>
      </c>
      <c r="D315" s="2">
        <v>0</v>
      </c>
      <c r="E315" s="2" t="s">
        <v>5301</v>
      </c>
      <c r="F315" s="2" t="s">
        <v>5300</v>
      </c>
      <c r="G315" s="3">
        <v>2.6779492525586495E-7</v>
      </c>
      <c r="H315" s="1" t="s">
        <v>2680</v>
      </c>
      <c r="I315" s="1">
        <v>39713443</v>
      </c>
      <c r="J315" s="1">
        <v>39776531</v>
      </c>
      <c r="K315" s="1" t="s">
        <v>14</v>
      </c>
      <c r="L315" s="1">
        <v>39713443</v>
      </c>
      <c r="M315" s="1">
        <v>39713443</v>
      </c>
      <c r="N315" s="1">
        <v>9</v>
      </c>
      <c r="O315" s="1" t="s">
        <v>12</v>
      </c>
      <c r="P315" s="1" t="s">
        <v>4352</v>
      </c>
      <c r="Q315" s="1" t="s">
        <v>4353</v>
      </c>
      <c r="R315" s="2">
        <v>13</v>
      </c>
      <c r="S315" s="2">
        <v>33989</v>
      </c>
      <c r="T315" s="2">
        <v>0</v>
      </c>
      <c r="U315" s="2">
        <v>0</v>
      </c>
    </row>
    <row r="316" spans="1:21" x14ac:dyDescent="0.25">
      <c r="A316" s="2" t="s">
        <v>4612</v>
      </c>
      <c r="B316" s="1" t="s">
        <v>3416</v>
      </c>
      <c r="C316" s="2">
        <v>265.75970829728931</v>
      </c>
      <c r="D316" s="2">
        <v>0</v>
      </c>
      <c r="E316" s="2" t="s">
        <v>5301</v>
      </c>
      <c r="F316" s="2" t="s">
        <v>5300</v>
      </c>
      <c r="G316" s="3">
        <v>2.7697175269590213E-7</v>
      </c>
      <c r="H316" s="1" t="s">
        <v>47</v>
      </c>
      <c r="I316" s="1">
        <v>27629370</v>
      </c>
      <c r="J316" s="1">
        <v>27632445</v>
      </c>
      <c r="K316" s="1" t="s">
        <v>14</v>
      </c>
      <c r="L316" s="1">
        <v>27629370</v>
      </c>
      <c r="M316" s="1">
        <v>27629370</v>
      </c>
      <c r="N316" s="1">
        <v>2</v>
      </c>
      <c r="O316" s="1" t="s">
        <v>12</v>
      </c>
      <c r="P316" s="1" t="s">
        <v>3417</v>
      </c>
      <c r="Q316" s="1" t="s">
        <v>3418</v>
      </c>
      <c r="R316" s="2">
        <v>13</v>
      </c>
      <c r="S316" s="2">
        <v>22584</v>
      </c>
      <c r="T316" s="2">
        <v>0</v>
      </c>
      <c r="U316" s="2">
        <v>0</v>
      </c>
    </row>
    <row r="317" spans="1:21" x14ac:dyDescent="0.25">
      <c r="A317" s="2" t="s">
        <v>4845</v>
      </c>
      <c r="B317" s="1" t="s">
        <v>3811</v>
      </c>
      <c r="C317" s="2">
        <v>189.38481137811434</v>
      </c>
      <c r="D317" s="2">
        <v>0</v>
      </c>
      <c r="E317" s="2" t="s">
        <v>5301</v>
      </c>
      <c r="F317" s="2" t="s">
        <v>5300</v>
      </c>
      <c r="G317" s="3">
        <v>2.844659986187231E-7</v>
      </c>
      <c r="H317" s="1" t="s">
        <v>901</v>
      </c>
      <c r="I317" s="1">
        <v>190244886</v>
      </c>
      <c r="J317" s="1">
        <v>190252307</v>
      </c>
      <c r="K317" s="1" t="s">
        <v>14</v>
      </c>
      <c r="L317" s="1">
        <v>190244886</v>
      </c>
      <c r="M317" s="1">
        <v>190244886</v>
      </c>
      <c r="N317" s="1">
        <v>4</v>
      </c>
      <c r="O317" s="1" t="s">
        <v>12</v>
      </c>
      <c r="P317" s="1" t="s">
        <v>3812</v>
      </c>
      <c r="Q317" s="1" t="s">
        <v>3813</v>
      </c>
      <c r="R317" s="2">
        <v>13</v>
      </c>
      <c r="S317" s="2">
        <v>16090</v>
      </c>
      <c r="T317" s="2">
        <v>0</v>
      </c>
      <c r="U317" s="2">
        <v>0</v>
      </c>
    </row>
    <row r="318" spans="1:21" x14ac:dyDescent="0.25">
      <c r="A318" s="2" t="s">
        <v>4942</v>
      </c>
      <c r="B318" s="1" t="s">
        <v>3981</v>
      </c>
      <c r="C318" s="2">
        <v>1655.8439885958426</v>
      </c>
      <c r="D318" s="2">
        <v>0</v>
      </c>
      <c r="E318" s="2" t="s">
        <v>5301</v>
      </c>
      <c r="F318" s="2" t="s">
        <v>5300</v>
      </c>
      <c r="G318" s="3">
        <v>2.5968321900922894E-7</v>
      </c>
      <c r="H318" s="1" t="s">
        <v>1505</v>
      </c>
      <c r="I318" s="1">
        <v>112408906</v>
      </c>
      <c r="J318" s="1">
        <v>112459577</v>
      </c>
      <c r="K318" s="1" t="s">
        <v>11</v>
      </c>
      <c r="L318" s="1">
        <v>112408906</v>
      </c>
      <c r="M318" s="1">
        <v>112408906</v>
      </c>
      <c r="N318" s="1">
        <v>7</v>
      </c>
      <c r="O318" s="1" t="s">
        <v>12</v>
      </c>
      <c r="P318" s="1" t="s">
        <v>3982</v>
      </c>
      <c r="Q318" s="1" t="s">
        <v>3984</v>
      </c>
      <c r="R318" s="2">
        <v>13</v>
      </c>
      <c r="S318" s="2">
        <v>140780</v>
      </c>
      <c r="T318" s="2">
        <v>0</v>
      </c>
      <c r="U318" s="2">
        <v>0</v>
      </c>
    </row>
    <row r="319" spans="1:21" x14ac:dyDescent="0.25">
      <c r="A319" s="2" t="s">
        <v>4635</v>
      </c>
      <c r="B319" s="1" t="s">
        <v>3456</v>
      </c>
      <c r="C319" s="2">
        <v>1412.6768545180996</v>
      </c>
      <c r="D319" s="2">
        <v>0</v>
      </c>
      <c r="E319" s="2" t="s">
        <v>5301</v>
      </c>
      <c r="F319" s="2" t="s">
        <v>5300</v>
      </c>
      <c r="G319" s="3">
        <v>2.782308832840354E-7</v>
      </c>
      <c r="H319" s="1" t="s">
        <v>47</v>
      </c>
      <c r="I319" s="1">
        <v>128400094</v>
      </c>
      <c r="J319" s="1">
        <v>128401116</v>
      </c>
      <c r="K319" s="1" t="s">
        <v>14</v>
      </c>
      <c r="L319" s="1">
        <v>128400094</v>
      </c>
      <c r="M319" s="1">
        <v>128400094</v>
      </c>
      <c r="N319" s="1">
        <v>4</v>
      </c>
      <c r="O319" s="1" t="s">
        <v>12</v>
      </c>
      <c r="P319" s="1" t="s">
        <v>3457</v>
      </c>
      <c r="Q319" s="1" t="s">
        <v>3458</v>
      </c>
      <c r="R319" s="2">
        <v>13</v>
      </c>
      <c r="S319" s="2">
        <v>120104</v>
      </c>
      <c r="T319" s="2">
        <v>0</v>
      </c>
      <c r="U319" s="2">
        <v>0</v>
      </c>
    </row>
    <row r="320" spans="1:21" x14ac:dyDescent="0.25">
      <c r="A320" s="2" t="s">
        <v>4709</v>
      </c>
      <c r="B320" s="1" t="s">
        <v>427</v>
      </c>
      <c r="C320" s="2">
        <v>733.22958860886411</v>
      </c>
      <c r="D320" s="2">
        <v>0</v>
      </c>
      <c r="E320" s="2" t="s">
        <v>5301</v>
      </c>
      <c r="F320" s="2" t="s">
        <v>5300</v>
      </c>
      <c r="G320" s="3">
        <v>2.8126009223929547E-7</v>
      </c>
      <c r="H320" s="1" t="s">
        <v>340</v>
      </c>
      <c r="I320" s="1">
        <v>134537988</v>
      </c>
      <c r="J320" s="1">
        <v>134552209</v>
      </c>
      <c r="K320" s="1" t="s">
        <v>11</v>
      </c>
      <c r="L320" s="1">
        <v>134537988</v>
      </c>
      <c r="M320" s="1">
        <v>134537988</v>
      </c>
      <c r="N320" s="1">
        <v>2</v>
      </c>
      <c r="O320" s="1" t="s">
        <v>12</v>
      </c>
      <c r="P320" s="1" t="s">
        <v>428</v>
      </c>
      <c r="Q320" s="1" t="s">
        <v>3577</v>
      </c>
      <c r="R320" s="2">
        <v>13</v>
      </c>
      <c r="S320" s="2">
        <v>62332</v>
      </c>
      <c r="T320" s="2">
        <v>0</v>
      </c>
      <c r="U320" s="2">
        <v>0</v>
      </c>
    </row>
    <row r="321" spans="1:21" x14ac:dyDescent="0.25">
      <c r="A321" s="2" t="s">
        <v>4853</v>
      </c>
      <c r="B321" s="1" t="s">
        <v>3824</v>
      </c>
      <c r="C321" s="2">
        <v>474.50286281198538</v>
      </c>
      <c r="D321" s="2">
        <v>0</v>
      </c>
      <c r="E321" s="2" t="s">
        <v>5301</v>
      </c>
      <c r="F321" s="2" t="s">
        <v>5300</v>
      </c>
      <c r="G321" s="3">
        <v>2.8572369625737362E-7</v>
      </c>
      <c r="H321" s="1" t="s">
        <v>901</v>
      </c>
      <c r="I321" s="1">
        <v>210153494</v>
      </c>
      <c r="J321" s="1">
        <v>210154611</v>
      </c>
      <c r="K321" s="1" t="s">
        <v>14</v>
      </c>
      <c r="L321" s="1">
        <v>210153494</v>
      </c>
      <c r="M321" s="1">
        <v>210153494</v>
      </c>
      <c r="N321" s="1">
        <v>1</v>
      </c>
      <c r="O321" s="1" t="s">
        <v>12</v>
      </c>
      <c r="P321" s="1" t="s">
        <v>3825</v>
      </c>
      <c r="Q321" s="1" t="s">
        <v>3827</v>
      </c>
      <c r="R321" s="2">
        <v>13</v>
      </c>
      <c r="S321" s="2">
        <v>40333</v>
      </c>
      <c r="T321" s="2">
        <v>0</v>
      </c>
      <c r="U321" s="2">
        <v>0</v>
      </c>
    </row>
    <row r="322" spans="1:21" x14ac:dyDescent="0.25">
      <c r="A322" s="2" t="s">
        <v>4645</v>
      </c>
      <c r="B322" s="1" t="s">
        <v>177</v>
      </c>
      <c r="C322" s="2">
        <v>1043.127730558396</v>
      </c>
      <c r="D322" s="2">
        <v>0</v>
      </c>
      <c r="E322" s="2" t="s">
        <v>5301</v>
      </c>
      <c r="F322" s="2" t="s">
        <v>5300</v>
      </c>
      <c r="G322" s="3">
        <v>2.7885802186287889E-7</v>
      </c>
      <c r="H322" s="1" t="s">
        <v>47</v>
      </c>
      <c r="I322" s="1">
        <v>152220522</v>
      </c>
      <c r="J322" s="1">
        <v>152250966</v>
      </c>
      <c r="K322" s="1" t="s">
        <v>14</v>
      </c>
      <c r="L322" s="1">
        <v>152220522</v>
      </c>
      <c r="M322" s="1">
        <v>152220522</v>
      </c>
      <c r="N322" s="1">
        <v>12</v>
      </c>
      <c r="O322" s="1" t="s">
        <v>12</v>
      </c>
      <c r="P322" s="1" t="s">
        <v>178</v>
      </c>
      <c r="Q322" s="1" t="s">
        <v>3477</v>
      </c>
      <c r="R322" s="2">
        <v>13</v>
      </c>
      <c r="S322" s="2">
        <v>88682</v>
      </c>
      <c r="T322" s="2">
        <v>0</v>
      </c>
      <c r="U322" s="2">
        <v>0</v>
      </c>
    </row>
    <row r="323" spans="1:21" x14ac:dyDescent="0.25">
      <c r="A323" s="2" t="s">
        <v>4704</v>
      </c>
      <c r="B323" s="1" t="s">
        <v>406</v>
      </c>
      <c r="C323" s="2">
        <v>2515.7260664136061</v>
      </c>
      <c r="D323" s="2">
        <v>0</v>
      </c>
      <c r="E323" s="2" t="s">
        <v>5301</v>
      </c>
      <c r="F323" s="2" t="s">
        <v>5300</v>
      </c>
      <c r="G323" s="3">
        <v>2.8074756711029252E-7</v>
      </c>
      <c r="H323" s="1" t="s">
        <v>340</v>
      </c>
      <c r="I323" s="1">
        <v>109767534</v>
      </c>
      <c r="J323" s="1">
        <v>109789527</v>
      </c>
      <c r="K323" s="1" t="s">
        <v>11</v>
      </c>
      <c r="L323" s="1">
        <v>109767534</v>
      </c>
      <c r="M323" s="1">
        <v>109767534</v>
      </c>
      <c r="N323" s="1">
        <v>7</v>
      </c>
      <c r="O323" s="1" t="s">
        <v>12</v>
      </c>
      <c r="P323" s="1" t="s">
        <v>407</v>
      </c>
      <c r="Q323" s="1" t="s">
        <v>3568</v>
      </c>
      <c r="R323" s="2">
        <v>13</v>
      </c>
      <c r="S323" s="2">
        <v>213894</v>
      </c>
      <c r="T323" s="2">
        <v>0</v>
      </c>
      <c r="U323" s="2">
        <v>0</v>
      </c>
    </row>
    <row r="324" spans="1:21" x14ac:dyDescent="0.25">
      <c r="A324" s="2" t="s">
        <v>5116</v>
      </c>
      <c r="B324" s="1" t="s">
        <v>2440</v>
      </c>
      <c r="C324" s="2">
        <v>222.76207615431062</v>
      </c>
      <c r="D324" s="2">
        <v>0</v>
      </c>
      <c r="E324" s="2" t="s">
        <v>5301</v>
      </c>
      <c r="F324" s="2" t="s">
        <v>5300</v>
      </c>
      <c r="G324" s="3">
        <v>2.648714480755128E-7</v>
      </c>
      <c r="H324" s="1" t="s">
        <v>2379</v>
      </c>
      <c r="I324" s="1">
        <v>39423326</v>
      </c>
      <c r="J324" s="1">
        <v>39424738</v>
      </c>
      <c r="K324" s="1" t="s">
        <v>14</v>
      </c>
      <c r="L324" s="1">
        <v>39423326</v>
      </c>
      <c r="M324" s="1">
        <v>39423326</v>
      </c>
      <c r="N324" s="1">
        <v>3</v>
      </c>
      <c r="O324" s="1" t="s">
        <v>12</v>
      </c>
      <c r="P324" s="1" t="s">
        <v>2441</v>
      </c>
      <c r="Q324" s="1" t="s">
        <v>4268</v>
      </c>
      <c r="R324" s="2">
        <v>13</v>
      </c>
      <c r="S324" s="2">
        <v>18928</v>
      </c>
      <c r="T324" s="2">
        <v>0</v>
      </c>
      <c r="U324" s="2">
        <v>0</v>
      </c>
    </row>
    <row r="325" spans="1:21" x14ac:dyDescent="0.25">
      <c r="A325" s="2" t="s">
        <v>5157</v>
      </c>
      <c r="B325" s="1" t="s">
        <v>4338</v>
      </c>
      <c r="C325" s="2">
        <v>95.80380509756688</v>
      </c>
      <c r="D325" s="2">
        <v>0</v>
      </c>
      <c r="E325" s="2" t="s">
        <v>5301</v>
      </c>
      <c r="F325" s="2" t="s">
        <v>5300</v>
      </c>
      <c r="G325" s="3">
        <v>2.6664512174091884E-7</v>
      </c>
      <c r="H325" s="1" t="s">
        <v>2534</v>
      </c>
      <c r="I325" s="1">
        <v>56608683</v>
      </c>
      <c r="J325" s="1">
        <v>56608991</v>
      </c>
      <c r="K325" s="1" t="s">
        <v>11</v>
      </c>
      <c r="L325" s="1">
        <v>56608683</v>
      </c>
      <c r="M325" s="1">
        <v>56608683</v>
      </c>
      <c r="N325" s="1">
        <v>1</v>
      </c>
      <c r="O325" s="1" t="s">
        <v>48</v>
      </c>
      <c r="P325" s="1" t="s">
        <v>4339</v>
      </c>
      <c r="Q325" s="1" t="s">
        <v>4340</v>
      </c>
      <c r="R325" s="2">
        <v>13</v>
      </c>
      <c r="S325" s="2">
        <v>8133</v>
      </c>
      <c r="T325" s="2">
        <v>0</v>
      </c>
      <c r="U325" s="2">
        <v>0</v>
      </c>
    </row>
    <row r="326" spans="1:21" x14ac:dyDescent="0.25">
      <c r="A326" s="2" t="s">
        <v>5159</v>
      </c>
      <c r="B326" s="1" t="s">
        <v>2618</v>
      </c>
      <c r="C326" s="2">
        <v>1991.2631540000416</v>
      </c>
      <c r="D326" s="2">
        <v>0</v>
      </c>
      <c r="E326" s="2" t="s">
        <v>5301</v>
      </c>
      <c r="F326" s="2" t="s">
        <v>5300</v>
      </c>
      <c r="G326" s="3">
        <v>2.6723435747653022E-7</v>
      </c>
      <c r="H326" s="1" t="s">
        <v>2534</v>
      </c>
      <c r="I326" s="1">
        <v>68121986</v>
      </c>
      <c r="J326" s="1">
        <v>68191775</v>
      </c>
      <c r="K326" s="1" t="s">
        <v>11</v>
      </c>
      <c r="L326" s="1">
        <v>68121986</v>
      </c>
      <c r="M326" s="1">
        <v>68121986</v>
      </c>
      <c r="N326" s="1">
        <v>8</v>
      </c>
      <c r="O326" s="1" t="s">
        <v>12</v>
      </c>
      <c r="P326" s="1" t="s">
        <v>2621</v>
      </c>
      <c r="Q326" s="1" t="s">
        <v>4344</v>
      </c>
      <c r="R326" s="2">
        <v>13</v>
      </c>
      <c r="S326" s="2">
        <v>169300</v>
      </c>
      <c r="T326" s="2">
        <v>0</v>
      </c>
      <c r="U326" s="2">
        <v>0</v>
      </c>
    </row>
    <row r="327" spans="1:21" x14ac:dyDescent="0.25">
      <c r="A327" s="2" t="s">
        <v>4723</v>
      </c>
      <c r="B327" s="1" t="s">
        <v>515</v>
      </c>
      <c r="C327" s="2">
        <v>298.70182198232305</v>
      </c>
      <c r="D327" s="2">
        <v>0</v>
      </c>
      <c r="E327" s="2" t="s">
        <v>5301</v>
      </c>
      <c r="F327" s="2" t="s">
        <v>5300</v>
      </c>
      <c r="G327" s="3">
        <v>2.8190726113322026E-7</v>
      </c>
      <c r="H327" s="1" t="s">
        <v>506</v>
      </c>
      <c r="I327" s="1">
        <v>2954423</v>
      </c>
      <c r="J327" s="1">
        <v>2956811</v>
      </c>
      <c r="K327" s="1" t="s">
        <v>14</v>
      </c>
      <c r="L327" s="1">
        <v>2954423</v>
      </c>
      <c r="M327" s="1">
        <v>2954423</v>
      </c>
      <c r="N327" s="1">
        <v>2</v>
      </c>
      <c r="O327" s="1" t="s">
        <v>12</v>
      </c>
      <c r="P327" s="1" t="s">
        <v>516</v>
      </c>
      <c r="Q327" s="1" t="s">
        <v>3597</v>
      </c>
      <c r="R327" s="2">
        <v>13</v>
      </c>
      <c r="S327" s="2">
        <v>25385</v>
      </c>
      <c r="T327" s="2">
        <v>0</v>
      </c>
      <c r="U327" s="2">
        <v>0</v>
      </c>
    </row>
    <row r="328" spans="1:21" x14ac:dyDescent="0.25">
      <c r="A328" s="2" t="s">
        <v>5048</v>
      </c>
      <c r="B328" s="1" t="s">
        <v>2168</v>
      </c>
      <c r="C328" s="2">
        <v>1406.3377615954889</v>
      </c>
      <c r="D328" s="2">
        <v>0</v>
      </c>
      <c r="E328" s="2" t="s">
        <v>5301</v>
      </c>
      <c r="F328" s="2" t="s">
        <v>5300</v>
      </c>
      <c r="G328" s="3">
        <v>2.6308660255477314E-7</v>
      </c>
      <c r="H328" s="1" t="s">
        <v>2078</v>
      </c>
      <c r="I328" s="1">
        <v>86022366</v>
      </c>
      <c r="J328" s="1">
        <v>86031611</v>
      </c>
      <c r="K328" s="1" t="s">
        <v>14</v>
      </c>
      <c r="L328" s="1">
        <v>86022366</v>
      </c>
      <c r="M328" s="1">
        <v>86022366</v>
      </c>
      <c r="N328" s="1">
        <v>3</v>
      </c>
      <c r="O328" s="1" t="s">
        <v>12</v>
      </c>
      <c r="P328" s="1" t="s">
        <v>2169</v>
      </c>
      <c r="Q328" s="1" t="s">
        <v>4166</v>
      </c>
      <c r="R328" s="2">
        <v>13</v>
      </c>
      <c r="S328" s="2">
        <v>119565</v>
      </c>
      <c r="T328" s="2">
        <v>0</v>
      </c>
      <c r="U328" s="2">
        <v>0</v>
      </c>
    </row>
    <row r="329" spans="1:21" x14ac:dyDescent="0.25">
      <c r="A329" s="2" t="s">
        <v>5066</v>
      </c>
      <c r="B329" s="1" t="s">
        <v>2256</v>
      </c>
      <c r="C329" s="2">
        <v>319.77724780295154</v>
      </c>
      <c r="D329" s="2">
        <v>0</v>
      </c>
      <c r="E329" s="2" t="s">
        <v>5301</v>
      </c>
      <c r="F329" s="2" t="s">
        <v>5300</v>
      </c>
      <c r="G329" s="3">
        <v>2.6427320551193147E-7</v>
      </c>
      <c r="H329" s="1" t="s">
        <v>2217</v>
      </c>
      <c r="I329" s="1">
        <v>22591628</v>
      </c>
      <c r="J329" s="1">
        <v>22609717</v>
      </c>
      <c r="K329" s="1" t="s">
        <v>14</v>
      </c>
      <c r="L329" s="1">
        <v>22591628</v>
      </c>
      <c r="M329" s="1">
        <v>22591628</v>
      </c>
      <c r="N329" s="1">
        <v>3</v>
      </c>
      <c r="O329" s="1" t="s">
        <v>12</v>
      </c>
      <c r="P329" s="1" t="s">
        <v>2257</v>
      </c>
      <c r="Q329" s="1" t="s">
        <v>4189</v>
      </c>
      <c r="R329" s="2">
        <v>13</v>
      </c>
      <c r="S329" s="2">
        <v>27177</v>
      </c>
      <c r="T329" s="2">
        <v>0</v>
      </c>
      <c r="U329" s="2">
        <v>0</v>
      </c>
    </row>
    <row r="330" spans="1:21" x14ac:dyDescent="0.25">
      <c r="A330" s="2" t="s">
        <v>5051</v>
      </c>
      <c r="B330" s="1" t="s">
        <v>2190</v>
      </c>
      <c r="C330" s="2">
        <v>193.95977825547175</v>
      </c>
      <c r="D330" s="2">
        <v>0</v>
      </c>
      <c r="E330" s="2" t="s">
        <v>5301</v>
      </c>
      <c r="F330" s="2" t="s">
        <v>5300</v>
      </c>
      <c r="G330" s="3">
        <v>2.6368370486712179E-7</v>
      </c>
      <c r="H330" s="1" t="s">
        <v>2078</v>
      </c>
      <c r="I330" s="1">
        <v>111752158</v>
      </c>
      <c r="J330" s="1">
        <v>111753577</v>
      </c>
      <c r="K330" s="1" t="s">
        <v>14</v>
      </c>
      <c r="L330" s="1">
        <v>111752158</v>
      </c>
      <c r="M330" s="1">
        <v>111752158</v>
      </c>
      <c r="N330" s="1">
        <v>2</v>
      </c>
      <c r="O330" s="1" t="s">
        <v>12</v>
      </c>
      <c r="P330" s="1" t="s">
        <v>2191</v>
      </c>
      <c r="Q330" s="1" t="s">
        <v>4169</v>
      </c>
      <c r="R330" s="2">
        <v>13</v>
      </c>
      <c r="S330" s="2">
        <v>16479</v>
      </c>
      <c r="T330" s="2">
        <v>0</v>
      </c>
      <c r="U330" s="2">
        <v>0</v>
      </c>
    </row>
    <row r="331" spans="1:21" x14ac:dyDescent="0.25">
      <c r="A331" s="2" t="s">
        <v>4996</v>
      </c>
      <c r="B331" s="1" t="s">
        <v>4079</v>
      </c>
      <c r="C331" s="2">
        <v>134.34407876620506</v>
      </c>
      <c r="D331" s="2">
        <v>0</v>
      </c>
      <c r="E331" s="2" t="s">
        <v>5301</v>
      </c>
      <c r="F331" s="2" t="s">
        <v>5300</v>
      </c>
      <c r="G331" s="3">
        <v>2.6191693919075052E-7</v>
      </c>
      <c r="H331" s="1" t="s">
        <v>1920</v>
      </c>
      <c r="I331" s="1">
        <v>53523275</v>
      </c>
      <c r="J331" s="1">
        <v>53524761</v>
      </c>
      <c r="K331" s="1" t="s">
        <v>14</v>
      </c>
      <c r="L331" s="1">
        <v>53523275</v>
      </c>
      <c r="M331" s="1">
        <v>53523275</v>
      </c>
      <c r="N331" s="1">
        <v>2</v>
      </c>
      <c r="O331" s="1" t="s">
        <v>12</v>
      </c>
      <c r="P331" s="1" t="s">
        <v>4080</v>
      </c>
      <c r="Q331" s="1" t="s">
        <v>4081</v>
      </c>
      <c r="R331" s="2">
        <v>13</v>
      </c>
      <c r="S331" s="2">
        <v>11410</v>
      </c>
      <c r="T331" s="2">
        <v>0</v>
      </c>
      <c r="U331" s="2">
        <v>0</v>
      </c>
    </row>
    <row r="332" spans="1:21" x14ac:dyDescent="0.25">
      <c r="A332" s="2" t="s">
        <v>5148</v>
      </c>
      <c r="B332" s="1" t="s">
        <v>2566</v>
      </c>
      <c r="C332" s="2">
        <v>241.95576752666872</v>
      </c>
      <c r="D332" s="2">
        <v>0</v>
      </c>
      <c r="E332" s="2" t="s">
        <v>5301</v>
      </c>
      <c r="F332" s="2" t="s">
        <v>5300</v>
      </c>
      <c r="G332" s="3">
        <v>2.6604730081547523E-7</v>
      </c>
      <c r="H332" s="1" t="s">
        <v>2534</v>
      </c>
      <c r="I332" s="1">
        <v>12126632</v>
      </c>
      <c r="J332" s="1">
        <v>12129758</v>
      </c>
      <c r="K332" s="1" t="s">
        <v>11</v>
      </c>
      <c r="L332" s="1">
        <v>12126632</v>
      </c>
      <c r="M332" s="1">
        <v>12126632</v>
      </c>
      <c r="N332" s="1">
        <v>2</v>
      </c>
      <c r="O332" s="1" t="s">
        <v>12</v>
      </c>
      <c r="P332" s="1" t="s">
        <v>2567</v>
      </c>
      <c r="Q332" s="1" t="s">
        <v>4325</v>
      </c>
      <c r="R332" s="2">
        <v>13</v>
      </c>
      <c r="S332" s="2">
        <v>20560</v>
      </c>
      <c r="T332" s="2">
        <v>0</v>
      </c>
      <c r="U332" s="2">
        <v>0</v>
      </c>
    </row>
    <row r="333" spans="1:21" x14ac:dyDescent="0.25">
      <c r="A333" s="2" t="s">
        <v>4839</v>
      </c>
      <c r="B333" s="1" t="s">
        <v>1074</v>
      </c>
      <c r="C333" s="2">
        <v>398.85713799151523</v>
      </c>
      <c r="D333" s="2">
        <v>0</v>
      </c>
      <c r="E333" s="2" t="s">
        <v>5301</v>
      </c>
      <c r="F333" s="2" t="s">
        <v>5300</v>
      </c>
      <c r="G333" s="3">
        <v>2.8382364301957137E-7</v>
      </c>
      <c r="H333" s="1" t="s">
        <v>901</v>
      </c>
      <c r="I333" s="1">
        <v>168129540</v>
      </c>
      <c r="J333" s="1">
        <v>168140758</v>
      </c>
      <c r="K333" s="1" t="s">
        <v>14</v>
      </c>
      <c r="L333" s="1">
        <v>168129540</v>
      </c>
      <c r="M333" s="1">
        <v>168129540</v>
      </c>
      <c r="N333" s="1">
        <v>5</v>
      </c>
      <c r="O333" s="1" t="s">
        <v>12</v>
      </c>
      <c r="P333" s="1" t="s">
        <v>1077</v>
      </c>
      <c r="Q333" s="1" t="s">
        <v>3799</v>
      </c>
      <c r="R333" s="2">
        <v>13</v>
      </c>
      <c r="S333" s="2">
        <v>33901</v>
      </c>
      <c r="T333" s="2">
        <v>0</v>
      </c>
      <c r="U333" s="2">
        <v>0</v>
      </c>
    </row>
    <row r="334" spans="1:21" x14ac:dyDescent="0.25">
      <c r="A334" s="2" t="s">
        <v>5134</v>
      </c>
      <c r="B334" s="1" t="s">
        <v>4303</v>
      </c>
      <c r="C334" s="2">
        <v>34.318132000331467</v>
      </c>
      <c r="D334" s="2">
        <v>0</v>
      </c>
      <c r="E334" s="2" t="s">
        <v>5301</v>
      </c>
      <c r="F334" s="2" t="s">
        <v>5300</v>
      </c>
      <c r="G334" s="3">
        <v>2.654654434325614E-7</v>
      </c>
      <c r="H334" s="1" t="s">
        <v>2379</v>
      </c>
      <c r="I334" s="1">
        <v>76003194</v>
      </c>
      <c r="J334" s="1">
        <v>76003398</v>
      </c>
      <c r="K334" s="1" t="s">
        <v>11</v>
      </c>
      <c r="L334" s="1">
        <v>76003194</v>
      </c>
      <c r="M334" s="1">
        <v>76003194</v>
      </c>
      <c r="N334" s="1">
        <v>1</v>
      </c>
      <c r="O334" s="1" t="s">
        <v>12</v>
      </c>
      <c r="P334" s="1" t="s">
        <v>4304</v>
      </c>
      <c r="Q334" s="1" t="s">
        <v>4305</v>
      </c>
      <c r="R334" s="2">
        <v>13</v>
      </c>
      <c r="S334" s="2">
        <v>2905</v>
      </c>
      <c r="T334" s="2">
        <v>0</v>
      </c>
      <c r="U334" s="2">
        <v>0</v>
      </c>
    </row>
    <row r="335" spans="1:21" x14ac:dyDescent="0.25">
      <c r="A335" s="2" t="s">
        <v>5268</v>
      </c>
      <c r="B335" s="1" t="s">
        <v>3200</v>
      </c>
      <c r="C335" s="2">
        <v>80.161887496319139</v>
      </c>
      <c r="D335" s="2">
        <v>0</v>
      </c>
      <c r="E335" s="2" t="s">
        <v>5301</v>
      </c>
      <c r="F335" s="2" t="s">
        <v>5300</v>
      </c>
      <c r="G335" s="3">
        <v>2.701656685505207E-7</v>
      </c>
      <c r="H335" s="1" t="s">
        <v>3157</v>
      </c>
      <c r="I335" s="1">
        <v>40117054</v>
      </c>
      <c r="J335" s="1">
        <v>40156182</v>
      </c>
      <c r="K335" s="1" t="s">
        <v>11</v>
      </c>
      <c r="L335" s="1">
        <v>40117054</v>
      </c>
      <c r="M335" s="1">
        <v>40117054</v>
      </c>
      <c r="N335" s="1">
        <v>3</v>
      </c>
      <c r="O335" s="1" t="s">
        <v>12</v>
      </c>
      <c r="P335" s="1" t="s">
        <v>3201</v>
      </c>
      <c r="Q335" s="1" t="s">
        <v>4540</v>
      </c>
      <c r="R335" s="2">
        <v>13</v>
      </c>
      <c r="S335" s="2">
        <v>6803</v>
      </c>
      <c r="T335" s="2">
        <v>0</v>
      </c>
      <c r="U335" s="2">
        <v>0</v>
      </c>
    </row>
    <row r="336" spans="1:21" x14ac:dyDescent="0.25">
      <c r="A336" s="2" t="s">
        <v>4694</v>
      </c>
      <c r="B336" s="1" t="s">
        <v>3552</v>
      </c>
      <c r="C336" s="2">
        <v>93.192898550591693</v>
      </c>
      <c r="D336" s="2">
        <v>0</v>
      </c>
      <c r="E336" s="2" t="s">
        <v>5301</v>
      </c>
      <c r="F336" s="2" t="s">
        <v>5300</v>
      </c>
      <c r="G336" s="3">
        <v>2.8013311749132785E-7</v>
      </c>
      <c r="H336" s="1" t="s">
        <v>340</v>
      </c>
      <c r="I336" s="1">
        <v>65635300</v>
      </c>
      <c r="J336" s="1">
        <v>65636043</v>
      </c>
      <c r="K336" s="1" t="s">
        <v>11</v>
      </c>
      <c r="L336" s="1">
        <v>65635300</v>
      </c>
      <c r="M336" s="1">
        <v>65635300</v>
      </c>
      <c r="N336" s="1">
        <v>2</v>
      </c>
      <c r="O336" s="1" t="s">
        <v>12</v>
      </c>
      <c r="P336" s="1" t="s">
        <v>3553</v>
      </c>
      <c r="Q336" s="1" t="s">
        <v>3554</v>
      </c>
      <c r="R336" s="2">
        <v>13</v>
      </c>
      <c r="S336" s="2">
        <v>7911</v>
      </c>
      <c r="T336" s="2">
        <v>0</v>
      </c>
      <c r="U336" s="2">
        <v>0</v>
      </c>
    </row>
    <row r="337" spans="1:21" x14ac:dyDescent="0.25">
      <c r="A337" s="2" t="s">
        <v>5198</v>
      </c>
      <c r="B337" s="1" t="s">
        <v>4408</v>
      </c>
      <c r="C337" s="2">
        <v>191.05485070095432</v>
      </c>
      <c r="D337" s="2">
        <v>0</v>
      </c>
      <c r="E337" s="2" t="s">
        <v>5301</v>
      </c>
      <c r="F337" s="2" t="s">
        <v>5300</v>
      </c>
      <c r="G337" s="3">
        <v>2.690240948568745E-7</v>
      </c>
      <c r="H337" s="1" t="s">
        <v>2680</v>
      </c>
      <c r="I337" s="1">
        <v>90999676</v>
      </c>
      <c r="J337" s="1">
        <v>90999975</v>
      </c>
      <c r="K337" s="1" t="s">
        <v>14</v>
      </c>
      <c r="L337" s="1">
        <v>90999676</v>
      </c>
      <c r="M337" s="1">
        <v>90999676</v>
      </c>
      <c r="N337" s="1">
        <v>2</v>
      </c>
      <c r="O337" s="1" t="s">
        <v>12</v>
      </c>
      <c r="P337" s="1" t="s">
        <v>4409</v>
      </c>
      <c r="Q337" s="1" t="s">
        <v>4410</v>
      </c>
      <c r="R337" s="2">
        <v>13</v>
      </c>
      <c r="S337" s="2">
        <v>16232</v>
      </c>
      <c r="T337" s="2">
        <v>0</v>
      </c>
      <c r="U337" s="2">
        <v>0</v>
      </c>
    </row>
    <row r="338" spans="1:21" x14ac:dyDescent="0.25">
      <c r="A338" s="2" t="s">
        <v>5163</v>
      </c>
      <c r="B338" s="1" t="s">
        <v>2667</v>
      </c>
      <c r="C338" s="2">
        <v>247.18934146092076</v>
      </c>
      <c r="D338" s="2">
        <v>0</v>
      </c>
      <c r="E338" s="2" t="s">
        <v>5301</v>
      </c>
      <c r="F338" s="2" t="s">
        <v>5300</v>
      </c>
      <c r="G338" s="3">
        <v>2.8826015455808422E-7</v>
      </c>
      <c r="H338" s="1" t="s">
        <v>2534</v>
      </c>
      <c r="I338" s="1">
        <v>89305205</v>
      </c>
      <c r="J338" s="1">
        <v>89313589</v>
      </c>
      <c r="K338" s="1" t="s">
        <v>14</v>
      </c>
      <c r="L338" s="1">
        <v>89305205</v>
      </c>
      <c r="M338" s="1">
        <v>89305205</v>
      </c>
      <c r="N338" s="1">
        <v>2</v>
      </c>
      <c r="O338" s="1" t="s">
        <v>12</v>
      </c>
      <c r="P338" s="1" t="s">
        <v>4348</v>
      </c>
      <c r="Q338" s="1" t="s">
        <v>4349</v>
      </c>
      <c r="R338" s="2">
        <v>12</v>
      </c>
      <c r="S338" s="2">
        <v>21006</v>
      </c>
      <c r="T338" s="2">
        <v>0</v>
      </c>
      <c r="U338" s="2">
        <v>0</v>
      </c>
    </row>
    <row r="339" spans="1:21" x14ac:dyDescent="0.25">
      <c r="A339" s="2" t="s">
        <v>4713</v>
      </c>
      <c r="B339" s="1" t="s">
        <v>449</v>
      </c>
      <c r="C339" s="2">
        <v>302.40648667735542</v>
      </c>
      <c r="D339" s="2">
        <v>0</v>
      </c>
      <c r="E339" s="2" t="s">
        <v>5301</v>
      </c>
      <c r="F339" s="2" t="s">
        <v>5300</v>
      </c>
      <c r="G339" s="3">
        <v>2.7625317270536681E-7</v>
      </c>
      <c r="H339" s="1" t="s">
        <v>340</v>
      </c>
      <c r="I339" s="1">
        <v>143037195</v>
      </c>
      <c r="J339" s="1">
        <v>143057747</v>
      </c>
      <c r="K339" s="1" t="s">
        <v>11</v>
      </c>
      <c r="L339" s="1">
        <v>143037195</v>
      </c>
      <c r="M339" s="1">
        <v>143037195</v>
      </c>
      <c r="N339" s="1">
        <v>5</v>
      </c>
      <c r="O339" s="1" t="s">
        <v>12</v>
      </c>
      <c r="P339" s="1" t="s">
        <v>450</v>
      </c>
      <c r="Q339" s="1" t="s">
        <v>3582</v>
      </c>
      <c r="R339" s="2">
        <v>12</v>
      </c>
      <c r="S339" s="2">
        <v>25701</v>
      </c>
      <c r="T339" s="2">
        <v>0</v>
      </c>
      <c r="U339" s="2">
        <v>0</v>
      </c>
    </row>
    <row r="340" spans="1:21" x14ac:dyDescent="0.25">
      <c r="A340" s="2" t="s">
        <v>4834</v>
      </c>
      <c r="B340" s="1" t="s">
        <v>3788</v>
      </c>
      <c r="C340" s="2">
        <v>156.27804592885695</v>
      </c>
      <c r="D340" s="2">
        <v>0</v>
      </c>
      <c r="E340" s="2" t="s">
        <v>5301</v>
      </c>
      <c r="F340" s="2" t="s">
        <v>5300</v>
      </c>
      <c r="G340" s="3">
        <v>2.7816158376541113E-7</v>
      </c>
      <c r="H340" s="1" t="s">
        <v>901</v>
      </c>
      <c r="I340" s="1">
        <v>131038852</v>
      </c>
      <c r="J340" s="1">
        <v>131043583</v>
      </c>
      <c r="K340" s="1" t="s">
        <v>11</v>
      </c>
      <c r="L340" s="1">
        <v>131038852</v>
      </c>
      <c r="M340" s="1">
        <v>131038852</v>
      </c>
      <c r="N340" s="1">
        <v>5</v>
      </c>
      <c r="O340" s="1" t="s">
        <v>12</v>
      </c>
      <c r="P340" s="1" t="s">
        <v>3789</v>
      </c>
      <c r="Q340" s="1" t="s">
        <v>3790</v>
      </c>
      <c r="R340" s="2">
        <v>12</v>
      </c>
      <c r="S340" s="2">
        <v>13276</v>
      </c>
      <c r="T340" s="2">
        <v>0</v>
      </c>
      <c r="U340" s="2">
        <v>0</v>
      </c>
    </row>
    <row r="341" spans="1:21" x14ac:dyDescent="0.25">
      <c r="A341" s="2" t="s">
        <v>4963</v>
      </c>
      <c r="B341" s="1" t="s">
        <v>1728</v>
      </c>
      <c r="C341" s="2">
        <v>7913.8929606878146</v>
      </c>
      <c r="D341" s="2">
        <v>0</v>
      </c>
      <c r="E341" s="2" t="s">
        <v>5301</v>
      </c>
      <c r="F341" s="2" t="s">
        <v>5300</v>
      </c>
      <c r="G341" s="3">
        <v>2.8197868108452803E-7</v>
      </c>
      <c r="H341" s="1" t="s">
        <v>1663</v>
      </c>
      <c r="I341" s="1">
        <v>61633682</v>
      </c>
      <c r="J341" s="1">
        <v>61644632</v>
      </c>
      <c r="K341" s="1" t="s">
        <v>14</v>
      </c>
      <c r="L341" s="1">
        <v>61633682</v>
      </c>
      <c r="M341" s="1">
        <v>61633682</v>
      </c>
      <c r="N341" s="1">
        <v>7</v>
      </c>
      <c r="O341" s="1" t="s">
        <v>12</v>
      </c>
      <c r="P341" s="1" t="s">
        <v>1729</v>
      </c>
      <c r="Q341" s="1" t="s">
        <v>4018</v>
      </c>
      <c r="R341" s="2">
        <v>12</v>
      </c>
      <c r="S341" s="2">
        <v>672890</v>
      </c>
      <c r="T341" s="2">
        <v>0</v>
      </c>
      <c r="U341" s="2">
        <v>0</v>
      </c>
    </row>
    <row r="342" spans="1:21" x14ac:dyDescent="0.25">
      <c r="A342" s="2" t="s">
        <v>5132</v>
      </c>
      <c r="B342" s="1" t="s">
        <v>2502</v>
      </c>
      <c r="C342" s="2">
        <v>408.67743964342634</v>
      </c>
      <c r="D342" s="2">
        <v>0</v>
      </c>
      <c r="E342" s="2" t="s">
        <v>5301</v>
      </c>
      <c r="F342" s="2" t="s">
        <v>5300</v>
      </c>
      <c r="G342" s="3">
        <v>2.869633996269179E-7</v>
      </c>
      <c r="H342" s="1" t="s">
        <v>2379</v>
      </c>
      <c r="I342" s="1">
        <v>67959540</v>
      </c>
      <c r="J342" s="1">
        <v>67975958</v>
      </c>
      <c r="K342" s="1" t="s">
        <v>11</v>
      </c>
      <c r="L342" s="1">
        <v>67959540</v>
      </c>
      <c r="M342" s="1">
        <v>67959540</v>
      </c>
      <c r="N342" s="1">
        <v>4</v>
      </c>
      <c r="O342" s="1" t="s">
        <v>12</v>
      </c>
      <c r="P342" s="1" t="s">
        <v>2503</v>
      </c>
      <c r="Q342" s="1" t="s">
        <v>4299</v>
      </c>
      <c r="R342" s="2">
        <v>12</v>
      </c>
      <c r="S342" s="2">
        <v>34737</v>
      </c>
      <c r="T342" s="2">
        <v>0</v>
      </c>
      <c r="U342" s="2">
        <v>0</v>
      </c>
    </row>
    <row r="343" spans="1:21" x14ac:dyDescent="0.25">
      <c r="A343" s="2" t="s">
        <v>5089</v>
      </c>
      <c r="B343" s="1" t="s">
        <v>2335</v>
      </c>
      <c r="C343" s="2">
        <v>257.71529353093331</v>
      </c>
      <c r="D343" s="2">
        <v>0</v>
      </c>
      <c r="E343" s="2" t="s">
        <v>5301</v>
      </c>
      <c r="F343" s="2" t="s">
        <v>5300</v>
      </c>
      <c r="G343" s="3">
        <v>2.8394058890754917E-7</v>
      </c>
      <c r="H343" s="1" t="s">
        <v>2217</v>
      </c>
      <c r="I343" s="1">
        <v>102006539</v>
      </c>
      <c r="J343" s="1">
        <v>102014024</v>
      </c>
      <c r="K343" s="1" t="s">
        <v>14</v>
      </c>
      <c r="L343" s="1">
        <v>102006539</v>
      </c>
      <c r="M343" s="1">
        <v>102006539</v>
      </c>
      <c r="N343" s="1">
        <v>6</v>
      </c>
      <c r="O343" s="1" t="s">
        <v>12</v>
      </c>
      <c r="P343" s="1" t="s">
        <v>2336</v>
      </c>
      <c r="Q343" s="1" t="s">
        <v>4229</v>
      </c>
      <c r="R343" s="2">
        <v>12</v>
      </c>
      <c r="S343" s="2">
        <v>21901</v>
      </c>
      <c r="T343" s="2">
        <v>0</v>
      </c>
      <c r="U343" s="2">
        <v>0</v>
      </c>
    </row>
    <row r="344" spans="1:21" x14ac:dyDescent="0.25">
      <c r="A344" s="2" t="s">
        <v>4667</v>
      </c>
      <c r="B344" s="1" t="s">
        <v>251</v>
      </c>
      <c r="C344" s="2">
        <v>50.806830103300868</v>
      </c>
      <c r="D344" s="2">
        <v>0</v>
      </c>
      <c r="E344" s="2" t="s">
        <v>5301</v>
      </c>
      <c r="F344" s="2" t="s">
        <v>5300</v>
      </c>
      <c r="G344" s="3">
        <v>2.7442645325168303E-7</v>
      </c>
      <c r="H344" s="1" t="s">
        <v>191</v>
      </c>
      <c r="I344" s="1">
        <v>89853165</v>
      </c>
      <c r="J344" s="1">
        <v>89857199</v>
      </c>
      <c r="K344" s="1" t="s">
        <v>11</v>
      </c>
      <c r="L344" s="1">
        <v>89853165</v>
      </c>
      <c r="M344" s="1">
        <v>89853165</v>
      </c>
      <c r="N344" s="1">
        <v>4</v>
      </c>
      <c r="O344" s="1" t="s">
        <v>12</v>
      </c>
      <c r="P344" s="1" t="s">
        <v>3507</v>
      </c>
      <c r="Q344" s="1" t="s">
        <v>3509</v>
      </c>
      <c r="R344" s="2">
        <v>12</v>
      </c>
      <c r="S344" s="2">
        <v>4308</v>
      </c>
      <c r="T344" s="2">
        <v>0</v>
      </c>
      <c r="U344" s="2">
        <v>0</v>
      </c>
    </row>
    <row r="345" spans="1:21" x14ac:dyDescent="0.25">
      <c r="A345" s="2" t="s">
        <v>5082</v>
      </c>
      <c r="B345" s="1" t="s">
        <v>2310</v>
      </c>
      <c r="C345" s="2">
        <v>1033.2133421840713</v>
      </c>
      <c r="D345" s="2">
        <v>0</v>
      </c>
      <c r="E345" s="2" t="s">
        <v>5301</v>
      </c>
      <c r="F345" s="2" t="s">
        <v>5300</v>
      </c>
      <c r="G345" s="3">
        <v>2.8328412572346494E-7</v>
      </c>
      <c r="H345" s="1" t="s">
        <v>2217</v>
      </c>
      <c r="I345" s="1">
        <v>84417770</v>
      </c>
      <c r="J345" s="1">
        <v>84438707</v>
      </c>
      <c r="K345" s="1" t="s">
        <v>11</v>
      </c>
      <c r="L345" s="1">
        <v>84417770</v>
      </c>
      <c r="M345" s="1">
        <v>84417770</v>
      </c>
      <c r="N345" s="1">
        <v>3</v>
      </c>
      <c r="O345" s="1" t="s">
        <v>12</v>
      </c>
      <c r="P345" s="1" t="s">
        <v>2311</v>
      </c>
      <c r="Q345" s="1" t="s">
        <v>4217</v>
      </c>
      <c r="R345" s="2">
        <v>12</v>
      </c>
      <c r="S345" s="2">
        <v>87840</v>
      </c>
      <c r="T345" s="2">
        <v>0</v>
      </c>
      <c r="U345" s="2">
        <v>0</v>
      </c>
    </row>
    <row r="346" spans="1:21" x14ac:dyDescent="0.25">
      <c r="A346" s="2" t="s">
        <v>5033</v>
      </c>
      <c r="B346" s="1" t="s">
        <v>4140</v>
      </c>
      <c r="C346" s="2">
        <v>2135.5921861823817</v>
      </c>
      <c r="D346" s="2">
        <v>0</v>
      </c>
      <c r="E346" s="2" t="s">
        <v>5301</v>
      </c>
      <c r="F346" s="2" t="s">
        <v>5300</v>
      </c>
      <c r="G346" s="3">
        <v>2.8270768216381138E-7</v>
      </c>
      <c r="H346" s="1" t="s">
        <v>2078</v>
      </c>
      <c r="I346" s="1">
        <v>57801732</v>
      </c>
      <c r="J346" s="1">
        <v>57802196</v>
      </c>
      <c r="K346" s="1" t="s">
        <v>11</v>
      </c>
      <c r="L346" s="1">
        <v>57801732</v>
      </c>
      <c r="M346" s="1">
        <v>57801732</v>
      </c>
      <c r="N346" s="1">
        <v>1</v>
      </c>
      <c r="O346" s="1" t="s">
        <v>12</v>
      </c>
      <c r="P346" s="1" t="s">
        <v>4141</v>
      </c>
      <c r="Q346" s="1" t="s">
        <v>4142</v>
      </c>
      <c r="R346" s="2">
        <v>12</v>
      </c>
      <c r="S346" s="2">
        <v>181573</v>
      </c>
      <c r="T346" s="2">
        <v>0</v>
      </c>
      <c r="U346" s="2">
        <v>0</v>
      </c>
    </row>
    <row r="347" spans="1:21" x14ac:dyDescent="0.25">
      <c r="A347" s="2" t="s">
        <v>4631</v>
      </c>
      <c r="B347" s="1" t="s">
        <v>132</v>
      </c>
      <c r="C347" s="2">
        <v>90.911295532063818</v>
      </c>
      <c r="D347" s="2">
        <v>0</v>
      </c>
      <c r="E347" s="2" t="s">
        <v>5301</v>
      </c>
      <c r="F347" s="2" t="s">
        <v>5300</v>
      </c>
      <c r="G347" s="3">
        <v>2.7320095610176244E-7</v>
      </c>
      <c r="H347" s="1" t="s">
        <v>47</v>
      </c>
      <c r="I347" s="1">
        <v>102227366</v>
      </c>
      <c r="J347" s="1">
        <v>102227669</v>
      </c>
      <c r="K347" s="1" t="s">
        <v>11</v>
      </c>
      <c r="L347" s="1">
        <v>102227366</v>
      </c>
      <c r="M347" s="1">
        <v>102227366</v>
      </c>
      <c r="N347" s="1">
        <v>1</v>
      </c>
      <c r="O347" s="1" t="s">
        <v>12</v>
      </c>
      <c r="P347" s="1" t="s">
        <v>3449</v>
      </c>
      <c r="Q347" s="1" t="s">
        <v>3450</v>
      </c>
      <c r="R347" s="2">
        <v>12</v>
      </c>
      <c r="S347" s="2">
        <v>7718</v>
      </c>
      <c r="T347" s="2">
        <v>0</v>
      </c>
      <c r="U347" s="2">
        <v>0</v>
      </c>
    </row>
    <row r="348" spans="1:21" x14ac:dyDescent="0.25">
      <c r="A348" s="2" t="s">
        <v>4901</v>
      </c>
      <c r="B348" s="1" t="s">
        <v>1395</v>
      </c>
      <c r="C348" s="2">
        <v>1165.8873816274365</v>
      </c>
      <c r="D348" s="2">
        <v>0</v>
      </c>
      <c r="E348" s="2" t="s">
        <v>5301</v>
      </c>
      <c r="F348" s="2" t="s">
        <v>5300</v>
      </c>
      <c r="G348" s="3">
        <v>2.8069128623109718E-7</v>
      </c>
      <c r="H348" s="1" t="s">
        <v>1198</v>
      </c>
      <c r="I348" s="1">
        <v>168043024</v>
      </c>
      <c r="J348" s="1">
        <v>168045227</v>
      </c>
      <c r="K348" s="1" t="s">
        <v>11</v>
      </c>
      <c r="L348" s="1">
        <v>168043024</v>
      </c>
      <c r="M348" s="1">
        <v>168043024</v>
      </c>
      <c r="N348" s="1">
        <v>3</v>
      </c>
      <c r="O348" s="1" t="s">
        <v>12</v>
      </c>
      <c r="P348" s="1" t="s">
        <v>1396</v>
      </c>
      <c r="Q348" s="1" t="s">
        <v>3921</v>
      </c>
      <c r="R348" s="2">
        <v>12</v>
      </c>
      <c r="S348" s="2">
        <v>99121</v>
      </c>
      <c r="T348" s="2">
        <v>0</v>
      </c>
      <c r="U348" s="2">
        <v>0</v>
      </c>
    </row>
    <row r="349" spans="1:21" x14ac:dyDescent="0.25">
      <c r="A349" s="2" t="s">
        <v>5267</v>
      </c>
      <c r="B349" s="1" t="s">
        <v>3197</v>
      </c>
      <c r="C349" s="2">
        <v>735.47590910648694</v>
      </c>
      <c r="D349" s="2">
        <v>0</v>
      </c>
      <c r="E349" s="2" t="s">
        <v>5301</v>
      </c>
      <c r="F349" s="2" t="s">
        <v>5300</v>
      </c>
      <c r="G349" s="3">
        <v>2.9287060093847837E-7</v>
      </c>
      <c r="H349" s="1" t="s">
        <v>3157</v>
      </c>
      <c r="I349" s="1">
        <v>38498084</v>
      </c>
      <c r="J349" s="1">
        <v>38498573</v>
      </c>
      <c r="K349" s="1" t="s">
        <v>14</v>
      </c>
      <c r="L349" s="1">
        <v>38498084</v>
      </c>
      <c r="M349" s="1">
        <v>38498084</v>
      </c>
      <c r="N349" s="1">
        <v>2</v>
      </c>
      <c r="O349" s="1" t="s">
        <v>12</v>
      </c>
      <c r="P349" s="1" t="s">
        <v>3198</v>
      </c>
      <c r="Q349" s="1" t="s">
        <v>4539</v>
      </c>
      <c r="R349" s="2">
        <v>12</v>
      </c>
      <c r="S349" s="2">
        <v>62524</v>
      </c>
      <c r="T349" s="2">
        <v>0</v>
      </c>
      <c r="U349" s="2">
        <v>0</v>
      </c>
    </row>
    <row r="350" spans="1:21" x14ac:dyDescent="0.25">
      <c r="A350" s="2" t="s">
        <v>4922</v>
      </c>
      <c r="B350" s="1" t="s">
        <v>3955</v>
      </c>
      <c r="C350" s="2">
        <v>1377.7589196623821</v>
      </c>
      <c r="D350" s="2">
        <v>0</v>
      </c>
      <c r="E350" s="2" t="s">
        <v>5301</v>
      </c>
      <c r="F350" s="2" t="s">
        <v>5300</v>
      </c>
      <c r="G350" s="3">
        <v>2.8133842379081987E-7</v>
      </c>
      <c r="H350" s="1" t="s">
        <v>1505</v>
      </c>
      <c r="I350" s="1">
        <v>33036573</v>
      </c>
      <c r="J350" s="1">
        <v>33037115</v>
      </c>
      <c r="K350" s="1" t="s">
        <v>11</v>
      </c>
      <c r="L350" s="1">
        <v>33036573</v>
      </c>
      <c r="M350" s="1">
        <v>33036573</v>
      </c>
      <c r="N350" s="1">
        <v>2</v>
      </c>
      <c r="O350" s="1" t="s">
        <v>12</v>
      </c>
      <c r="P350" s="1" t="s">
        <v>3956</v>
      </c>
      <c r="Q350" s="1" t="s">
        <v>3957</v>
      </c>
      <c r="R350" s="2">
        <v>12</v>
      </c>
      <c r="S350" s="2">
        <v>117136</v>
      </c>
      <c r="T350" s="2">
        <v>0</v>
      </c>
      <c r="U350" s="2">
        <v>0</v>
      </c>
    </row>
    <row r="351" spans="1:21" x14ac:dyDescent="0.25">
      <c r="A351" s="2" t="s">
        <v>5095</v>
      </c>
      <c r="B351" s="1" t="s">
        <v>2365</v>
      </c>
      <c r="C351" s="2">
        <v>2953.9349760545761</v>
      </c>
      <c r="D351" s="2">
        <v>0</v>
      </c>
      <c r="E351" s="2" t="s">
        <v>5301</v>
      </c>
      <c r="F351" s="2" t="s">
        <v>5300</v>
      </c>
      <c r="G351" s="3">
        <v>2.8458024441029774E-7</v>
      </c>
      <c r="H351" s="1" t="s">
        <v>2217</v>
      </c>
      <c r="I351" s="1">
        <v>126970701</v>
      </c>
      <c r="J351" s="1">
        <v>127000307</v>
      </c>
      <c r="K351" s="1" t="s">
        <v>11</v>
      </c>
      <c r="L351" s="1">
        <v>126970701</v>
      </c>
      <c r="M351" s="1">
        <v>126970701</v>
      </c>
      <c r="N351" s="1">
        <v>9</v>
      </c>
      <c r="O351" s="1" t="s">
        <v>12</v>
      </c>
      <c r="P351" s="1" t="s">
        <v>2366</v>
      </c>
      <c r="Q351" s="1" t="s">
        <v>4237</v>
      </c>
      <c r="R351" s="2">
        <v>12</v>
      </c>
      <c r="S351" s="2">
        <v>251155</v>
      </c>
      <c r="T351" s="2">
        <v>0</v>
      </c>
      <c r="U351" s="2">
        <v>0</v>
      </c>
    </row>
    <row r="352" spans="1:21" x14ac:dyDescent="0.25">
      <c r="A352" s="2" t="s">
        <v>4613</v>
      </c>
      <c r="B352" s="1" t="s">
        <v>3419</v>
      </c>
      <c r="C352" s="2">
        <v>125.02949324726657</v>
      </c>
      <c r="D352" s="2">
        <v>0</v>
      </c>
      <c r="E352" s="2" t="s">
        <v>5301</v>
      </c>
      <c r="F352" s="2" t="s">
        <v>5300</v>
      </c>
      <c r="G352" s="3">
        <v>2.7199186614734269E-7</v>
      </c>
      <c r="H352" s="1" t="s">
        <v>47</v>
      </c>
      <c r="I352" s="1">
        <v>32812756</v>
      </c>
      <c r="J352" s="1">
        <v>32823221</v>
      </c>
      <c r="K352" s="1" t="s">
        <v>11</v>
      </c>
      <c r="L352" s="1">
        <v>32812756</v>
      </c>
      <c r="M352" s="1">
        <v>32812756</v>
      </c>
      <c r="N352" s="1">
        <v>6</v>
      </c>
      <c r="O352" s="1" t="s">
        <v>12</v>
      </c>
      <c r="P352" s="1" t="s">
        <v>3420</v>
      </c>
      <c r="Q352" s="1" t="s">
        <v>3421</v>
      </c>
      <c r="R352" s="2">
        <v>12</v>
      </c>
      <c r="S352" s="2">
        <v>10619</v>
      </c>
      <c r="T352" s="2">
        <v>0</v>
      </c>
      <c r="U352" s="2">
        <v>0</v>
      </c>
    </row>
    <row r="353" spans="1:21" x14ac:dyDescent="0.25">
      <c r="A353" s="2" t="s">
        <v>5151</v>
      </c>
      <c r="B353" s="1" t="s">
        <v>4330</v>
      </c>
      <c r="C353" s="2">
        <v>166.76871547796441</v>
      </c>
      <c r="D353" s="2">
        <v>0</v>
      </c>
      <c r="E353" s="2" t="s">
        <v>5301</v>
      </c>
      <c r="F353" s="2" t="s">
        <v>5300</v>
      </c>
      <c r="G353" s="3">
        <v>2.8761836808153056E-7</v>
      </c>
      <c r="H353" s="1" t="s">
        <v>2534</v>
      </c>
      <c r="I353" s="1">
        <v>22248754</v>
      </c>
      <c r="J353" s="1">
        <v>22251322</v>
      </c>
      <c r="K353" s="1" t="s">
        <v>11</v>
      </c>
      <c r="L353" s="1">
        <v>22248754</v>
      </c>
      <c r="M353" s="1">
        <v>22248754</v>
      </c>
      <c r="N353" s="1">
        <v>3</v>
      </c>
      <c r="O353" s="1" t="s">
        <v>12</v>
      </c>
      <c r="P353" s="1" t="s">
        <v>4331</v>
      </c>
      <c r="Q353" s="1" t="s">
        <v>4332</v>
      </c>
      <c r="R353" s="2">
        <v>12</v>
      </c>
      <c r="S353" s="2">
        <v>14168</v>
      </c>
      <c r="T353" s="2">
        <v>0</v>
      </c>
      <c r="U353" s="2">
        <v>0</v>
      </c>
    </row>
    <row r="354" spans="1:21" x14ac:dyDescent="0.25">
      <c r="A354" s="2" t="s">
        <v>4604</v>
      </c>
      <c r="B354" s="1" t="s">
        <v>3399</v>
      </c>
      <c r="C354" s="2">
        <v>262.99591082639216</v>
      </c>
      <c r="D354" s="2">
        <v>0</v>
      </c>
      <c r="E354" s="2" t="s">
        <v>5301</v>
      </c>
      <c r="F354" s="2" t="s">
        <v>5300</v>
      </c>
      <c r="G354" s="3">
        <v>2.7138071097845992E-7</v>
      </c>
      <c r="H354" s="1" t="s">
        <v>47</v>
      </c>
      <c r="I354" s="1">
        <v>6028614</v>
      </c>
      <c r="J354" s="1">
        <v>6029032</v>
      </c>
      <c r="K354" s="1" t="s">
        <v>14</v>
      </c>
      <c r="L354" s="1">
        <v>6028614</v>
      </c>
      <c r="M354" s="1">
        <v>6028614</v>
      </c>
      <c r="N354" s="1">
        <v>2</v>
      </c>
      <c r="O354" s="1" t="s">
        <v>12</v>
      </c>
      <c r="P354" s="1" t="s">
        <v>3400</v>
      </c>
      <c r="Q354" s="1" t="s">
        <v>3401</v>
      </c>
      <c r="R354" s="2">
        <v>12</v>
      </c>
      <c r="S354" s="2">
        <v>22350</v>
      </c>
      <c r="T354" s="2">
        <v>0</v>
      </c>
      <c r="U354" s="2">
        <v>0</v>
      </c>
    </row>
    <row r="355" spans="1:21" x14ac:dyDescent="0.25">
      <c r="A355" s="2" t="s">
        <v>5171</v>
      </c>
      <c r="B355" s="1" t="s">
        <v>2725</v>
      </c>
      <c r="C355" s="2">
        <v>3139.3328625704175</v>
      </c>
      <c r="D355" s="2">
        <v>0</v>
      </c>
      <c r="E355" s="2" t="s">
        <v>5301</v>
      </c>
      <c r="F355" s="2" t="s">
        <v>5300</v>
      </c>
      <c r="G355" s="3">
        <v>2.8957913313819777E-7</v>
      </c>
      <c r="H355" s="1" t="s">
        <v>2680</v>
      </c>
      <c r="I355" s="1">
        <v>48610727</v>
      </c>
      <c r="J355" s="1">
        <v>48613092</v>
      </c>
      <c r="K355" s="1" t="s">
        <v>14</v>
      </c>
      <c r="L355" s="1">
        <v>48610727</v>
      </c>
      <c r="M355" s="1">
        <v>48610727</v>
      </c>
      <c r="N355" s="1">
        <v>2</v>
      </c>
      <c r="O355" s="1" t="s">
        <v>12</v>
      </c>
      <c r="P355" s="1" t="s">
        <v>2726</v>
      </c>
      <c r="Q355" s="1" t="s">
        <v>4362</v>
      </c>
      <c r="R355" s="2">
        <v>12</v>
      </c>
      <c r="S355" s="2">
        <v>266919</v>
      </c>
      <c r="T355" s="2">
        <v>0</v>
      </c>
      <c r="U355" s="2">
        <v>0</v>
      </c>
    </row>
    <row r="356" spans="1:21" x14ac:dyDescent="0.25">
      <c r="A356" s="2" t="s">
        <v>4886</v>
      </c>
      <c r="B356" s="1" t="s">
        <v>1303</v>
      </c>
      <c r="C356" s="2">
        <v>393.98815010661559</v>
      </c>
      <c r="D356" s="2">
        <v>0</v>
      </c>
      <c r="E356" s="2" t="s">
        <v>5301</v>
      </c>
      <c r="F356" s="2" t="s">
        <v>5300</v>
      </c>
      <c r="G356" s="3">
        <v>2.7878094785950128E-7</v>
      </c>
      <c r="H356" s="1" t="s">
        <v>1198</v>
      </c>
      <c r="I356" s="1">
        <v>59321535</v>
      </c>
      <c r="J356" s="1">
        <v>59346398</v>
      </c>
      <c r="K356" s="1" t="s">
        <v>11</v>
      </c>
      <c r="L356" s="1">
        <v>59321535</v>
      </c>
      <c r="M356" s="1">
        <v>59321535</v>
      </c>
      <c r="N356" s="1">
        <v>3</v>
      </c>
      <c r="O356" s="1" t="s">
        <v>12</v>
      </c>
      <c r="P356" s="1" t="s">
        <v>1304</v>
      </c>
      <c r="Q356" s="1" t="s">
        <v>3892</v>
      </c>
      <c r="R356" s="2">
        <v>12</v>
      </c>
      <c r="S356" s="2">
        <v>33488</v>
      </c>
      <c r="T356" s="2">
        <v>0</v>
      </c>
      <c r="U356" s="2">
        <v>0</v>
      </c>
    </row>
    <row r="357" spans="1:21" x14ac:dyDescent="0.25">
      <c r="A357" s="2" t="s">
        <v>5102</v>
      </c>
      <c r="B357" s="1" t="s">
        <v>4247</v>
      </c>
      <c r="C357" s="2">
        <v>1236.134880749431</v>
      </c>
      <c r="D357" s="2">
        <v>0</v>
      </c>
      <c r="E357" s="2" t="s">
        <v>5301</v>
      </c>
      <c r="F357" s="2" t="s">
        <v>5300</v>
      </c>
      <c r="G357" s="3">
        <v>2.8502187822549058E-7</v>
      </c>
      <c r="H357" s="1" t="s">
        <v>2379</v>
      </c>
      <c r="I357" s="1">
        <v>1508114</v>
      </c>
      <c r="J357" s="1">
        <v>1513979</v>
      </c>
      <c r="K357" s="1" t="s">
        <v>14</v>
      </c>
      <c r="L357" s="1">
        <v>1508114</v>
      </c>
      <c r="M357" s="1">
        <v>1508114</v>
      </c>
      <c r="N357" s="1">
        <v>5</v>
      </c>
      <c r="O357" s="1" t="s">
        <v>12</v>
      </c>
      <c r="P357" s="1" t="s">
        <v>4248</v>
      </c>
      <c r="Q357" s="1" t="s">
        <v>4249</v>
      </c>
      <c r="R357" s="2">
        <v>12</v>
      </c>
      <c r="S357" s="2">
        <v>105094</v>
      </c>
      <c r="T357" s="2">
        <v>0</v>
      </c>
      <c r="U357" s="2">
        <v>0</v>
      </c>
    </row>
    <row r="358" spans="1:21" x14ac:dyDescent="0.25">
      <c r="A358" s="2" t="s">
        <v>5009</v>
      </c>
      <c r="B358" s="1" t="s">
        <v>4102</v>
      </c>
      <c r="C358" s="2">
        <v>591.08807272263846</v>
      </c>
      <c r="D358" s="2">
        <v>0</v>
      </c>
      <c r="E358" s="2" t="s">
        <v>5301</v>
      </c>
      <c r="F358" s="2" t="s">
        <v>5300</v>
      </c>
      <c r="G358" s="3">
        <v>2.8205703295640317E-7</v>
      </c>
      <c r="H358" s="1" t="s">
        <v>1920</v>
      </c>
      <c r="I358" s="1">
        <v>109456117</v>
      </c>
      <c r="J358" s="1">
        <v>109458078</v>
      </c>
      <c r="K358" s="1" t="s">
        <v>14</v>
      </c>
      <c r="L358" s="1">
        <v>109456117</v>
      </c>
      <c r="M358" s="1">
        <v>109456117</v>
      </c>
      <c r="N358" s="1">
        <v>3</v>
      </c>
      <c r="O358" s="1" t="s">
        <v>12</v>
      </c>
      <c r="P358" s="1" t="s">
        <v>4103</v>
      </c>
      <c r="Q358" s="1" t="s">
        <v>4104</v>
      </c>
      <c r="R358" s="2">
        <v>12</v>
      </c>
      <c r="S358" s="2">
        <v>50247</v>
      </c>
      <c r="T358" s="2">
        <v>0</v>
      </c>
      <c r="U358" s="2">
        <v>0</v>
      </c>
    </row>
    <row r="359" spans="1:21" x14ac:dyDescent="0.25">
      <c r="A359" s="2" t="s">
        <v>4899</v>
      </c>
      <c r="B359" s="1" t="s">
        <v>1382</v>
      </c>
      <c r="C359" s="2">
        <v>993.87333137491805</v>
      </c>
      <c r="D359" s="2">
        <v>0</v>
      </c>
      <c r="E359" s="2" t="s">
        <v>5301</v>
      </c>
      <c r="F359" s="2" t="s">
        <v>5300</v>
      </c>
      <c r="G359" s="3">
        <v>2.8004218805677483E-7</v>
      </c>
      <c r="H359" s="1" t="s">
        <v>1198</v>
      </c>
      <c r="I359" s="1">
        <v>155925845</v>
      </c>
      <c r="J359" s="1">
        <v>155926675</v>
      </c>
      <c r="K359" s="1" t="s">
        <v>14</v>
      </c>
      <c r="L359" s="1">
        <v>155925845</v>
      </c>
      <c r="M359" s="1">
        <v>155925845</v>
      </c>
      <c r="N359" s="1">
        <v>1</v>
      </c>
      <c r="O359" s="1" t="s">
        <v>48</v>
      </c>
      <c r="P359" s="1" t="s">
        <v>1383</v>
      </c>
      <c r="Q359" s="1" t="s">
        <v>3918</v>
      </c>
      <c r="R359" s="2">
        <v>12</v>
      </c>
      <c r="S359" s="2">
        <v>84495</v>
      </c>
      <c r="T359" s="2">
        <v>0</v>
      </c>
      <c r="U359" s="2">
        <v>0</v>
      </c>
    </row>
    <row r="360" spans="1:21" x14ac:dyDescent="0.25">
      <c r="A360" s="2" t="s">
        <v>4638</v>
      </c>
      <c r="B360" s="1" t="s">
        <v>3463</v>
      </c>
      <c r="C360" s="2">
        <v>1397.2113495213773</v>
      </c>
      <c r="D360" s="2">
        <v>0</v>
      </c>
      <c r="E360" s="2" t="s">
        <v>5301</v>
      </c>
      <c r="F360" s="2" t="s">
        <v>5300</v>
      </c>
      <c r="G360" s="3">
        <v>2.7380438531284474E-7</v>
      </c>
      <c r="H360" s="1" t="s">
        <v>47</v>
      </c>
      <c r="I360" s="1">
        <v>130984052</v>
      </c>
      <c r="J360" s="1">
        <v>131052555</v>
      </c>
      <c r="K360" s="1" t="s">
        <v>14</v>
      </c>
      <c r="L360" s="1">
        <v>130984052</v>
      </c>
      <c r="M360" s="1">
        <v>130984052</v>
      </c>
      <c r="N360" s="1">
        <v>3</v>
      </c>
      <c r="O360" s="1" t="s">
        <v>12</v>
      </c>
      <c r="P360" s="1" t="s">
        <v>3464</v>
      </c>
      <c r="Q360" s="1" t="s">
        <v>3465</v>
      </c>
      <c r="R360" s="2">
        <v>12</v>
      </c>
      <c r="S360" s="2">
        <v>118790</v>
      </c>
      <c r="T360" s="2">
        <v>0</v>
      </c>
      <c r="U360" s="2">
        <v>0</v>
      </c>
    </row>
    <row r="361" spans="1:21" x14ac:dyDescent="0.25">
      <c r="A361" s="2" t="s">
        <v>4895</v>
      </c>
      <c r="B361" s="1" t="s">
        <v>3910</v>
      </c>
      <c r="C361" s="2">
        <v>213.94144592804309</v>
      </c>
      <c r="D361" s="2">
        <v>0</v>
      </c>
      <c r="E361" s="2" t="s">
        <v>5301</v>
      </c>
      <c r="F361" s="2" t="s">
        <v>5300</v>
      </c>
      <c r="G361" s="3">
        <v>2.7941602350622016E-7</v>
      </c>
      <c r="H361" s="1" t="s">
        <v>1198</v>
      </c>
      <c r="I361" s="1">
        <v>113585386</v>
      </c>
      <c r="J361" s="1">
        <v>113594560</v>
      </c>
      <c r="K361" s="1" t="s">
        <v>11</v>
      </c>
      <c r="L361" s="1">
        <v>113585386</v>
      </c>
      <c r="M361" s="1">
        <v>113585386</v>
      </c>
      <c r="N361" s="1">
        <v>3</v>
      </c>
      <c r="O361" s="1" t="s">
        <v>12</v>
      </c>
      <c r="P361" s="1" t="s">
        <v>3911</v>
      </c>
      <c r="Q361" s="1" t="s">
        <v>3912</v>
      </c>
      <c r="R361" s="2">
        <v>12</v>
      </c>
      <c r="S361" s="2">
        <v>18179</v>
      </c>
      <c r="T361" s="2">
        <v>0</v>
      </c>
      <c r="U361" s="2">
        <v>0</v>
      </c>
    </row>
    <row r="362" spans="1:21" x14ac:dyDescent="0.25">
      <c r="A362" s="2" t="s">
        <v>4999</v>
      </c>
      <c r="B362" s="1" t="s">
        <v>1985</v>
      </c>
      <c r="C362" s="2">
        <v>497.31889299726396</v>
      </c>
      <c r="D362" s="2">
        <v>0</v>
      </c>
      <c r="E362" s="2" t="s">
        <v>5301</v>
      </c>
      <c r="F362" s="2" t="s">
        <v>5300</v>
      </c>
      <c r="G362" s="3">
        <v>2.807722134782271E-7</v>
      </c>
      <c r="H362" s="1" t="s">
        <v>1920</v>
      </c>
      <c r="I362" s="1">
        <v>62549667</v>
      </c>
      <c r="J362" s="1">
        <v>62553174</v>
      </c>
      <c r="K362" s="1" t="s">
        <v>11</v>
      </c>
      <c r="L362" s="1">
        <v>62549667</v>
      </c>
      <c r="M362" s="1">
        <v>62549667</v>
      </c>
      <c r="N362" s="1">
        <v>2</v>
      </c>
      <c r="O362" s="1" t="s">
        <v>12</v>
      </c>
      <c r="P362" s="1" t="s">
        <v>1986</v>
      </c>
      <c r="Q362" s="1" t="s">
        <v>4084</v>
      </c>
      <c r="R362" s="2">
        <v>12</v>
      </c>
      <c r="S362" s="2">
        <v>42274</v>
      </c>
      <c r="T362" s="2">
        <v>0</v>
      </c>
      <c r="U362" s="2">
        <v>0</v>
      </c>
    </row>
    <row r="363" spans="1:21" x14ac:dyDescent="0.25">
      <c r="A363" s="2" t="s">
        <v>5118</v>
      </c>
      <c r="B363" s="1" t="s">
        <v>4271</v>
      </c>
      <c r="C363" s="2">
        <v>247.24814566242921</v>
      </c>
      <c r="D363" s="2">
        <v>0</v>
      </c>
      <c r="E363" s="2" t="s">
        <v>5301</v>
      </c>
      <c r="F363" s="2" t="s">
        <v>5300</v>
      </c>
      <c r="G363" s="3">
        <v>2.8567710022158902E-7</v>
      </c>
      <c r="H363" s="1" t="s">
        <v>2379</v>
      </c>
      <c r="I363" s="1">
        <v>42022398</v>
      </c>
      <c r="J363" s="1">
        <v>42022640</v>
      </c>
      <c r="K363" s="1" t="s">
        <v>11</v>
      </c>
      <c r="L363" s="1">
        <v>42022398</v>
      </c>
      <c r="M363" s="1">
        <v>42022398</v>
      </c>
      <c r="N363" s="1">
        <v>1</v>
      </c>
      <c r="O363" s="1" t="s">
        <v>12</v>
      </c>
      <c r="P363" s="1" t="s">
        <v>4272</v>
      </c>
      <c r="Q363" s="1" t="s">
        <v>4273</v>
      </c>
      <c r="R363" s="2">
        <v>12</v>
      </c>
      <c r="S363" s="2">
        <v>21011</v>
      </c>
      <c r="T363" s="2">
        <v>0</v>
      </c>
      <c r="U363" s="2">
        <v>0</v>
      </c>
    </row>
    <row r="364" spans="1:21" x14ac:dyDescent="0.25">
      <c r="A364" s="2" t="s">
        <v>5212</v>
      </c>
      <c r="B364" s="1" t="s">
        <v>2857</v>
      </c>
      <c r="C364" s="2">
        <v>2476.9388150986329</v>
      </c>
      <c r="D364" s="2">
        <v>0</v>
      </c>
      <c r="E364" s="2" t="s">
        <v>5301</v>
      </c>
      <c r="F364" s="2" t="s">
        <v>5300</v>
      </c>
      <c r="G364" s="3">
        <v>2.8998731653184179E-7</v>
      </c>
      <c r="H364" s="1" t="s">
        <v>2813</v>
      </c>
      <c r="I364" s="1">
        <v>71045132</v>
      </c>
      <c r="J364" s="1">
        <v>71089342</v>
      </c>
      <c r="K364" s="1" t="s">
        <v>11</v>
      </c>
      <c r="L364" s="1">
        <v>71045132</v>
      </c>
      <c r="M364" s="1">
        <v>71045132</v>
      </c>
      <c r="N364" s="1">
        <v>11</v>
      </c>
      <c r="O364" s="1" t="s">
        <v>12</v>
      </c>
      <c r="P364" s="1" t="s">
        <v>2858</v>
      </c>
      <c r="Q364" s="1" t="s">
        <v>4435</v>
      </c>
      <c r="R364" s="2">
        <v>12</v>
      </c>
      <c r="S364" s="2">
        <v>210597</v>
      </c>
      <c r="T364" s="2">
        <v>0</v>
      </c>
      <c r="U364" s="2">
        <v>0</v>
      </c>
    </row>
    <row r="365" spans="1:21" x14ac:dyDescent="0.25">
      <c r="A365" s="2" t="s">
        <v>5254</v>
      </c>
      <c r="B365" s="1" t="s">
        <v>4513</v>
      </c>
      <c r="C365" s="2">
        <v>737.82807716682487</v>
      </c>
      <c r="D365" s="2">
        <v>0</v>
      </c>
      <c r="E365" s="2" t="s">
        <v>5301</v>
      </c>
      <c r="F365" s="2" t="s">
        <v>5300</v>
      </c>
      <c r="G365" s="3">
        <v>2.9219307255988888E-7</v>
      </c>
      <c r="H365" s="1" t="s">
        <v>3068</v>
      </c>
      <c r="I365" s="1">
        <v>62072672</v>
      </c>
      <c r="J365" s="1">
        <v>62109973</v>
      </c>
      <c r="K365" s="1" t="s">
        <v>14</v>
      </c>
      <c r="L365" s="1">
        <v>62072672</v>
      </c>
      <c r="M365" s="1">
        <v>62072672</v>
      </c>
      <c r="N365" s="1">
        <v>14</v>
      </c>
      <c r="O365" s="1" t="s">
        <v>12</v>
      </c>
      <c r="P365" s="1" t="s">
        <v>4514</v>
      </c>
      <c r="Q365" s="1" t="s">
        <v>4515</v>
      </c>
      <c r="R365" s="2">
        <v>12</v>
      </c>
      <c r="S365" s="2">
        <v>62724</v>
      </c>
      <c r="T365" s="2">
        <v>0</v>
      </c>
      <c r="U365" s="2">
        <v>0</v>
      </c>
    </row>
    <row r="366" spans="1:21" x14ac:dyDescent="0.25">
      <c r="A366" s="2" t="s">
        <v>4829</v>
      </c>
      <c r="B366" s="1" t="s">
        <v>1030</v>
      </c>
      <c r="C366" s="2">
        <v>803.45356605025518</v>
      </c>
      <c r="D366" s="2">
        <v>0</v>
      </c>
      <c r="E366" s="2" t="s">
        <v>5301</v>
      </c>
      <c r="F366" s="2" t="s">
        <v>5300</v>
      </c>
      <c r="G366" s="3">
        <v>2.7751798210912304E-7</v>
      </c>
      <c r="H366" s="1" t="s">
        <v>901</v>
      </c>
      <c r="I366" s="1">
        <v>120278614</v>
      </c>
      <c r="J366" s="1">
        <v>120289757</v>
      </c>
      <c r="K366" s="1" t="s">
        <v>11</v>
      </c>
      <c r="L366" s="1">
        <v>120278614</v>
      </c>
      <c r="M366" s="1">
        <v>120278614</v>
      </c>
      <c r="N366" s="1">
        <v>3</v>
      </c>
      <c r="O366" s="1" t="s">
        <v>12</v>
      </c>
      <c r="P366" s="1" t="s">
        <v>3780</v>
      </c>
      <c r="Q366" s="1" t="s">
        <v>3781</v>
      </c>
      <c r="R366" s="2">
        <v>12</v>
      </c>
      <c r="S366" s="2">
        <v>68304</v>
      </c>
      <c r="T366" s="2">
        <v>0</v>
      </c>
      <c r="U366" s="2">
        <v>0</v>
      </c>
    </row>
    <row r="367" spans="1:21" x14ac:dyDescent="0.25">
      <c r="A367" s="2" t="s">
        <v>4676</v>
      </c>
      <c r="B367" s="1" t="s">
        <v>265</v>
      </c>
      <c r="C367" s="2">
        <v>992.72076902535264</v>
      </c>
      <c r="D367" s="2">
        <v>0</v>
      </c>
      <c r="E367" s="2" t="s">
        <v>5301</v>
      </c>
      <c r="F367" s="2" t="s">
        <v>5300</v>
      </c>
      <c r="G367" s="3">
        <v>2.7502941692590934E-7</v>
      </c>
      <c r="H367" s="1" t="s">
        <v>191</v>
      </c>
      <c r="I367" s="1">
        <v>111329531</v>
      </c>
      <c r="J367" s="1">
        <v>111333367</v>
      </c>
      <c r="K367" s="1" t="s">
        <v>14</v>
      </c>
      <c r="L367" s="1">
        <v>111329531</v>
      </c>
      <c r="M367" s="1">
        <v>111329531</v>
      </c>
      <c r="N367" s="1">
        <v>3</v>
      </c>
      <c r="O367" s="1" t="s">
        <v>12</v>
      </c>
      <c r="P367" s="1" t="s">
        <v>266</v>
      </c>
      <c r="Q367" s="1" t="s">
        <v>3523</v>
      </c>
      <c r="R367" s="2">
        <v>12</v>
      </c>
      <c r="S367" s="2">
        <v>84397</v>
      </c>
      <c r="T367" s="2">
        <v>0</v>
      </c>
      <c r="U367" s="2">
        <v>0</v>
      </c>
    </row>
    <row r="368" spans="1:21" x14ac:dyDescent="0.25">
      <c r="A368" s="2" t="s">
        <v>4603</v>
      </c>
      <c r="B368" s="1" t="s">
        <v>55</v>
      </c>
      <c r="C368" s="2">
        <v>447.89984204956261</v>
      </c>
      <c r="D368" s="2">
        <v>0</v>
      </c>
      <c r="E368" s="2" t="s">
        <v>5301</v>
      </c>
      <c r="F368" s="2" t="s">
        <v>5300</v>
      </c>
      <c r="G368" s="3">
        <v>2.7076155722375059E-7</v>
      </c>
      <c r="H368" s="1" t="s">
        <v>47</v>
      </c>
      <c r="I368" s="1">
        <v>5641153</v>
      </c>
      <c r="J368" s="1">
        <v>5652510</v>
      </c>
      <c r="K368" s="1" t="s">
        <v>14</v>
      </c>
      <c r="L368" s="1">
        <v>5641153</v>
      </c>
      <c r="M368" s="1">
        <v>5641153</v>
      </c>
      <c r="N368" s="1">
        <v>2</v>
      </c>
      <c r="O368" s="1" t="s">
        <v>12</v>
      </c>
      <c r="P368" s="1" t="s">
        <v>56</v>
      </c>
      <c r="Q368" s="1" t="s">
        <v>3398</v>
      </c>
      <c r="R368" s="2">
        <v>12</v>
      </c>
      <c r="S368" s="2">
        <v>38072</v>
      </c>
      <c r="T368" s="2">
        <v>0</v>
      </c>
      <c r="U368" s="2">
        <v>0</v>
      </c>
    </row>
    <row r="369" spans="1:21" x14ac:dyDescent="0.25">
      <c r="A369" s="2" t="s">
        <v>5215</v>
      </c>
      <c r="B369" s="1" t="s">
        <v>2861</v>
      </c>
      <c r="C369" s="2">
        <v>1192.6550541540828</v>
      </c>
      <c r="D369" s="2">
        <v>0</v>
      </c>
      <c r="E369" s="2" t="s">
        <v>5301</v>
      </c>
      <c r="F369" s="2" t="s">
        <v>5300</v>
      </c>
      <c r="G369" s="3">
        <v>2.9052835743366093E-7</v>
      </c>
      <c r="H369" s="1" t="s">
        <v>2813</v>
      </c>
      <c r="I369" s="1">
        <v>71671118</v>
      </c>
      <c r="J369" s="1">
        <v>71685631</v>
      </c>
      <c r="K369" s="1" t="s">
        <v>11</v>
      </c>
      <c r="L369" s="1">
        <v>71671118</v>
      </c>
      <c r="M369" s="1">
        <v>71671118</v>
      </c>
      <c r="N369" s="1">
        <v>3</v>
      </c>
      <c r="O369" s="1" t="s">
        <v>12</v>
      </c>
      <c r="P369" s="1" t="s">
        <v>2865</v>
      </c>
      <c r="Q369" s="1" t="s">
        <v>4438</v>
      </c>
      <c r="R369" s="2">
        <v>12</v>
      </c>
      <c r="S369" s="2">
        <v>101397</v>
      </c>
      <c r="T369" s="2">
        <v>0</v>
      </c>
      <c r="U369" s="2">
        <v>0</v>
      </c>
    </row>
    <row r="370" spans="1:21" x14ac:dyDescent="0.25">
      <c r="A370" s="2" t="s">
        <v>5216</v>
      </c>
      <c r="B370" s="1" t="s">
        <v>2861</v>
      </c>
      <c r="C370" s="2">
        <v>604.88353839652086</v>
      </c>
      <c r="D370" s="2">
        <v>0</v>
      </c>
      <c r="E370" s="2" t="s">
        <v>5301</v>
      </c>
      <c r="F370" s="2" t="s">
        <v>5300</v>
      </c>
      <c r="G370" s="3">
        <v>2.9119784410013113E-7</v>
      </c>
      <c r="H370" s="1" t="s">
        <v>2813</v>
      </c>
      <c r="I370" s="1">
        <v>71702380</v>
      </c>
      <c r="J370" s="1">
        <v>71709664</v>
      </c>
      <c r="K370" s="1" t="s">
        <v>11</v>
      </c>
      <c r="L370" s="1">
        <v>71702380</v>
      </c>
      <c r="M370" s="1">
        <v>71702380</v>
      </c>
      <c r="N370" s="1">
        <v>3</v>
      </c>
      <c r="O370" s="1" t="s">
        <v>12</v>
      </c>
      <c r="P370" s="1" t="s">
        <v>2865</v>
      </c>
      <c r="Q370" s="1" t="s">
        <v>4439</v>
      </c>
      <c r="R370" s="2">
        <v>12</v>
      </c>
      <c r="S370" s="2">
        <v>51420</v>
      </c>
      <c r="T370" s="2">
        <v>0</v>
      </c>
      <c r="U370" s="2">
        <v>0</v>
      </c>
    </row>
    <row r="371" spans="1:21" x14ac:dyDescent="0.25">
      <c r="A371" s="2" t="s">
        <v>4630</v>
      </c>
      <c r="B371" s="1" t="s">
        <v>3446</v>
      </c>
      <c r="C371" s="2">
        <v>140.25978143795516</v>
      </c>
      <c r="D371" s="2">
        <v>0</v>
      </c>
      <c r="E371" s="2" t="s">
        <v>5301</v>
      </c>
      <c r="F371" s="2" t="s">
        <v>5300</v>
      </c>
      <c r="G371" s="3">
        <v>2.7259518570194986E-7</v>
      </c>
      <c r="H371" s="1" t="s">
        <v>47</v>
      </c>
      <c r="I371" s="1">
        <v>100856867</v>
      </c>
      <c r="J371" s="1">
        <v>100857176</v>
      </c>
      <c r="K371" s="1" t="s">
        <v>11</v>
      </c>
      <c r="L371" s="1">
        <v>100856867</v>
      </c>
      <c r="M371" s="1">
        <v>100856867</v>
      </c>
      <c r="N371" s="1">
        <v>1</v>
      </c>
      <c r="O371" s="1" t="s">
        <v>12</v>
      </c>
      <c r="P371" s="1" t="s">
        <v>3447</v>
      </c>
      <c r="Q371" s="1" t="s">
        <v>3448</v>
      </c>
      <c r="R371" s="2">
        <v>12</v>
      </c>
      <c r="S371" s="2">
        <v>11914</v>
      </c>
      <c r="T371" s="2">
        <v>0</v>
      </c>
      <c r="U371" s="2">
        <v>0</v>
      </c>
    </row>
    <row r="372" spans="1:21" x14ac:dyDescent="0.25">
      <c r="A372" s="2" t="s">
        <v>5125</v>
      </c>
      <c r="B372" s="1" t="s">
        <v>4286</v>
      </c>
      <c r="C372" s="2">
        <v>230.81825176096825</v>
      </c>
      <c r="D372" s="2">
        <v>0</v>
      </c>
      <c r="E372" s="2" t="s">
        <v>5301</v>
      </c>
      <c r="F372" s="2" t="s">
        <v>5300</v>
      </c>
      <c r="G372" s="3">
        <v>2.8632006261947998E-7</v>
      </c>
      <c r="H372" s="1" t="s">
        <v>2379</v>
      </c>
      <c r="I372" s="1">
        <v>63193990</v>
      </c>
      <c r="J372" s="1">
        <v>63200957</v>
      </c>
      <c r="K372" s="1" t="s">
        <v>11</v>
      </c>
      <c r="L372" s="1">
        <v>63193990</v>
      </c>
      <c r="M372" s="1">
        <v>63193990</v>
      </c>
      <c r="N372" s="1">
        <v>2</v>
      </c>
      <c r="O372" s="1" t="s">
        <v>12</v>
      </c>
      <c r="P372" s="1" t="s">
        <v>4287</v>
      </c>
      <c r="Q372" s="1" t="s">
        <v>4288</v>
      </c>
      <c r="R372" s="2">
        <v>12</v>
      </c>
      <c r="S372" s="2">
        <v>19614</v>
      </c>
      <c r="T372" s="2">
        <v>0</v>
      </c>
      <c r="U372" s="2">
        <v>0</v>
      </c>
    </row>
    <row r="373" spans="1:21" x14ac:dyDescent="0.25">
      <c r="A373" s="2" t="s">
        <v>5001</v>
      </c>
      <c r="B373" s="1" t="s">
        <v>4086</v>
      </c>
      <c r="C373" s="2">
        <v>369.40799387608342</v>
      </c>
      <c r="D373" s="2">
        <v>0</v>
      </c>
      <c r="E373" s="2" t="s">
        <v>5301</v>
      </c>
      <c r="F373" s="2" t="s">
        <v>5300</v>
      </c>
      <c r="G373" s="3">
        <v>2.8141674799257205E-7</v>
      </c>
      <c r="H373" s="1" t="s">
        <v>1920</v>
      </c>
      <c r="I373" s="1">
        <v>64484302</v>
      </c>
      <c r="J373" s="1">
        <v>64485513</v>
      </c>
      <c r="K373" s="1" t="s">
        <v>11</v>
      </c>
      <c r="L373" s="1">
        <v>64484302</v>
      </c>
      <c r="M373" s="1">
        <v>64484302</v>
      </c>
      <c r="N373" s="1">
        <v>2</v>
      </c>
      <c r="O373" s="1" t="s">
        <v>12</v>
      </c>
      <c r="P373" s="1" t="s">
        <v>4087</v>
      </c>
      <c r="Q373" s="1" t="s">
        <v>4088</v>
      </c>
      <c r="R373" s="2">
        <v>12</v>
      </c>
      <c r="S373" s="2">
        <v>31398</v>
      </c>
      <c r="T373" s="2">
        <v>0</v>
      </c>
      <c r="U373" s="2">
        <v>0</v>
      </c>
    </row>
    <row r="374" spans="1:21" x14ac:dyDescent="0.25">
      <c r="A374" s="2" t="s">
        <v>5235</v>
      </c>
      <c r="B374" s="1" t="s">
        <v>3017</v>
      </c>
      <c r="C374" s="2">
        <v>3488.7239062530248</v>
      </c>
      <c r="D374" s="2">
        <v>0</v>
      </c>
      <c r="E374" s="2" t="s">
        <v>5301</v>
      </c>
      <c r="F374" s="2" t="s">
        <v>5300</v>
      </c>
      <c r="G374" s="3">
        <v>2.9187015059577274E-7</v>
      </c>
      <c r="H374" s="1" t="s">
        <v>2920</v>
      </c>
      <c r="I374" s="1">
        <v>34430575</v>
      </c>
      <c r="J374" s="1">
        <v>34467014</v>
      </c>
      <c r="K374" s="1" t="s">
        <v>11</v>
      </c>
      <c r="L374" s="1">
        <v>34430575</v>
      </c>
      <c r="M374" s="1">
        <v>34430575</v>
      </c>
      <c r="N374" s="1">
        <v>15</v>
      </c>
      <c r="O374" s="1" t="s">
        <v>12</v>
      </c>
      <c r="P374" s="1" t="s">
        <v>3018</v>
      </c>
      <c r="Q374" s="1" t="s">
        <v>4476</v>
      </c>
      <c r="R374" s="2">
        <v>12</v>
      </c>
      <c r="S374" s="2">
        <v>296627</v>
      </c>
      <c r="T374" s="2">
        <v>0</v>
      </c>
      <c r="U374" s="2">
        <v>0</v>
      </c>
    </row>
    <row r="375" spans="1:21" x14ac:dyDescent="0.25">
      <c r="A375" s="2" t="s">
        <v>5169</v>
      </c>
      <c r="B375" s="1" t="s">
        <v>2713</v>
      </c>
      <c r="C375" s="2">
        <v>986.48752366545682</v>
      </c>
      <c r="D375" s="2">
        <v>0</v>
      </c>
      <c r="E375" s="2" t="s">
        <v>5301</v>
      </c>
      <c r="F375" s="2" t="s">
        <v>5300</v>
      </c>
      <c r="G375" s="3">
        <v>2.8890893426500957E-7</v>
      </c>
      <c r="H375" s="1" t="s">
        <v>2680</v>
      </c>
      <c r="I375" s="1">
        <v>42998167</v>
      </c>
      <c r="J375" s="1">
        <v>43017181</v>
      </c>
      <c r="K375" s="1" t="s">
        <v>14</v>
      </c>
      <c r="L375" s="1">
        <v>42998167</v>
      </c>
      <c r="M375" s="1">
        <v>42998167</v>
      </c>
      <c r="N375" s="1">
        <v>6</v>
      </c>
      <c r="O375" s="1" t="s">
        <v>12</v>
      </c>
      <c r="P375" s="1" t="s">
        <v>2714</v>
      </c>
      <c r="Q375" s="1" t="s">
        <v>4360</v>
      </c>
      <c r="R375" s="2">
        <v>12</v>
      </c>
      <c r="S375" s="2">
        <v>83867</v>
      </c>
      <c r="T375" s="2">
        <v>0</v>
      </c>
      <c r="U375" s="2">
        <v>0</v>
      </c>
    </row>
    <row r="376" spans="1:21" x14ac:dyDescent="0.25">
      <c r="A376" s="2" t="s">
        <v>4827</v>
      </c>
      <c r="B376" s="1" t="s">
        <v>1024</v>
      </c>
      <c r="C376" s="2">
        <v>673.82558424502781</v>
      </c>
      <c r="D376" s="2">
        <v>0</v>
      </c>
      <c r="E376" s="2" t="s">
        <v>5301</v>
      </c>
      <c r="F376" s="2" t="s">
        <v>5300</v>
      </c>
      <c r="G376" s="3">
        <v>2.7687767141693804E-7</v>
      </c>
      <c r="H376" s="1" t="s">
        <v>901</v>
      </c>
      <c r="I376" s="1">
        <v>106112645</v>
      </c>
      <c r="J376" s="1">
        <v>106125679</v>
      </c>
      <c r="K376" s="1" t="s">
        <v>14</v>
      </c>
      <c r="L376" s="1">
        <v>106112645</v>
      </c>
      <c r="M376" s="1">
        <v>106112645</v>
      </c>
      <c r="N376" s="1">
        <v>3</v>
      </c>
      <c r="O376" s="1" t="s">
        <v>12</v>
      </c>
      <c r="P376" s="1" t="s">
        <v>1025</v>
      </c>
      <c r="Q376" s="1" t="s">
        <v>3778</v>
      </c>
      <c r="R376" s="2">
        <v>12</v>
      </c>
      <c r="S376" s="2">
        <v>57282</v>
      </c>
      <c r="T376" s="2">
        <v>0</v>
      </c>
      <c r="U376" s="2">
        <v>0</v>
      </c>
    </row>
    <row r="377" spans="1:21" x14ac:dyDescent="0.25">
      <c r="A377" s="2" t="s">
        <v>4688</v>
      </c>
      <c r="B377" s="1" t="s">
        <v>357</v>
      </c>
      <c r="C377" s="2">
        <v>1917.7814237950824</v>
      </c>
      <c r="D377" s="2">
        <v>0</v>
      </c>
      <c r="E377" s="2" t="s">
        <v>5301</v>
      </c>
      <c r="F377" s="2" t="s">
        <v>5300</v>
      </c>
      <c r="G377" s="3">
        <v>2.7566687636659864E-7</v>
      </c>
      <c r="H377" s="1" t="s">
        <v>340</v>
      </c>
      <c r="I377" s="1">
        <v>32390274</v>
      </c>
      <c r="J377" s="1">
        <v>32397338</v>
      </c>
      <c r="K377" s="1" t="s">
        <v>14</v>
      </c>
      <c r="L377" s="1">
        <v>32390274</v>
      </c>
      <c r="M377" s="1">
        <v>32390274</v>
      </c>
      <c r="N377" s="1">
        <v>3</v>
      </c>
      <c r="O377" s="1" t="s">
        <v>12</v>
      </c>
      <c r="P377" s="1" t="s">
        <v>358</v>
      </c>
      <c r="Q377" s="1" t="s">
        <v>3542</v>
      </c>
      <c r="R377" s="2">
        <v>12</v>
      </c>
      <c r="S377" s="2">
        <v>163053</v>
      </c>
      <c r="T377" s="2">
        <v>0</v>
      </c>
      <c r="U377" s="2">
        <v>0</v>
      </c>
    </row>
    <row r="378" spans="1:21" x14ac:dyDescent="0.25">
      <c r="A378" s="2" t="s">
        <v>4975</v>
      </c>
      <c r="B378" s="1" t="s">
        <v>1808</v>
      </c>
      <c r="C378" s="2">
        <v>167.83895194541824</v>
      </c>
      <c r="D378" s="2">
        <v>0</v>
      </c>
      <c r="E378" s="2" t="s">
        <v>5301</v>
      </c>
      <c r="F378" s="2" t="s">
        <v>5300</v>
      </c>
      <c r="G378" s="3">
        <v>2.8014713900628072E-7</v>
      </c>
      <c r="H378" s="1" t="s">
        <v>1805</v>
      </c>
      <c r="I378" s="1">
        <v>20026611</v>
      </c>
      <c r="J378" s="1">
        <v>20036909</v>
      </c>
      <c r="K378" s="1" t="s">
        <v>11</v>
      </c>
      <c r="L378" s="1">
        <v>20026611</v>
      </c>
      <c r="M378" s="1">
        <v>20026611</v>
      </c>
      <c r="N378" s="1">
        <v>5</v>
      </c>
      <c r="O378" s="1" t="s">
        <v>12</v>
      </c>
      <c r="P378" s="1" t="s">
        <v>1809</v>
      </c>
      <c r="Q378" s="1" t="s">
        <v>4038</v>
      </c>
      <c r="R378" s="2">
        <v>12</v>
      </c>
      <c r="S378" s="2">
        <v>14259</v>
      </c>
      <c r="T378" s="2">
        <v>0</v>
      </c>
      <c r="U378" s="2">
        <v>0</v>
      </c>
    </row>
    <row r="379" spans="1:21" x14ac:dyDescent="0.25">
      <c r="A379" s="2" t="s">
        <v>1451</v>
      </c>
      <c r="B379" s="1" t="s">
        <v>1452</v>
      </c>
      <c r="C379" s="2">
        <v>157.97160693230032</v>
      </c>
      <c r="D379" s="2">
        <v>66.858060643941258</v>
      </c>
      <c r="E379" s="2">
        <v>1.2404918662084061</v>
      </c>
      <c r="F379" s="2" t="s">
        <v>5300</v>
      </c>
      <c r="G379" s="3">
        <v>1.1462417967260884E-28</v>
      </c>
      <c r="H379" s="1" t="s">
        <v>1198</v>
      </c>
      <c r="I379" s="1">
        <v>201817087</v>
      </c>
      <c r="J379" s="1">
        <v>201817285</v>
      </c>
      <c r="K379" s="1" t="s">
        <v>11</v>
      </c>
      <c r="L379" s="1">
        <v>201817087</v>
      </c>
      <c r="M379" s="1">
        <v>201817087</v>
      </c>
      <c r="N379" s="1">
        <v>1</v>
      </c>
      <c r="O379" s="1" t="s">
        <v>12</v>
      </c>
      <c r="P379" s="1" t="s">
        <v>1453</v>
      </c>
      <c r="Q379" s="1" t="s">
        <v>1454</v>
      </c>
      <c r="R379" s="2">
        <v>12</v>
      </c>
      <c r="S379" s="2">
        <v>13420</v>
      </c>
      <c r="T379" s="2">
        <v>2</v>
      </c>
      <c r="U379" s="2">
        <v>5012</v>
      </c>
    </row>
    <row r="380" spans="1:21" x14ac:dyDescent="0.25">
      <c r="A380" s="2" t="s">
        <v>5135</v>
      </c>
      <c r="B380" s="5" t="s">
        <v>5329</v>
      </c>
      <c r="C380" s="2">
        <v>5191.3642784092917</v>
      </c>
      <c r="D380" s="2">
        <v>0</v>
      </c>
      <c r="E380" s="2" t="s">
        <v>5301</v>
      </c>
      <c r="F380" s="2" t="s">
        <v>5300</v>
      </c>
      <c r="G380" s="3">
        <v>3.1368463954112433E-7</v>
      </c>
      <c r="H380" s="1" t="s">
        <v>2379</v>
      </c>
      <c r="I380" s="1">
        <v>77402058</v>
      </c>
      <c r="J380" s="1">
        <v>77402703</v>
      </c>
      <c r="K380" s="1" t="s">
        <v>11</v>
      </c>
      <c r="L380" s="1">
        <v>77402058</v>
      </c>
      <c r="M380" s="1">
        <v>77402058</v>
      </c>
      <c r="N380" s="1">
        <v>1</v>
      </c>
      <c r="O380" s="1" t="s">
        <v>12</v>
      </c>
      <c r="P380" s="1" t="s">
        <v>4306</v>
      </c>
      <c r="Q380" s="1" t="s">
        <v>4307</v>
      </c>
      <c r="R380" s="2">
        <v>11</v>
      </c>
      <c r="S380" s="2">
        <v>441400</v>
      </c>
      <c r="T380" s="2">
        <v>0</v>
      </c>
      <c r="U380" s="2">
        <v>0</v>
      </c>
    </row>
    <row r="381" spans="1:21" x14ac:dyDescent="0.25">
      <c r="A381" s="2" t="s">
        <v>4835</v>
      </c>
      <c r="B381" s="1" t="s">
        <v>3791</v>
      </c>
      <c r="C381" s="2">
        <v>38.387382744716213</v>
      </c>
      <c r="D381" s="2">
        <v>0</v>
      </c>
      <c r="E381" s="2" t="s">
        <v>5301</v>
      </c>
      <c r="F381" s="2" t="s">
        <v>5300</v>
      </c>
      <c r="G381" s="3">
        <v>3.0155839558319771E-7</v>
      </c>
      <c r="H381" s="1" t="s">
        <v>901</v>
      </c>
      <c r="I381" s="1">
        <v>131506311</v>
      </c>
      <c r="J381" s="1">
        <v>131508608</v>
      </c>
      <c r="K381" s="1" t="s">
        <v>11</v>
      </c>
      <c r="L381" s="1">
        <v>131506311</v>
      </c>
      <c r="M381" s="1">
        <v>131506311</v>
      </c>
      <c r="N381" s="1">
        <v>2</v>
      </c>
      <c r="O381" s="1" t="s">
        <v>12</v>
      </c>
      <c r="P381" s="1" t="s">
        <v>3792</v>
      </c>
      <c r="Q381" s="1" t="s">
        <v>3793</v>
      </c>
      <c r="R381" s="2">
        <v>11</v>
      </c>
      <c r="S381" s="2">
        <v>3253</v>
      </c>
      <c r="T381" s="2">
        <v>0</v>
      </c>
      <c r="U381" s="2">
        <v>0</v>
      </c>
    </row>
    <row r="382" spans="1:21" x14ac:dyDescent="0.25">
      <c r="A382" s="2" t="s">
        <v>5091</v>
      </c>
      <c r="B382" s="1" t="s">
        <v>2342</v>
      </c>
      <c r="C382" s="2">
        <v>3719.765613979725</v>
      </c>
      <c r="D382" s="2">
        <v>0</v>
      </c>
      <c r="E382" s="2" t="s">
        <v>5301</v>
      </c>
      <c r="F382" s="2" t="s">
        <v>5300</v>
      </c>
      <c r="G382" s="3">
        <v>3.1198987166917899E-7</v>
      </c>
      <c r="H382" s="1" t="s">
        <v>2217</v>
      </c>
      <c r="I382" s="1">
        <v>102485608</v>
      </c>
      <c r="J382" s="1">
        <v>102489138</v>
      </c>
      <c r="K382" s="1" t="s">
        <v>14</v>
      </c>
      <c r="L382" s="1">
        <v>102485608</v>
      </c>
      <c r="M382" s="1">
        <v>102485608</v>
      </c>
      <c r="N382" s="1">
        <v>3</v>
      </c>
      <c r="O382" s="1" t="s">
        <v>12</v>
      </c>
      <c r="P382" s="1" t="s">
        <v>2343</v>
      </c>
      <c r="Q382" s="1" t="s">
        <v>4231</v>
      </c>
      <c r="R382" s="2">
        <v>11</v>
      </c>
      <c r="S382" s="2">
        <v>316273</v>
      </c>
      <c r="T382" s="2">
        <v>0</v>
      </c>
      <c r="U382" s="2">
        <v>0</v>
      </c>
    </row>
    <row r="383" spans="1:21" x14ac:dyDescent="0.25">
      <c r="A383" s="2" t="s">
        <v>5194</v>
      </c>
      <c r="B383" s="1" t="s">
        <v>2800</v>
      </c>
      <c r="C383" s="2">
        <v>903.23253516979321</v>
      </c>
      <c r="D383" s="2">
        <v>0</v>
      </c>
      <c r="E383" s="2" t="s">
        <v>5301</v>
      </c>
      <c r="F383" s="2" t="s">
        <v>5300</v>
      </c>
      <c r="G383" s="3">
        <v>3.1622411463202052E-7</v>
      </c>
      <c r="H383" s="1" t="s">
        <v>2680</v>
      </c>
      <c r="I383" s="1">
        <v>85655416</v>
      </c>
      <c r="J383" s="1">
        <v>85669830</v>
      </c>
      <c r="K383" s="1" t="s">
        <v>11</v>
      </c>
      <c r="L383" s="1">
        <v>85655416</v>
      </c>
      <c r="M383" s="1">
        <v>85655416</v>
      </c>
      <c r="N383" s="1">
        <v>3</v>
      </c>
      <c r="O383" s="1" t="s">
        <v>12</v>
      </c>
      <c r="P383" s="1" t="s">
        <v>2801</v>
      </c>
      <c r="Q383" s="1" t="s">
        <v>4404</v>
      </c>
      <c r="R383" s="2">
        <v>11</v>
      </c>
      <c r="S383" s="2">
        <v>76789</v>
      </c>
      <c r="T383" s="2">
        <v>0</v>
      </c>
      <c r="U383" s="2">
        <v>0</v>
      </c>
    </row>
    <row r="384" spans="1:21" x14ac:dyDescent="0.25">
      <c r="A384" s="2" t="s">
        <v>4697</v>
      </c>
      <c r="B384" s="1" t="s">
        <v>387</v>
      </c>
      <c r="C384" s="2">
        <v>487.5103521856546</v>
      </c>
      <c r="D384" s="2">
        <v>0</v>
      </c>
      <c r="E384" s="2" t="s">
        <v>5301</v>
      </c>
      <c r="F384" s="2" t="s">
        <v>5300</v>
      </c>
      <c r="G384" s="3">
        <v>2.9545379253862619E-7</v>
      </c>
      <c r="H384" s="1" t="s">
        <v>340</v>
      </c>
      <c r="I384" s="1">
        <v>73832337</v>
      </c>
      <c r="J384" s="1">
        <v>73852692</v>
      </c>
      <c r="K384" s="1" t="s">
        <v>11</v>
      </c>
      <c r="L384" s="1">
        <v>73832337</v>
      </c>
      <c r="M384" s="1">
        <v>73832337</v>
      </c>
      <c r="N384" s="1">
        <v>5</v>
      </c>
      <c r="O384" s="1" t="s">
        <v>12</v>
      </c>
      <c r="P384" s="1" t="s">
        <v>388</v>
      </c>
      <c r="Q384" s="1" t="s">
        <v>3557</v>
      </c>
      <c r="R384" s="2">
        <v>11</v>
      </c>
      <c r="S384" s="2">
        <v>41441</v>
      </c>
      <c r="T384" s="2">
        <v>0</v>
      </c>
      <c r="U384" s="2">
        <v>0</v>
      </c>
    </row>
    <row r="385" spans="1:21" x14ac:dyDescent="0.25">
      <c r="A385" s="2" t="s">
        <v>4887</v>
      </c>
      <c r="B385" s="1" t="s">
        <v>3893</v>
      </c>
      <c r="C385" s="2">
        <v>618.05567953441368</v>
      </c>
      <c r="D385" s="2">
        <v>0</v>
      </c>
      <c r="E385" s="2" t="s">
        <v>5301</v>
      </c>
      <c r="F385" s="2" t="s">
        <v>5300</v>
      </c>
      <c r="G385" s="3">
        <v>3.0359494573348445E-7</v>
      </c>
      <c r="H385" s="1" t="s">
        <v>1198</v>
      </c>
      <c r="I385" s="1">
        <v>62803718</v>
      </c>
      <c r="J385" s="1">
        <v>62841547</v>
      </c>
      <c r="K385" s="1" t="s">
        <v>11</v>
      </c>
      <c r="L385" s="1">
        <v>62803718</v>
      </c>
      <c r="M385" s="1">
        <v>62803718</v>
      </c>
      <c r="N385" s="1">
        <v>9</v>
      </c>
      <c r="O385" s="1" t="s">
        <v>12</v>
      </c>
      <c r="P385" s="1" t="s">
        <v>3894</v>
      </c>
      <c r="Q385" s="1" t="s">
        <v>3895</v>
      </c>
      <c r="R385" s="2">
        <v>11</v>
      </c>
      <c r="S385" s="2">
        <v>52541</v>
      </c>
      <c r="T385" s="2">
        <v>0</v>
      </c>
      <c r="U385" s="2">
        <v>0</v>
      </c>
    </row>
    <row r="386" spans="1:21" x14ac:dyDescent="0.25">
      <c r="A386" s="2" t="s">
        <v>4802</v>
      </c>
      <c r="B386" s="1" t="s">
        <v>934</v>
      </c>
      <c r="C386" s="2">
        <v>454.34478253488868</v>
      </c>
      <c r="D386" s="2">
        <v>0</v>
      </c>
      <c r="E386" s="2" t="s">
        <v>5301</v>
      </c>
      <c r="F386" s="2" t="s">
        <v>5300</v>
      </c>
      <c r="G386" s="3">
        <v>2.9949736666651549E-7</v>
      </c>
      <c r="H386" s="1" t="s">
        <v>901</v>
      </c>
      <c r="I386" s="1">
        <v>32510525</v>
      </c>
      <c r="J386" s="1">
        <v>32513154</v>
      </c>
      <c r="K386" s="1" t="s">
        <v>11</v>
      </c>
      <c r="L386" s="1">
        <v>32510525</v>
      </c>
      <c r="M386" s="1">
        <v>32510525</v>
      </c>
      <c r="N386" s="1">
        <v>2</v>
      </c>
      <c r="O386" s="1" t="s">
        <v>12</v>
      </c>
      <c r="P386" s="1" t="s">
        <v>935</v>
      </c>
      <c r="Q386" s="1" t="s">
        <v>3737</v>
      </c>
      <c r="R386" s="2">
        <v>11</v>
      </c>
      <c r="S386" s="2">
        <v>38621</v>
      </c>
      <c r="T386" s="2">
        <v>0</v>
      </c>
      <c r="U386" s="2">
        <v>0</v>
      </c>
    </row>
    <row r="387" spans="1:21" x14ac:dyDescent="0.25">
      <c r="A387" s="2" t="s">
        <v>5025</v>
      </c>
      <c r="B387" s="1" t="s">
        <v>2108</v>
      </c>
      <c r="C387" s="2">
        <v>2231.7958598502059</v>
      </c>
      <c r="D387" s="2">
        <v>0</v>
      </c>
      <c r="E387" s="2" t="s">
        <v>5301</v>
      </c>
      <c r="F387" s="2" t="s">
        <v>5300</v>
      </c>
      <c r="G387" s="3">
        <v>3.0999764455909757E-7</v>
      </c>
      <c r="H387" s="1" t="s">
        <v>2078</v>
      </c>
      <c r="I387" s="1">
        <v>34082824</v>
      </c>
      <c r="J387" s="1">
        <v>34089456</v>
      </c>
      <c r="K387" s="1" t="s">
        <v>11</v>
      </c>
      <c r="L387" s="1">
        <v>34082824</v>
      </c>
      <c r="M387" s="1">
        <v>34082824</v>
      </c>
      <c r="N387" s="1">
        <v>5</v>
      </c>
      <c r="O387" s="1" t="s">
        <v>12</v>
      </c>
      <c r="P387" s="1" t="s">
        <v>2109</v>
      </c>
      <c r="Q387" s="1" t="s">
        <v>4128</v>
      </c>
      <c r="R387" s="2">
        <v>11</v>
      </c>
      <c r="S387" s="2">
        <v>189754</v>
      </c>
      <c r="T387" s="2">
        <v>0</v>
      </c>
      <c r="U387" s="2">
        <v>0</v>
      </c>
    </row>
    <row r="388" spans="1:21" x14ac:dyDescent="0.25">
      <c r="A388" s="2" t="s">
        <v>5011</v>
      </c>
      <c r="B388" s="1" t="s">
        <v>2053</v>
      </c>
      <c r="C388" s="2">
        <v>73.023057433193316</v>
      </c>
      <c r="D388" s="2">
        <v>0</v>
      </c>
      <c r="E388" s="2" t="s">
        <v>5301</v>
      </c>
      <c r="F388" s="2" t="s">
        <v>5300</v>
      </c>
      <c r="G388" s="3">
        <v>3.0790599576431191E-7</v>
      </c>
      <c r="H388" s="1" t="s">
        <v>1920</v>
      </c>
      <c r="I388" s="1">
        <v>122777490</v>
      </c>
      <c r="J388" s="1">
        <v>122823459</v>
      </c>
      <c r="K388" s="1" t="s">
        <v>11</v>
      </c>
      <c r="L388" s="1">
        <v>122777490</v>
      </c>
      <c r="M388" s="1">
        <v>122777490</v>
      </c>
      <c r="N388" s="1">
        <v>11</v>
      </c>
      <c r="O388" s="1" t="s">
        <v>12</v>
      </c>
      <c r="P388" s="1" t="s">
        <v>2054</v>
      </c>
      <c r="Q388" s="1" t="s">
        <v>4106</v>
      </c>
      <c r="R388" s="2">
        <v>11</v>
      </c>
      <c r="S388" s="2">
        <v>6198</v>
      </c>
      <c r="T388" s="2">
        <v>0</v>
      </c>
      <c r="U388" s="2">
        <v>0</v>
      </c>
    </row>
    <row r="389" spans="1:21" x14ac:dyDescent="0.25">
      <c r="A389" s="2" t="s">
        <v>4908</v>
      </c>
      <c r="B389" s="1" t="s">
        <v>3933</v>
      </c>
      <c r="C389" s="2">
        <v>173.01372167816183</v>
      </c>
      <c r="D389" s="2">
        <v>0</v>
      </c>
      <c r="E389" s="2" t="s">
        <v>5301</v>
      </c>
      <c r="F389" s="2" t="s">
        <v>5300</v>
      </c>
      <c r="G389" s="3">
        <v>3.0477850008419176E-7</v>
      </c>
      <c r="H389" s="1" t="s">
        <v>1198</v>
      </c>
      <c r="I389" s="1">
        <v>209830107</v>
      </c>
      <c r="J389" s="1">
        <v>209831043</v>
      </c>
      <c r="K389" s="1" t="s">
        <v>11</v>
      </c>
      <c r="L389" s="1">
        <v>209830107</v>
      </c>
      <c r="M389" s="1">
        <v>209830107</v>
      </c>
      <c r="N389" s="1">
        <v>2</v>
      </c>
      <c r="O389" s="1" t="s">
        <v>12</v>
      </c>
      <c r="P389" s="1" t="s">
        <v>3934</v>
      </c>
      <c r="Q389" s="1" t="s">
        <v>3935</v>
      </c>
      <c r="R389" s="2">
        <v>11</v>
      </c>
      <c r="S389" s="2">
        <v>14700</v>
      </c>
      <c r="T389" s="2">
        <v>0</v>
      </c>
      <c r="U389" s="2">
        <v>0</v>
      </c>
    </row>
    <row r="390" spans="1:21" x14ac:dyDescent="0.25">
      <c r="A390" s="2" t="s">
        <v>4907</v>
      </c>
      <c r="B390" s="1" t="s">
        <v>3930</v>
      </c>
      <c r="C390" s="2">
        <v>2915.0653988574909</v>
      </c>
      <c r="D390" s="2">
        <v>0</v>
      </c>
      <c r="E390" s="2" t="s">
        <v>5301</v>
      </c>
      <c r="F390" s="2" t="s">
        <v>5300</v>
      </c>
      <c r="G390" s="3">
        <v>3.0429639276496189E-7</v>
      </c>
      <c r="H390" s="1" t="s">
        <v>1198</v>
      </c>
      <c r="I390" s="1">
        <v>206595717</v>
      </c>
      <c r="J390" s="1">
        <v>206605507</v>
      </c>
      <c r="K390" s="1" t="s">
        <v>14</v>
      </c>
      <c r="L390" s="1">
        <v>206595717</v>
      </c>
      <c r="M390" s="1">
        <v>206595717</v>
      </c>
      <c r="N390" s="1">
        <v>9</v>
      </c>
      <c r="O390" s="1" t="s">
        <v>12</v>
      </c>
      <c r="P390" s="1" t="s">
        <v>3931</v>
      </c>
      <c r="Q390" s="1" t="s">
        <v>3932</v>
      </c>
      <c r="R390" s="2">
        <v>11</v>
      </c>
      <c r="S390" s="2">
        <v>247851</v>
      </c>
      <c r="T390" s="2">
        <v>0</v>
      </c>
      <c r="U390" s="2">
        <v>0</v>
      </c>
    </row>
    <row r="391" spans="1:21" x14ac:dyDescent="0.25">
      <c r="A391" s="2" t="s">
        <v>5092</v>
      </c>
      <c r="B391" s="1" t="s">
        <v>2357</v>
      </c>
      <c r="C391" s="2">
        <v>950.27589637655331</v>
      </c>
      <c r="D391" s="2">
        <v>0</v>
      </c>
      <c r="E391" s="2" t="s">
        <v>5301</v>
      </c>
      <c r="F391" s="2" t="s">
        <v>5300</v>
      </c>
      <c r="G391" s="3">
        <v>3.1226738886326679E-7</v>
      </c>
      <c r="H391" s="1" t="s">
        <v>2217</v>
      </c>
      <c r="I391" s="1">
        <v>119038237</v>
      </c>
      <c r="J391" s="1">
        <v>119038439</v>
      </c>
      <c r="K391" s="1" t="s">
        <v>14</v>
      </c>
      <c r="L391" s="1">
        <v>119038237</v>
      </c>
      <c r="M391" s="1">
        <v>119038237</v>
      </c>
      <c r="N391" s="1">
        <v>1</v>
      </c>
      <c r="O391" s="1" t="s">
        <v>12</v>
      </c>
      <c r="P391" s="1" t="s">
        <v>2358</v>
      </c>
      <c r="Q391" s="1" t="s">
        <v>4232</v>
      </c>
      <c r="R391" s="2">
        <v>11</v>
      </c>
      <c r="S391" s="2">
        <v>80789</v>
      </c>
      <c r="T391" s="2">
        <v>0</v>
      </c>
      <c r="U391" s="2">
        <v>0</v>
      </c>
    </row>
    <row r="392" spans="1:21" x14ac:dyDescent="0.25">
      <c r="A392" s="2" t="s">
        <v>5013</v>
      </c>
      <c r="B392" s="1" t="s">
        <v>4108</v>
      </c>
      <c r="C392" s="2">
        <v>216.65820003773348</v>
      </c>
      <c r="D392" s="2">
        <v>0</v>
      </c>
      <c r="E392" s="2" t="s">
        <v>5301</v>
      </c>
      <c r="F392" s="2" t="s">
        <v>5300</v>
      </c>
      <c r="G392" s="3">
        <v>3.0858599673579393E-7</v>
      </c>
      <c r="H392" s="1" t="s">
        <v>1920</v>
      </c>
      <c r="I392" s="1">
        <v>131986513</v>
      </c>
      <c r="J392" s="1">
        <v>131994956</v>
      </c>
      <c r="K392" s="1" t="s">
        <v>11</v>
      </c>
      <c r="L392" s="1">
        <v>131986513</v>
      </c>
      <c r="M392" s="1">
        <v>131986513</v>
      </c>
      <c r="N392" s="1">
        <v>7</v>
      </c>
      <c r="O392" s="1" t="s">
        <v>12</v>
      </c>
      <c r="P392" s="1" t="s">
        <v>4109</v>
      </c>
      <c r="Q392" s="1" t="s">
        <v>4110</v>
      </c>
      <c r="R392" s="2">
        <v>11</v>
      </c>
      <c r="S392" s="2">
        <v>18411</v>
      </c>
      <c r="T392" s="2">
        <v>0</v>
      </c>
      <c r="U392" s="2">
        <v>0</v>
      </c>
    </row>
    <row r="393" spans="1:21" x14ac:dyDescent="0.25">
      <c r="A393" s="2" t="s">
        <v>4733</v>
      </c>
      <c r="B393" s="1" t="s">
        <v>3615</v>
      </c>
      <c r="C393" s="2">
        <v>180.83468047878571</v>
      </c>
      <c r="D393" s="2">
        <v>0</v>
      </c>
      <c r="E393" s="2" t="s">
        <v>5301</v>
      </c>
      <c r="F393" s="2" t="s">
        <v>5300</v>
      </c>
      <c r="G393" s="3">
        <v>2.974661593851819E-7</v>
      </c>
      <c r="H393" s="1" t="s">
        <v>506</v>
      </c>
      <c r="I393" s="1">
        <v>48501622</v>
      </c>
      <c r="J393" s="1">
        <v>48505615</v>
      </c>
      <c r="K393" s="1" t="s">
        <v>14</v>
      </c>
      <c r="L393" s="1">
        <v>48501622</v>
      </c>
      <c r="M393" s="1">
        <v>48501622</v>
      </c>
      <c r="N393" s="1">
        <v>3</v>
      </c>
      <c r="O393" s="1" t="s">
        <v>12</v>
      </c>
      <c r="P393" s="1" t="s">
        <v>3616</v>
      </c>
      <c r="Q393" s="1" t="s">
        <v>3617</v>
      </c>
      <c r="R393" s="2">
        <v>11</v>
      </c>
      <c r="S393" s="2">
        <v>15365</v>
      </c>
      <c r="T393" s="2">
        <v>0</v>
      </c>
      <c r="U393" s="2">
        <v>0</v>
      </c>
    </row>
    <row r="394" spans="1:21" x14ac:dyDescent="0.25">
      <c r="A394" s="2" t="s">
        <v>5180</v>
      </c>
      <c r="B394" s="1" t="s">
        <v>2753</v>
      </c>
      <c r="C394" s="2">
        <v>1362.5403923119952</v>
      </c>
      <c r="D394" s="2">
        <v>0</v>
      </c>
      <c r="E394" s="2" t="s">
        <v>5301</v>
      </c>
      <c r="F394" s="2" t="s">
        <v>5300</v>
      </c>
      <c r="G394" s="3">
        <v>3.155039507603456E-7</v>
      </c>
      <c r="H394" s="1" t="s">
        <v>2680</v>
      </c>
      <c r="I394" s="1">
        <v>63723181</v>
      </c>
      <c r="J394" s="1">
        <v>63756748</v>
      </c>
      <c r="K394" s="1" t="s">
        <v>14</v>
      </c>
      <c r="L394" s="1">
        <v>63723181</v>
      </c>
      <c r="M394" s="1">
        <v>63723181</v>
      </c>
      <c r="N394" s="1">
        <v>15</v>
      </c>
      <c r="O394" s="1" t="s">
        <v>12</v>
      </c>
      <c r="P394" s="1" t="s">
        <v>2754</v>
      </c>
      <c r="Q394" s="1" t="s">
        <v>4377</v>
      </c>
      <c r="R394" s="2">
        <v>11</v>
      </c>
      <c r="S394" s="2">
        <v>115843</v>
      </c>
      <c r="T394" s="2">
        <v>0</v>
      </c>
      <c r="U394" s="2">
        <v>0</v>
      </c>
    </row>
    <row r="395" spans="1:21" x14ac:dyDescent="0.25">
      <c r="A395" s="2" t="s">
        <v>5019</v>
      </c>
      <c r="B395" s="1" t="s">
        <v>2092</v>
      </c>
      <c r="C395" s="2">
        <v>850.15586288826614</v>
      </c>
      <c r="D395" s="2">
        <v>0</v>
      </c>
      <c r="E395" s="2" t="s">
        <v>5301</v>
      </c>
      <c r="F395" s="2" t="s">
        <v>5300</v>
      </c>
      <c r="G395" s="3">
        <v>3.092790497527951E-7</v>
      </c>
      <c r="H395" s="1" t="s">
        <v>2078</v>
      </c>
      <c r="I395" s="1">
        <v>18291441</v>
      </c>
      <c r="J395" s="1">
        <v>18292019</v>
      </c>
      <c r="K395" s="1" t="s">
        <v>14</v>
      </c>
      <c r="L395" s="1">
        <v>18291441</v>
      </c>
      <c r="M395" s="1">
        <v>18291441</v>
      </c>
      <c r="N395" s="1">
        <v>1</v>
      </c>
      <c r="O395" s="1" t="s">
        <v>12</v>
      </c>
      <c r="P395" s="1" t="s">
        <v>2093</v>
      </c>
      <c r="Q395" s="1" t="s">
        <v>4120</v>
      </c>
      <c r="R395" s="2">
        <v>11</v>
      </c>
      <c r="S395" s="2">
        <v>72276</v>
      </c>
      <c r="T395" s="2">
        <v>0</v>
      </c>
      <c r="U395" s="2">
        <v>0</v>
      </c>
    </row>
    <row r="396" spans="1:21" x14ac:dyDescent="0.25">
      <c r="A396" s="2" t="s">
        <v>4708</v>
      </c>
      <c r="B396" s="1" t="s">
        <v>3574</v>
      </c>
      <c r="C396" s="2">
        <v>1628.3118614495861</v>
      </c>
      <c r="D396" s="2">
        <v>0</v>
      </c>
      <c r="E396" s="2" t="s">
        <v>5301</v>
      </c>
      <c r="F396" s="2" t="s">
        <v>5300</v>
      </c>
      <c r="G396" s="3">
        <v>2.9680667767756356E-7</v>
      </c>
      <c r="H396" s="1" t="s">
        <v>340</v>
      </c>
      <c r="I396" s="1">
        <v>133064979</v>
      </c>
      <c r="J396" s="1">
        <v>133076898</v>
      </c>
      <c r="K396" s="1" t="s">
        <v>11</v>
      </c>
      <c r="L396" s="1">
        <v>133064979</v>
      </c>
      <c r="M396" s="1">
        <v>133064979</v>
      </c>
      <c r="N396" s="1">
        <v>6</v>
      </c>
      <c r="O396" s="1" t="s">
        <v>12</v>
      </c>
      <c r="P396" s="1" t="s">
        <v>3575</v>
      </c>
      <c r="Q396" s="1" t="s">
        <v>3576</v>
      </c>
      <c r="R396" s="2">
        <v>11</v>
      </c>
      <c r="S396" s="2">
        <v>138441</v>
      </c>
      <c r="T396" s="2">
        <v>0</v>
      </c>
      <c r="U396" s="2">
        <v>0</v>
      </c>
    </row>
    <row r="397" spans="1:21" x14ac:dyDescent="0.25">
      <c r="A397" s="2" t="s">
        <v>5052</v>
      </c>
      <c r="B397" s="1" t="s">
        <v>2196</v>
      </c>
      <c r="C397" s="2">
        <v>1672.0857090524764</v>
      </c>
      <c r="D397" s="2">
        <v>0</v>
      </c>
      <c r="E397" s="2" t="s">
        <v>5301</v>
      </c>
      <c r="F397" s="2" t="s">
        <v>5300</v>
      </c>
      <c r="G397" s="3">
        <v>3.1061694770010714E-7</v>
      </c>
      <c r="H397" s="1" t="s">
        <v>2078</v>
      </c>
      <c r="I397" s="1">
        <v>118551785</v>
      </c>
      <c r="J397" s="1">
        <v>118559864</v>
      </c>
      <c r="K397" s="1" t="s">
        <v>14</v>
      </c>
      <c r="L397" s="1">
        <v>118551785</v>
      </c>
      <c r="M397" s="1">
        <v>118551785</v>
      </c>
      <c r="N397" s="1">
        <v>7</v>
      </c>
      <c r="O397" s="1" t="s">
        <v>12</v>
      </c>
      <c r="P397" s="1" t="s">
        <v>2197</v>
      </c>
      <c r="Q397" s="1" t="s">
        <v>4170</v>
      </c>
      <c r="R397" s="2">
        <v>11</v>
      </c>
      <c r="S397" s="2">
        <v>142163</v>
      </c>
      <c r="T397" s="2">
        <v>0</v>
      </c>
      <c r="U397" s="2">
        <v>0</v>
      </c>
    </row>
    <row r="398" spans="1:21" x14ac:dyDescent="0.25">
      <c r="A398" s="2" t="s">
        <v>4797</v>
      </c>
      <c r="B398" s="1" t="s">
        <v>3730</v>
      </c>
      <c r="C398" s="2">
        <v>273.7453188621368</v>
      </c>
      <c r="D398" s="2">
        <v>0</v>
      </c>
      <c r="E398" s="2" t="s">
        <v>5301</v>
      </c>
      <c r="F398" s="2" t="s">
        <v>5300</v>
      </c>
      <c r="G398" s="3">
        <v>2.9882279102418574E-7</v>
      </c>
      <c r="H398" s="1" t="s">
        <v>901</v>
      </c>
      <c r="I398" s="1">
        <v>24295663</v>
      </c>
      <c r="J398" s="1">
        <v>24302102</v>
      </c>
      <c r="K398" s="1" t="s">
        <v>14</v>
      </c>
      <c r="L398" s="1">
        <v>24295663</v>
      </c>
      <c r="M398" s="1">
        <v>24295663</v>
      </c>
      <c r="N398" s="1">
        <v>5</v>
      </c>
      <c r="O398" s="1" t="s">
        <v>12</v>
      </c>
      <c r="P398" s="1" t="s">
        <v>3731</v>
      </c>
      <c r="Q398" s="1" t="s">
        <v>3732</v>
      </c>
      <c r="R398" s="2">
        <v>11</v>
      </c>
      <c r="S398" s="2">
        <v>23265</v>
      </c>
      <c r="T398" s="2">
        <v>0</v>
      </c>
      <c r="U398" s="2">
        <v>0</v>
      </c>
    </row>
    <row r="399" spans="1:21" x14ac:dyDescent="0.25">
      <c r="A399" s="2" t="s">
        <v>4967</v>
      </c>
      <c r="B399" s="1" t="s">
        <v>4023</v>
      </c>
      <c r="C399" s="2">
        <v>26.391325636992395</v>
      </c>
      <c r="D399" s="2">
        <v>0</v>
      </c>
      <c r="E399" s="2" t="s">
        <v>5301</v>
      </c>
      <c r="F399" s="2" t="s">
        <v>5300</v>
      </c>
      <c r="G399" s="3">
        <v>3.0613763033204871E-7</v>
      </c>
      <c r="H399" s="1" t="s">
        <v>1663</v>
      </c>
      <c r="I399" s="1">
        <v>93682542</v>
      </c>
      <c r="J399" s="1">
        <v>93683431</v>
      </c>
      <c r="K399" s="1" t="s">
        <v>14</v>
      </c>
      <c r="L399" s="1">
        <v>93682542</v>
      </c>
      <c r="M399" s="1">
        <v>93682542</v>
      </c>
      <c r="N399" s="1">
        <v>2</v>
      </c>
      <c r="O399" s="1" t="s">
        <v>12</v>
      </c>
      <c r="P399" s="1" t="s">
        <v>4024</v>
      </c>
      <c r="Q399" s="1" t="s">
        <v>4025</v>
      </c>
      <c r="R399" s="2">
        <v>11</v>
      </c>
      <c r="S399" s="2">
        <v>2233</v>
      </c>
      <c r="T399" s="2">
        <v>0</v>
      </c>
      <c r="U399" s="2">
        <v>0</v>
      </c>
    </row>
    <row r="400" spans="1:21" x14ac:dyDescent="0.25">
      <c r="A400" s="2" t="s">
        <v>4831</v>
      </c>
      <c r="B400" s="1" t="s">
        <v>1033</v>
      </c>
      <c r="C400" s="2">
        <v>257.9622711772688</v>
      </c>
      <c r="D400" s="2">
        <v>0</v>
      </c>
      <c r="E400" s="2" t="s">
        <v>5301</v>
      </c>
      <c r="F400" s="2" t="s">
        <v>5300</v>
      </c>
      <c r="G400" s="3">
        <v>3.008802028471685E-7</v>
      </c>
      <c r="H400" s="1" t="s">
        <v>901</v>
      </c>
      <c r="I400" s="1">
        <v>127329920</v>
      </c>
      <c r="J400" s="1">
        <v>127330505</v>
      </c>
      <c r="K400" s="1" t="s">
        <v>14</v>
      </c>
      <c r="L400" s="1">
        <v>127329920</v>
      </c>
      <c r="M400" s="1">
        <v>127329920</v>
      </c>
      <c r="N400" s="1">
        <v>2</v>
      </c>
      <c r="O400" s="1" t="s">
        <v>12</v>
      </c>
      <c r="P400" s="1" t="s">
        <v>1034</v>
      </c>
      <c r="Q400" s="1" t="s">
        <v>3783</v>
      </c>
      <c r="R400" s="2">
        <v>11</v>
      </c>
      <c r="S400" s="2">
        <v>21923</v>
      </c>
      <c r="T400" s="2">
        <v>0</v>
      </c>
      <c r="U400" s="2">
        <v>0</v>
      </c>
    </row>
    <row r="401" spans="1:21" x14ac:dyDescent="0.25">
      <c r="A401" s="2" t="s">
        <v>5201</v>
      </c>
      <c r="B401" s="1" t="s">
        <v>2812</v>
      </c>
      <c r="C401" s="2">
        <v>3497.0976245478282</v>
      </c>
      <c r="D401" s="2">
        <v>0</v>
      </c>
      <c r="E401" s="2" t="s">
        <v>5301</v>
      </c>
      <c r="F401" s="2" t="s">
        <v>5300</v>
      </c>
      <c r="G401" s="3">
        <v>3.1695913117753728E-7</v>
      </c>
      <c r="H401" s="1" t="s">
        <v>2680</v>
      </c>
      <c r="I401" s="1">
        <v>99598429</v>
      </c>
      <c r="J401" s="1">
        <v>99706855</v>
      </c>
      <c r="K401" s="1" t="s">
        <v>11</v>
      </c>
      <c r="L401" s="1">
        <v>99598429</v>
      </c>
      <c r="M401" s="1">
        <v>99598429</v>
      </c>
      <c r="N401" s="1">
        <v>8</v>
      </c>
      <c r="O401" s="1" t="s">
        <v>12</v>
      </c>
      <c r="P401" s="1" t="s">
        <v>4415</v>
      </c>
      <c r="Q401" s="1" t="s">
        <v>4416</v>
      </c>
      <c r="R401" s="2">
        <v>11</v>
      </c>
      <c r="S401" s="2">
        <v>297340</v>
      </c>
      <c r="T401" s="2">
        <v>0</v>
      </c>
      <c r="U401" s="2">
        <v>0</v>
      </c>
    </row>
    <row r="402" spans="1:21" x14ac:dyDescent="0.25">
      <c r="A402" s="2" t="s">
        <v>4685</v>
      </c>
      <c r="B402" s="1" t="s">
        <v>3535</v>
      </c>
      <c r="C402" s="2">
        <v>515.73636890971056</v>
      </c>
      <c r="D402" s="2">
        <v>0</v>
      </c>
      <c r="E402" s="2" t="s">
        <v>5301</v>
      </c>
      <c r="F402" s="2" t="s">
        <v>5300</v>
      </c>
      <c r="G402" s="3">
        <v>2.947760993818049E-7</v>
      </c>
      <c r="H402" s="1" t="s">
        <v>191</v>
      </c>
      <c r="I402" s="1">
        <v>167870382</v>
      </c>
      <c r="J402" s="1">
        <v>167902386</v>
      </c>
      <c r="K402" s="1" t="s">
        <v>11</v>
      </c>
      <c r="L402" s="1">
        <v>167870382</v>
      </c>
      <c r="M402" s="1">
        <v>167870382</v>
      </c>
      <c r="N402" s="1">
        <v>10</v>
      </c>
      <c r="O402" s="1" t="s">
        <v>12</v>
      </c>
      <c r="P402" s="1" t="s">
        <v>3536</v>
      </c>
      <c r="Q402" s="1" t="s">
        <v>3537</v>
      </c>
      <c r="R402" s="2">
        <v>11</v>
      </c>
      <c r="S402" s="2">
        <v>43841</v>
      </c>
      <c r="T402" s="2">
        <v>0</v>
      </c>
      <c r="U402" s="2">
        <v>0</v>
      </c>
    </row>
    <row r="403" spans="1:21" x14ac:dyDescent="0.25">
      <c r="A403" s="2" t="s">
        <v>5002</v>
      </c>
      <c r="B403" s="1" t="s">
        <v>1997</v>
      </c>
      <c r="C403" s="2">
        <v>755.31644669543789</v>
      </c>
      <c r="D403" s="2">
        <v>0</v>
      </c>
      <c r="E403" s="2" t="s">
        <v>5301</v>
      </c>
      <c r="F403" s="2" t="s">
        <v>5300</v>
      </c>
      <c r="G403" s="3">
        <v>3.0719303521563011E-7</v>
      </c>
      <c r="H403" s="1" t="s">
        <v>1920</v>
      </c>
      <c r="I403" s="1">
        <v>76059797</v>
      </c>
      <c r="J403" s="1">
        <v>76060279</v>
      </c>
      <c r="K403" s="1" t="s">
        <v>14</v>
      </c>
      <c r="L403" s="1">
        <v>76059797</v>
      </c>
      <c r="M403" s="1">
        <v>76059797</v>
      </c>
      <c r="N403" s="1">
        <v>2</v>
      </c>
      <c r="O403" s="1" t="s">
        <v>12</v>
      </c>
      <c r="P403" s="1" t="s">
        <v>1998</v>
      </c>
      <c r="Q403" s="1" t="s">
        <v>4089</v>
      </c>
      <c r="R403" s="2">
        <v>11</v>
      </c>
      <c r="S403" s="2">
        <v>64212</v>
      </c>
      <c r="T403" s="2">
        <v>0</v>
      </c>
      <c r="U403" s="2">
        <v>0</v>
      </c>
    </row>
    <row r="404" spans="1:21" x14ac:dyDescent="0.25">
      <c r="A404" s="2" t="s">
        <v>5175</v>
      </c>
      <c r="B404" s="1" t="s">
        <v>2743</v>
      </c>
      <c r="C404" s="2">
        <v>471.51560937535618</v>
      </c>
      <c r="D404" s="2">
        <v>0</v>
      </c>
      <c r="E404" s="2" t="s">
        <v>5301</v>
      </c>
      <c r="F404" s="2" t="s">
        <v>5300</v>
      </c>
      <c r="G404" s="3">
        <v>3.1478143085269813E-7</v>
      </c>
      <c r="H404" s="1" t="s">
        <v>2680</v>
      </c>
      <c r="I404" s="1">
        <v>55840446</v>
      </c>
      <c r="J404" s="1">
        <v>55840727</v>
      </c>
      <c r="K404" s="1" t="s">
        <v>14</v>
      </c>
      <c r="L404" s="1">
        <v>55840446</v>
      </c>
      <c r="M404" s="1">
        <v>55840446</v>
      </c>
      <c r="N404" s="1">
        <v>2</v>
      </c>
      <c r="O404" s="1" t="s">
        <v>12</v>
      </c>
      <c r="P404" s="1" t="s">
        <v>2744</v>
      </c>
      <c r="Q404" s="1" t="s">
        <v>4370</v>
      </c>
      <c r="R404" s="2">
        <v>11</v>
      </c>
      <c r="S404" s="2">
        <v>40081</v>
      </c>
      <c r="T404" s="2">
        <v>0</v>
      </c>
      <c r="U404" s="2">
        <v>0</v>
      </c>
    </row>
    <row r="405" spans="1:21" x14ac:dyDescent="0.25">
      <c r="A405" s="2" t="s">
        <v>4614</v>
      </c>
      <c r="B405" s="1" t="s">
        <v>79</v>
      </c>
      <c r="C405" s="2">
        <v>473.04451861457579</v>
      </c>
      <c r="D405" s="2">
        <v>0</v>
      </c>
      <c r="E405" s="2" t="s">
        <v>5301</v>
      </c>
      <c r="F405" s="2" t="s">
        <v>5300</v>
      </c>
      <c r="G405" s="3">
        <v>2.9354966713441485E-7</v>
      </c>
      <c r="H405" s="1" t="s">
        <v>47</v>
      </c>
      <c r="I405" s="1">
        <v>33015669</v>
      </c>
      <c r="J405" s="1">
        <v>33026915</v>
      </c>
      <c r="K405" s="1" t="s">
        <v>14</v>
      </c>
      <c r="L405" s="1">
        <v>33015669</v>
      </c>
      <c r="M405" s="1">
        <v>33015669</v>
      </c>
      <c r="N405" s="1">
        <v>7</v>
      </c>
      <c r="O405" s="1" t="s">
        <v>12</v>
      </c>
      <c r="P405" s="1" t="s">
        <v>80</v>
      </c>
      <c r="Q405" s="1" t="s">
        <v>3422</v>
      </c>
      <c r="R405" s="2">
        <v>11</v>
      </c>
      <c r="S405" s="2">
        <v>40211</v>
      </c>
      <c r="T405" s="2">
        <v>0</v>
      </c>
      <c r="U405" s="2">
        <v>0</v>
      </c>
    </row>
    <row r="406" spans="1:21" x14ac:dyDescent="0.25">
      <c r="A406" s="2" t="s">
        <v>5248</v>
      </c>
      <c r="B406" s="1" t="s">
        <v>3101</v>
      </c>
      <c r="C406" s="2">
        <v>539.91665656998521</v>
      </c>
      <c r="D406" s="2">
        <v>0</v>
      </c>
      <c r="E406" s="2" t="s">
        <v>5301</v>
      </c>
      <c r="F406" s="2" t="s">
        <v>5300</v>
      </c>
      <c r="G406" s="3">
        <v>3.1942679431569978E-7</v>
      </c>
      <c r="H406" s="1" t="s">
        <v>3068</v>
      </c>
      <c r="I406" s="1">
        <v>24165064</v>
      </c>
      <c r="J406" s="1">
        <v>24172483</v>
      </c>
      <c r="K406" s="1" t="s">
        <v>14</v>
      </c>
      <c r="L406" s="1">
        <v>24165064</v>
      </c>
      <c r="M406" s="1">
        <v>24165064</v>
      </c>
      <c r="N406" s="1">
        <v>6</v>
      </c>
      <c r="O406" s="1" t="s">
        <v>12</v>
      </c>
      <c r="P406" s="1" t="s">
        <v>3102</v>
      </c>
      <c r="Q406" s="1" t="s">
        <v>4503</v>
      </c>
      <c r="R406" s="2">
        <v>11</v>
      </c>
      <c r="S406" s="2">
        <v>45897</v>
      </c>
      <c r="T406" s="2">
        <v>0</v>
      </c>
      <c r="U406" s="2">
        <v>0</v>
      </c>
    </row>
    <row r="407" spans="1:21" x14ac:dyDescent="0.25">
      <c r="A407" s="2" t="s">
        <v>4954</v>
      </c>
      <c r="B407" s="1" t="s">
        <v>4005</v>
      </c>
      <c r="C407" s="2">
        <v>119.20787729793001</v>
      </c>
      <c r="D407" s="2">
        <v>0</v>
      </c>
      <c r="E407" s="2" t="s">
        <v>5301</v>
      </c>
      <c r="F407" s="2" t="s">
        <v>5300</v>
      </c>
      <c r="G407" s="3">
        <v>3.054594434095889E-7</v>
      </c>
      <c r="H407" s="1" t="s">
        <v>1663</v>
      </c>
      <c r="I407" s="1">
        <v>38943788</v>
      </c>
      <c r="J407" s="1">
        <v>38946221</v>
      </c>
      <c r="K407" s="1" t="s">
        <v>11</v>
      </c>
      <c r="L407" s="1">
        <v>38943788</v>
      </c>
      <c r="M407" s="1">
        <v>38943788</v>
      </c>
      <c r="N407" s="1">
        <v>2</v>
      </c>
      <c r="O407" s="1" t="s">
        <v>12</v>
      </c>
      <c r="P407" s="1" t="s">
        <v>4006</v>
      </c>
      <c r="Q407" s="1" t="s">
        <v>4007</v>
      </c>
      <c r="R407" s="2">
        <v>11</v>
      </c>
      <c r="S407" s="2">
        <v>10125</v>
      </c>
      <c r="T407" s="2">
        <v>0</v>
      </c>
      <c r="U407" s="2">
        <v>0</v>
      </c>
    </row>
    <row r="408" spans="1:21" x14ac:dyDescent="0.25">
      <c r="A408" s="2" t="s">
        <v>4768</v>
      </c>
      <c r="B408" s="1" t="s">
        <v>763</v>
      </c>
      <c r="C408" s="2">
        <v>1004.1875883195005</v>
      </c>
      <c r="D408" s="2">
        <v>0</v>
      </c>
      <c r="E408" s="2" t="s">
        <v>5301</v>
      </c>
      <c r="F408" s="2" t="s">
        <v>5300</v>
      </c>
      <c r="G408" s="3">
        <v>2.9813125945410553E-7</v>
      </c>
      <c r="H408" s="1" t="s">
        <v>680</v>
      </c>
      <c r="I408" s="1">
        <v>61989624</v>
      </c>
      <c r="J408" s="1">
        <v>62003497</v>
      </c>
      <c r="K408" s="1" t="s">
        <v>11</v>
      </c>
      <c r="L408" s="1">
        <v>61989624</v>
      </c>
      <c r="M408" s="1">
        <v>61989624</v>
      </c>
      <c r="N408" s="1">
        <v>2</v>
      </c>
      <c r="O408" s="1" t="s">
        <v>12</v>
      </c>
      <c r="P408" s="1" t="s">
        <v>764</v>
      </c>
      <c r="Q408" s="1" t="s">
        <v>3679</v>
      </c>
      <c r="R408" s="2">
        <v>11</v>
      </c>
      <c r="S408" s="2">
        <v>85373</v>
      </c>
      <c r="T408" s="2">
        <v>0</v>
      </c>
      <c r="U408" s="2">
        <v>0</v>
      </c>
    </row>
    <row r="409" spans="1:21" x14ac:dyDescent="0.25">
      <c r="A409" s="2" t="s">
        <v>4701</v>
      </c>
      <c r="B409" s="1" t="s">
        <v>401</v>
      </c>
      <c r="C409" s="2">
        <v>381.81568039436638</v>
      </c>
      <c r="D409" s="2">
        <v>0</v>
      </c>
      <c r="E409" s="2" t="s">
        <v>5301</v>
      </c>
      <c r="F409" s="2" t="s">
        <v>5300</v>
      </c>
      <c r="G409" s="3">
        <v>2.9613192743427357E-7</v>
      </c>
      <c r="H409" s="1" t="s">
        <v>340</v>
      </c>
      <c r="I409" s="1">
        <v>80174953</v>
      </c>
      <c r="J409" s="1">
        <v>80178064</v>
      </c>
      <c r="K409" s="1" t="s">
        <v>14</v>
      </c>
      <c r="L409" s="1">
        <v>80174953</v>
      </c>
      <c r="M409" s="1">
        <v>80174953</v>
      </c>
      <c r="N409" s="1">
        <v>3</v>
      </c>
      <c r="O409" s="1" t="s">
        <v>12</v>
      </c>
      <c r="P409" s="1" t="s">
        <v>402</v>
      </c>
      <c r="Q409" s="1" t="s">
        <v>3563</v>
      </c>
      <c r="R409" s="2">
        <v>11</v>
      </c>
      <c r="S409" s="2">
        <v>32454</v>
      </c>
      <c r="T409" s="2">
        <v>0</v>
      </c>
      <c r="U409" s="2">
        <v>0</v>
      </c>
    </row>
    <row r="410" spans="1:21" x14ac:dyDescent="0.25">
      <c r="A410" s="2" t="s">
        <v>5000</v>
      </c>
      <c r="B410" s="1" t="s">
        <v>1987</v>
      </c>
      <c r="C410" s="2">
        <v>605.30692864738171</v>
      </c>
      <c r="D410" s="2">
        <v>0</v>
      </c>
      <c r="E410" s="2" t="s">
        <v>5301</v>
      </c>
      <c r="F410" s="2" t="s">
        <v>5300</v>
      </c>
      <c r="G410" s="3">
        <v>3.0648494435196725E-7</v>
      </c>
      <c r="H410" s="1" t="s">
        <v>1920</v>
      </c>
      <c r="I410" s="1">
        <v>64062916</v>
      </c>
      <c r="J410" s="1">
        <v>64097375</v>
      </c>
      <c r="K410" s="1" t="s">
        <v>11</v>
      </c>
      <c r="L410" s="1">
        <v>64062916</v>
      </c>
      <c r="M410" s="1">
        <v>64062916</v>
      </c>
      <c r="N410" s="1">
        <v>9</v>
      </c>
      <c r="O410" s="1" t="s">
        <v>12</v>
      </c>
      <c r="P410" s="1" t="s">
        <v>1988</v>
      </c>
      <c r="Q410" s="1" t="s">
        <v>4085</v>
      </c>
      <c r="R410" s="2">
        <v>11</v>
      </c>
      <c r="S410" s="2">
        <v>51457</v>
      </c>
      <c r="T410" s="2">
        <v>0</v>
      </c>
      <c r="U410" s="2">
        <v>0</v>
      </c>
    </row>
    <row r="411" spans="1:21" x14ac:dyDescent="0.25">
      <c r="A411" s="2" t="s">
        <v>4653</v>
      </c>
      <c r="B411" s="1" t="s">
        <v>3485</v>
      </c>
      <c r="C411" s="2">
        <v>2451.547160887284</v>
      </c>
      <c r="D411" s="2">
        <v>0</v>
      </c>
      <c r="E411" s="2" t="s">
        <v>5301</v>
      </c>
      <c r="F411" s="2" t="s">
        <v>5300</v>
      </c>
      <c r="G411" s="3">
        <v>2.9422279640651353E-7</v>
      </c>
      <c r="H411" s="1" t="s">
        <v>191</v>
      </c>
      <c r="I411" s="1">
        <v>7303549</v>
      </c>
      <c r="J411" s="1">
        <v>7310029</v>
      </c>
      <c r="K411" s="1" t="s">
        <v>14</v>
      </c>
      <c r="L411" s="1">
        <v>7303549</v>
      </c>
      <c r="M411" s="1">
        <v>7303549</v>
      </c>
      <c r="N411" s="1">
        <v>2</v>
      </c>
      <c r="O411" s="1" t="s">
        <v>12</v>
      </c>
      <c r="P411" s="1" t="s">
        <v>3486</v>
      </c>
      <c r="Q411" s="1" t="s">
        <v>3487</v>
      </c>
      <c r="R411" s="2">
        <v>11</v>
      </c>
      <c r="S411" s="2">
        <v>208439</v>
      </c>
      <c r="T411" s="2">
        <v>0</v>
      </c>
      <c r="U411" s="2">
        <v>0</v>
      </c>
    </row>
    <row r="412" spans="1:21" x14ac:dyDescent="0.25">
      <c r="A412" s="2" t="s">
        <v>5202</v>
      </c>
      <c r="B412" s="1" t="s">
        <v>2814</v>
      </c>
      <c r="C412" s="2">
        <v>49.630746073131867</v>
      </c>
      <c r="D412" s="2">
        <v>0</v>
      </c>
      <c r="E412" s="2" t="s">
        <v>5301</v>
      </c>
      <c r="F412" s="2" t="s">
        <v>5300</v>
      </c>
      <c r="G412" s="3">
        <v>3.1730990559782722E-7</v>
      </c>
      <c r="H412" s="1" t="s">
        <v>2813</v>
      </c>
      <c r="I412" s="1">
        <v>24974664</v>
      </c>
      <c r="J412" s="1">
        <v>24974850</v>
      </c>
      <c r="K412" s="1" t="s">
        <v>14</v>
      </c>
      <c r="L412" s="1">
        <v>24974664</v>
      </c>
      <c r="M412" s="1">
        <v>24974664</v>
      </c>
      <c r="N412" s="1">
        <v>1</v>
      </c>
      <c r="O412" s="1" t="s">
        <v>12</v>
      </c>
      <c r="P412" s="1" t="s">
        <v>2815</v>
      </c>
      <c r="Q412" s="1" t="s">
        <v>4417</v>
      </c>
      <c r="R412" s="2">
        <v>11</v>
      </c>
      <c r="S412" s="2">
        <v>4209</v>
      </c>
      <c r="T412" s="2">
        <v>0</v>
      </c>
      <c r="U412" s="2">
        <v>0</v>
      </c>
    </row>
    <row r="413" spans="1:21" x14ac:dyDescent="0.25">
      <c r="A413" s="2" t="s">
        <v>5080</v>
      </c>
      <c r="B413" s="1" t="s">
        <v>4211</v>
      </c>
      <c r="C413" s="2">
        <v>55.581731265787013</v>
      </c>
      <c r="D413" s="2">
        <v>0</v>
      </c>
      <c r="E413" s="2" t="s">
        <v>5301</v>
      </c>
      <c r="F413" s="2" t="s">
        <v>5300</v>
      </c>
      <c r="G413" s="3">
        <v>3.1130386567678751E-7</v>
      </c>
      <c r="H413" s="1" t="s">
        <v>2217</v>
      </c>
      <c r="I413" s="1">
        <v>69185986</v>
      </c>
      <c r="J413" s="1">
        <v>69186550</v>
      </c>
      <c r="K413" s="1" t="s">
        <v>11</v>
      </c>
      <c r="L413" s="1">
        <v>69185986</v>
      </c>
      <c r="M413" s="1">
        <v>69185986</v>
      </c>
      <c r="N413" s="1">
        <v>2</v>
      </c>
      <c r="O413" s="1" t="s">
        <v>12</v>
      </c>
      <c r="P413" s="1" t="s">
        <v>4212</v>
      </c>
      <c r="Q413" s="1" t="s">
        <v>4213</v>
      </c>
      <c r="R413" s="2">
        <v>11</v>
      </c>
      <c r="S413" s="2">
        <v>4715</v>
      </c>
      <c r="T413" s="2">
        <v>0</v>
      </c>
      <c r="U413" s="2">
        <v>0</v>
      </c>
    </row>
    <row r="414" spans="1:21" x14ac:dyDescent="0.25">
      <c r="A414" s="2" t="s">
        <v>4826</v>
      </c>
      <c r="B414" s="1" t="s">
        <v>1018</v>
      </c>
      <c r="C414" s="2">
        <v>800.38398673151414</v>
      </c>
      <c r="D414" s="2">
        <v>0</v>
      </c>
      <c r="E414" s="2" t="s">
        <v>5301</v>
      </c>
      <c r="F414" s="2" t="s">
        <v>5300</v>
      </c>
      <c r="G414" s="3">
        <v>3.0018336560472833E-7</v>
      </c>
      <c r="H414" s="1" t="s">
        <v>901</v>
      </c>
      <c r="I414" s="1">
        <v>101027382</v>
      </c>
      <c r="J414" s="1">
        <v>101033758</v>
      </c>
      <c r="K414" s="1" t="s">
        <v>14</v>
      </c>
      <c r="L414" s="1">
        <v>101027382</v>
      </c>
      <c r="M414" s="1">
        <v>101027382</v>
      </c>
      <c r="N414" s="1">
        <v>6</v>
      </c>
      <c r="O414" s="1" t="s">
        <v>12</v>
      </c>
      <c r="P414" s="1" t="s">
        <v>1019</v>
      </c>
      <c r="Q414" s="1" t="s">
        <v>3777</v>
      </c>
      <c r="R414" s="2">
        <v>11</v>
      </c>
      <c r="S414" s="2">
        <v>68044</v>
      </c>
      <c r="T414" s="2">
        <v>0</v>
      </c>
      <c r="U414" s="2">
        <v>0</v>
      </c>
    </row>
    <row r="415" spans="1:21" x14ac:dyDescent="0.25">
      <c r="A415" s="2" t="s">
        <v>5141</v>
      </c>
      <c r="B415" s="1" t="s">
        <v>2530</v>
      </c>
      <c r="C415" s="2">
        <v>1400.7748841327893</v>
      </c>
      <c r="D415" s="2">
        <v>0</v>
      </c>
      <c r="E415" s="2" t="s">
        <v>5301</v>
      </c>
      <c r="F415" s="2" t="s">
        <v>5300</v>
      </c>
      <c r="G415" s="3">
        <v>3.1337845839520062E-7</v>
      </c>
      <c r="H415" s="1" t="s">
        <v>2379</v>
      </c>
      <c r="I415" s="1">
        <v>82763964</v>
      </c>
      <c r="J415" s="1">
        <v>82814934</v>
      </c>
      <c r="K415" s="1" t="s">
        <v>11</v>
      </c>
      <c r="L415" s="1">
        <v>82763964</v>
      </c>
      <c r="M415" s="1">
        <v>82763964</v>
      </c>
      <c r="N415" s="1">
        <v>11</v>
      </c>
      <c r="O415" s="1" t="s">
        <v>12</v>
      </c>
      <c r="P415" s="1" t="s">
        <v>2531</v>
      </c>
      <c r="Q415" s="1" t="s">
        <v>4315</v>
      </c>
      <c r="R415" s="2">
        <v>11</v>
      </c>
      <c r="S415" s="2">
        <v>119094</v>
      </c>
      <c r="T415" s="2">
        <v>0</v>
      </c>
      <c r="U415" s="2">
        <v>0</v>
      </c>
    </row>
    <row r="416" spans="1:21" x14ac:dyDescent="0.25">
      <c r="A416" s="2" t="s">
        <v>4985</v>
      </c>
      <c r="B416" s="1" t="s">
        <v>1914</v>
      </c>
      <c r="C416" s="2">
        <v>6516.8697846112645</v>
      </c>
      <c r="D416" s="2">
        <v>0</v>
      </c>
      <c r="E416" s="2" t="s">
        <v>5301</v>
      </c>
      <c r="F416" s="2" t="s">
        <v>5300</v>
      </c>
      <c r="G416" s="3">
        <v>3.0750482292063385E-7</v>
      </c>
      <c r="H416" s="1" t="s">
        <v>1805</v>
      </c>
      <c r="I416" s="1">
        <v>113495501</v>
      </c>
      <c r="J416" s="1">
        <v>113503588</v>
      </c>
      <c r="K416" s="1" t="s">
        <v>11</v>
      </c>
      <c r="L416" s="1">
        <v>113495501</v>
      </c>
      <c r="M416" s="1">
        <v>113495501</v>
      </c>
      <c r="N416" s="1">
        <v>5</v>
      </c>
      <c r="O416" s="1" t="s">
        <v>12</v>
      </c>
      <c r="P416" s="1" t="s">
        <v>1915</v>
      </c>
      <c r="Q416" s="1" t="s">
        <v>4053</v>
      </c>
      <c r="R416" s="2">
        <v>11</v>
      </c>
      <c r="S416" s="2">
        <v>554105</v>
      </c>
      <c r="T416" s="2">
        <v>0</v>
      </c>
      <c r="U416" s="2">
        <v>0</v>
      </c>
    </row>
    <row r="417" spans="1:21" x14ac:dyDescent="0.25">
      <c r="A417" s="2" t="s">
        <v>5108</v>
      </c>
      <c r="B417" s="1" t="s">
        <v>2400</v>
      </c>
      <c r="C417" s="2">
        <v>78.044936242014941</v>
      </c>
      <c r="D417" s="2">
        <v>0</v>
      </c>
      <c r="E417" s="2" t="s">
        <v>5301</v>
      </c>
      <c r="F417" s="2" t="s">
        <v>5300</v>
      </c>
      <c r="G417" s="3">
        <v>3.1299277182055956E-7</v>
      </c>
      <c r="H417" s="1" t="s">
        <v>2379</v>
      </c>
      <c r="I417" s="1">
        <v>18285141</v>
      </c>
      <c r="J417" s="1">
        <v>18285520</v>
      </c>
      <c r="K417" s="1" t="s">
        <v>14</v>
      </c>
      <c r="L417" s="1">
        <v>18285141</v>
      </c>
      <c r="M417" s="1">
        <v>18285141</v>
      </c>
      <c r="N417" s="1">
        <v>2</v>
      </c>
      <c r="O417" s="1" t="s">
        <v>12</v>
      </c>
      <c r="P417" s="1" t="s">
        <v>2401</v>
      </c>
      <c r="Q417" s="1" t="s">
        <v>4258</v>
      </c>
      <c r="R417" s="2">
        <v>11</v>
      </c>
      <c r="S417" s="2">
        <v>6625</v>
      </c>
      <c r="T417" s="2">
        <v>0</v>
      </c>
      <c r="U417" s="2">
        <v>0</v>
      </c>
    </row>
    <row r="418" spans="1:21" x14ac:dyDescent="0.25">
      <c r="A418" s="2" t="s">
        <v>5237</v>
      </c>
      <c r="B418" s="1" t="s">
        <v>3017</v>
      </c>
      <c r="C418" s="2">
        <v>1503.2235640008109</v>
      </c>
      <c r="D418" s="2">
        <v>0</v>
      </c>
      <c r="E418" s="2" t="s">
        <v>5301</v>
      </c>
      <c r="F418" s="2" t="s">
        <v>5300</v>
      </c>
      <c r="G418" s="3">
        <v>3.1800906459207605E-7</v>
      </c>
      <c r="H418" s="1" t="s">
        <v>2920</v>
      </c>
      <c r="I418" s="1">
        <v>34450264</v>
      </c>
      <c r="J418" s="1">
        <v>34467014</v>
      </c>
      <c r="K418" s="1" t="s">
        <v>11</v>
      </c>
      <c r="L418" s="1">
        <v>34450264</v>
      </c>
      <c r="M418" s="1">
        <v>34450264</v>
      </c>
      <c r="N418" s="1">
        <v>8</v>
      </c>
      <c r="O418" s="1" t="s">
        <v>12</v>
      </c>
      <c r="P418" s="1" t="s">
        <v>3018</v>
      </c>
      <c r="Q418" s="1" t="s">
        <v>4478</v>
      </c>
      <c r="R418" s="2">
        <v>11</v>
      </c>
      <c r="S418" s="2">
        <v>127805</v>
      </c>
      <c r="T418" s="2">
        <v>0</v>
      </c>
      <c r="U418" s="2">
        <v>0</v>
      </c>
    </row>
    <row r="419" spans="1:21" x14ac:dyDescent="0.25">
      <c r="A419" s="2" t="s">
        <v>4863</v>
      </c>
      <c r="B419" s="1" t="s">
        <v>1199</v>
      </c>
      <c r="C419" s="2">
        <v>474.46758029108031</v>
      </c>
      <c r="D419" s="2">
        <v>0</v>
      </c>
      <c r="E419" s="2" t="s">
        <v>5301</v>
      </c>
      <c r="F419" s="2" t="s">
        <v>5300</v>
      </c>
      <c r="G419" s="3">
        <v>3.0222091325088686E-7</v>
      </c>
      <c r="H419" s="1" t="s">
        <v>1198</v>
      </c>
      <c r="I419" s="1">
        <v>1256991</v>
      </c>
      <c r="J419" s="1">
        <v>1267992</v>
      </c>
      <c r="K419" s="1" t="s">
        <v>14</v>
      </c>
      <c r="L419" s="1">
        <v>1256991</v>
      </c>
      <c r="M419" s="1">
        <v>1256991</v>
      </c>
      <c r="N419" s="1">
        <v>5</v>
      </c>
      <c r="O419" s="1" t="s">
        <v>12</v>
      </c>
      <c r="P419" s="1" t="s">
        <v>1200</v>
      </c>
      <c r="Q419" s="1" t="s">
        <v>3844</v>
      </c>
      <c r="R419" s="2">
        <v>11</v>
      </c>
      <c r="S419" s="2">
        <v>40332</v>
      </c>
      <c r="T419" s="2">
        <v>0</v>
      </c>
      <c r="U419" s="2">
        <v>0</v>
      </c>
    </row>
    <row r="420" spans="1:21" x14ac:dyDescent="0.25">
      <c r="A420" s="2" t="s">
        <v>4872</v>
      </c>
      <c r="B420" s="1" t="s">
        <v>3861</v>
      </c>
      <c r="C420" s="2">
        <v>230.26549226678884</v>
      </c>
      <c r="D420" s="2">
        <v>0</v>
      </c>
      <c r="E420" s="2" t="s">
        <v>5301</v>
      </c>
      <c r="F420" s="2" t="s">
        <v>5300</v>
      </c>
      <c r="G420" s="3">
        <v>3.0291405551689936E-7</v>
      </c>
      <c r="H420" s="1" t="s">
        <v>1198</v>
      </c>
      <c r="I420" s="1">
        <v>19192187</v>
      </c>
      <c r="J420" s="1">
        <v>19192540</v>
      </c>
      <c r="K420" s="1" t="s">
        <v>14</v>
      </c>
      <c r="L420" s="1">
        <v>19192187</v>
      </c>
      <c r="M420" s="1">
        <v>19192187</v>
      </c>
      <c r="N420" s="1">
        <v>2</v>
      </c>
      <c r="O420" s="1" t="s">
        <v>12</v>
      </c>
      <c r="P420" s="1" t="s">
        <v>3862</v>
      </c>
      <c r="Q420" s="1" t="s">
        <v>3863</v>
      </c>
      <c r="R420" s="2">
        <v>11</v>
      </c>
      <c r="S420" s="2">
        <v>19568</v>
      </c>
      <c r="T420" s="2">
        <v>0</v>
      </c>
      <c r="U420" s="2">
        <v>0</v>
      </c>
    </row>
    <row r="421" spans="1:21" x14ac:dyDescent="0.25">
      <c r="A421" s="2" t="s">
        <v>4980</v>
      </c>
      <c r="B421" s="1" t="s">
        <v>1884</v>
      </c>
      <c r="C421" s="2">
        <v>320.29472477622591</v>
      </c>
      <c r="D421" s="2">
        <v>0</v>
      </c>
      <c r="E421" s="2" t="s">
        <v>5301</v>
      </c>
      <c r="F421" s="2" t="s">
        <v>5300</v>
      </c>
      <c r="G421" s="3">
        <v>3.0680918496728371E-7</v>
      </c>
      <c r="H421" s="1" t="s">
        <v>1805</v>
      </c>
      <c r="I421" s="1">
        <v>95925679</v>
      </c>
      <c r="J421" s="1">
        <v>95940091</v>
      </c>
      <c r="K421" s="1" t="s">
        <v>14</v>
      </c>
      <c r="L421" s="1">
        <v>95925679</v>
      </c>
      <c r="M421" s="1">
        <v>95925679</v>
      </c>
      <c r="N421" s="1">
        <v>5</v>
      </c>
      <c r="O421" s="1" t="s">
        <v>12</v>
      </c>
      <c r="P421" s="1" t="s">
        <v>1885</v>
      </c>
      <c r="Q421" s="1" t="s">
        <v>4047</v>
      </c>
      <c r="R421" s="2">
        <v>11</v>
      </c>
      <c r="S421" s="2">
        <v>27223</v>
      </c>
      <c r="T421" s="2">
        <v>0</v>
      </c>
      <c r="U421" s="2">
        <v>0</v>
      </c>
    </row>
    <row r="422" spans="1:21" x14ac:dyDescent="0.25">
      <c r="A422" s="2" t="s">
        <v>5246</v>
      </c>
      <c r="B422" s="1" t="s">
        <v>3066</v>
      </c>
      <c r="C422" s="2">
        <v>31.836594696674872</v>
      </c>
      <c r="D422" s="2">
        <v>0</v>
      </c>
      <c r="E422" s="2" t="s">
        <v>5301</v>
      </c>
      <c r="F422" s="2" t="s">
        <v>5300</v>
      </c>
      <c r="G422" s="3">
        <v>3.187261753226693E-7</v>
      </c>
      <c r="H422" s="1" t="s">
        <v>2920</v>
      </c>
      <c r="I422" s="1">
        <v>53539215</v>
      </c>
      <c r="J422" s="1">
        <v>53539282</v>
      </c>
      <c r="K422" s="1" t="s">
        <v>11</v>
      </c>
      <c r="L422" s="1">
        <v>53539215</v>
      </c>
      <c r="M422" s="1">
        <v>53539215</v>
      </c>
      <c r="N422" s="1">
        <v>1</v>
      </c>
      <c r="O422" s="1" t="s">
        <v>12</v>
      </c>
      <c r="P422" s="1" t="s">
        <v>3067</v>
      </c>
      <c r="Q422" s="1" t="s">
        <v>4501</v>
      </c>
      <c r="R422" s="2">
        <v>11</v>
      </c>
      <c r="S422" s="2">
        <v>2696</v>
      </c>
      <c r="T422" s="2">
        <v>0</v>
      </c>
      <c r="U422" s="2">
        <v>0</v>
      </c>
    </row>
    <row r="423" spans="1:21" x14ac:dyDescent="0.25">
      <c r="A423" s="2" t="s">
        <v>5154</v>
      </c>
      <c r="B423" s="1" t="s">
        <v>2603</v>
      </c>
      <c r="C423" s="2">
        <v>27.049932693887037</v>
      </c>
      <c r="D423" s="2">
        <v>0</v>
      </c>
      <c r="E423" s="2" t="s">
        <v>5301</v>
      </c>
      <c r="F423" s="2" t="s">
        <v>5300</v>
      </c>
      <c r="G423" s="3">
        <v>3.1409159670605077E-7</v>
      </c>
      <c r="H423" s="1" t="s">
        <v>2534</v>
      </c>
      <c r="I423" s="1">
        <v>49730770</v>
      </c>
      <c r="J423" s="1">
        <v>49789546</v>
      </c>
      <c r="K423" s="1" t="s">
        <v>14</v>
      </c>
      <c r="L423" s="1">
        <v>49730770</v>
      </c>
      <c r="M423" s="1">
        <v>49730770</v>
      </c>
      <c r="N423" s="1">
        <v>2</v>
      </c>
      <c r="O423" s="1" t="s">
        <v>12</v>
      </c>
      <c r="P423" s="1" t="s">
        <v>2604</v>
      </c>
      <c r="Q423" s="1" t="s">
        <v>4335</v>
      </c>
      <c r="R423" s="2">
        <v>11</v>
      </c>
      <c r="S423" s="2">
        <v>2289</v>
      </c>
      <c r="T423" s="2">
        <v>0</v>
      </c>
      <c r="U423" s="2">
        <v>0</v>
      </c>
    </row>
    <row r="424" spans="1:21" x14ac:dyDescent="0.25">
      <c r="A424" s="2" t="s">
        <v>2951</v>
      </c>
      <c r="B424" s="1" t="s">
        <v>2952</v>
      </c>
      <c r="C424" s="2">
        <v>514.44267647652464</v>
      </c>
      <c r="D424" s="2">
        <v>69.538250151207365</v>
      </c>
      <c r="E424" s="2">
        <v>2.8871316599769656</v>
      </c>
      <c r="F424" s="2" t="s">
        <v>5300</v>
      </c>
      <c r="G424" s="3">
        <v>1.4722215904186183E-29</v>
      </c>
      <c r="H424" s="1" t="s">
        <v>2920</v>
      </c>
      <c r="I424" s="1">
        <v>6702126</v>
      </c>
      <c r="J424" s="1">
        <v>6702579</v>
      </c>
      <c r="K424" s="1" t="s">
        <v>14</v>
      </c>
      <c r="L424" s="1">
        <v>6702126</v>
      </c>
      <c r="M424" s="1">
        <v>6702126</v>
      </c>
      <c r="N424" s="1">
        <v>2</v>
      </c>
      <c r="O424" s="1" t="s">
        <v>12</v>
      </c>
      <c r="P424" s="1" t="s">
        <v>2953</v>
      </c>
      <c r="Q424" s="1" t="s">
        <v>2954</v>
      </c>
      <c r="R424" s="2">
        <v>11</v>
      </c>
      <c r="S424" s="2">
        <v>43731</v>
      </c>
      <c r="T424" s="2">
        <v>2</v>
      </c>
      <c r="U424" s="2">
        <v>5213</v>
      </c>
    </row>
    <row r="425" spans="1:21" x14ac:dyDescent="0.25">
      <c r="A425" s="2" t="s">
        <v>1239</v>
      </c>
      <c r="B425" s="1" t="s">
        <v>1237</v>
      </c>
      <c r="C425" s="2">
        <v>376.48801973770082</v>
      </c>
      <c r="D425" s="2">
        <v>125.40886724297319</v>
      </c>
      <c r="E425" s="2">
        <v>1.5859645975830359</v>
      </c>
      <c r="F425" s="2" t="s">
        <v>5300</v>
      </c>
      <c r="G425" s="3">
        <v>1.8329792324104572E-29</v>
      </c>
      <c r="H425" s="1" t="s">
        <v>1198</v>
      </c>
      <c r="I425" s="1">
        <v>21852087</v>
      </c>
      <c r="J425" s="1">
        <v>21852832</v>
      </c>
      <c r="K425" s="1" t="s">
        <v>14</v>
      </c>
      <c r="L425" s="1">
        <v>21852087</v>
      </c>
      <c r="M425" s="1">
        <v>21852087</v>
      </c>
      <c r="N425" s="1">
        <v>2</v>
      </c>
      <c r="O425" s="1" t="s">
        <v>12</v>
      </c>
      <c r="P425" s="1" t="s">
        <v>1238</v>
      </c>
      <c r="Q425" s="1" t="s">
        <v>1240</v>
      </c>
      <c r="R425" s="2">
        <v>11</v>
      </c>
      <c r="S425" s="2">
        <v>32001</v>
      </c>
      <c r="T425" s="2">
        <v>8</v>
      </c>
      <c r="U425" s="2">
        <v>9397</v>
      </c>
    </row>
    <row r="426" spans="1:21" x14ac:dyDescent="0.25">
      <c r="A426" s="2" t="s">
        <v>478</v>
      </c>
      <c r="B426" s="1" t="s">
        <v>479</v>
      </c>
      <c r="C426" s="2">
        <v>7709.2190569175045</v>
      </c>
      <c r="D426" s="2">
        <v>2871.4030273367193</v>
      </c>
      <c r="E426" s="2">
        <v>1.4248288826551154</v>
      </c>
      <c r="F426" s="2" t="s">
        <v>5300</v>
      </c>
      <c r="G426" s="3">
        <v>4.29541241477995E-29</v>
      </c>
      <c r="H426" s="1" t="s">
        <v>340</v>
      </c>
      <c r="I426" s="1">
        <v>179152141</v>
      </c>
      <c r="J426" s="1">
        <v>179158879</v>
      </c>
      <c r="K426" s="1" t="s">
        <v>14</v>
      </c>
      <c r="L426" s="1">
        <v>179152141</v>
      </c>
      <c r="M426" s="1">
        <v>179152141</v>
      </c>
      <c r="N426" s="1">
        <v>5</v>
      </c>
      <c r="O426" s="1" t="s">
        <v>12</v>
      </c>
      <c r="P426" s="1" t="s">
        <v>480</v>
      </c>
      <c r="Q426" s="1" t="s">
        <v>481</v>
      </c>
      <c r="R426" s="2">
        <v>11</v>
      </c>
      <c r="S426" s="2">
        <v>655488</v>
      </c>
      <c r="T426" s="2">
        <v>2</v>
      </c>
      <c r="U426" s="2">
        <v>215338</v>
      </c>
    </row>
    <row r="427" spans="1:21" x14ac:dyDescent="0.25">
      <c r="A427" s="2" t="s">
        <v>647</v>
      </c>
      <c r="B427" s="1" t="s">
        <v>645</v>
      </c>
      <c r="C427" s="2">
        <v>55.017210931305897</v>
      </c>
      <c r="D427" s="2">
        <v>120.44851651310759</v>
      </c>
      <c r="E427" s="2">
        <v>-1.1304617149880913</v>
      </c>
      <c r="F427" s="2" t="s">
        <v>5299</v>
      </c>
      <c r="G427" s="3">
        <v>4.1384694577826651E-28</v>
      </c>
      <c r="H427" s="1" t="s">
        <v>506</v>
      </c>
      <c r="I427" s="1">
        <v>145845955</v>
      </c>
      <c r="J427" s="1">
        <v>145849561</v>
      </c>
      <c r="K427" s="1" t="s">
        <v>14</v>
      </c>
      <c r="L427" s="1">
        <v>145845955</v>
      </c>
      <c r="M427" s="1">
        <v>145845955</v>
      </c>
      <c r="N427" s="1">
        <v>2</v>
      </c>
      <c r="O427" s="1" t="s">
        <v>12</v>
      </c>
      <c r="P427" s="1" t="s">
        <v>646</v>
      </c>
      <c r="Q427" s="1" t="s">
        <v>648</v>
      </c>
      <c r="R427" s="2">
        <v>11</v>
      </c>
      <c r="S427" s="2">
        <v>4667</v>
      </c>
      <c r="T427" s="2">
        <v>2</v>
      </c>
      <c r="U427" s="2">
        <v>9031</v>
      </c>
    </row>
    <row r="428" spans="1:21" x14ac:dyDescent="0.25">
      <c r="A428" s="2" t="s">
        <v>4715</v>
      </c>
      <c r="B428" s="1" t="s">
        <v>455</v>
      </c>
      <c r="C428" s="2">
        <v>190.43152616496477</v>
      </c>
      <c r="D428" s="2">
        <v>0</v>
      </c>
      <c r="E428" s="2" t="s">
        <v>5301</v>
      </c>
      <c r="F428" s="2" t="s">
        <v>5300</v>
      </c>
      <c r="G428" s="3">
        <v>3.2563026829935114E-7</v>
      </c>
      <c r="H428" s="1" t="s">
        <v>340</v>
      </c>
      <c r="I428" s="1">
        <v>149249814</v>
      </c>
      <c r="J428" s="1">
        <v>149252837</v>
      </c>
      <c r="K428" s="1" t="s">
        <v>11</v>
      </c>
      <c r="L428" s="1">
        <v>149249814</v>
      </c>
      <c r="M428" s="1">
        <v>149249814</v>
      </c>
      <c r="N428" s="1">
        <v>5</v>
      </c>
      <c r="O428" s="1" t="s">
        <v>12</v>
      </c>
      <c r="P428" s="1" t="s">
        <v>456</v>
      </c>
      <c r="Q428" s="1" t="s">
        <v>3586</v>
      </c>
      <c r="R428" s="2">
        <v>10</v>
      </c>
      <c r="S428" s="2">
        <v>16182</v>
      </c>
      <c r="T428" s="2">
        <v>0</v>
      </c>
      <c r="U428" s="2">
        <v>0</v>
      </c>
    </row>
    <row r="429" spans="1:21" x14ac:dyDescent="0.25">
      <c r="A429" s="2" t="s">
        <v>5015</v>
      </c>
      <c r="B429" s="1" t="s">
        <v>2069</v>
      </c>
      <c r="C429" s="2">
        <v>1691.7027906756953</v>
      </c>
      <c r="D429" s="2">
        <v>0</v>
      </c>
      <c r="E429" s="2" t="s">
        <v>5301</v>
      </c>
      <c r="F429" s="2" t="s">
        <v>5300</v>
      </c>
      <c r="G429" s="3">
        <v>3.367427303174285E-7</v>
      </c>
      <c r="H429" s="1" t="s">
        <v>1920</v>
      </c>
      <c r="I429" s="1">
        <v>132734384</v>
      </c>
      <c r="J429" s="1">
        <v>132737065</v>
      </c>
      <c r="K429" s="1" t="s">
        <v>14</v>
      </c>
      <c r="L429" s="1">
        <v>132734384</v>
      </c>
      <c r="M429" s="1">
        <v>132734384</v>
      </c>
      <c r="N429" s="1">
        <v>3</v>
      </c>
      <c r="O429" s="1" t="s">
        <v>12</v>
      </c>
      <c r="P429" s="1" t="s">
        <v>2070</v>
      </c>
      <c r="Q429" s="1" t="s">
        <v>4113</v>
      </c>
      <c r="R429" s="2">
        <v>10</v>
      </c>
      <c r="S429" s="2">
        <v>143832</v>
      </c>
      <c r="T429" s="2">
        <v>0</v>
      </c>
      <c r="U429" s="2">
        <v>0</v>
      </c>
    </row>
    <row r="430" spans="1:21" x14ac:dyDescent="0.25">
      <c r="A430" s="2" t="s">
        <v>5160</v>
      </c>
      <c r="B430" s="1" t="s">
        <v>2635</v>
      </c>
      <c r="C430" s="2">
        <v>265.47744813004874</v>
      </c>
      <c r="D430" s="2">
        <v>0</v>
      </c>
      <c r="E430" s="2" t="s">
        <v>5301</v>
      </c>
      <c r="F430" s="2" t="s">
        <v>5300</v>
      </c>
      <c r="G430" s="3">
        <v>3.4131884411551129E-7</v>
      </c>
      <c r="H430" s="1" t="s">
        <v>2534</v>
      </c>
      <c r="I430" s="1">
        <v>71738941</v>
      </c>
      <c r="J430" s="1">
        <v>71739341</v>
      </c>
      <c r="K430" s="1" t="s">
        <v>14</v>
      </c>
      <c r="L430" s="1">
        <v>71738941</v>
      </c>
      <c r="M430" s="1">
        <v>71738941</v>
      </c>
      <c r="N430" s="1">
        <v>2</v>
      </c>
      <c r="O430" s="1" t="s">
        <v>12</v>
      </c>
      <c r="P430" s="1" t="s">
        <v>2636</v>
      </c>
      <c r="Q430" s="1" t="s">
        <v>4345</v>
      </c>
      <c r="R430" s="2">
        <v>10</v>
      </c>
      <c r="S430" s="2">
        <v>22563</v>
      </c>
      <c r="T430" s="2">
        <v>0</v>
      </c>
      <c r="U430" s="2">
        <v>0</v>
      </c>
    </row>
    <row r="431" spans="1:21" x14ac:dyDescent="0.25">
      <c r="A431" s="2" t="s">
        <v>4786</v>
      </c>
      <c r="B431" s="1" t="s">
        <v>887</v>
      </c>
      <c r="C431" s="2">
        <v>1480.9485324694103</v>
      </c>
      <c r="D431" s="2">
        <v>0</v>
      </c>
      <c r="E431" s="2" t="s">
        <v>5301</v>
      </c>
      <c r="F431" s="2" t="s">
        <v>5300</v>
      </c>
      <c r="G431" s="3">
        <v>3.2666938130197818E-7</v>
      </c>
      <c r="H431" s="1" t="s">
        <v>680</v>
      </c>
      <c r="I431" s="1">
        <v>194433771</v>
      </c>
      <c r="J431" s="1">
        <v>194441461</v>
      </c>
      <c r="K431" s="1" t="s">
        <v>14</v>
      </c>
      <c r="L431" s="1">
        <v>194433771</v>
      </c>
      <c r="M431" s="1">
        <v>194433771</v>
      </c>
      <c r="N431" s="1">
        <v>6</v>
      </c>
      <c r="O431" s="1" t="s">
        <v>12</v>
      </c>
      <c r="P431" s="1" t="s">
        <v>888</v>
      </c>
      <c r="Q431" s="1" t="s">
        <v>3709</v>
      </c>
      <c r="R431" s="2">
        <v>10</v>
      </c>
      <c r="S431" s="2">
        <v>125912</v>
      </c>
      <c r="T431" s="2">
        <v>0</v>
      </c>
      <c r="U431" s="2">
        <v>0</v>
      </c>
    </row>
    <row r="432" spans="1:21" x14ac:dyDescent="0.25">
      <c r="A432" s="2" t="s">
        <v>5296</v>
      </c>
      <c r="B432" s="1" t="s">
        <v>3353</v>
      </c>
      <c r="C432" s="2">
        <v>192.01923960569292</v>
      </c>
      <c r="D432" s="2">
        <v>0</v>
      </c>
      <c r="E432" s="2" t="s">
        <v>5301</v>
      </c>
      <c r="F432" s="2" t="s">
        <v>5300</v>
      </c>
      <c r="G432" s="3">
        <v>3.4835242097573294E-7</v>
      </c>
      <c r="H432" s="1" t="s">
        <v>3324</v>
      </c>
      <c r="I432" s="1">
        <v>39213480</v>
      </c>
      <c r="J432" s="1">
        <v>39215362</v>
      </c>
      <c r="K432" s="1" t="s">
        <v>14</v>
      </c>
      <c r="L432" s="1">
        <v>39213480</v>
      </c>
      <c r="M432" s="1">
        <v>39213480</v>
      </c>
      <c r="N432" s="1">
        <v>2</v>
      </c>
      <c r="O432" s="1" t="s">
        <v>12</v>
      </c>
      <c r="P432" s="1" t="s">
        <v>3354</v>
      </c>
      <c r="Q432" s="1" t="s">
        <v>4586</v>
      </c>
      <c r="R432" s="2">
        <v>10</v>
      </c>
      <c r="S432" s="2">
        <v>16317</v>
      </c>
      <c r="T432" s="2">
        <v>0</v>
      </c>
      <c r="U432" s="2">
        <v>0</v>
      </c>
    </row>
    <row r="433" spans="1:21" x14ac:dyDescent="0.25">
      <c r="A433" s="2" t="s">
        <v>4869</v>
      </c>
      <c r="B433" s="1" t="s">
        <v>3854</v>
      </c>
      <c r="C433" s="2">
        <v>149.97423552715111</v>
      </c>
      <c r="D433" s="2">
        <v>0</v>
      </c>
      <c r="E433" s="2" t="s">
        <v>5301</v>
      </c>
      <c r="F433" s="2" t="s">
        <v>5300</v>
      </c>
      <c r="G433" s="3">
        <v>3.3107844621991273E-7</v>
      </c>
      <c r="H433" s="1" t="s">
        <v>1198</v>
      </c>
      <c r="I433" s="1">
        <v>15518109</v>
      </c>
      <c r="J433" s="1">
        <v>15518395</v>
      </c>
      <c r="K433" s="1" t="s">
        <v>14</v>
      </c>
      <c r="L433" s="1">
        <v>15518109</v>
      </c>
      <c r="M433" s="1">
        <v>15518109</v>
      </c>
      <c r="N433" s="1">
        <v>1</v>
      </c>
      <c r="O433" s="1" t="s">
        <v>12</v>
      </c>
      <c r="P433" s="1" t="s">
        <v>3855</v>
      </c>
      <c r="Q433" s="1" t="s">
        <v>3856</v>
      </c>
      <c r="R433" s="2">
        <v>10</v>
      </c>
      <c r="S433" s="2">
        <v>12742</v>
      </c>
      <c r="T433" s="2">
        <v>0</v>
      </c>
      <c r="U433" s="2">
        <v>0</v>
      </c>
    </row>
    <row r="434" spans="1:21" x14ac:dyDescent="0.25">
      <c r="A434" s="2" t="s">
        <v>5128</v>
      </c>
      <c r="B434" s="1" t="s">
        <v>2495</v>
      </c>
      <c r="C434" s="2">
        <v>107.16477682899944</v>
      </c>
      <c r="D434" s="2">
        <v>0</v>
      </c>
      <c r="E434" s="2" t="s">
        <v>5301</v>
      </c>
      <c r="F434" s="2" t="s">
        <v>5300</v>
      </c>
      <c r="G434" s="3">
        <v>3.3977919032099549E-7</v>
      </c>
      <c r="H434" s="1" t="s">
        <v>2379</v>
      </c>
      <c r="I434" s="1">
        <v>66027500</v>
      </c>
      <c r="J434" s="1">
        <v>66030023</v>
      </c>
      <c r="K434" s="1" t="s">
        <v>14</v>
      </c>
      <c r="L434" s="1">
        <v>66027500</v>
      </c>
      <c r="M434" s="1">
        <v>66027500</v>
      </c>
      <c r="N434" s="1">
        <v>4</v>
      </c>
      <c r="O434" s="1" t="s">
        <v>12</v>
      </c>
      <c r="P434" s="1" t="s">
        <v>2496</v>
      </c>
      <c r="Q434" s="1" t="s">
        <v>4293</v>
      </c>
      <c r="R434" s="2">
        <v>10</v>
      </c>
      <c r="S434" s="2">
        <v>9102</v>
      </c>
      <c r="T434" s="2">
        <v>0</v>
      </c>
      <c r="U434" s="2">
        <v>0</v>
      </c>
    </row>
    <row r="435" spans="1:21" x14ac:dyDescent="0.25">
      <c r="A435" s="2" t="s">
        <v>4672</v>
      </c>
      <c r="B435" s="1" t="s">
        <v>3514</v>
      </c>
      <c r="C435" s="2">
        <v>213.95320676834478</v>
      </c>
      <c r="D435" s="2">
        <v>0</v>
      </c>
      <c r="E435" s="2" t="s">
        <v>5301</v>
      </c>
      <c r="F435" s="2" t="s">
        <v>5300</v>
      </c>
      <c r="G435" s="3">
        <v>3.2192342527113789E-7</v>
      </c>
      <c r="H435" s="1" t="s">
        <v>191</v>
      </c>
      <c r="I435" s="1">
        <v>109140420</v>
      </c>
      <c r="J435" s="1">
        <v>109146937</v>
      </c>
      <c r="K435" s="1" t="s">
        <v>11</v>
      </c>
      <c r="L435" s="1">
        <v>109140420</v>
      </c>
      <c r="M435" s="1">
        <v>109140420</v>
      </c>
      <c r="N435" s="1">
        <v>3</v>
      </c>
      <c r="O435" s="1" t="s">
        <v>12</v>
      </c>
      <c r="P435" s="1" t="s">
        <v>3515</v>
      </c>
      <c r="Q435" s="1" t="s">
        <v>3516</v>
      </c>
      <c r="R435" s="2">
        <v>10</v>
      </c>
      <c r="S435" s="2">
        <v>18182</v>
      </c>
      <c r="T435" s="2">
        <v>0</v>
      </c>
      <c r="U435" s="2">
        <v>0</v>
      </c>
    </row>
    <row r="436" spans="1:21" x14ac:dyDescent="0.25">
      <c r="A436" s="2" t="s">
        <v>5024</v>
      </c>
      <c r="B436" s="1" t="s">
        <v>2102</v>
      </c>
      <c r="C436" s="2">
        <v>128.91057054682426</v>
      </c>
      <c r="D436" s="2">
        <v>0</v>
      </c>
      <c r="E436" s="2" t="s">
        <v>5301</v>
      </c>
      <c r="F436" s="2" t="s">
        <v>5300</v>
      </c>
      <c r="G436" s="3">
        <v>3.374864315377871E-7</v>
      </c>
      <c r="H436" s="1" t="s">
        <v>2078</v>
      </c>
      <c r="I436" s="1">
        <v>33105566</v>
      </c>
      <c r="J436" s="1">
        <v>33106064</v>
      </c>
      <c r="K436" s="1" t="s">
        <v>14</v>
      </c>
      <c r="L436" s="1">
        <v>33105566</v>
      </c>
      <c r="M436" s="1">
        <v>33105566</v>
      </c>
      <c r="N436" s="1">
        <v>3</v>
      </c>
      <c r="O436" s="1" t="s">
        <v>12</v>
      </c>
      <c r="P436" s="1" t="s">
        <v>2103</v>
      </c>
      <c r="Q436" s="1" t="s">
        <v>4127</v>
      </c>
      <c r="R436" s="2">
        <v>10</v>
      </c>
      <c r="S436" s="2">
        <v>10951</v>
      </c>
      <c r="T436" s="2">
        <v>0</v>
      </c>
      <c r="U436" s="2">
        <v>0</v>
      </c>
    </row>
    <row r="437" spans="1:21" x14ac:dyDescent="0.25">
      <c r="A437" s="2" t="s">
        <v>4871</v>
      </c>
      <c r="B437" s="1" t="s">
        <v>1231</v>
      </c>
      <c r="C437" s="2">
        <v>739.96855010173238</v>
      </c>
      <c r="D437" s="2">
        <v>0</v>
      </c>
      <c r="E437" s="2" t="s">
        <v>5301</v>
      </c>
      <c r="F437" s="2" t="s">
        <v>5300</v>
      </c>
      <c r="G437" s="3">
        <v>3.3181772323215639E-7</v>
      </c>
      <c r="H437" s="1" t="s">
        <v>1198</v>
      </c>
      <c r="I437" s="1">
        <v>15630324</v>
      </c>
      <c r="J437" s="1">
        <v>15651895</v>
      </c>
      <c r="K437" s="1" t="s">
        <v>11</v>
      </c>
      <c r="L437" s="1">
        <v>15630324</v>
      </c>
      <c r="M437" s="1">
        <v>15630324</v>
      </c>
      <c r="N437" s="1">
        <v>6</v>
      </c>
      <c r="O437" s="1" t="s">
        <v>12</v>
      </c>
      <c r="P437" s="1" t="s">
        <v>1232</v>
      </c>
      <c r="Q437" s="1" t="s">
        <v>3860</v>
      </c>
      <c r="R437" s="2">
        <v>10</v>
      </c>
      <c r="S437" s="2">
        <v>62908</v>
      </c>
      <c r="T437" s="2">
        <v>0</v>
      </c>
      <c r="U437" s="2">
        <v>0</v>
      </c>
    </row>
    <row r="438" spans="1:21" x14ac:dyDescent="0.25">
      <c r="A438" s="2" t="s">
        <v>5096</v>
      </c>
      <c r="B438" s="1" t="s">
        <v>2365</v>
      </c>
      <c r="C438" s="2">
        <v>1301.1135234162682</v>
      </c>
      <c r="D438" s="2">
        <v>0</v>
      </c>
      <c r="E438" s="2" t="s">
        <v>5301</v>
      </c>
      <c r="F438" s="2" t="s">
        <v>5300</v>
      </c>
      <c r="G438" s="3">
        <v>3.3900140153726787E-7</v>
      </c>
      <c r="H438" s="1" t="s">
        <v>2217</v>
      </c>
      <c r="I438" s="1">
        <v>127026351</v>
      </c>
      <c r="J438" s="1">
        <v>127032320</v>
      </c>
      <c r="K438" s="1" t="s">
        <v>11</v>
      </c>
      <c r="L438" s="1">
        <v>127026351</v>
      </c>
      <c r="M438" s="1">
        <v>127026351</v>
      </c>
      <c r="N438" s="1">
        <v>3</v>
      </c>
      <c r="O438" s="1" t="s">
        <v>12</v>
      </c>
      <c r="P438" s="1" t="s">
        <v>2366</v>
      </c>
      <c r="Q438" s="1" t="s">
        <v>4238</v>
      </c>
      <c r="R438" s="2">
        <v>10</v>
      </c>
      <c r="S438" s="2">
        <v>110621</v>
      </c>
      <c r="T438" s="2">
        <v>0</v>
      </c>
      <c r="U438" s="2">
        <v>0</v>
      </c>
    </row>
    <row r="439" spans="1:21" x14ac:dyDescent="0.25">
      <c r="A439" s="2" t="s">
        <v>5166</v>
      </c>
      <c r="B439" s="1" t="s">
        <v>2692</v>
      </c>
      <c r="C439" s="2">
        <v>790.41079415568095</v>
      </c>
      <c r="D439" s="2">
        <v>0</v>
      </c>
      <c r="E439" s="2" t="s">
        <v>5301</v>
      </c>
      <c r="F439" s="2" t="s">
        <v>5300</v>
      </c>
      <c r="G439" s="3">
        <v>3.4209047985082702E-7</v>
      </c>
      <c r="H439" s="1" t="s">
        <v>2680</v>
      </c>
      <c r="I439" s="1">
        <v>39939504</v>
      </c>
      <c r="J439" s="1">
        <v>39949268</v>
      </c>
      <c r="K439" s="1" t="s">
        <v>11</v>
      </c>
      <c r="L439" s="1">
        <v>39939504</v>
      </c>
      <c r="M439" s="1">
        <v>39939504</v>
      </c>
      <c r="N439" s="1">
        <v>3</v>
      </c>
      <c r="O439" s="1" t="s">
        <v>12</v>
      </c>
      <c r="P439" s="1" t="s">
        <v>4354</v>
      </c>
      <c r="Q439" s="1" t="s">
        <v>4355</v>
      </c>
      <c r="R439" s="2">
        <v>10</v>
      </c>
      <c r="S439" s="2">
        <v>67197</v>
      </c>
      <c r="T439" s="2">
        <v>0</v>
      </c>
      <c r="U439" s="2">
        <v>0</v>
      </c>
    </row>
    <row r="440" spans="1:21" x14ac:dyDescent="0.25">
      <c r="A440" s="2" t="s">
        <v>4856</v>
      </c>
      <c r="B440" s="1" t="s">
        <v>1150</v>
      </c>
      <c r="C440" s="2">
        <v>2163.1948783704484</v>
      </c>
      <c r="D440" s="2">
        <v>0</v>
      </c>
      <c r="E440" s="2" t="s">
        <v>5301</v>
      </c>
      <c r="F440" s="2" t="s">
        <v>5300</v>
      </c>
      <c r="G440" s="3">
        <v>3.3040683263664479E-7</v>
      </c>
      <c r="H440" s="1" t="s">
        <v>901</v>
      </c>
      <c r="I440" s="1">
        <v>222630112</v>
      </c>
      <c r="J440" s="1">
        <v>222648795</v>
      </c>
      <c r="K440" s="1" t="s">
        <v>14</v>
      </c>
      <c r="L440" s="1">
        <v>222630112</v>
      </c>
      <c r="M440" s="1">
        <v>222630112</v>
      </c>
      <c r="N440" s="1">
        <v>8</v>
      </c>
      <c r="O440" s="1" t="s">
        <v>12</v>
      </c>
      <c r="P440" s="1" t="s">
        <v>1151</v>
      </c>
      <c r="Q440" s="1" t="s">
        <v>3835</v>
      </c>
      <c r="R440" s="2">
        <v>10</v>
      </c>
      <c r="S440" s="2">
        <v>183922</v>
      </c>
      <c r="T440" s="2">
        <v>0</v>
      </c>
      <c r="U440" s="2">
        <v>0</v>
      </c>
    </row>
    <row r="441" spans="1:21" x14ac:dyDescent="0.25">
      <c r="A441" s="2" t="s">
        <v>4652</v>
      </c>
      <c r="B441" s="1" t="s">
        <v>192</v>
      </c>
      <c r="C441" s="2">
        <v>220.37462557306753</v>
      </c>
      <c r="D441" s="2">
        <v>0</v>
      </c>
      <c r="E441" s="2" t="s">
        <v>5301</v>
      </c>
      <c r="F441" s="2" t="s">
        <v>5300</v>
      </c>
      <c r="G441" s="3">
        <v>3.2120113355790188E-7</v>
      </c>
      <c r="H441" s="1" t="s">
        <v>191</v>
      </c>
      <c r="I441" s="1">
        <v>1930102</v>
      </c>
      <c r="J441" s="1">
        <v>1960966</v>
      </c>
      <c r="K441" s="1" t="s">
        <v>14</v>
      </c>
      <c r="L441" s="1">
        <v>1930102</v>
      </c>
      <c r="M441" s="1">
        <v>1930102</v>
      </c>
      <c r="N441" s="1">
        <v>3</v>
      </c>
      <c r="O441" s="1" t="s">
        <v>12</v>
      </c>
      <c r="P441" s="1" t="s">
        <v>193</v>
      </c>
      <c r="Q441" s="1" t="s">
        <v>3484</v>
      </c>
      <c r="R441" s="2">
        <v>10</v>
      </c>
      <c r="S441" s="2">
        <v>18728</v>
      </c>
      <c r="T441" s="2">
        <v>0</v>
      </c>
      <c r="U441" s="2">
        <v>0</v>
      </c>
    </row>
    <row r="442" spans="1:21" x14ac:dyDescent="0.25">
      <c r="A442" s="2" t="s">
        <v>5179</v>
      </c>
      <c r="B442" s="1" t="s">
        <v>2753</v>
      </c>
      <c r="C442" s="2">
        <v>326.71614358094865</v>
      </c>
      <c r="D442" s="2">
        <v>0</v>
      </c>
      <c r="E442" s="2" t="s">
        <v>5301</v>
      </c>
      <c r="F442" s="2" t="s">
        <v>5300</v>
      </c>
      <c r="G442" s="3">
        <v>3.4288589575853633E-7</v>
      </c>
      <c r="H442" s="1" t="s">
        <v>2680</v>
      </c>
      <c r="I442" s="1">
        <v>63690540</v>
      </c>
      <c r="J442" s="1">
        <v>63694894</v>
      </c>
      <c r="K442" s="1" t="s">
        <v>14</v>
      </c>
      <c r="L442" s="1">
        <v>63690540</v>
      </c>
      <c r="M442" s="1">
        <v>63690540</v>
      </c>
      <c r="N442" s="1">
        <v>5</v>
      </c>
      <c r="O442" s="1" t="s">
        <v>12</v>
      </c>
      <c r="P442" s="1" t="s">
        <v>2754</v>
      </c>
      <c r="Q442" s="1" t="s">
        <v>4376</v>
      </c>
      <c r="R442" s="2">
        <v>10</v>
      </c>
      <c r="S442" s="2">
        <v>27770</v>
      </c>
      <c r="T442" s="2">
        <v>0</v>
      </c>
      <c r="U442" s="2">
        <v>0</v>
      </c>
    </row>
    <row r="443" spans="1:21" x14ac:dyDescent="0.25">
      <c r="A443" s="2" t="s">
        <v>5256</v>
      </c>
      <c r="B443" s="1" t="s">
        <v>236</v>
      </c>
      <c r="C443" s="2">
        <v>114.78580134449456</v>
      </c>
      <c r="D443" s="2">
        <v>0</v>
      </c>
      <c r="E443" s="2" t="s">
        <v>5301</v>
      </c>
      <c r="F443" s="2" t="s">
        <v>5300</v>
      </c>
      <c r="G443" s="3">
        <v>3.4599811161220336E-7</v>
      </c>
      <c r="H443" s="1" t="s">
        <v>3150</v>
      </c>
      <c r="I443" s="1">
        <v>70425</v>
      </c>
      <c r="J443" s="1">
        <v>71184</v>
      </c>
      <c r="K443" s="1" t="s">
        <v>14</v>
      </c>
      <c r="L443" s="1">
        <v>70425</v>
      </c>
      <c r="M443" s="1">
        <v>70425</v>
      </c>
      <c r="N443" s="1">
        <v>3</v>
      </c>
      <c r="O443" s="1" t="s">
        <v>12</v>
      </c>
      <c r="P443" s="1" t="s">
        <v>3151</v>
      </c>
      <c r="Q443" s="1" t="s">
        <v>4519</v>
      </c>
      <c r="R443" s="2">
        <v>10</v>
      </c>
      <c r="S443" s="2">
        <v>9750</v>
      </c>
      <c r="T443" s="2">
        <v>0</v>
      </c>
      <c r="U443" s="2">
        <v>0</v>
      </c>
    </row>
    <row r="444" spans="1:21" x14ac:dyDescent="0.25">
      <c r="A444" s="2" t="s">
        <v>5286</v>
      </c>
      <c r="B444" s="1" t="s">
        <v>3272</v>
      </c>
      <c r="C444" s="2">
        <v>611.41080476395882</v>
      </c>
      <c r="D444" s="2">
        <v>0</v>
      </c>
      <c r="E444" s="2" t="s">
        <v>5301</v>
      </c>
      <c r="F444" s="2" t="s">
        <v>5300</v>
      </c>
      <c r="G444" s="3">
        <v>3.4754812688325662E-7</v>
      </c>
      <c r="H444" s="1" t="s">
        <v>3227</v>
      </c>
      <c r="I444" s="1">
        <v>34424479</v>
      </c>
      <c r="J444" s="1">
        <v>34438631</v>
      </c>
      <c r="K444" s="1" t="s">
        <v>11</v>
      </c>
      <c r="L444" s="1">
        <v>34424479</v>
      </c>
      <c r="M444" s="1">
        <v>34424479</v>
      </c>
      <c r="N444" s="1">
        <v>2</v>
      </c>
      <c r="O444" s="1" t="s">
        <v>12</v>
      </c>
      <c r="P444" s="1" t="s">
        <v>3273</v>
      </c>
      <c r="Q444" s="1" t="s">
        <v>4568</v>
      </c>
      <c r="R444" s="2">
        <v>10</v>
      </c>
      <c r="S444" s="2">
        <v>51977</v>
      </c>
      <c r="T444" s="2">
        <v>0</v>
      </c>
      <c r="U444" s="2">
        <v>0</v>
      </c>
    </row>
    <row r="445" spans="1:21" x14ac:dyDescent="0.25">
      <c r="A445" s="2" t="s">
        <v>4919</v>
      </c>
      <c r="B445" s="1" t="s">
        <v>1508</v>
      </c>
      <c r="C445" s="2">
        <v>758.9152638277551</v>
      </c>
      <c r="D445" s="2">
        <v>0</v>
      </c>
      <c r="E445" s="2" t="s">
        <v>5301</v>
      </c>
      <c r="F445" s="2" t="s">
        <v>5300</v>
      </c>
      <c r="G445" s="3">
        <v>3.3443035513059472E-7</v>
      </c>
      <c r="H445" s="1" t="s">
        <v>1505</v>
      </c>
      <c r="I445" s="1">
        <v>5069021</v>
      </c>
      <c r="J445" s="1">
        <v>5081861</v>
      </c>
      <c r="K445" s="1" t="s">
        <v>11</v>
      </c>
      <c r="L445" s="1">
        <v>5069021</v>
      </c>
      <c r="M445" s="1">
        <v>5069021</v>
      </c>
      <c r="N445" s="1">
        <v>9</v>
      </c>
      <c r="O445" s="1" t="s">
        <v>12</v>
      </c>
      <c r="P445" s="1" t="s">
        <v>1509</v>
      </c>
      <c r="Q445" s="1" t="s">
        <v>3950</v>
      </c>
      <c r="R445" s="2">
        <v>10</v>
      </c>
      <c r="S445" s="2">
        <v>64519</v>
      </c>
      <c r="T445" s="2">
        <v>0</v>
      </c>
      <c r="U445" s="2">
        <v>0</v>
      </c>
    </row>
    <row r="446" spans="1:21" x14ac:dyDescent="0.25">
      <c r="A446" s="2" t="s">
        <v>4911</v>
      </c>
      <c r="B446" s="1" t="s">
        <v>1469</v>
      </c>
      <c r="C446" s="2">
        <v>3409.9262762317016</v>
      </c>
      <c r="D446" s="2">
        <v>0</v>
      </c>
      <c r="E446" s="2" t="s">
        <v>5301</v>
      </c>
      <c r="F446" s="2" t="s">
        <v>5300</v>
      </c>
      <c r="G446" s="3">
        <v>3.3325792832503217E-7</v>
      </c>
      <c r="H446" s="1" t="s">
        <v>1198</v>
      </c>
      <c r="I446" s="1">
        <v>215171996</v>
      </c>
      <c r="J446" s="1">
        <v>215195092</v>
      </c>
      <c r="K446" s="1" t="s">
        <v>11</v>
      </c>
      <c r="L446" s="1">
        <v>215171996</v>
      </c>
      <c r="M446" s="1">
        <v>215171996</v>
      </c>
      <c r="N446" s="1">
        <v>2</v>
      </c>
      <c r="O446" s="1" t="s">
        <v>12</v>
      </c>
      <c r="P446" s="1" t="s">
        <v>1470</v>
      </c>
      <c r="Q446" s="1" t="s">
        <v>3938</v>
      </c>
      <c r="R446" s="2">
        <v>10</v>
      </c>
      <c r="S446" s="2">
        <v>289929</v>
      </c>
      <c r="T446" s="2">
        <v>0</v>
      </c>
      <c r="U446" s="2">
        <v>0</v>
      </c>
    </row>
    <row r="447" spans="1:21" x14ac:dyDescent="0.25">
      <c r="A447" s="2" t="s">
        <v>4979</v>
      </c>
      <c r="B447" s="1" t="s">
        <v>1865</v>
      </c>
      <c r="C447" s="2">
        <v>339.87652387853979</v>
      </c>
      <c r="D447" s="2">
        <v>0</v>
      </c>
      <c r="E447" s="2" t="s">
        <v>5301</v>
      </c>
      <c r="F447" s="2" t="s">
        <v>5300</v>
      </c>
      <c r="G447" s="3">
        <v>3.3597815141339235E-7</v>
      </c>
      <c r="H447" s="1" t="s">
        <v>1805</v>
      </c>
      <c r="I447" s="1">
        <v>49705620</v>
      </c>
      <c r="J447" s="1">
        <v>49706372</v>
      </c>
      <c r="K447" s="1" t="s">
        <v>14</v>
      </c>
      <c r="L447" s="1">
        <v>49705620</v>
      </c>
      <c r="M447" s="1">
        <v>49705620</v>
      </c>
      <c r="N447" s="1">
        <v>3</v>
      </c>
      <c r="O447" s="1" t="s">
        <v>12</v>
      </c>
      <c r="P447" s="1" t="s">
        <v>1866</v>
      </c>
      <c r="Q447" s="1" t="s">
        <v>4046</v>
      </c>
      <c r="R447" s="2">
        <v>10</v>
      </c>
      <c r="S447" s="2">
        <v>28889</v>
      </c>
      <c r="T447" s="2">
        <v>0</v>
      </c>
      <c r="U447" s="2">
        <v>0</v>
      </c>
    </row>
    <row r="448" spans="1:21" x14ac:dyDescent="0.25">
      <c r="A448" s="2" t="s">
        <v>5263</v>
      </c>
      <c r="B448" s="1" t="s">
        <v>4530</v>
      </c>
      <c r="C448" s="2">
        <v>219.31614994591541</v>
      </c>
      <c r="D448" s="2">
        <v>0</v>
      </c>
      <c r="E448" s="2" t="s">
        <v>5301</v>
      </c>
      <c r="F448" s="2" t="s">
        <v>5300</v>
      </c>
      <c r="G448" s="3">
        <v>3.4676773036404031E-7</v>
      </c>
      <c r="H448" s="1" t="s">
        <v>3157</v>
      </c>
      <c r="I448" s="1">
        <v>29121356</v>
      </c>
      <c r="J448" s="1">
        <v>29125416</v>
      </c>
      <c r="K448" s="1" t="s">
        <v>11</v>
      </c>
      <c r="L448" s="1">
        <v>29121356</v>
      </c>
      <c r="M448" s="1">
        <v>29121356</v>
      </c>
      <c r="N448" s="1">
        <v>2</v>
      </c>
      <c r="O448" s="1" t="s">
        <v>12</v>
      </c>
      <c r="P448" s="1" t="s">
        <v>4531</v>
      </c>
      <c r="Q448" s="1" t="s">
        <v>4532</v>
      </c>
      <c r="R448" s="2">
        <v>10</v>
      </c>
      <c r="S448" s="2">
        <v>18638</v>
      </c>
      <c r="T448" s="2">
        <v>0</v>
      </c>
      <c r="U448" s="2">
        <v>0</v>
      </c>
    </row>
    <row r="449" spans="1:21" x14ac:dyDescent="0.25">
      <c r="A449" s="2" t="s">
        <v>4725</v>
      </c>
      <c r="B449" s="1" t="s">
        <v>533</v>
      </c>
      <c r="C449" s="2">
        <v>361.35181826942573</v>
      </c>
      <c r="D449" s="2">
        <v>0</v>
      </c>
      <c r="E449" s="2" t="s">
        <v>5301</v>
      </c>
      <c r="F449" s="2" t="s">
        <v>5300</v>
      </c>
      <c r="G449" s="3">
        <v>3.2636037715396201E-7</v>
      </c>
      <c r="H449" s="1" t="s">
        <v>506</v>
      </c>
      <c r="I449" s="1">
        <v>17886067</v>
      </c>
      <c r="J449" s="1">
        <v>17909345</v>
      </c>
      <c r="K449" s="1" t="s">
        <v>14</v>
      </c>
      <c r="L449" s="1">
        <v>17886067</v>
      </c>
      <c r="M449" s="1">
        <v>17886067</v>
      </c>
      <c r="N449" s="1">
        <v>2</v>
      </c>
      <c r="O449" s="1" t="s">
        <v>12</v>
      </c>
      <c r="P449" s="1" t="s">
        <v>534</v>
      </c>
      <c r="Q449" s="1" t="s">
        <v>3601</v>
      </c>
      <c r="R449" s="2">
        <v>10</v>
      </c>
      <c r="S449" s="2">
        <v>30715</v>
      </c>
      <c r="T449" s="2">
        <v>0</v>
      </c>
      <c r="U449" s="2">
        <v>0</v>
      </c>
    </row>
    <row r="450" spans="1:21" x14ac:dyDescent="0.25">
      <c r="A450" s="2" t="s">
        <v>4789</v>
      </c>
      <c r="B450" s="1" t="s">
        <v>906</v>
      </c>
      <c r="C450" s="2">
        <v>617.77341936717323</v>
      </c>
      <c r="D450" s="2">
        <v>0</v>
      </c>
      <c r="E450" s="2" t="s">
        <v>5301</v>
      </c>
      <c r="F450" s="2" t="s">
        <v>5300</v>
      </c>
      <c r="G450" s="3">
        <v>3.2816453875858099E-7</v>
      </c>
      <c r="H450" s="1" t="s">
        <v>901</v>
      </c>
      <c r="I450" s="1">
        <v>8908620</v>
      </c>
      <c r="J450" s="1">
        <v>8974435</v>
      </c>
      <c r="K450" s="1" t="s">
        <v>14</v>
      </c>
      <c r="L450" s="1">
        <v>8908620</v>
      </c>
      <c r="M450" s="1">
        <v>8908620</v>
      </c>
      <c r="N450" s="1">
        <v>3</v>
      </c>
      <c r="O450" s="1" t="s">
        <v>12</v>
      </c>
      <c r="P450" s="1" t="s">
        <v>3714</v>
      </c>
      <c r="Q450" s="1" t="s">
        <v>3715</v>
      </c>
      <c r="R450" s="2">
        <v>10</v>
      </c>
      <c r="S450" s="2">
        <v>52518</v>
      </c>
      <c r="T450" s="2">
        <v>0</v>
      </c>
      <c r="U450" s="2">
        <v>0</v>
      </c>
    </row>
    <row r="451" spans="1:21" x14ac:dyDescent="0.25">
      <c r="A451" s="2" t="s">
        <v>5234</v>
      </c>
      <c r="B451" s="1" t="s">
        <v>2999</v>
      </c>
      <c r="C451" s="2">
        <v>267.80609450978335</v>
      </c>
      <c r="D451" s="2">
        <v>0</v>
      </c>
      <c r="E451" s="2" t="s">
        <v>5301</v>
      </c>
      <c r="F451" s="2" t="s">
        <v>5300</v>
      </c>
      <c r="G451" s="3">
        <v>3.4521747479307797E-7</v>
      </c>
      <c r="H451" s="1" t="s">
        <v>2920</v>
      </c>
      <c r="I451" s="1">
        <v>17162987</v>
      </c>
      <c r="J451" s="1">
        <v>17168064</v>
      </c>
      <c r="K451" s="1" t="s">
        <v>11</v>
      </c>
      <c r="L451" s="1">
        <v>17162987</v>
      </c>
      <c r="M451" s="1">
        <v>17162987</v>
      </c>
      <c r="N451" s="1">
        <v>2</v>
      </c>
      <c r="O451" s="1" t="s">
        <v>12</v>
      </c>
      <c r="P451" s="1" t="s">
        <v>3000</v>
      </c>
      <c r="Q451" s="1" t="s">
        <v>4475</v>
      </c>
      <c r="R451" s="2">
        <v>10</v>
      </c>
      <c r="S451" s="2">
        <v>22761</v>
      </c>
      <c r="T451" s="2">
        <v>0</v>
      </c>
      <c r="U451" s="2">
        <v>0</v>
      </c>
    </row>
    <row r="452" spans="1:21" x14ac:dyDescent="0.25">
      <c r="A452" s="2" t="s">
        <v>4687</v>
      </c>
      <c r="B452" s="1" t="s">
        <v>344</v>
      </c>
      <c r="C452" s="2">
        <v>975.29120369824807</v>
      </c>
      <c r="D452" s="2">
        <v>0</v>
      </c>
      <c r="E452" s="2" t="s">
        <v>5301</v>
      </c>
      <c r="F452" s="2" t="s">
        <v>5300</v>
      </c>
      <c r="G452" s="3">
        <v>3.2338444264639614E-7</v>
      </c>
      <c r="H452" s="1" t="s">
        <v>340</v>
      </c>
      <c r="I452" s="1">
        <v>6606819</v>
      </c>
      <c r="J452" s="1">
        <v>6620298</v>
      </c>
      <c r="K452" s="1" t="s">
        <v>14</v>
      </c>
      <c r="L452" s="1">
        <v>6606819</v>
      </c>
      <c r="M452" s="1">
        <v>6606819</v>
      </c>
      <c r="N452" s="1">
        <v>8</v>
      </c>
      <c r="O452" s="1" t="s">
        <v>12</v>
      </c>
      <c r="P452" s="1" t="s">
        <v>345</v>
      </c>
      <c r="Q452" s="1" t="s">
        <v>3541</v>
      </c>
      <c r="R452" s="2">
        <v>10</v>
      </c>
      <c r="S452" s="2">
        <v>82917</v>
      </c>
      <c r="T452" s="2">
        <v>0</v>
      </c>
      <c r="U452" s="2">
        <v>0</v>
      </c>
    </row>
    <row r="453" spans="1:21" x14ac:dyDescent="0.25">
      <c r="A453" s="2" t="s">
        <v>4746</v>
      </c>
      <c r="B453" s="1" t="s">
        <v>3638</v>
      </c>
      <c r="C453" s="2">
        <v>5422.6176812614221</v>
      </c>
      <c r="D453" s="2">
        <v>0</v>
      </c>
      <c r="E453" s="2" t="s">
        <v>5301</v>
      </c>
      <c r="F453" s="2" t="s">
        <v>5300</v>
      </c>
      <c r="G453" s="3">
        <v>3.271039816966748E-7</v>
      </c>
      <c r="H453" s="1" t="s">
        <v>506</v>
      </c>
      <c r="I453" s="1">
        <v>108655563</v>
      </c>
      <c r="J453" s="1">
        <v>108657647</v>
      </c>
      <c r="K453" s="1" t="s">
        <v>11</v>
      </c>
      <c r="L453" s="1">
        <v>108655563</v>
      </c>
      <c r="M453" s="1">
        <v>108655563</v>
      </c>
      <c r="N453" s="1">
        <v>2</v>
      </c>
      <c r="O453" s="1" t="s">
        <v>12</v>
      </c>
      <c r="P453" s="1" t="s">
        <v>3639</v>
      </c>
      <c r="Q453" s="1" t="s">
        <v>3640</v>
      </c>
      <c r="R453" s="2">
        <v>10</v>
      </c>
      <c r="S453" s="2">
        <v>461064</v>
      </c>
      <c r="T453" s="2">
        <v>0</v>
      </c>
      <c r="U453" s="2">
        <v>0</v>
      </c>
    </row>
    <row r="454" spans="1:21" x14ac:dyDescent="0.25">
      <c r="A454" s="2" t="s">
        <v>4944</v>
      </c>
      <c r="B454" s="1" t="s">
        <v>1622</v>
      </c>
      <c r="C454" s="2">
        <v>481.28886766606053</v>
      </c>
      <c r="D454" s="2">
        <v>0</v>
      </c>
      <c r="E454" s="2" t="s">
        <v>5301</v>
      </c>
      <c r="F454" s="2" t="s">
        <v>5300</v>
      </c>
      <c r="G454" s="3">
        <v>3.3520754395094581E-7</v>
      </c>
      <c r="H454" s="1" t="s">
        <v>1505</v>
      </c>
      <c r="I454" s="1">
        <v>116344542</v>
      </c>
      <c r="J454" s="1">
        <v>116353793</v>
      </c>
      <c r="K454" s="1" t="s">
        <v>11</v>
      </c>
      <c r="L454" s="1">
        <v>116344542</v>
      </c>
      <c r="M454" s="1">
        <v>116344542</v>
      </c>
      <c r="N454" s="1">
        <v>4</v>
      </c>
      <c r="O454" s="1" t="s">
        <v>12</v>
      </c>
      <c r="P454" s="1" t="s">
        <v>1623</v>
      </c>
      <c r="Q454" s="1" t="s">
        <v>3986</v>
      </c>
      <c r="R454" s="2">
        <v>10</v>
      </c>
      <c r="S454" s="2">
        <v>40913</v>
      </c>
      <c r="T454" s="2">
        <v>0</v>
      </c>
      <c r="U454" s="2">
        <v>0</v>
      </c>
    </row>
    <row r="455" spans="1:21" x14ac:dyDescent="0.25">
      <c r="A455" s="2" t="s">
        <v>4678</v>
      </c>
      <c r="B455" s="1" t="s">
        <v>3525</v>
      </c>
      <c r="C455" s="2">
        <v>271.07560811365317</v>
      </c>
      <c r="D455" s="2">
        <v>0</v>
      </c>
      <c r="E455" s="2" t="s">
        <v>5301</v>
      </c>
      <c r="F455" s="2" t="s">
        <v>5300</v>
      </c>
      <c r="G455" s="3">
        <v>3.2264686034213163E-7</v>
      </c>
      <c r="H455" s="1" t="s">
        <v>191</v>
      </c>
      <c r="I455" s="1">
        <v>143468121</v>
      </c>
      <c r="J455" s="1">
        <v>143474856</v>
      </c>
      <c r="K455" s="1" t="s">
        <v>11</v>
      </c>
      <c r="L455" s="1">
        <v>143468121</v>
      </c>
      <c r="M455" s="1">
        <v>143468121</v>
      </c>
      <c r="N455" s="1">
        <v>6</v>
      </c>
      <c r="O455" s="1" t="s">
        <v>12</v>
      </c>
      <c r="P455" s="1" t="s">
        <v>3526</v>
      </c>
      <c r="Q455" s="1" t="s">
        <v>3527</v>
      </c>
      <c r="R455" s="2">
        <v>10</v>
      </c>
      <c r="S455" s="2">
        <v>23039</v>
      </c>
      <c r="T455" s="2">
        <v>0</v>
      </c>
      <c r="U455" s="2">
        <v>0</v>
      </c>
    </row>
    <row r="456" spans="1:21" x14ac:dyDescent="0.25">
      <c r="A456" s="2" t="s">
        <v>5210</v>
      </c>
      <c r="B456" s="1" t="s">
        <v>4431</v>
      </c>
      <c r="C456" s="2">
        <v>21.63994615510963</v>
      </c>
      <c r="D456" s="2">
        <v>0</v>
      </c>
      <c r="E456" s="2" t="s">
        <v>5301</v>
      </c>
      <c r="F456" s="2" t="s">
        <v>5300</v>
      </c>
      <c r="G456" s="3">
        <v>3.4446042309869326E-7</v>
      </c>
      <c r="H456" s="1" t="s">
        <v>2813</v>
      </c>
      <c r="I456" s="1">
        <v>67592314</v>
      </c>
      <c r="J456" s="1">
        <v>67592718</v>
      </c>
      <c r="K456" s="1" t="s">
        <v>14</v>
      </c>
      <c r="L456" s="1">
        <v>67592314</v>
      </c>
      <c r="M456" s="1">
        <v>67592314</v>
      </c>
      <c r="N456" s="1">
        <v>2</v>
      </c>
      <c r="O456" s="1" t="s">
        <v>12</v>
      </c>
      <c r="P456" s="1" t="s">
        <v>4432</v>
      </c>
      <c r="Q456" s="1" t="s">
        <v>4433</v>
      </c>
      <c r="R456" s="2">
        <v>10</v>
      </c>
      <c r="S456" s="2">
        <v>1830</v>
      </c>
      <c r="T456" s="2">
        <v>0</v>
      </c>
      <c r="U456" s="2">
        <v>0</v>
      </c>
    </row>
    <row r="457" spans="1:21" x14ac:dyDescent="0.25">
      <c r="A457" s="2" t="s">
        <v>4703</v>
      </c>
      <c r="B457" s="1" t="s">
        <v>3565</v>
      </c>
      <c r="C457" s="2">
        <v>1080.38607263415</v>
      </c>
      <c r="D457" s="2">
        <v>0</v>
      </c>
      <c r="E457" s="2" t="s">
        <v>5301</v>
      </c>
      <c r="F457" s="2" t="s">
        <v>5300</v>
      </c>
      <c r="G457" s="3">
        <v>3.2487721723583107E-7</v>
      </c>
      <c r="H457" s="1" t="s">
        <v>340</v>
      </c>
      <c r="I457" s="1">
        <v>103167178</v>
      </c>
      <c r="J457" s="1">
        <v>103184744</v>
      </c>
      <c r="K457" s="1" t="s">
        <v>11</v>
      </c>
      <c r="L457" s="1">
        <v>103167178</v>
      </c>
      <c r="M457" s="1">
        <v>103167178</v>
      </c>
      <c r="N457" s="1">
        <v>9</v>
      </c>
      <c r="O457" s="1" t="s">
        <v>12</v>
      </c>
      <c r="P457" s="1" t="s">
        <v>3566</v>
      </c>
      <c r="Q457" s="1" t="s">
        <v>3567</v>
      </c>
      <c r="R457" s="2">
        <v>10</v>
      </c>
      <c r="S457" s="2">
        <v>91853</v>
      </c>
      <c r="T457" s="2">
        <v>0</v>
      </c>
      <c r="U457" s="2">
        <v>0</v>
      </c>
    </row>
    <row r="458" spans="1:21" x14ac:dyDescent="0.25">
      <c r="A458" s="2" t="s">
        <v>4792</v>
      </c>
      <c r="B458" s="1" t="s">
        <v>3721</v>
      </c>
      <c r="C458" s="2">
        <v>140.45971572308386</v>
      </c>
      <c r="D458" s="2">
        <v>0</v>
      </c>
      <c r="E458" s="2" t="s">
        <v>5301</v>
      </c>
      <c r="F458" s="2" t="s">
        <v>5300</v>
      </c>
      <c r="G458" s="3">
        <v>3.2892398130264206E-7</v>
      </c>
      <c r="H458" s="1" t="s">
        <v>901</v>
      </c>
      <c r="I458" s="1">
        <v>11160465</v>
      </c>
      <c r="J458" s="1">
        <v>11160748</v>
      </c>
      <c r="K458" s="1" t="s">
        <v>11</v>
      </c>
      <c r="L458" s="1">
        <v>11160465</v>
      </c>
      <c r="M458" s="1">
        <v>11160465</v>
      </c>
      <c r="N458" s="1">
        <v>2</v>
      </c>
      <c r="O458" s="1" t="s">
        <v>12</v>
      </c>
      <c r="P458" s="1" t="s">
        <v>3722</v>
      </c>
      <c r="Q458" s="1" t="s">
        <v>3723</v>
      </c>
      <c r="R458" s="2">
        <v>10</v>
      </c>
      <c r="S458" s="2">
        <v>11933</v>
      </c>
      <c r="T458" s="2">
        <v>0</v>
      </c>
      <c r="U458" s="2">
        <v>0</v>
      </c>
    </row>
    <row r="459" spans="1:21" x14ac:dyDescent="0.25">
      <c r="A459" s="2" t="s">
        <v>4915</v>
      </c>
      <c r="B459" s="1" t="s">
        <v>3942</v>
      </c>
      <c r="C459" s="2">
        <v>778.03839015830306</v>
      </c>
      <c r="D459" s="2">
        <v>0</v>
      </c>
      <c r="E459" s="2" t="s">
        <v>5301</v>
      </c>
      <c r="F459" s="2" t="s">
        <v>5300</v>
      </c>
      <c r="G459" s="3">
        <v>3.3365472997673267E-7</v>
      </c>
      <c r="H459" s="1" t="s">
        <v>1198</v>
      </c>
      <c r="I459" s="1">
        <v>235135651</v>
      </c>
      <c r="J459" s="1">
        <v>235138174</v>
      </c>
      <c r="K459" s="1" t="s">
        <v>14</v>
      </c>
      <c r="L459" s="1">
        <v>235135651</v>
      </c>
      <c r="M459" s="1">
        <v>235135651</v>
      </c>
      <c r="N459" s="1">
        <v>4</v>
      </c>
      <c r="O459" s="1" t="s">
        <v>12</v>
      </c>
      <c r="P459" s="1" t="s">
        <v>3943</v>
      </c>
      <c r="Q459" s="1" t="s">
        <v>3944</v>
      </c>
      <c r="R459" s="2">
        <v>10</v>
      </c>
      <c r="S459" s="2">
        <v>66145</v>
      </c>
      <c r="T459" s="2">
        <v>0</v>
      </c>
      <c r="U459" s="2">
        <v>0</v>
      </c>
    </row>
    <row r="460" spans="1:21" x14ac:dyDescent="0.25">
      <c r="A460" s="2" t="s">
        <v>4690</v>
      </c>
      <c r="B460" s="1" t="s">
        <v>363</v>
      </c>
      <c r="C460" s="2">
        <v>411.7823014830725</v>
      </c>
      <c r="D460" s="2">
        <v>0</v>
      </c>
      <c r="E460" s="2" t="s">
        <v>5301</v>
      </c>
      <c r="F460" s="2" t="s">
        <v>5300</v>
      </c>
      <c r="G460" s="3">
        <v>3.2413585697426083E-7</v>
      </c>
      <c r="H460" s="1" t="s">
        <v>340</v>
      </c>
      <c r="I460" s="1">
        <v>38971876</v>
      </c>
      <c r="J460" s="1">
        <v>38982036</v>
      </c>
      <c r="K460" s="1" t="s">
        <v>14</v>
      </c>
      <c r="L460" s="1">
        <v>38971876</v>
      </c>
      <c r="M460" s="1">
        <v>38971876</v>
      </c>
      <c r="N460" s="1">
        <v>4</v>
      </c>
      <c r="O460" s="1" t="s">
        <v>12</v>
      </c>
      <c r="P460" s="1" t="s">
        <v>364</v>
      </c>
      <c r="Q460" s="1" t="s">
        <v>3546</v>
      </c>
      <c r="R460" s="2">
        <v>10</v>
      </c>
      <c r="S460" s="2">
        <v>35003</v>
      </c>
      <c r="T460" s="2">
        <v>0</v>
      </c>
      <c r="U460" s="2">
        <v>0</v>
      </c>
    </row>
    <row r="461" spans="1:21" x14ac:dyDescent="0.25">
      <c r="A461" s="2" t="s">
        <v>4788</v>
      </c>
      <c r="B461" s="1" t="s">
        <v>3711</v>
      </c>
      <c r="C461" s="2">
        <v>582.09102989184566</v>
      </c>
      <c r="D461" s="2">
        <v>0</v>
      </c>
      <c r="E461" s="2" t="s">
        <v>5301</v>
      </c>
      <c r="F461" s="2" t="s">
        <v>5300</v>
      </c>
      <c r="G461" s="3">
        <v>3.2740798818066503E-7</v>
      </c>
      <c r="H461" s="1" t="s">
        <v>901</v>
      </c>
      <c r="I461" s="1">
        <v>7014453</v>
      </c>
      <c r="J461" s="1">
        <v>7030215</v>
      </c>
      <c r="K461" s="1" t="s">
        <v>11</v>
      </c>
      <c r="L461" s="1">
        <v>7014453</v>
      </c>
      <c r="M461" s="1">
        <v>7014453</v>
      </c>
      <c r="N461" s="1">
        <v>5</v>
      </c>
      <c r="O461" s="1" t="s">
        <v>12</v>
      </c>
      <c r="P461" s="1" t="s">
        <v>3712</v>
      </c>
      <c r="Q461" s="1" t="s">
        <v>3713</v>
      </c>
      <c r="R461" s="2">
        <v>10</v>
      </c>
      <c r="S461" s="2">
        <v>49484</v>
      </c>
      <c r="T461" s="2">
        <v>0</v>
      </c>
      <c r="U461" s="2">
        <v>0</v>
      </c>
    </row>
    <row r="462" spans="1:21" x14ac:dyDescent="0.25">
      <c r="A462" s="2" t="s">
        <v>5035</v>
      </c>
      <c r="B462" s="1" t="s">
        <v>4146</v>
      </c>
      <c r="C462" s="2">
        <v>243.97863205855938</v>
      </c>
      <c r="D462" s="2">
        <v>0</v>
      </c>
      <c r="E462" s="2" t="s">
        <v>5301</v>
      </c>
      <c r="F462" s="2" t="s">
        <v>5300</v>
      </c>
      <c r="G462" s="3">
        <v>3.3823834209368545E-7</v>
      </c>
      <c r="H462" s="1" t="s">
        <v>2078</v>
      </c>
      <c r="I462" s="1">
        <v>63749990</v>
      </c>
      <c r="J462" s="1">
        <v>63750198</v>
      </c>
      <c r="K462" s="1" t="s">
        <v>11</v>
      </c>
      <c r="L462" s="1">
        <v>63749990</v>
      </c>
      <c r="M462" s="1">
        <v>63749990</v>
      </c>
      <c r="N462" s="1">
        <v>1</v>
      </c>
      <c r="O462" s="1" t="s">
        <v>12</v>
      </c>
      <c r="P462" s="1" t="s">
        <v>4147</v>
      </c>
      <c r="Q462" s="1" t="s">
        <v>4148</v>
      </c>
      <c r="R462" s="2">
        <v>10</v>
      </c>
      <c r="S462" s="2">
        <v>20735</v>
      </c>
      <c r="T462" s="2">
        <v>0</v>
      </c>
      <c r="U462" s="2">
        <v>0</v>
      </c>
    </row>
    <row r="463" spans="1:21" x14ac:dyDescent="0.25">
      <c r="A463" s="2" t="s">
        <v>4828</v>
      </c>
      <c r="B463" s="1" t="s">
        <v>1027</v>
      </c>
      <c r="C463" s="2">
        <v>327.12777299150781</v>
      </c>
      <c r="D463" s="2">
        <v>0</v>
      </c>
      <c r="E463" s="2" t="s">
        <v>5301</v>
      </c>
      <c r="F463" s="2" t="s">
        <v>5300</v>
      </c>
      <c r="G463" s="3">
        <v>3.2965759921539627E-7</v>
      </c>
      <c r="H463" s="1" t="s">
        <v>901</v>
      </c>
      <c r="I463" s="1">
        <v>109347673</v>
      </c>
      <c r="J463" s="1">
        <v>109347949</v>
      </c>
      <c r="K463" s="1" t="s">
        <v>11</v>
      </c>
      <c r="L463" s="1">
        <v>109347673</v>
      </c>
      <c r="M463" s="1">
        <v>109347673</v>
      </c>
      <c r="N463" s="1">
        <v>1</v>
      </c>
      <c r="O463" s="1" t="s">
        <v>12</v>
      </c>
      <c r="P463" s="1" t="s">
        <v>1028</v>
      </c>
      <c r="Q463" s="1" t="s">
        <v>3779</v>
      </c>
      <c r="R463" s="2">
        <v>10</v>
      </c>
      <c r="S463" s="2">
        <v>27805</v>
      </c>
      <c r="T463" s="2">
        <v>0</v>
      </c>
      <c r="U463" s="2">
        <v>0</v>
      </c>
    </row>
    <row r="464" spans="1:21" x14ac:dyDescent="0.25">
      <c r="A464" s="2" t="s">
        <v>4634</v>
      </c>
      <c r="B464" s="1" t="s">
        <v>142</v>
      </c>
      <c r="C464" s="2">
        <v>3654.3518202217251</v>
      </c>
      <c r="D464" s="2">
        <v>0</v>
      </c>
      <c r="E464" s="2" t="s">
        <v>5301</v>
      </c>
      <c r="F464" s="2" t="s">
        <v>5300</v>
      </c>
      <c r="G464" s="3">
        <v>3.2089391108470156E-7</v>
      </c>
      <c r="H464" s="1" t="s">
        <v>47</v>
      </c>
      <c r="I464" s="1">
        <v>127807483</v>
      </c>
      <c r="J464" s="1">
        <v>127888012</v>
      </c>
      <c r="K464" s="1" t="s">
        <v>11</v>
      </c>
      <c r="L464" s="1">
        <v>127807483</v>
      </c>
      <c r="M464" s="1">
        <v>127807483</v>
      </c>
      <c r="N464" s="1">
        <v>3</v>
      </c>
      <c r="O464" s="1" t="s">
        <v>12</v>
      </c>
      <c r="P464" s="1" t="s">
        <v>143</v>
      </c>
      <c r="Q464" s="1" t="s">
        <v>3455</v>
      </c>
      <c r="R464" s="2">
        <v>10</v>
      </c>
      <c r="S464" s="2">
        <v>310712</v>
      </c>
      <c r="T464" s="2">
        <v>0</v>
      </c>
      <c r="U464" s="2">
        <v>0</v>
      </c>
    </row>
    <row r="465" spans="1:21" x14ac:dyDescent="0.25">
      <c r="A465" s="2" t="s">
        <v>5149</v>
      </c>
      <c r="B465" s="1" t="s">
        <v>2566</v>
      </c>
      <c r="C465" s="2">
        <v>519.08820839569216</v>
      </c>
      <c r="D465" s="2">
        <v>0</v>
      </c>
      <c r="E465" s="2" t="s">
        <v>5301</v>
      </c>
      <c r="F465" s="2" t="s">
        <v>5300</v>
      </c>
      <c r="G465" s="3">
        <v>3.4053425110713734E-7</v>
      </c>
      <c r="H465" s="1" t="s">
        <v>2534</v>
      </c>
      <c r="I465" s="1">
        <v>12199600</v>
      </c>
      <c r="J465" s="1">
        <v>12278036</v>
      </c>
      <c r="K465" s="1" t="s">
        <v>11</v>
      </c>
      <c r="L465" s="1">
        <v>12199600</v>
      </c>
      <c r="M465" s="1">
        <v>12199600</v>
      </c>
      <c r="N465" s="1">
        <v>2</v>
      </c>
      <c r="O465" s="1" t="s">
        <v>12</v>
      </c>
      <c r="P465" s="1" t="s">
        <v>2567</v>
      </c>
      <c r="Q465" s="1" t="s">
        <v>4326</v>
      </c>
      <c r="R465" s="2">
        <v>10</v>
      </c>
      <c r="S465" s="2">
        <v>44127</v>
      </c>
      <c r="T465" s="2">
        <v>0</v>
      </c>
      <c r="U465" s="2">
        <v>0</v>
      </c>
    </row>
    <row r="466" spans="1:21" x14ac:dyDescent="0.25">
      <c r="A466" s="2" t="s">
        <v>4891</v>
      </c>
      <c r="B466" s="1" t="s">
        <v>1351</v>
      </c>
      <c r="C466" s="2">
        <v>2206.3924447985555</v>
      </c>
      <c r="D466" s="2">
        <v>0</v>
      </c>
      <c r="E466" s="2" t="s">
        <v>5301</v>
      </c>
      <c r="F466" s="2" t="s">
        <v>5300</v>
      </c>
      <c r="G466" s="3">
        <v>3.3258847504868053E-7</v>
      </c>
      <c r="H466" s="1" t="s">
        <v>1198</v>
      </c>
      <c r="I466" s="1">
        <v>98684884</v>
      </c>
      <c r="J466" s="1">
        <v>98698905</v>
      </c>
      <c r="K466" s="1" t="s">
        <v>11</v>
      </c>
      <c r="L466" s="1">
        <v>98684884</v>
      </c>
      <c r="M466" s="1">
        <v>98684884</v>
      </c>
      <c r="N466" s="1">
        <v>4</v>
      </c>
      <c r="O466" s="1" t="s">
        <v>12</v>
      </c>
      <c r="P466" s="1" t="s">
        <v>1352</v>
      </c>
      <c r="Q466" s="1" t="s">
        <v>3904</v>
      </c>
      <c r="R466" s="2">
        <v>10</v>
      </c>
      <c r="S466" s="2">
        <v>187595</v>
      </c>
      <c r="T466" s="2">
        <v>0</v>
      </c>
      <c r="U466" s="2">
        <v>0</v>
      </c>
    </row>
    <row r="467" spans="1:21" x14ac:dyDescent="0.25">
      <c r="A467" s="2" t="s">
        <v>5182</v>
      </c>
      <c r="B467" s="1" t="s">
        <v>2758</v>
      </c>
      <c r="C467" s="2">
        <v>603.91914949178226</v>
      </c>
      <c r="D467" s="2">
        <v>0</v>
      </c>
      <c r="E467" s="2" t="s">
        <v>5301</v>
      </c>
      <c r="F467" s="2" t="s">
        <v>5300</v>
      </c>
      <c r="G467" s="3">
        <v>3.4366537526752954E-7</v>
      </c>
      <c r="H467" s="1" t="s">
        <v>2680</v>
      </c>
      <c r="I467" s="1">
        <v>64976474</v>
      </c>
      <c r="J467" s="1">
        <v>64983593</v>
      </c>
      <c r="K467" s="1" t="s">
        <v>14</v>
      </c>
      <c r="L467" s="1">
        <v>64976474</v>
      </c>
      <c r="M467" s="1">
        <v>64976474</v>
      </c>
      <c r="N467" s="1">
        <v>3</v>
      </c>
      <c r="O467" s="1" t="s">
        <v>12</v>
      </c>
      <c r="P467" s="1" t="s">
        <v>2759</v>
      </c>
      <c r="Q467" s="1" t="s">
        <v>4380</v>
      </c>
      <c r="R467" s="2">
        <v>10</v>
      </c>
      <c r="S467" s="2">
        <v>51340</v>
      </c>
      <c r="T467" s="2">
        <v>0</v>
      </c>
      <c r="U467" s="2">
        <v>0</v>
      </c>
    </row>
    <row r="468" spans="1:21" x14ac:dyDescent="0.25">
      <c r="A468" s="2" t="s">
        <v>4610</v>
      </c>
      <c r="B468" s="1" t="s">
        <v>3412</v>
      </c>
      <c r="C468" s="2">
        <v>1361.2702215594127</v>
      </c>
      <c r="D468" s="2">
        <v>0</v>
      </c>
      <c r="E468" s="2" t="s">
        <v>5301</v>
      </c>
      <c r="F468" s="2" t="s">
        <v>5300</v>
      </c>
      <c r="G468" s="3">
        <v>3.2016295640914249E-7</v>
      </c>
      <c r="H468" s="1" t="s">
        <v>47</v>
      </c>
      <c r="I468" s="1">
        <v>22492564</v>
      </c>
      <c r="J468" s="1">
        <v>22495480</v>
      </c>
      <c r="K468" s="1" t="s">
        <v>14</v>
      </c>
      <c r="L468" s="1">
        <v>22492564</v>
      </c>
      <c r="M468" s="1">
        <v>22492564</v>
      </c>
      <c r="N468" s="1">
        <v>4</v>
      </c>
      <c r="O468" s="1" t="s">
        <v>12</v>
      </c>
      <c r="P468" s="1" t="s">
        <v>3413</v>
      </c>
      <c r="Q468" s="1" t="s">
        <v>3414</v>
      </c>
      <c r="R468" s="2">
        <v>10</v>
      </c>
      <c r="S468" s="2">
        <v>115736</v>
      </c>
      <c r="T468" s="2">
        <v>0</v>
      </c>
      <c r="U468" s="2">
        <v>0</v>
      </c>
    </row>
    <row r="469" spans="1:21" x14ac:dyDescent="0.25">
      <c r="A469" s="2" t="s">
        <v>4679</v>
      </c>
      <c r="B469" s="1" t="s">
        <v>286</v>
      </c>
      <c r="C469" s="2">
        <v>4480.1745045257949</v>
      </c>
      <c r="D469" s="2">
        <v>0</v>
      </c>
      <c r="E469" s="2" t="s">
        <v>5301</v>
      </c>
      <c r="F469" s="2" t="s">
        <v>5300</v>
      </c>
      <c r="G469" s="3">
        <v>3.2337606368372451E-7</v>
      </c>
      <c r="H469" s="1" t="s">
        <v>191</v>
      </c>
      <c r="I469" s="1">
        <v>147267083</v>
      </c>
      <c r="J469" s="1">
        <v>147316407</v>
      </c>
      <c r="K469" s="1" t="s">
        <v>11</v>
      </c>
      <c r="L469" s="1">
        <v>147267083</v>
      </c>
      <c r="M469" s="1">
        <v>147267083</v>
      </c>
      <c r="N469" s="1">
        <v>10</v>
      </c>
      <c r="O469" s="1" t="s">
        <v>12</v>
      </c>
      <c r="P469" s="1" t="s">
        <v>3528</v>
      </c>
      <c r="Q469" s="1" t="s">
        <v>3529</v>
      </c>
      <c r="R469" s="2">
        <v>10</v>
      </c>
      <c r="S469" s="2">
        <v>380930</v>
      </c>
      <c r="T469" s="2">
        <v>0</v>
      </c>
      <c r="U469" s="2">
        <v>0</v>
      </c>
    </row>
    <row r="470" spans="1:21" x14ac:dyDescent="0.25">
      <c r="A470" s="2" t="s">
        <v>955</v>
      </c>
      <c r="B470" s="1" t="s">
        <v>952</v>
      </c>
      <c r="C470" s="2">
        <v>680.95265346785197</v>
      </c>
      <c r="D470" s="2">
        <v>195.30714285038047</v>
      </c>
      <c r="E470" s="2">
        <v>1.8018097783570697</v>
      </c>
      <c r="F470" s="2" t="s">
        <v>5300</v>
      </c>
      <c r="G470" s="3">
        <v>4.0892230403701861E-29</v>
      </c>
      <c r="H470" s="1" t="s">
        <v>901</v>
      </c>
      <c r="I470" s="1">
        <v>48642401</v>
      </c>
      <c r="J470" s="1">
        <v>48671680</v>
      </c>
      <c r="K470" s="1" t="s">
        <v>11</v>
      </c>
      <c r="L470" s="1">
        <v>48642401</v>
      </c>
      <c r="M470" s="1">
        <v>48642401</v>
      </c>
      <c r="N470" s="1">
        <v>5</v>
      </c>
      <c r="O470" s="1" t="s">
        <v>12</v>
      </c>
      <c r="P470" s="1" t="s">
        <v>953</v>
      </c>
      <c r="Q470" s="1" t="s">
        <v>956</v>
      </c>
      <c r="R470" s="2">
        <v>10</v>
      </c>
      <c r="S470" s="2">
        <v>57890</v>
      </c>
      <c r="T470" s="2">
        <v>1</v>
      </c>
      <c r="U470" s="2">
        <v>14646</v>
      </c>
    </row>
    <row r="471" spans="1:21" x14ac:dyDescent="0.25">
      <c r="A471" s="2" t="s">
        <v>1830</v>
      </c>
      <c r="B471" s="1" t="s">
        <v>1831</v>
      </c>
      <c r="C471" s="2">
        <v>1213.0013078760066</v>
      </c>
      <c r="D471" s="2">
        <v>4207.284149704612</v>
      </c>
      <c r="E471" s="2">
        <v>-1.7943081515052028</v>
      </c>
      <c r="F471" s="2" t="s">
        <v>5299</v>
      </c>
      <c r="G471" s="3">
        <v>4.296828107035274E-29</v>
      </c>
      <c r="H471" s="1" t="s">
        <v>1805</v>
      </c>
      <c r="I471" s="1">
        <v>24249476</v>
      </c>
      <c r="J471" s="1">
        <v>24251862</v>
      </c>
      <c r="K471" s="1" t="s">
        <v>11</v>
      </c>
      <c r="L471" s="1">
        <v>24249476</v>
      </c>
      <c r="M471" s="1">
        <v>24249476</v>
      </c>
      <c r="N471" s="1">
        <v>2</v>
      </c>
      <c r="O471" s="1" t="s">
        <v>12</v>
      </c>
      <c r="P471" s="1" t="s">
        <v>1832</v>
      </c>
      <c r="Q471" s="1" t="s">
        <v>1833</v>
      </c>
      <c r="R471" s="2">
        <v>10</v>
      </c>
      <c r="S471" s="2">
        <v>103129</v>
      </c>
      <c r="T471" s="2">
        <v>12</v>
      </c>
      <c r="U471" s="2">
        <v>315512</v>
      </c>
    </row>
    <row r="472" spans="1:21" x14ac:dyDescent="0.25">
      <c r="A472" s="2" t="s">
        <v>709</v>
      </c>
      <c r="B472" s="1" t="s">
        <v>701</v>
      </c>
      <c r="C472" s="2">
        <v>3872.1273000881192</v>
      </c>
      <c r="D472" s="2">
        <v>12108.789505476634</v>
      </c>
      <c r="E472" s="2">
        <v>-1.6448563599804</v>
      </c>
      <c r="F472" s="2" t="s">
        <v>5299</v>
      </c>
      <c r="G472" s="3">
        <v>6.0052789873564603E-29</v>
      </c>
      <c r="H472" s="1" t="s">
        <v>680</v>
      </c>
      <c r="I472" s="1">
        <v>27411641</v>
      </c>
      <c r="J472" s="1">
        <v>27452498</v>
      </c>
      <c r="K472" s="1" t="s">
        <v>14</v>
      </c>
      <c r="L472" s="1">
        <v>27411641</v>
      </c>
      <c r="M472" s="1">
        <v>27411641</v>
      </c>
      <c r="N472" s="1">
        <v>13</v>
      </c>
      <c r="O472" s="1" t="s">
        <v>12</v>
      </c>
      <c r="P472" s="1" t="s">
        <v>705</v>
      </c>
      <c r="Q472" s="1" t="s">
        <v>710</v>
      </c>
      <c r="R472" s="2">
        <v>10</v>
      </c>
      <c r="S472" s="2">
        <v>329229</v>
      </c>
      <c r="T472" s="2">
        <v>4</v>
      </c>
      <c r="U472" s="2">
        <v>908091</v>
      </c>
    </row>
    <row r="473" spans="1:21" x14ac:dyDescent="0.25">
      <c r="A473" s="2" t="s">
        <v>1334</v>
      </c>
      <c r="B473" s="1" t="s">
        <v>1335</v>
      </c>
      <c r="C473" s="2">
        <v>238.74505812430732</v>
      </c>
      <c r="D473" s="2">
        <v>112.38127943899821</v>
      </c>
      <c r="E473" s="2">
        <v>1.0870691402479098</v>
      </c>
      <c r="F473" s="2" t="s">
        <v>5300</v>
      </c>
      <c r="G473" s="3">
        <v>6.2344291268696073E-28</v>
      </c>
      <c r="H473" s="1" t="s">
        <v>1198</v>
      </c>
      <c r="I473" s="1">
        <v>77711746</v>
      </c>
      <c r="J473" s="1">
        <v>77713281</v>
      </c>
      <c r="K473" s="1" t="s">
        <v>14</v>
      </c>
      <c r="L473" s="1">
        <v>77711746</v>
      </c>
      <c r="M473" s="1">
        <v>77711746</v>
      </c>
      <c r="N473" s="1">
        <v>2</v>
      </c>
      <c r="O473" s="1" t="s">
        <v>12</v>
      </c>
      <c r="P473" s="1" t="s">
        <v>1336</v>
      </c>
      <c r="Q473" s="1" t="s">
        <v>1337</v>
      </c>
      <c r="R473" s="2">
        <v>10</v>
      </c>
      <c r="S473" s="2">
        <v>20290</v>
      </c>
      <c r="T473" s="2">
        <v>4</v>
      </c>
      <c r="U473" s="2">
        <v>8424</v>
      </c>
    </row>
    <row r="474" spans="1:21" x14ac:dyDescent="0.25">
      <c r="A474" s="2" t="s">
        <v>1873</v>
      </c>
      <c r="B474" s="1" t="s">
        <v>1871</v>
      </c>
      <c r="C474" s="2">
        <v>104.04815414905157</v>
      </c>
      <c r="D474" s="2">
        <v>49.0301334239673</v>
      </c>
      <c r="E474" s="2">
        <v>1.0855107786849116</v>
      </c>
      <c r="F474" s="2" t="s">
        <v>5300</v>
      </c>
      <c r="G474" s="3">
        <v>6.5631400640741309E-28</v>
      </c>
      <c r="H474" s="1" t="s">
        <v>1805</v>
      </c>
      <c r="I474" s="1">
        <v>59833106</v>
      </c>
      <c r="J474" s="1">
        <v>59839448</v>
      </c>
      <c r="K474" s="1" t="s">
        <v>14</v>
      </c>
      <c r="L474" s="1">
        <v>59833106</v>
      </c>
      <c r="M474" s="1">
        <v>59833106</v>
      </c>
      <c r="N474" s="1">
        <v>2</v>
      </c>
      <c r="O474" s="1" t="s">
        <v>12</v>
      </c>
      <c r="P474" s="1" t="s">
        <v>1872</v>
      </c>
      <c r="Q474" s="1" t="s">
        <v>1874</v>
      </c>
      <c r="R474" s="2">
        <v>10</v>
      </c>
      <c r="S474" s="2">
        <v>8837</v>
      </c>
      <c r="T474" s="2">
        <v>2</v>
      </c>
      <c r="U474" s="2">
        <v>3675</v>
      </c>
    </row>
    <row r="475" spans="1:21" x14ac:dyDescent="0.25">
      <c r="A475" s="2" t="s">
        <v>4988</v>
      </c>
      <c r="B475" s="1" t="s">
        <v>4058</v>
      </c>
      <c r="C475" s="2">
        <v>49.501376829813275</v>
      </c>
      <c r="D475" s="2">
        <v>0</v>
      </c>
      <c r="E475" s="2" t="s">
        <v>5301</v>
      </c>
      <c r="F475" s="2" t="s">
        <v>5300</v>
      </c>
      <c r="G475" s="3">
        <v>3.7565024457826033E-7</v>
      </c>
      <c r="H475" s="1" t="s">
        <v>1920</v>
      </c>
      <c r="I475" s="1">
        <v>34023961</v>
      </c>
      <c r="J475" s="1">
        <v>34024159</v>
      </c>
      <c r="K475" s="1" t="s">
        <v>11</v>
      </c>
      <c r="L475" s="1">
        <v>34023961</v>
      </c>
      <c r="M475" s="1">
        <v>34023961</v>
      </c>
      <c r="N475" s="1">
        <v>1</v>
      </c>
      <c r="O475" s="1" t="s">
        <v>12</v>
      </c>
      <c r="P475" s="1" t="s">
        <v>4059</v>
      </c>
      <c r="Q475" s="1" t="s">
        <v>4060</v>
      </c>
      <c r="R475" s="2">
        <v>9</v>
      </c>
      <c r="S475" s="2">
        <v>4200</v>
      </c>
      <c r="T475" s="2">
        <v>0</v>
      </c>
      <c r="U475" s="2">
        <v>0</v>
      </c>
    </row>
    <row r="476" spans="1:21" x14ac:dyDescent="0.25">
      <c r="A476" s="2" t="s">
        <v>5054</v>
      </c>
      <c r="B476" s="1" t="s">
        <v>2206</v>
      </c>
      <c r="C476" s="2">
        <v>1517.0307905149953</v>
      </c>
      <c r="D476" s="2">
        <v>0</v>
      </c>
      <c r="E476" s="2" t="s">
        <v>5301</v>
      </c>
      <c r="F476" s="2" t="s">
        <v>5300</v>
      </c>
      <c r="G476" s="3">
        <v>3.7735671609866127E-7</v>
      </c>
      <c r="H476" s="1" t="s">
        <v>2078</v>
      </c>
      <c r="I476" s="1">
        <v>120440128</v>
      </c>
      <c r="J476" s="1">
        <v>120445464</v>
      </c>
      <c r="K476" s="1" t="s">
        <v>11</v>
      </c>
      <c r="L476" s="1">
        <v>120440128</v>
      </c>
      <c r="M476" s="1">
        <v>120440128</v>
      </c>
      <c r="N476" s="1">
        <v>4</v>
      </c>
      <c r="O476" s="1" t="s">
        <v>12</v>
      </c>
      <c r="P476" s="1" t="s">
        <v>2207</v>
      </c>
      <c r="Q476" s="1" t="s">
        <v>4172</v>
      </c>
      <c r="R476" s="2">
        <v>9</v>
      </c>
      <c r="S476" s="2">
        <v>128981</v>
      </c>
      <c r="T476" s="2">
        <v>0</v>
      </c>
      <c r="U476" s="2">
        <v>0</v>
      </c>
    </row>
    <row r="477" spans="1:21" x14ac:dyDescent="0.25">
      <c r="A477" s="2" t="s">
        <v>4668</v>
      </c>
      <c r="B477" s="1" t="s">
        <v>252</v>
      </c>
      <c r="C477" s="2">
        <v>4113.5538298012116</v>
      </c>
      <c r="D477" s="2">
        <v>0</v>
      </c>
      <c r="E477" s="2" t="s">
        <v>5301</v>
      </c>
      <c r="F477" s="2" t="s">
        <v>5300</v>
      </c>
      <c r="G477" s="3">
        <v>3.515311821414306E-7</v>
      </c>
      <c r="H477" s="1" t="s">
        <v>191</v>
      </c>
      <c r="I477" s="1">
        <v>100766564</v>
      </c>
      <c r="J477" s="1">
        <v>100848707</v>
      </c>
      <c r="K477" s="1" t="s">
        <v>14</v>
      </c>
      <c r="L477" s="1">
        <v>100766564</v>
      </c>
      <c r="M477" s="1">
        <v>100766564</v>
      </c>
      <c r="N477" s="1">
        <v>7</v>
      </c>
      <c r="O477" s="1" t="s">
        <v>12</v>
      </c>
      <c r="P477" s="1" t="s">
        <v>253</v>
      </c>
      <c r="Q477" s="1" t="s">
        <v>3510</v>
      </c>
      <c r="R477" s="2">
        <v>9</v>
      </c>
      <c r="S477" s="2">
        <v>349758</v>
      </c>
      <c r="T477" s="2">
        <v>0</v>
      </c>
      <c r="U477" s="2">
        <v>0</v>
      </c>
    </row>
    <row r="478" spans="1:21" x14ac:dyDescent="0.25">
      <c r="A478" s="2" t="s">
        <v>4772</v>
      </c>
      <c r="B478" s="1" t="s">
        <v>771</v>
      </c>
      <c r="C478" s="2">
        <v>1828.2108640574113</v>
      </c>
      <c r="D478" s="2">
        <v>0</v>
      </c>
      <c r="E478" s="2" t="s">
        <v>5301</v>
      </c>
      <c r="F478" s="2" t="s">
        <v>5300</v>
      </c>
      <c r="G478" s="3">
        <v>3.6066281768096664E-7</v>
      </c>
      <c r="H478" s="1" t="s">
        <v>680</v>
      </c>
      <c r="I478" s="1">
        <v>107710451</v>
      </c>
      <c r="J478" s="1">
        <v>107744710</v>
      </c>
      <c r="K478" s="1" t="s">
        <v>11</v>
      </c>
      <c r="L478" s="1">
        <v>107710451</v>
      </c>
      <c r="M478" s="1">
        <v>107710451</v>
      </c>
      <c r="N478" s="1">
        <v>5</v>
      </c>
      <c r="O478" s="1" t="s">
        <v>12</v>
      </c>
      <c r="P478" s="1" t="s">
        <v>772</v>
      </c>
      <c r="Q478" s="1" t="s">
        <v>3686</v>
      </c>
      <c r="R478" s="2">
        <v>9</v>
      </c>
      <c r="S478" s="2">
        <v>155440</v>
      </c>
      <c r="T478" s="2">
        <v>0</v>
      </c>
      <c r="U478" s="2">
        <v>0</v>
      </c>
    </row>
    <row r="479" spans="1:21" x14ac:dyDescent="0.25">
      <c r="A479" s="2" t="s">
        <v>4964</v>
      </c>
      <c r="B479" s="1" t="s">
        <v>1734</v>
      </c>
      <c r="C479" s="2">
        <v>113.38626134859345</v>
      </c>
      <c r="D479" s="2">
        <v>0</v>
      </c>
      <c r="E479" s="2" t="s">
        <v>5301</v>
      </c>
      <c r="F479" s="2" t="s">
        <v>5300</v>
      </c>
      <c r="G479" s="3">
        <v>3.7397168205982664E-7</v>
      </c>
      <c r="H479" s="1" t="s">
        <v>1663</v>
      </c>
      <c r="I479" s="1">
        <v>66828653</v>
      </c>
      <c r="J479" s="1">
        <v>66836074</v>
      </c>
      <c r="K479" s="1" t="s">
        <v>11</v>
      </c>
      <c r="L479" s="1">
        <v>66828653</v>
      </c>
      <c r="M479" s="1">
        <v>66828653</v>
      </c>
      <c r="N479" s="1">
        <v>4</v>
      </c>
      <c r="O479" s="1" t="s">
        <v>12</v>
      </c>
      <c r="P479" s="1" t="s">
        <v>1735</v>
      </c>
      <c r="Q479" s="1" t="s">
        <v>4019</v>
      </c>
      <c r="R479" s="2">
        <v>9</v>
      </c>
      <c r="S479" s="2">
        <v>9632</v>
      </c>
      <c r="T479" s="2">
        <v>0</v>
      </c>
      <c r="U479" s="2">
        <v>0</v>
      </c>
    </row>
    <row r="480" spans="1:21" x14ac:dyDescent="0.25">
      <c r="A480" s="2" t="s">
        <v>4674</v>
      </c>
      <c r="B480" s="1" t="s">
        <v>3519</v>
      </c>
      <c r="C480" s="2">
        <v>345.99216083541859</v>
      </c>
      <c r="D480" s="2">
        <v>0</v>
      </c>
      <c r="E480" s="2" t="s">
        <v>5301</v>
      </c>
      <c r="F480" s="2" t="s">
        <v>5300</v>
      </c>
      <c r="G480" s="3">
        <v>3.5170032724649027E-7</v>
      </c>
      <c r="H480" s="1" t="s">
        <v>191</v>
      </c>
      <c r="I480" s="1">
        <v>110667433</v>
      </c>
      <c r="J480" s="1">
        <v>110773937</v>
      </c>
      <c r="K480" s="1" t="s">
        <v>14</v>
      </c>
      <c r="L480" s="1">
        <v>110667433</v>
      </c>
      <c r="M480" s="1">
        <v>110667433</v>
      </c>
      <c r="N480" s="1">
        <v>4</v>
      </c>
      <c r="O480" s="1" t="s">
        <v>12</v>
      </c>
      <c r="P480" s="1" t="s">
        <v>3520</v>
      </c>
      <c r="Q480" s="1" t="s">
        <v>3521</v>
      </c>
      <c r="R480" s="2">
        <v>9</v>
      </c>
      <c r="S480" s="2">
        <v>29410</v>
      </c>
      <c r="T480" s="2">
        <v>0</v>
      </c>
      <c r="U480" s="2">
        <v>0</v>
      </c>
    </row>
    <row r="481" spans="1:21" x14ac:dyDescent="0.25">
      <c r="A481" s="2" t="s">
        <v>4633</v>
      </c>
      <c r="B481" s="1" t="s">
        <v>3452</v>
      </c>
      <c r="C481" s="2">
        <v>586.76008349161657</v>
      </c>
      <c r="D481" s="2">
        <v>0</v>
      </c>
      <c r="E481" s="2" t="s">
        <v>5301</v>
      </c>
      <c r="F481" s="2" t="s">
        <v>5300</v>
      </c>
      <c r="G481" s="3">
        <v>3.4913414160782284E-7</v>
      </c>
      <c r="H481" s="1" t="s">
        <v>47</v>
      </c>
      <c r="I481" s="1">
        <v>107527236</v>
      </c>
      <c r="J481" s="1">
        <v>107548332</v>
      </c>
      <c r="K481" s="1" t="s">
        <v>14</v>
      </c>
      <c r="L481" s="1">
        <v>107527236</v>
      </c>
      <c r="M481" s="1">
        <v>107527236</v>
      </c>
      <c r="N481" s="1">
        <v>3</v>
      </c>
      <c r="O481" s="1" t="s">
        <v>12</v>
      </c>
      <c r="P481" s="1" t="s">
        <v>3453</v>
      </c>
      <c r="Q481" s="1" t="s">
        <v>3454</v>
      </c>
      <c r="R481" s="2">
        <v>9</v>
      </c>
      <c r="S481" s="2">
        <v>49882</v>
      </c>
      <c r="T481" s="2">
        <v>0</v>
      </c>
      <c r="U481" s="2">
        <v>0</v>
      </c>
    </row>
    <row r="482" spans="1:21" x14ac:dyDescent="0.25">
      <c r="A482" s="2" t="s">
        <v>4952</v>
      </c>
      <c r="B482" s="1" t="s">
        <v>1680</v>
      </c>
      <c r="C482" s="2">
        <v>1343.8288953920062</v>
      </c>
      <c r="D482" s="2">
        <v>0</v>
      </c>
      <c r="E482" s="2" t="s">
        <v>5301</v>
      </c>
      <c r="F482" s="2" t="s">
        <v>5300</v>
      </c>
      <c r="G482" s="3">
        <v>3.7138981453435069E-7</v>
      </c>
      <c r="H482" s="1" t="s">
        <v>1663</v>
      </c>
      <c r="I482" s="1">
        <v>30175084</v>
      </c>
      <c r="J482" s="1">
        <v>30180630</v>
      </c>
      <c r="K482" s="1" t="s">
        <v>11</v>
      </c>
      <c r="L482" s="1">
        <v>30175084</v>
      </c>
      <c r="M482" s="1">
        <v>30175084</v>
      </c>
      <c r="N482" s="1">
        <v>4</v>
      </c>
      <c r="O482" s="1" t="s">
        <v>12</v>
      </c>
      <c r="P482" s="1" t="s">
        <v>1681</v>
      </c>
      <c r="Q482" s="1" t="s">
        <v>4003</v>
      </c>
      <c r="R482" s="2">
        <v>9</v>
      </c>
      <c r="S482" s="2">
        <v>114254</v>
      </c>
      <c r="T482" s="2">
        <v>0</v>
      </c>
      <c r="U482" s="2">
        <v>0</v>
      </c>
    </row>
    <row r="483" spans="1:21" x14ac:dyDescent="0.25">
      <c r="A483" s="2" t="s">
        <v>4640</v>
      </c>
      <c r="B483" s="1" t="s">
        <v>169</v>
      </c>
      <c r="C483" s="2">
        <v>1131.4986845852948</v>
      </c>
      <c r="D483" s="2">
        <v>0</v>
      </c>
      <c r="E483" s="2" t="s">
        <v>5301</v>
      </c>
      <c r="F483" s="2" t="s">
        <v>5300</v>
      </c>
      <c r="G483" s="3">
        <v>3.499412707669702E-7</v>
      </c>
      <c r="H483" s="1" t="s">
        <v>47</v>
      </c>
      <c r="I483" s="1">
        <v>137521865</v>
      </c>
      <c r="J483" s="1">
        <v>137623554</v>
      </c>
      <c r="K483" s="1" t="s">
        <v>14</v>
      </c>
      <c r="L483" s="1">
        <v>137521865</v>
      </c>
      <c r="M483" s="1">
        <v>137521865</v>
      </c>
      <c r="N483" s="1">
        <v>15</v>
      </c>
      <c r="O483" s="1" t="s">
        <v>12</v>
      </c>
      <c r="P483" s="1" t="s">
        <v>170</v>
      </c>
      <c r="Q483" s="1" t="s">
        <v>3470</v>
      </c>
      <c r="R483" s="2">
        <v>9</v>
      </c>
      <c r="S483" s="2">
        <v>96200</v>
      </c>
      <c r="T483" s="2">
        <v>0</v>
      </c>
      <c r="U483" s="2">
        <v>0</v>
      </c>
    </row>
    <row r="484" spans="1:21" x14ac:dyDescent="0.25">
      <c r="A484" s="2" t="s">
        <v>4868</v>
      </c>
      <c r="B484" s="1" t="s">
        <v>3851</v>
      </c>
      <c r="C484" s="2">
        <v>540.24596009843253</v>
      </c>
      <c r="D484" s="2">
        <v>0</v>
      </c>
      <c r="E484" s="2" t="s">
        <v>5301</v>
      </c>
      <c r="F484" s="2" t="s">
        <v>5300</v>
      </c>
      <c r="G484" s="3">
        <v>3.6601604115951867E-7</v>
      </c>
      <c r="H484" s="1" t="s">
        <v>1198</v>
      </c>
      <c r="I484" s="1">
        <v>12578717</v>
      </c>
      <c r="J484" s="1">
        <v>12579412</v>
      </c>
      <c r="K484" s="1" t="s">
        <v>14</v>
      </c>
      <c r="L484" s="1">
        <v>12578717</v>
      </c>
      <c r="M484" s="1">
        <v>12578717</v>
      </c>
      <c r="N484" s="1">
        <v>2</v>
      </c>
      <c r="O484" s="1" t="s">
        <v>12</v>
      </c>
      <c r="P484" s="1" t="s">
        <v>3852</v>
      </c>
      <c r="Q484" s="1" t="s">
        <v>3853</v>
      </c>
      <c r="R484" s="2">
        <v>9</v>
      </c>
      <c r="S484" s="2">
        <v>45927</v>
      </c>
      <c r="T484" s="2">
        <v>0</v>
      </c>
      <c r="U484" s="2">
        <v>0</v>
      </c>
    </row>
    <row r="485" spans="1:21" x14ac:dyDescent="0.25">
      <c r="A485" s="2" t="s">
        <v>5087</v>
      </c>
      <c r="B485" s="1" t="s">
        <v>2320</v>
      </c>
      <c r="C485" s="2">
        <v>30.41353302017038</v>
      </c>
      <c r="D485" s="2">
        <v>0</v>
      </c>
      <c r="E485" s="2" t="s">
        <v>5301</v>
      </c>
      <c r="F485" s="2" t="s">
        <v>5300</v>
      </c>
      <c r="G485" s="3">
        <v>3.7820814599602339E-7</v>
      </c>
      <c r="H485" s="1" t="s">
        <v>2217</v>
      </c>
      <c r="I485" s="1">
        <v>99969114</v>
      </c>
      <c r="J485" s="1">
        <v>99972134</v>
      </c>
      <c r="K485" s="1" t="s">
        <v>14</v>
      </c>
      <c r="L485" s="1">
        <v>99969114</v>
      </c>
      <c r="M485" s="1">
        <v>99969114</v>
      </c>
      <c r="N485" s="1">
        <v>2</v>
      </c>
      <c r="O485" s="1" t="s">
        <v>12</v>
      </c>
      <c r="P485" s="1" t="s">
        <v>4226</v>
      </c>
      <c r="Q485" s="1" t="s">
        <v>4227</v>
      </c>
      <c r="R485" s="2">
        <v>9</v>
      </c>
      <c r="S485" s="2">
        <v>2577</v>
      </c>
      <c r="T485" s="2">
        <v>0</v>
      </c>
      <c r="U485" s="2">
        <v>0</v>
      </c>
    </row>
    <row r="486" spans="1:21" x14ac:dyDescent="0.25">
      <c r="A486" s="2" t="s">
        <v>5183</v>
      </c>
      <c r="B486" s="1" t="s">
        <v>2760</v>
      </c>
      <c r="C486" s="2">
        <v>607.58853166590961</v>
      </c>
      <c r="D486" s="2">
        <v>0</v>
      </c>
      <c r="E486" s="2" t="s">
        <v>5301</v>
      </c>
      <c r="F486" s="2" t="s">
        <v>5300</v>
      </c>
      <c r="G486" s="3">
        <v>3.8231666387682735E-7</v>
      </c>
      <c r="H486" s="1" t="s">
        <v>2680</v>
      </c>
      <c r="I486" s="1">
        <v>65463760</v>
      </c>
      <c r="J486" s="1">
        <v>65480399</v>
      </c>
      <c r="K486" s="1" t="s">
        <v>14</v>
      </c>
      <c r="L486" s="1">
        <v>65463760</v>
      </c>
      <c r="M486" s="1">
        <v>65463760</v>
      </c>
      <c r="N486" s="1">
        <v>6</v>
      </c>
      <c r="O486" s="1" t="s">
        <v>12</v>
      </c>
      <c r="P486" s="1" t="s">
        <v>2761</v>
      </c>
      <c r="Q486" s="1" t="s">
        <v>4381</v>
      </c>
      <c r="R486" s="2">
        <v>9</v>
      </c>
      <c r="S486" s="2">
        <v>51653</v>
      </c>
      <c r="T486" s="2">
        <v>0</v>
      </c>
      <c r="U486" s="2">
        <v>0</v>
      </c>
    </row>
    <row r="487" spans="1:21" x14ac:dyDescent="0.25">
      <c r="A487" s="2" t="s">
        <v>4799</v>
      </c>
      <c r="B487" s="1" t="s">
        <v>924</v>
      </c>
      <c r="C487" s="2">
        <v>40.210312991478162</v>
      </c>
      <c r="D487" s="2">
        <v>0</v>
      </c>
      <c r="E487" s="2" t="s">
        <v>5301</v>
      </c>
      <c r="F487" s="2" t="s">
        <v>5300</v>
      </c>
      <c r="G487" s="3">
        <v>3.6303747674583602E-7</v>
      </c>
      <c r="H487" s="1" t="s">
        <v>901</v>
      </c>
      <c r="I487" s="1">
        <v>25628170</v>
      </c>
      <c r="J487" s="1">
        <v>25639094</v>
      </c>
      <c r="K487" s="1" t="s">
        <v>14</v>
      </c>
      <c r="L487" s="1">
        <v>25628170</v>
      </c>
      <c r="M487" s="1">
        <v>25628170</v>
      </c>
      <c r="N487" s="1">
        <v>2</v>
      </c>
      <c r="O487" s="1" t="s">
        <v>12</v>
      </c>
      <c r="P487" s="1" t="s">
        <v>925</v>
      </c>
      <c r="Q487" s="1" t="s">
        <v>3734</v>
      </c>
      <c r="R487" s="2">
        <v>9</v>
      </c>
      <c r="S487" s="2">
        <v>3410</v>
      </c>
      <c r="T487" s="2">
        <v>0</v>
      </c>
      <c r="U487" s="2">
        <v>0</v>
      </c>
    </row>
    <row r="488" spans="1:21" x14ac:dyDescent="0.25">
      <c r="A488" s="2" t="s">
        <v>4986</v>
      </c>
      <c r="B488" s="1" t="s">
        <v>1921</v>
      </c>
      <c r="C488" s="2">
        <v>232.8881596540657</v>
      </c>
      <c r="D488" s="2">
        <v>0</v>
      </c>
      <c r="E488" s="2" t="s">
        <v>5301</v>
      </c>
      <c r="F488" s="2" t="s">
        <v>5300</v>
      </c>
      <c r="G488" s="3">
        <v>3.748045238786648E-7</v>
      </c>
      <c r="H488" s="1" t="s">
        <v>1920</v>
      </c>
      <c r="I488" s="1">
        <v>1180539</v>
      </c>
      <c r="J488" s="1">
        <v>1190052</v>
      </c>
      <c r="K488" s="1" t="s">
        <v>11</v>
      </c>
      <c r="L488" s="1">
        <v>1180539</v>
      </c>
      <c r="M488" s="1">
        <v>1180539</v>
      </c>
      <c r="N488" s="1">
        <v>4</v>
      </c>
      <c r="O488" s="1" t="s">
        <v>12</v>
      </c>
      <c r="P488" s="1" t="s">
        <v>1922</v>
      </c>
      <c r="Q488" s="1" t="s">
        <v>4054</v>
      </c>
      <c r="R488" s="2">
        <v>9</v>
      </c>
      <c r="S488" s="2">
        <v>19793</v>
      </c>
      <c r="T488" s="2">
        <v>0</v>
      </c>
      <c r="U488" s="2">
        <v>0</v>
      </c>
    </row>
    <row r="489" spans="1:21" x14ac:dyDescent="0.25">
      <c r="A489" s="2" t="s">
        <v>4882</v>
      </c>
      <c r="B489" s="1" t="s">
        <v>1285</v>
      </c>
      <c r="C489" s="2">
        <v>1235.2410568865025</v>
      </c>
      <c r="D489" s="2">
        <v>0</v>
      </c>
      <c r="E489" s="2" t="s">
        <v>5301</v>
      </c>
      <c r="F489" s="2" t="s">
        <v>5300</v>
      </c>
      <c r="G489" s="3">
        <v>3.6646612753165331E-7</v>
      </c>
      <c r="H489" s="1" t="s">
        <v>1198</v>
      </c>
      <c r="I489" s="1">
        <v>44308309</v>
      </c>
      <c r="J489" s="1">
        <v>44339322</v>
      </c>
      <c r="K489" s="1" t="s">
        <v>14</v>
      </c>
      <c r="L489" s="1">
        <v>44308309</v>
      </c>
      <c r="M489" s="1">
        <v>44308309</v>
      </c>
      <c r="N489" s="1">
        <v>4</v>
      </c>
      <c r="O489" s="1" t="s">
        <v>12</v>
      </c>
      <c r="P489" s="1" t="s">
        <v>3882</v>
      </c>
      <c r="Q489" s="1" t="s">
        <v>3883</v>
      </c>
      <c r="R489" s="2">
        <v>9</v>
      </c>
      <c r="S489" s="2">
        <v>105021</v>
      </c>
      <c r="T489" s="2">
        <v>0</v>
      </c>
      <c r="U489" s="2">
        <v>0</v>
      </c>
    </row>
    <row r="490" spans="1:21" x14ac:dyDescent="0.25">
      <c r="A490" s="2" t="s">
        <v>4750</v>
      </c>
      <c r="B490" s="1" t="s">
        <v>643</v>
      </c>
      <c r="C490" s="2">
        <v>376.48801973770082</v>
      </c>
      <c r="D490" s="2">
        <v>0</v>
      </c>
      <c r="E490" s="2" t="s">
        <v>5301</v>
      </c>
      <c r="F490" s="2" t="s">
        <v>5300</v>
      </c>
      <c r="G490" s="3">
        <v>3.5822491626307846E-7</v>
      </c>
      <c r="H490" s="1" t="s">
        <v>506</v>
      </c>
      <c r="I490" s="1">
        <v>143415476</v>
      </c>
      <c r="J490" s="1">
        <v>143440382</v>
      </c>
      <c r="K490" s="1" t="s">
        <v>11</v>
      </c>
      <c r="L490" s="1">
        <v>143415476</v>
      </c>
      <c r="M490" s="1">
        <v>143415476</v>
      </c>
      <c r="N490" s="1">
        <v>5</v>
      </c>
      <c r="O490" s="1" t="s">
        <v>12</v>
      </c>
      <c r="P490" s="1" t="s">
        <v>644</v>
      </c>
      <c r="Q490" s="1" t="s">
        <v>3646</v>
      </c>
      <c r="R490" s="2">
        <v>9</v>
      </c>
      <c r="S490" s="2">
        <v>32003</v>
      </c>
      <c r="T490" s="2">
        <v>0</v>
      </c>
      <c r="U490" s="2">
        <v>0</v>
      </c>
    </row>
    <row r="491" spans="1:21" x14ac:dyDescent="0.25">
      <c r="A491" s="2" t="s">
        <v>5161</v>
      </c>
      <c r="B491" s="1" t="s">
        <v>2639</v>
      </c>
      <c r="C491" s="2">
        <v>2643.3311836869429</v>
      </c>
      <c r="D491" s="2">
        <v>0</v>
      </c>
      <c r="E491" s="2" t="s">
        <v>5301</v>
      </c>
      <c r="F491" s="2" t="s">
        <v>5300</v>
      </c>
      <c r="G491" s="3">
        <v>3.8163712028452006E-7</v>
      </c>
      <c r="H491" s="1" t="s">
        <v>2534</v>
      </c>
      <c r="I491" s="1">
        <v>74491000</v>
      </c>
      <c r="J491" s="1">
        <v>74532153</v>
      </c>
      <c r="K491" s="1" t="s">
        <v>14</v>
      </c>
      <c r="L491" s="1">
        <v>74491000</v>
      </c>
      <c r="M491" s="1">
        <v>74491000</v>
      </c>
      <c r="N491" s="1">
        <v>7</v>
      </c>
      <c r="O491" s="1" t="s">
        <v>12</v>
      </c>
      <c r="P491" s="1" t="s">
        <v>2640</v>
      </c>
      <c r="Q491" s="1" t="s">
        <v>4346</v>
      </c>
      <c r="R491" s="2">
        <v>9</v>
      </c>
      <c r="S491" s="2">
        <v>224748</v>
      </c>
      <c r="T491" s="2">
        <v>0</v>
      </c>
      <c r="U491" s="2">
        <v>0</v>
      </c>
    </row>
    <row r="492" spans="1:21" x14ac:dyDescent="0.25">
      <c r="A492" s="2" t="s">
        <v>4918</v>
      </c>
      <c r="B492" s="1" t="s">
        <v>1506</v>
      </c>
      <c r="C492" s="2">
        <v>2149.3994126965654</v>
      </c>
      <c r="D492" s="2">
        <v>0</v>
      </c>
      <c r="E492" s="2" t="s">
        <v>5301</v>
      </c>
      <c r="F492" s="2" t="s">
        <v>5300</v>
      </c>
      <c r="G492" s="3">
        <v>3.6985868968440121E-7</v>
      </c>
      <c r="H492" s="1" t="s">
        <v>1505</v>
      </c>
      <c r="I492" s="1">
        <v>4117767</v>
      </c>
      <c r="J492" s="1">
        <v>4286523</v>
      </c>
      <c r="K492" s="1" t="s">
        <v>14</v>
      </c>
      <c r="L492" s="1">
        <v>4117767</v>
      </c>
      <c r="M492" s="1">
        <v>4117767</v>
      </c>
      <c r="N492" s="1">
        <v>3</v>
      </c>
      <c r="O492" s="1" t="s">
        <v>12</v>
      </c>
      <c r="P492" s="1" t="s">
        <v>1507</v>
      </c>
      <c r="Q492" s="1" t="s">
        <v>3949</v>
      </c>
      <c r="R492" s="2">
        <v>9</v>
      </c>
      <c r="S492" s="2">
        <v>182750</v>
      </c>
      <c r="T492" s="2">
        <v>0</v>
      </c>
      <c r="U492" s="2">
        <v>0</v>
      </c>
    </row>
    <row r="493" spans="1:21" x14ac:dyDescent="0.25">
      <c r="A493" s="2" t="s">
        <v>4693</v>
      </c>
      <c r="B493" s="1" t="s">
        <v>373</v>
      </c>
      <c r="C493" s="2">
        <v>1004.1523057985953</v>
      </c>
      <c r="D493" s="2">
        <v>0</v>
      </c>
      <c r="E493" s="2" t="s">
        <v>5301</v>
      </c>
      <c r="F493" s="2" t="s">
        <v>5300</v>
      </c>
      <c r="G493" s="3">
        <v>3.5412050297613291E-7</v>
      </c>
      <c r="H493" s="1" t="s">
        <v>340</v>
      </c>
      <c r="I493" s="1">
        <v>57230845</v>
      </c>
      <c r="J493" s="1">
        <v>57231321</v>
      </c>
      <c r="K493" s="1" t="s">
        <v>11</v>
      </c>
      <c r="L493" s="1">
        <v>57230845</v>
      </c>
      <c r="M493" s="1">
        <v>57230845</v>
      </c>
      <c r="N493" s="1">
        <v>2</v>
      </c>
      <c r="O493" s="1" t="s">
        <v>12</v>
      </c>
      <c r="P493" s="1" t="s">
        <v>374</v>
      </c>
      <c r="Q493" s="1" t="s">
        <v>3551</v>
      </c>
      <c r="R493" s="2">
        <v>9</v>
      </c>
      <c r="S493" s="2">
        <v>85372</v>
      </c>
      <c r="T493" s="2">
        <v>0</v>
      </c>
      <c r="U493" s="2">
        <v>0</v>
      </c>
    </row>
    <row r="494" spans="1:21" x14ac:dyDescent="0.25">
      <c r="A494" s="2" t="s">
        <v>4805</v>
      </c>
      <c r="B494" s="1" t="s">
        <v>3740</v>
      </c>
      <c r="C494" s="2">
        <v>2318.4262095124545</v>
      </c>
      <c r="D494" s="2">
        <v>0</v>
      </c>
      <c r="E494" s="2" t="s">
        <v>5301</v>
      </c>
      <c r="F494" s="2" t="s">
        <v>5300</v>
      </c>
      <c r="G494" s="3">
        <v>3.6383786174906446E-7</v>
      </c>
      <c r="H494" s="1" t="s">
        <v>901</v>
      </c>
      <c r="I494" s="1">
        <v>38568198</v>
      </c>
      <c r="J494" s="1">
        <v>38591648</v>
      </c>
      <c r="K494" s="1" t="s">
        <v>14</v>
      </c>
      <c r="L494" s="1">
        <v>38568198</v>
      </c>
      <c r="M494" s="1">
        <v>38568198</v>
      </c>
      <c r="N494" s="1">
        <v>11</v>
      </c>
      <c r="O494" s="1" t="s">
        <v>12</v>
      </c>
      <c r="P494" s="1" t="s">
        <v>3741</v>
      </c>
      <c r="Q494" s="1" t="s">
        <v>3742</v>
      </c>
      <c r="R494" s="2">
        <v>9</v>
      </c>
      <c r="S494" s="2">
        <v>197122</v>
      </c>
      <c r="T494" s="2">
        <v>0</v>
      </c>
      <c r="U494" s="2">
        <v>0</v>
      </c>
    </row>
    <row r="495" spans="1:21" x14ac:dyDescent="0.25">
      <c r="A495" s="2" t="s">
        <v>4660</v>
      </c>
      <c r="B495" s="1" t="s">
        <v>236</v>
      </c>
      <c r="C495" s="2">
        <v>110.05794354321517</v>
      </c>
      <c r="D495" s="2">
        <v>0</v>
      </c>
      <c r="E495" s="2" t="s">
        <v>5301</v>
      </c>
      <c r="F495" s="2" t="s">
        <v>5300</v>
      </c>
      <c r="G495" s="3">
        <v>3.507514101394263E-7</v>
      </c>
      <c r="H495" s="1" t="s">
        <v>191</v>
      </c>
      <c r="I495" s="1">
        <v>82210813</v>
      </c>
      <c r="J495" s="1">
        <v>82211572</v>
      </c>
      <c r="K495" s="1" t="s">
        <v>14</v>
      </c>
      <c r="L495" s="1">
        <v>82210813</v>
      </c>
      <c r="M495" s="1">
        <v>82210813</v>
      </c>
      <c r="N495" s="1">
        <v>3</v>
      </c>
      <c r="O495" s="1" t="s">
        <v>12</v>
      </c>
      <c r="P495" s="1" t="s">
        <v>237</v>
      </c>
      <c r="Q495" s="1" t="s">
        <v>3499</v>
      </c>
      <c r="R495" s="2">
        <v>9</v>
      </c>
      <c r="S495" s="2">
        <v>9349</v>
      </c>
      <c r="T495" s="2">
        <v>0</v>
      </c>
      <c r="U495" s="2">
        <v>0</v>
      </c>
    </row>
    <row r="496" spans="1:21" x14ac:dyDescent="0.25">
      <c r="A496" s="2" t="s">
        <v>4900</v>
      </c>
      <c r="B496" s="1" t="s">
        <v>1389</v>
      </c>
      <c r="C496" s="2">
        <v>402.432433443229</v>
      </c>
      <c r="D496" s="2">
        <v>0</v>
      </c>
      <c r="E496" s="2" t="s">
        <v>5301</v>
      </c>
      <c r="F496" s="2" t="s">
        <v>5300</v>
      </c>
      <c r="G496" s="3">
        <v>3.6816212181218278E-7</v>
      </c>
      <c r="H496" s="1" t="s">
        <v>1198</v>
      </c>
      <c r="I496" s="1">
        <v>159045296</v>
      </c>
      <c r="J496" s="1">
        <v>159049599</v>
      </c>
      <c r="K496" s="1" t="s">
        <v>11</v>
      </c>
      <c r="L496" s="1">
        <v>159045296</v>
      </c>
      <c r="M496" s="1">
        <v>159045296</v>
      </c>
      <c r="N496" s="1">
        <v>2</v>
      </c>
      <c r="O496" s="1" t="s">
        <v>12</v>
      </c>
      <c r="P496" s="1" t="s">
        <v>3919</v>
      </c>
      <c r="Q496" s="1" t="s">
        <v>3920</v>
      </c>
      <c r="R496" s="2">
        <v>9</v>
      </c>
      <c r="S496" s="2">
        <v>34209</v>
      </c>
      <c r="T496" s="2">
        <v>0</v>
      </c>
      <c r="U496" s="2">
        <v>0</v>
      </c>
    </row>
    <row r="497" spans="1:21" x14ac:dyDescent="0.25">
      <c r="A497" s="2" t="s">
        <v>4682</v>
      </c>
      <c r="B497" s="1" t="s">
        <v>295</v>
      </c>
      <c r="C497" s="2">
        <v>305.37021843338124</v>
      </c>
      <c r="D497" s="2">
        <v>0</v>
      </c>
      <c r="E497" s="2" t="s">
        <v>5301</v>
      </c>
      <c r="F497" s="2" t="s">
        <v>5300</v>
      </c>
      <c r="G497" s="3">
        <v>3.5250873981577971E-7</v>
      </c>
      <c r="H497" s="1" t="s">
        <v>191</v>
      </c>
      <c r="I497" s="1">
        <v>149632758</v>
      </c>
      <c r="J497" s="1">
        <v>149638560</v>
      </c>
      <c r="K497" s="1" t="s">
        <v>14</v>
      </c>
      <c r="L497" s="1">
        <v>149632758</v>
      </c>
      <c r="M497" s="1">
        <v>149632758</v>
      </c>
      <c r="N497" s="1">
        <v>2</v>
      </c>
      <c r="O497" s="1" t="s">
        <v>12</v>
      </c>
      <c r="P497" s="1" t="s">
        <v>296</v>
      </c>
      <c r="Q497" s="1" t="s">
        <v>3532</v>
      </c>
      <c r="R497" s="2">
        <v>9</v>
      </c>
      <c r="S497" s="2">
        <v>25956</v>
      </c>
      <c r="T497" s="2">
        <v>0</v>
      </c>
      <c r="U497" s="2">
        <v>0</v>
      </c>
    </row>
    <row r="498" spans="1:21" x14ac:dyDescent="0.25">
      <c r="A498" s="2" t="s">
        <v>4912</v>
      </c>
      <c r="B498" s="1" t="s">
        <v>1473</v>
      </c>
      <c r="C498" s="2">
        <v>583.17302719960117</v>
      </c>
      <c r="D498" s="2">
        <v>0</v>
      </c>
      <c r="E498" s="2" t="s">
        <v>5301</v>
      </c>
      <c r="F498" s="2" t="s">
        <v>5300</v>
      </c>
      <c r="G498" s="3">
        <v>3.6900496702303236E-7</v>
      </c>
      <c r="H498" s="1" t="s">
        <v>1198</v>
      </c>
      <c r="I498" s="1">
        <v>215575900</v>
      </c>
      <c r="J498" s="1">
        <v>215579137</v>
      </c>
      <c r="K498" s="1" t="s">
        <v>11</v>
      </c>
      <c r="L498" s="1">
        <v>215575900</v>
      </c>
      <c r="M498" s="1">
        <v>215575900</v>
      </c>
      <c r="N498" s="1">
        <v>4</v>
      </c>
      <c r="O498" s="1" t="s">
        <v>12</v>
      </c>
      <c r="P498" s="1" t="s">
        <v>1474</v>
      </c>
      <c r="Q498" s="1" t="s">
        <v>3939</v>
      </c>
      <c r="R498" s="2">
        <v>9</v>
      </c>
      <c r="S498" s="2">
        <v>49577</v>
      </c>
      <c r="T498" s="2">
        <v>0</v>
      </c>
      <c r="U498" s="2">
        <v>0</v>
      </c>
    </row>
    <row r="499" spans="1:21" x14ac:dyDescent="0.25">
      <c r="A499" s="2" t="s">
        <v>4877</v>
      </c>
      <c r="B499" s="1" t="s">
        <v>1241</v>
      </c>
      <c r="C499" s="2">
        <v>316.95464613054594</v>
      </c>
      <c r="D499" s="2">
        <v>0</v>
      </c>
      <c r="E499" s="2" t="s">
        <v>5301</v>
      </c>
      <c r="F499" s="2" t="s">
        <v>5300</v>
      </c>
      <c r="G499" s="3">
        <v>3.6686076198634271E-7</v>
      </c>
      <c r="H499" s="1" t="s">
        <v>1198</v>
      </c>
      <c r="I499" s="1">
        <v>23030468</v>
      </c>
      <c r="J499" s="1">
        <v>23044486</v>
      </c>
      <c r="K499" s="1" t="s">
        <v>11</v>
      </c>
      <c r="L499" s="1">
        <v>23030468</v>
      </c>
      <c r="M499" s="1">
        <v>23030468</v>
      </c>
      <c r="N499" s="1">
        <v>2</v>
      </c>
      <c r="O499" s="1" t="s">
        <v>12</v>
      </c>
      <c r="P499" s="1" t="s">
        <v>3872</v>
      </c>
      <c r="Q499" s="1" t="s">
        <v>3873</v>
      </c>
      <c r="R499" s="2">
        <v>9</v>
      </c>
      <c r="S499" s="2">
        <v>26941</v>
      </c>
      <c r="T499" s="2">
        <v>0</v>
      </c>
      <c r="U499" s="2">
        <v>0</v>
      </c>
    </row>
    <row r="500" spans="1:21" x14ac:dyDescent="0.25">
      <c r="A500" s="2" t="s">
        <v>5036</v>
      </c>
      <c r="B500" s="1" t="s">
        <v>2147</v>
      </c>
      <c r="C500" s="2">
        <v>920.25047108633873</v>
      </c>
      <c r="D500" s="2">
        <v>0</v>
      </c>
      <c r="E500" s="2" t="s">
        <v>5301</v>
      </c>
      <c r="F500" s="2" t="s">
        <v>5300</v>
      </c>
      <c r="G500" s="3">
        <v>3.7648015294826219E-7</v>
      </c>
      <c r="H500" s="1" t="s">
        <v>2078</v>
      </c>
      <c r="I500" s="1">
        <v>68166981</v>
      </c>
      <c r="J500" s="1">
        <v>68190152</v>
      </c>
      <c r="K500" s="1" t="s">
        <v>14</v>
      </c>
      <c r="L500" s="1">
        <v>68166981</v>
      </c>
      <c r="M500" s="1">
        <v>68166981</v>
      </c>
      <c r="N500" s="1">
        <v>9</v>
      </c>
      <c r="O500" s="1" t="s">
        <v>12</v>
      </c>
      <c r="P500" s="1" t="s">
        <v>2148</v>
      </c>
      <c r="Q500" s="1" t="s">
        <v>4149</v>
      </c>
      <c r="R500" s="2">
        <v>9</v>
      </c>
      <c r="S500" s="2">
        <v>78238</v>
      </c>
      <c r="T500" s="2">
        <v>0</v>
      </c>
      <c r="U500" s="2">
        <v>0</v>
      </c>
    </row>
    <row r="501" spans="1:21" x14ac:dyDescent="0.25">
      <c r="A501" s="2" t="s">
        <v>4754</v>
      </c>
      <c r="B501" s="1" t="s">
        <v>659</v>
      </c>
      <c r="C501" s="2">
        <v>240.94433526072336</v>
      </c>
      <c r="D501" s="2">
        <v>0</v>
      </c>
      <c r="E501" s="2" t="s">
        <v>5301</v>
      </c>
      <c r="F501" s="2" t="s">
        <v>5300</v>
      </c>
      <c r="G501" s="3">
        <v>3.5904290615351453E-7</v>
      </c>
      <c r="H501" s="1" t="s">
        <v>506</v>
      </c>
      <c r="I501" s="1">
        <v>150798080</v>
      </c>
      <c r="J501" s="1">
        <v>150817257</v>
      </c>
      <c r="K501" s="1" t="s">
        <v>14</v>
      </c>
      <c r="L501" s="1">
        <v>150798080</v>
      </c>
      <c r="M501" s="1">
        <v>150798080</v>
      </c>
      <c r="N501" s="1">
        <v>4</v>
      </c>
      <c r="O501" s="1" t="s">
        <v>12</v>
      </c>
      <c r="P501" s="1" t="s">
        <v>660</v>
      </c>
      <c r="Q501" s="1" t="s">
        <v>3650</v>
      </c>
      <c r="R501" s="2">
        <v>9</v>
      </c>
      <c r="S501" s="2">
        <v>20478</v>
      </c>
      <c r="T501" s="2">
        <v>0</v>
      </c>
      <c r="U501" s="2">
        <v>0</v>
      </c>
    </row>
    <row r="502" spans="1:21" x14ac:dyDescent="0.25">
      <c r="A502" s="2" t="s">
        <v>4881</v>
      </c>
      <c r="B502" s="1" t="s">
        <v>1267</v>
      </c>
      <c r="C502" s="2">
        <v>6563.0546044760022</v>
      </c>
      <c r="D502" s="2">
        <v>0</v>
      </c>
      <c r="E502" s="2" t="s">
        <v>5301</v>
      </c>
      <c r="F502" s="2" t="s">
        <v>5300</v>
      </c>
      <c r="G502" s="3">
        <v>3.6769457415609589E-7</v>
      </c>
      <c r="H502" s="1" t="s">
        <v>1198</v>
      </c>
      <c r="I502" s="1">
        <v>39424027</v>
      </c>
      <c r="J502" s="1">
        <v>39439500</v>
      </c>
      <c r="K502" s="1" t="s">
        <v>11</v>
      </c>
      <c r="L502" s="1">
        <v>39424027</v>
      </c>
      <c r="M502" s="1">
        <v>39424027</v>
      </c>
      <c r="N502" s="1">
        <v>12</v>
      </c>
      <c r="O502" s="1" t="s">
        <v>12</v>
      </c>
      <c r="P502" s="1" t="s">
        <v>1268</v>
      </c>
      <c r="Q502" s="1" t="s">
        <v>3881</v>
      </c>
      <c r="R502" s="2">
        <v>9</v>
      </c>
      <c r="S502" s="2">
        <v>558034</v>
      </c>
      <c r="T502" s="2">
        <v>0</v>
      </c>
      <c r="U502" s="2">
        <v>0</v>
      </c>
    </row>
    <row r="503" spans="1:21" x14ac:dyDescent="0.25">
      <c r="A503" s="2" t="s">
        <v>5209</v>
      </c>
      <c r="B503" s="1" t="s">
        <v>4428</v>
      </c>
      <c r="C503" s="2">
        <v>281.84853783000125</v>
      </c>
      <c r="D503" s="2">
        <v>0</v>
      </c>
      <c r="E503" s="2" t="s">
        <v>5301</v>
      </c>
      <c r="F503" s="2" t="s">
        <v>5300</v>
      </c>
      <c r="G503" s="3">
        <v>3.8320225440651167E-7</v>
      </c>
      <c r="H503" s="1" t="s">
        <v>2813</v>
      </c>
      <c r="I503" s="1">
        <v>67301388</v>
      </c>
      <c r="J503" s="1">
        <v>67303599</v>
      </c>
      <c r="K503" s="1" t="s">
        <v>11</v>
      </c>
      <c r="L503" s="1">
        <v>67301388</v>
      </c>
      <c r="M503" s="1">
        <v>67301388</v>
      </c>
      <c r="N503" s="1">
        <v>4</v>
      </c>
      <c r="O503" s="1" t="s">
        <v>12</v>
      </c>
      <c r="P503" s="1" t="s">
        <v>4429</v>
      </c>
      <c r="Q503" s="1" t="s">
        <v>4430</v>
      </c>
      <c r="R503" s="2">
        <v>9</v>
      </c>
      <c r="S503" s="2">
        <v>23956</v>
      </c>
      <c r="T503" s="2">
        <v>0</v>
      </c>
      <c r="U503" s="2">
        <v>0</v>
      </c>
    </row>
    <row r="504" spans="1:21" x14ac:dyDescent="0.25">
      <c r="A504" s="2" t="s">
        <v>5094</v>
      </c>
      <c r="B504" s="1" t="s">
        <v>4234</v>
      </c>
      <c r="C504" s="2">
        <v>1770.9120501075774</v>
      </c>
      <c r="D504" s="2">
        <v>0</v>
      </c>
      <c r="E504" s="2" t="s">
        <v>5301</v>
      </c>
      <c r="F504" s="2" t="s">
        <v>5300</v>
      </c>
      <c r="G504" s="3">
        <v>3.790416268910109E-7</v>
      </c>
      <c r="H504" s="1" t="s">
        <v>2217</v>
      </c>
      <c r="I504" s="1">
        <v>124408541</v>
      </c>
      <c r="J504" s="1">
        <v>124412200</v>
      </c>
      <c r="K504" s="1" t="s">
        <v>14</v>
      </c>
      <c r="L504" s="1">
        <v>124408541</v>
      </c>
      <c r="M504" s="1">
        <v>124408541</v>
      </c>
      <c r="N504" s="1">
        <v>3</v>
      </c>
      <c r="O504" s="1" t="s">
        <v>12</v>
      </c>
      <c r="P504" s="1" t="s">
        <v>4235</v>
      </c>
      <c r="Q504" s="1" t="s">
        <v>4236</v>
      </c>
      <c r="R504" s="2">
        <v>9</v>
      </c>
      <c r="S504" s="2">
        <v>150568</v>
      </c>
      <c r="T504" s="2">
        <v>0</v>
      </c>
      <c r="U504" s="2">
        <v>0</v>
      </c>
    </row>
    <row r="505" spans="1:21" x14ac:dyDescent="0.25">
      <c r="A505" s="2" t="s">
        <v>5282</v>
      </c>
      <c r="B505" s="1" t="s">
        <v>4560</v>
      </c>
      <c r="C505" s="2">
        <v>1297.1854027555039</v>
      </c>
      <c r="D505" s="2">
        <v>0</v>
      </c>
      <c r="E505" s="2" t="s">
        <v>5301</v>
      </c>
      <c r="F505" s="2" t="s">
        <v>5300</v>
      </c>
      <c r="G505" s="3">
        <v>3.8667304060311708E-7</v>
      </c>
      <c r="H505" s="1" t="s">
        <v>3227</v>
      </c>
      <c r="I505" s="1">
        <v>3912457</v>
      </c>
      <c r="J505" s="1">
        <v>3918796</v>
      </c>
      <c r="K505" s="1" t="s">
        <v>11</v>
      </c>
      <c r="L505" s="1">
        <v>3912457</v>
      </c>
      <c r="M505" s="1">
        <v>3912457</v>
      </c>
      <c r="N505" s="1">
        <v>3</v>
      </c>
      <c r="O505" s="1" t="s">
        <v>12</v>
      </c>
      <c r="P505" s="1" t="s">
        <v>4561</v>
      </c>
      <c r="Q505" s="1" t="s">
        <v>4562</v>
      </c>
      <c r="R505" s="2">
        <v>9</v>
      </c>
      <c r="S505" s="2">
        <v>110288</v>
      </c>
      <c r="T505" s="2">
        <v>0</v>
      </c>
      <c r="U505" s="2">
        <v>0</v>
      </c>
    </row>
    <row r="506" spans="1:21" x14ac:dyDescent="0.25">
      <c r="A506" s="2" t="s">
        <v>5283</v>
      </c>
      <c r="B506" s="1" t="s">
        <v>3244</v>
      </c>
      <c r="C506" s="2">
        <v>5571.7568971271539</v>
      </c>
      <c r="D506" s="2">
        <v>0</v>
      </c>
      <c r="E506" s="2" t="s">
        <v>5301</v>
      </c>
      <c r="F506" s="2" t="s">
        <v>5300</v>
      </c>
      <c r="G506" s="3">
        <v>3.8756146542651908E-7</v>
      </c>
      <c r="H506" s="1" t="s">
        <v>3227</v>
      </c>
      <c r="I506" s="1">
        <v>9407916</v>
      </c>
      <c r="J506" s="1">
        <v>9473365</v>
      </c>
      <c r="K506" s="1" t="s">
        <v>11</v>
      </c>
      <c r="L506" s="1">
        <v>9407916</v>
      </c>
      <c r="M506" s="1">
        <v>9407916</v>
      </c>
      <c r="N506" s="1">
        <v>17</v>
      </c>
      <c r="O506" s="1" t="s">
        <v>12</v>
      </c>
      <c r="P506" s="1" t="s">
        <v>3245</v>
      </c>
      <c r="Q506" s="1" t="s">
        <v>4563</v>
      </c>
      <c r="R506" s="2">
        <v>9</v>
      </c>
      <c r="S506" s="2">
        <v>473746</v>
      </c>
      <c r="T506" s="2">
        <v>0</v>
      </c>
      <c r="U506" s="2">
        <v>0</v>
      </c>
    </row>
    <row r="507" spans="1:21" x14ac:dyDescent="0.25">
      <c r="A507" s="2" t="s">
        <v>5244</v>
      </c>
      <c r="B507" s="1" t="s">
        <v>4495</v>
      </c>
      <c r="C507" s="2">
        <v>817.70770449590339</v>
      </c>
      <c r="D507" s="2">
        <v>0</v>
      </c>
      <c r="E507" s="2" t="s">
        <v>5301</v>
      </c>
      <c r="F507" s="2" t="s">
        <v>5300</v>
      </c>
      <c r="G507" s="3">
        <v>3.8407110678883121E-7</v>
      </c>
      <c r="H507" s="1" t="s">
        <v>2920</v>
      </c>
      <c r="I507" s="1">
        <v>46375603</v>
      </c>
      <c r="J507" s="1">
        <v>46376574</v>
      </c>
      <c r="K507" s="1" t="s">
        <v>11</v>
      </c>
      <c r="L507" s="1">
        <v>46375603</v>
      </c>
      <c r="M507" s="1">
        <v>46375603</v>
      </c>
      <c r="N507" s="1">
        <v>2</v>
      </c>
      <c r="O507" s="1" t="s">
        <v>12</v>
      </c>
      <c r="P507" s="1" t="s">
        <v>4496</v>
      </c>
      <c r="Q507" s="1" t="s">
        <v>4497</v>
      </c>
      <c r="R507" s="2">
        <v>9</v>
      </c>
      <c r="S507" s="2">
        <v>69519</v>
      </c>
      <c r="T507" s="2">
        <v>0</v>
      </c>
      <c r="U507" s="2">
        <v>0</v>
      </c>
    </row>
    <row r="508" spans="1:21" x14ac:dyDescent="0.25">
      <c r="A508" s="2" t="s">
        <v>5280</v>
      </c>
      <c r="B508" s="1" t="s">
        <v>3224</v>
      </c>
      <c r="C508" s="2">
        <v>1874.5838573669751</v>
      </c>
      <c r="D508" s="2">
        <v>0</v>
      </c>
      <c r="E508" s="2" t="s">
        <v>5301</v>
      </c>
      <c r="F508" s="2" t="s">
        <v>5300</v>
      </c>
      <c r="G508" s="3">
        <v>3.8584203574770816E-7</v>
      </c>
      <c r="H508" s="1" t="s">
        <v>3157</v>
      </c>
      <c r="I508" s="1">
        <v>50372019</v>
      </c>
      <c r="J508" s="1">
        <v>50406875</v>
      </c>
      <c r="K508" s="1" t="s">
        <v>11</v>
      </c>
      <c r="L508" s="1">
        <v>50372019</v>
      </c>
      <c r="M508" s="1">
        <v>50372019</v>
      </c>
      <c r="N508" s="1">
        <v>3</v>
      </c>
      <c r="O508" s="1" t="s">
        <v>12</v>
      </c>
      <c r="P508" s="1" t="s">
        <v>3225</v>
      </c>
      <c r="Q508" s="1" t="s">
        <v>4556</v>
      </c>
      <c r="R508" s="2">
        <v>9</v>
      </c>
      <c r="S508" s="2">
        <v>159383</v>
      </c>
      <c r="T508" s="2">
        <v>0</v>
      </c>
      <c r="U508" s="2">
        <v>0</v>
      </c>
    </row>
    <row r="509" spans="1:21" x14ac:dyDescent="0.25">
      <c r="A509" s="2" t="s">
        <v>4765</v>
      </c>
      <c r="B509" s="1" t="s">
        <v>743</v>
      </c>
      <c r="C509" s="2">
        <v>213.92968508774138</v>
      </c>
      <c r="D509" s="2">
        <v>0</v>
      </c>
      <c r="E509" s="2" t="s">
        <v>5301</v>
      </c>
      <c r="F509" s="2" t="s">
        <v>5300</v>
      </c>
      <c r="G509" s="3">
        <v>3.5985305560118153E-7</v>
      </c>
      <c r="H509" s="1" t="s">
        <v>680</v>
      </c>
      <c r="I509" s="1">
        <v>48793996</v>
      </c>
      <c r="J509" s="1">
        <v>48807684</v>
      </c>
      <c r="K509" s="1" t="s">
        <v>14</v>
      </c>
      <c r="L509" s="1">
        <v>48793996</v>
      </c>
      <c r="M509" s="1">
        <v>48793996</v>
      </c>
      <c r="N509" s="1">
        <v>2</v>
      </c>
      <c r="O509" s="1" t="s">
        <v>12</v>
      </c>
      <c r="P509" s="1" t="s">
        <v>744</v>
      </c>
      <c r="Q509" s="1" t="s">
        <v>3673</v>
      </c>
      <c r="R509" s="2">
        <v>9</v>
      </c>
      <c r="S509" s="2">
        <v>18181</v>
      </c>
      <c r="T509" s="2">
        <v>0</v>
      </c>
      <c r="U509" s="2">
        <v>0</v>
      </c>
    </row>
    <row r="510" spans="1:21" x14ac:dyDescent="0.25">
      <c r="A510" s="2" t="s">
        <v>4780</v>
      </c>
      <c r="B510" s="1" t="s">
        <v>3698</v>
      </c>
      <c r="C510" s="2">
        <v>359.15254113300972</v>
      </c>
      <c r="D510" s="2">
        <v>0</v>
      </c>
      <c r="E510" s="2" t="s">
        <v>5301</v>
      </c>
      <c r="F510" s="2" t="s">
        <v>5300</v>
      </c>
      <c r="G510" s="3">
        <v>3.6144465559868727E-7</v>
      </c>
      <c r="H510" s="1" t="s">
        <v>680</v>
      </c>
      <c r="I510" s="1">
        <v>141260122</v>
      </c>
      <c r="J510" s="1">
        <v>141287453</v>
      </c>
      <c r="K510" s="1" t="s">
        <v>11</v>
      </c>
      <c r="L510" s="1">
        <v>141260122</v>
      </c>
      <c r="M510" s="1">
        <v>141260122</v>
      </c>
      <c r="N510" s="1">
        <v>4</v>
      </c>
      <c r="O510" s="1" t="s">
        <v>12</v>
      </c>
      <c r="P510" s="1" t="s">
        <v>3699</v>
      </c>
      <c r="Q510" s="1" t="s">
        <v>3700</v>
      </c>
      <c r="R510" s="2">
        <v>9</v>
      </c>
      <c r="S510" s="2">
        <v>30529</v>
      </c>
      <c r="T510" s="2">
        <v>0</v>
      </c>
      <c r="U510" s="2">
        <v>0</v>
      </c>
    </row>
    <row r="511" spans="1:21" x14ac:dyDescent="0.25">
      <c r="A511" s="2" t="s">
        <v>4825</v>
      </c>
      <c r="B511" s="1" t="s">
        <v>1014</v>
      </c>
      <c r="C511" s="2">
        <v>1197.6769329629046</v>
      </c>
      <c r="D511" s="2">
        <v>0</v>
      </c>
      <c r="E511" s="2" t="s">
        <v>5301</v>
      </c>
      <c r="F511" s="2" t="s">
        <v>5300</v>
      </c>
      <c r="G511" s="3">
        <v>3.6517273799682041E-7</v>
      </c>
      <c r="H511" s="1" t="s">
        <v>901</v>
      </c>
      <c r="I511" s="1">
        <v>99402243</v>
      </c>
      <c r="J511" s="1">
        <v>99408131</v>
      </c>
      <c r="K511" s="1" t="s">
        <v>14</v>
      </c>
      <c r="L511" s="1">
        <v>99402243</v>
      </c>
      <c r="M511" s="1">
        <v>99402243</v>
      </c>
      <c r="N511" s="1">
        <v>8</v>
      </c>
      <c r="O511" s="1" t="s">
        <v>12</v>
      </c>
      <c r="P511" s="1" t="s">
        <v>1015</v>
      </c>
      <c r="Q511" s="1" t="s">
        <v>3776</v>
      </c>
      <c r="R511" s="2">
        <v>9</v>
      </c>
      <c r="S511" s="2">
        <v>101827</v>
      </c>
      <c r="T511" s="2">
        <v>0</v>
      </c>
      <c r="U511" s="2">
        <v>0</v>
      </c>
    </row>
    <row r="512" spans="1:21" x14ac:dyDescent="0.25">
      <c r="A512" s="2" t="s">
        <v>5259</v>
      </c>
      <c r="B512" s="1" t="s">
        <v>3153</v>
      </c>
      <c r="C512" s="2">
        <v>331.99676087640751</v>
      </c>
      <c r="D512" s="2">
        <v>0</v>
      </c>
      <c r="E512" s="2" t="s">
        <v>5301</v>
      </c>
      <c r="F512" s="2" t="s">
        <v>5300</v>
      </c>
      <c r="G512" s="3">
        <v>3.8496534073531716E-7</v>
      </c>
      <c r="H512" s="1" t="s">
        <v>3152</v>
      </c>
      <c r="I512" s="1">
        <v>1132484</v>
      </c>
      <c r="J512" s="1">
        <v>1138342</v>
      </c>
      <c r="K512" s="1" t="s">
        <v>14</v>
      </c>
      <c r="L512" s="1">
        <v>1132484</v>
      </c>
      <c r="M512" s="1">
        <v>1132484</v>
      </c>
      <c r="N512" s="1">
        <v>3</v>
      </c>
      <c r="O512" s="1" t="s">
        <v>12</v>
      </c>
      <c r="P512" s="1" t="s">
        <v>3154</v>
      </c>
      <c r="Q512" s="1" t="s">
        <v>4526</v>
      </c>
      <c r="R512" s="2">
        <v>9</v>
      </c>
      <c r="S512" s="2">
        <v>28220</v>
      </c>
      <c r="T512" s="2">
        <v>0</v>
      </c>
      <c r="U512" s="2">
        <v>0</v>
      </c>
    </row>
    <row r="513" spans="1:21" x14ac:dyDescent="0.25">
      <c r="A513" s="2" t="s">
        <v>4680</v>
      </c>
      <c r="B513" s="1" t="s">
        <v>287</v>
      </c>
      <c r="C513" s="2">
        <v>4495.3107059940703</v>
      </c>
      <c r="D513" s="2">
        <v>0</v>
      </c>
      <c r="E513" s="2" t="s">
        <v>5301</v>
      </c>
      <c r="F513" s="2" t="s">
        <v>5300</v>
      </c>
      <c r="G513" s="3">
        <v>3.525012959612609E-7</v>
      </c>
      <c r="H513" s="1" t="s">
        <v>191</v>
      </c>
      <c r="I513" s="1">
        <v>148543679</v>
      </c>
      <c r="J513" s="1">
        <v>148546146</v>
      </c>
      <c r="K513" s="1" t="s">
        <v>11</v>
      </c>
      <c r="L513" s="1">
        <v>148543679</v>
      </c>
      <c r="M513" s="1">
        <v>148543679</v>
      </c>
      <c r="N513" s="1">
        <v>2</v>
      </c>
      <c r="O513" s="1" t="s">
        <v>12</v>
      </c>
      <c r="P513" s="1" t="s">
        <v>288</v>
      </c>
      <c r="Q513" s="1" t="s">
        <v>3530</v>
      </c>
      <c r="R513" s="2">
        <v>9</v>
      </c>
      <c r="S513" s="2">
        <v>382218</v>
      </c>
      <c r="T513" s="2">
        <v>0</v>
      </c>
      <c r="U513" s="2">
        <v>0</v>
      </c>
    </row>
    <row r="514" spans="1:21" x14ac:dyDescent="0.25">
      <c r="A514" s="2" t="s">
        <v>4710</v>
      </c>
      <c r="B514" s="1" t="s">
        <v>429</v>
      </c>
      <c r="C514" s="2">
        <v>408.47750535829766</v>
      </c>
      <c r="D514" s="2">
        <v>0</v>
      </c>
      <c r="E514" s="2" t="s">
        <v>5301</v>
      </c>
      <c r="F514" s="2" t="s">
        <v>5300</v>
      </c>
      <c r="G514" s="3">
        <v>3.5575215976673585E-7</v>
      </c>
      <c r="H514" s="1" t="s">
        <v>340</v>
      </c>
      <c r="I514" s="1">
        <v>134703758</v>
      </c>
      <c r="J514" s="1">
        <v>134718173</v>
      </c>
      <c r="K514" s="1" t="s">
        <v>11</v>
      </c>
      <c r="L514" s="1">
        <v>134703758</v>
      </c>
      <c r="M514" s="1">
        <v>134703758</v>
      </c>
      <c r="N514" s="1">
        <v>5</v>
      </c>
      <c r="O514" s="1" t="s">
        <v>12</v>
      </c>
      <c r="P514" s="1" t="s">
        <v>430</v>
      </c>
      <c r="Q514" s="1" t="s">
        <v>3578</v>
      </c>
      <c r="R514" s="2">
        <v>9</v>
      </c>
      <c r="S514" s="2">
        <v>34723</v>
      </c>
      <c r="T514" s="2">
        <v>0</v>
      </c>
      <c r="U514" s="2">
        <v>0</v>
      </c>
    </row>
    <row r="515" spans="1:21" x14ac:dyDescent="0.25">
      <c r="A515" s="2" t="s">
        <v>4700</v>
      </c>
      <c r="B515" s="1" t="s">
        <v>401</v>
      </c>
      <c r="C515" s="2">
        <v>346.53315948929634</v>
      </c>
      <c r="D515" s="2">
        <v>0</v>
      </c>
      <c r="E515" s="2" t="s">
        <v>5301</v>
      </c>
      <c r="F515" s="2" t="s">
        <v>5300</v>
      </c>
      <c r="G515" s="3">
        <v>3.5494359985298775E-7</v>
      </c>
      <c r="H515" s="1" t="s">
        <v>340</v>
      </c>
      <c r="I515" s="1">
        <v>80150881</v>
      </c>
      <c r="J515" s="1">
        <v>80169546</v>
      </c>
      <c r="K515" s="1" t="s">
        <v>14</v>
      </c>
      <c r="L515" s="1">
        <v>80150881</v>
      </c>
      <c r="M515" s="1">
        <v>80150881</v>
      </c>
      <c r="N515" s="1">
        <v>4</v>
      </c>
      <c r="O515" s="1" t="s">
        <v>12</v>
      </c>
      <c r="P515" s="1" t="s">
        <v>402</v>
      </c>
      <c r="Q515" s="1" t="s">
        <v>3562</v>
      </c>
      <c r="R515" s="2">
        <v>9</v>
      </c>
      <c r="S515" s="2">
        <v>29456</v>
      </c>
      <c r="T515" s="2">
        <v>0</v>
      </c>
      <c r="U515" s="2">
        <v>0</v>
      </c>
    </row>
    <row r="516" spans="1:21" x14ac:dyDescent="0.25">
      <c r="A516" s="2" t="s">
        <v>4731</v>
      </c>
      <c r="B516" s="1" t="s">
        <v>3609</v>
      </c>
      <c r="C516" s="2">
        <v>711.23681724470373</v>
      </c>
      <c r="D516" s="2">
        <v>0</v>
      </c>
      <c r="E516" s="2" t="s">
        <v>5301</v>
      </c>
      <c r="F516" s="2" t="s">
        <v>5300</v>
      </c>
      <c r="G516" s="3">
        <v>3.5739485337768355E-7</v>
      </c>
      <c r="H516" s="1" t="s">
        <v>506</v>
      </c>
      <c r="I516" s="1">
        <v>42018110</v>
      </c>
      <c r="J516" s="1">
        <v>42023384</v>
      </c>
      <c r="K516" s="1" t="s">
        <v>11</v>
      </c>
      <c r="L516" s="1">
        <v>42018110</v>
      </c>
      <c r="M516" s="1">
        <v>42018110</v>
      </c>
      <c r="N516" s="1">
        <v>4</v>
      </c>
      <c r="O516" s="1" t="s">
        <v>12</v>
      </c>
      <c r="P516" s="1" t="s">
        <v>3610</v>
      </c>
      <c r="Q516" s="1" t="s">
        <v>3611</v>
      </c>
      <c r="R516" s="2">
        <v>9</v>
      </c>
      <c r="S516" s="2">
        <v>60466</v>
      </c>
      <c r="T516" s="2">
        <v>0</v>
      </c>
      <c r="U516" s="2">
        <v>0</v>
      </c>
    </row>
    <row r="517" spans="1:21" x14ac:dyDescent="0.25">
      <c r="A517" s="2" t="s">
        <v>4808</v>
      </c>
      <c r="B517" s="1" t="s">
        <v>3748</v>
      </c>
      <c r="C517" s="2">
        <v>2759.069613095874</v>
      </c>
      <c r="D517" s="2">
        <v>0</v>
      </c>
      <c r="E517" s="2" t="s">
        <v>5301</v>
      </c>
      <c r="F517" s="2" t="s">
        <v>5300</v>
      </c>
      <c r="G517" s="3">
        <v>3.6455154613310865E-7</v>
      </c>
      <c r="H517" s="1" t="s">
        <v>901</v>
      </c>
      <c r="I517" s="1">
        <v>54648985</v>
      </c>
      <c r="J517" s="1">
        <v>54649190</v>
      </c>
      <c r="K517" s="1" t="s">
        <v>11</v>
      </c>
      <c r="L517" s="1">
        <v>54648985</v>
      </c>
      <c r="M517" s="1">
        <v>54648985</v>
      </c>
      <c r="N517" s="1">
        <v>1</v>
      </c>
      <c r="O517" s="1" t="s">
        <v>12</v>
      </c>
      <c r="P517" s="1" t="s">
        <v>3749</v>
      </c>
      <c r="Q517" s="1" t="s">
        <v>3750</v>
      </c>
      <c r="R517" s="2">
        <v>9</v>
      </c>
      <c r="S517" s="2">
        <v>234589</v>
      </c>
      <c r="T517" s="2">
        <v>0</v>
      </c>
      <c r="U517" s="2">
        <v>0</v>
      </c>
    </row>
    <row r="518" spans="1:21" x14ac:dyDescent="0.25">
      <c r="A518" s="2" t="s">
        <v>4931</v>
      </c>
      <c r="B518" s="1" t="s">
        <v>1570</v>
      </c>
      <c r="C518" s="2">
        <v>2034.5665679908643</v>
      </c>
      <c r="D518" s="2">
        <v>0</v>
      </c>
      <c r="E518" s="2" t="s">
        <v>5301</v>
      </c>
      <c r="F518" s="2" t="s">
        <v>5300</v>
      </c>
      <c r="G518" s="3">
        <v>3.7061438265845411E-7</v>
      </c>
      <c r="H518" s="1" t="s">
        <v>1505</v>
      </c>
      <c r="I518" s="1">
        <v>92055404</v>
      </c>
      <c r="J518" s="1">
        <v>92068098</v>
      </c>
      <c r="K518" s="1" t="s">
        <v>14</v>
      </c>
      <c r="L518" s="1">
        <v>92055404</v>
      </c>
      <c r="M518" s="1">
        <v>92055404</v>
      </c>
      <c r="N518" s="1">
        <v>3</v>
      </c>
      <c r="O518" s="1" t="s">
        <v>12</v>
      </c>
      <c r="P518" s="1" t="s">
        <v>1571</v>
      </c>
      <c r="Q518" s="1" t="s">
        <v>3968</v>
      </c>
      <c r="R518" s="2">
        <v>9</v>
      </c>
      <c r="S518" s="2">
        <v>172986</v>
      </c>
      <c r="T518" s="2">
        <v>0</v>
      </c>
      <c r="U518" s="2">
        <v>0</v>
      </c>
    </row>
    <row r="519" spans="1:21" x14ac:dyDescent="0.25">
      <c r="A519" s="2" t="s">
        <v>4961</v>
      </c>
      <c r="B519" s="1" t="s">
        <v>1722</v>
      </c>
      <c r="C519" s="2">
        <v>664.94614981725181</v>
      </c>
      <c r="D519" s="2">
        <v>0</v>
      </c>
      <c r="E519" s="2" t="s">
        <v>5301</v>
      </c>
      <c r="F519" s="2" t="s">
        <v>5300</v>
      </c>
      <c r="G519" s="3">
        <v>3.7310573263439063E-7</v>
      </c>
      <c r="H519" s="1" t="s">
        <v>1663</v>
      </c>
      <c r="I519" s="1">
        <v>53970391</v>
      </c>
      <c r="J519" s="1">
        <v>54010492</v>
      </c>
      <c r="K519" s="1" t="s">
        <v>14</v>
      </c>
      <c r="L519" s="1">
        <v>53970391</v>
      </c>
      <c r="M519" s="1">
        <v>53970391</v>
      </c>
      <c r="N519" s="1">
        <v>8</v>
      </c>
      <c r="O519" s="1" t="s">
        <v>12</v>
      </c>
      <c r="P519" s="1" t="s">
        <v>1723</v>
      </c>
      <c r="Q519" s="1" t="s">
        <v>4016</v>
      </c>
      <c r="R519" s="2">
        <v>9</v>
      </c>
      <c r="S519" s="2">
        <v>56530</v>
      </c>
      <c r="T519" s="2">
        <v>0</v>
      </c>
      <c r="U519" s="2">
        <v>0</v>
      </c>
    </row>
    <row r="520" spans="1:21" x14ac:dyDescent="0.25">
      <c r="A520" s="2" t="s">
        <v>4785</v>
      </c>
      <c r="B520" s="1" t="s">
        <v>878</v>
      </c>
      <c r="C520" s="2">
        <v>1957.6389115775098</v>
      </c>
      <c r="D520" s="2">
        <v>0</v>
      </c>
      <c r="E520" s="2" t="s">
        <v>5301</v>
      </c>
      <c r="F520" s="2" t="s">
        <v>5300</v>
      </c>
      <c r="G520" s="3">
        <v>3.6226890596668141E-7</v>
      </c>
      <c r="H520" s="1" t="s">
        <v>680</v>
      </c>
      <c r="I520" s="1">
        <v>185921103</v>
      </c>
      <c r="J520" s="1">
        <v>185923984</v>
      </c>
      <c r="K520" s="1" t="s">
        <v>14</v>
      </c>
      <c r="L520" s="1">
        <v>185921103</v>
      </c>
      <c r="M520" s="1">
        <v>185921103</v>
      </c>
      <c r="N520" s="1">
        <v>3</v>
      </c>
      <c r="O520" s="1" t="s">
        <v>12</v>
      </c>
      <c r="P520" s="1" t="s">
        <v>879</v>
      </c>
      <c r="Q520" s="1" t="s">
        <v>3708</v>
      </c>
      <c r="R520" s="2">
        <v>9</v>
      </c>
      <c r="S520" s="2">
        <v>166445</v>
      </c>
      <c r="T520" s="2">
        <v>0</v>
      </c>
      <c r="U520" s="2">
        <v>0</v>
      </c>
    </row>
    <row r="521" spans="1:21" x14ac:dyDescent="0.25">
      <c r="A521" s="2" t="s">
        <v>4730</v>
      </c>
      <c r="B521" s="1" t="s">
        <v>547</v>
      </c>
      <c r="C521" s="2">
        <v>1025.3100575013357</v>
      </c>
      <c r="D521" s="2">
        <v>0</v>
      </c>
      <c r="E521" s="2" t="s">
        <v>5301</v>
      </c>
      <c r="F521" s="2" t="s">
        <v>5300</v>
      </c>
      <c r="G521" s="3">
        <v>3.5656642859635877E-7</v>
      </c>
      <c r="H521" s="1" t="s">
        <v>506</v>
      </c>
      <c r="I521" s="1">
        <v>39745751</v>
      </c>
      <c r="J521" s="1">
        <v>39774933</v>
      </c>
      <c r="K521" s="1" t="s">
        <v>11</v>
      </c>
      <c r="L521" s="1">
        <v>39745751</v>
      </c>
      <c r="M521" s="1">
        <v>39745751</v>
      </c>
      <c r="N521" s="1">
        <v>3</v>
      </c>
      <c r="O521" s="1" t="s">
        <v>12</v>
      </c>
      <c r="P521" s="1" t="s">
        <v>548</v>
      </c>
      <c r="Q521" s="1" t="s">
        <v>3608</v>
      </c>
      <c r="R521" s="2">
        <v>9</v>
      </c>
      <c r="S521" s="2">
        <v>87171</v>
      </c>
      <c r="T521" s="2">
        <v>0</v>
      </c>
      <c r="U521" s="2">
        <v>0</v>
      </c>
    </row>
    <row r="522" spans="1:21" x14ac:dyDescent="0.25">
      <c r="A522" s="2" t="s">
        <v>5144</v>
      </c>
      <c r="B522" s="1" t="s">
        <v>2553</v>
      </c>
      <c r="C522" s="2">
        <v>751.89404216764615</v>
      </c>
      <c r="D522" s="2">
        <v>0</v>
      </c>
      <c r="E522" s="2" t="s">
        <v>5301</v>
      </c>
      <c r="F522" s="2" t="s">
        <v>5300</v>
      </c>
      <c r="G522" s="3">
        <v>3.8075144773651571E-7</v>
      </c>
      <c r="H522" s="1" t="s">
        <v>2534</v>
      </c>
      <c r="I522" s="1">
        <v>8920358</v>
      </c>
      <c r="J522" s="1">
        <v>8930397</v>
      </c>
      <c r="K522" s="1" t="s">
        <v>14</v>
      </c>
      <c r="L522" s="1">
        <v>8920358</v>
      </c>
      <c r="M522" s="1">
        <v>8920358</v>
      </c>
      <c r="N522" s="1">
        <v>4</v>
      </c>
      <c r="O522" s="1" t="s">
        <v>12</v>
      </c>
      <c r="P522" s="1" t="s">
        <v>2554</v>
      </c>
      <c r="Q522" s="1" t="s">
        <v>4319</v>
      </c>
      <c r="R522" s="2">
        <v>9</v>
      </c>
      <c r="S522" s="2">
        <v>63923</v>
      </c>
      <c r="T522" s="2">
        <v>0</v>
      </c>
      <c r="U522" s="2">
        <v>0</v>
      </c>
    </row>
    <row r="523" spans="1:21" x14ac:dyDescent="0.25">
      <c r="A523" s="2" t="s">
        <v>5101</v>
      </c>
      <c r="B523" s="1" t="s">
        <v>2380</v>
      </c>
      <c r="C523" s="2">
        <v>626.37059362770867</v>
      </c>
      <c r="D523" s="2">
        <v>0</v>
      </c>
      <c r="E523" s="2" t="s">
        <v>5301</v>
      </c>
      <c r="F523" s="2" t="s">
        <v>5300</v>
      </c>
      <c r="G523" s="3">
        <v>3.7987092451857257E-7</v>
      </c>
      <c r="H523" s="1" t="s">
        <v>2379</v>
      </c>
      <c r="I523" s="1">
        <v>586269</v>
      </c>
      <c r="J523" s="1">
        <v>632841</v>
      </c>
      <c r="K523" s="1" t="s">
        <v>14</v>
      </c>
      <c r="L523" s="1">
        <v>586269</v>
      </c>
      <c r="M523" s="1">
        <v>586269</v>
      </c>
      <c r="N523" s="1">
        <v>7</v>
      </c>
      <c r="O523" s="1" t="s">
        <v>12</v>
      </c>
      <c r="P523" s="1" t="s">
        <v>4245</v>
      </c>
      <c r="Q523" s="1" t="s">
        <v>4246</v>
      </c>
      <c r="R523" s="2">
        <v>9</v>
      </c>
      <c r="S523" s="2">
        <v>53250</v>
      </c>
      <c r="T523" s="2">
        <v>0</v>
      </c>
      <c r="U523" s="2">
        <v>0</v>
      </c>
    </row>
    <row r="524" spans="1:21" x14ac:dyDescent="0.25">
      <c r="A524" s="2" t="s">
        <v>4689</v>
      </c>
      <c r="B524" s="1" t="s">
        <v>3543</v>
      </c>
      <c r="C524" s="2">
        <v>461.38952587560101</v>
      </c>
      <c r="D524" s="2">
        <v>0</v>
      </c>
      <c r="E524" s="2" t="s">
        <v>5301</v>
      </c>
      <c r="F524" s="2" t="s">
        <v>5300</v>
      </c>
      <c r="G524" s="3">
        <v>3.5330893428613184E-7</v>
      </c>
      <c r="H524" s="1" t="s">
        <v>340</v>
      </c>
      <c r="I524" s="1">
        <v>37437921</v>
      </c>
      <c r="J524" s="1">
        <v>37479987</v>
      </c>
      <c r="K524" s="1" t="s">
        <v>11</v>
      </c>
      <c r="L524" s="1">
        <v>37437921</v>
      </c>
      <c r="M524" s="1">
        <v>37437921</v>
      </c>
      <c r="N524" s="1">
        <v>3</v>
      </c>
      <c r="O524" s="1" t="s">
        <v>12</v>
      </c>
      <c r="P524" s="1" t="s">
        <v>3544</v>
      </c>
      <c r="Q524" s="1" t="s">
        <v>3545</v>
      </c>
      <c r="R524" s="2">
        <v>9</v>
      </c>
      <c r="S524" s="2">
        <v>39222</v>
      </c>
      <c r="T524" s="2">
        <v>0</v>
      </c>
      <c r="U524" s="2">
        <v>0</v>
      </c>
    </row>
    <row r="525" spans="1:21" x14ac:dyDescent="0.25">
      <c r="A525" s="2" t="s">
        <v>4888</v>
      </c>
      <c r="B525" s="1" t="s">
        <v>3896</v>
      </c>
      <c r="C525" s="2">
        <v>618.93774255704045</v>
      </c>
      <c r="D525" s="2">
        <v>0</v>
      </c>
      <c r="E525" s="2" t="s">
        <v>5301</v>
      </c>
      <c r="F525" s="2" t="s">
        <v>5300</v>
      </c>
      <c r="G525" s="3">
        <v>3.6731105994353732E-7</v>
      </c>
      <c r="H525" s="1" t="s">
        <v>1198</v>
      </c>
      <c r="I525" s="1">
        <v>66891153</v>
      </c>
      <c r="J525" s="1">
        <v>66905375</v>
      </c>
      <c r="K525" s="1" t="s">
        <v>14</v>
      </c>
      <c r="L525" s="1">
        <v>66891153</v>
      </c>
      <c r="M525" s="1">
        <v>66891153</v>
      </c>
      <c r="N525" s="1">
        <v>3</v>
      </c>
      <c r="O525" s="1" t="s">
        <v>12</v>
      </c>
      <c r="P525" s="1" t="s">
        <v>3897</v>
      </c>
      <c r="Q525" s="1" t="s">
        <v>3898</v>
      </c>
      <c r="R525" s="2">
        <v>9</v>
      </c>
      <c r="S525" s="2">
        <v>52618</v>
      </c>
      <c r="T525" s="2">
        <v>0</v>
      </c>
      <c r="U525" s="2">
        <v>0</v>
      </c>
    </row>
    <row r="526" spans="1:21" x14ac:dyDescent="0.25">
      <c r="A526" s="2" t="s">
        <v>4953</v>
      </c>
      <c r="B526" s="1" t="s">
        <v>1686</v>
      </c>
      <c r="C526" s="2">
        <v>1016.9363392065324</v>
      </c>
      <c r="D526" s="2">
        <v>0</v>
      </c>
      <c r="E526" s="2" t="s">
        <v>5301</v>
      </c>
      <c r="F526" s="2" t="s">
        <v>5300</v>
      </c>
      <c r="G526" s="3">
        <v>3.722402607739179E-7</v>
      </c>
      <c r="H526" s="1" t="s">
        <v>1663</v>
      </c>
      <c r="I526" s="1">
        <v>31076172</v>
      </c>
      <c r="J526" s="1">
        <v>31100955</v>
      </c>
      <c r="K526" s="1" t="s">
        <v>11</v>
      </c>
      <c r="L526" s="1">
        <v>31076172</v>
      </c>
      <c r="M526" s="1">
        <v>31076172</v>
      </c>
      <c r="N526" s="1">
        <v>11</v>
      </c>
      <c r="O526" s="1" t="s">
        <v>12</v>
      </c>
      <c r="P526" s="1" t="s">
        <v>1687</v>
      </c>
      <c r="Q526" s="1" t="s">
        <v>4004</v>
      </c>
      <c r="R526" s="2">
        <v>9</v>
      </c>
      <c r="S526" s="2">
        <v>86459</v>
      </c>
      <c r="T526" s="2">
        <v>0</v>
      </c>
      <c r="U526" s="2">
        <v>0</v>
      </c>
    </row>
    <row r="527" spans="1:21" x14ac:dyDescent="0.25">
      <c r="A527" s="2" t="s">
        <v>5284</v>
      </c>
      <c r="B527" s="1" t="s">
        <v>3258</v>
      </c>
      <c r="C527" s="2">
        <v>1140.0135329637183</v>
      </c>
      <c r="D527" s="2">
        <v>0</v>
      </c>
      <c r="E527" s="2" t="s">
        <v>5301</v>
      </c>
      <c r="F527" s="2" t="s">
        <v>5300</v>
      </c>
      <c r="G527" s="3">
        <v>3.8696957790863832E-7</v>
      </c>
      <c r="H527" s="1" t="s">
        <v>3227</v>
      </c>
      <c r="I527" s="1">
        <v>21340720</v>
      </c>
      <c r="J527" s="1">
        <v>21346550</v>
      </c>
      <c r="K527" s="1" t="s">
        <v>11</v>
      </c>
      <c r="L527" s="1">
        <v>21340720</v>
      </c>
      <c r="M527" s="1">
        <v>21340720</v>
      </c>
      <c r="N527" s="1">
        <v>3</v>
      </c>
      <c r="O527" s="1" t="s">
        <v>12</v>
      </c>
      <c r="P527" s="1" t="s">
        <v>3259</v>
      </c>
      <c r="Q527" s="1" t="s">
        <v>4564</v>
      </c>
      <c r="R527" s="2">
        <v>9</v>
      </c>
      <c r="S527" s="2">
        <v>96924</v>
      </c>
      <c r="T527" s="2">
        <v>0</v>
      </c>
      <c r="U527" s="2">
        <v>0</v>
      </c>
    </row>
    <row r="528" spans="1:21" x14ac:dyDescent="0.25">
      <c r="A528" s="2" t="s">
        <v>2482</v>
      </c>
      <c r="B528" s="1" t="s">
        <v>2481</v>
      </c>
      <c r="C528" s="2">
        <v>1824.0357657503114</v>
      </c>
      <c r="D528" s="2">
        <v>643.97886693241787</v>
      </c>
      <c r="E528" s="2">
        <v>1.5020487680165175</v>
      </c>
      <c r="F528" s="2" t="s">
        <v>5300</v>
      </c>
      <c r="G528" s="3">
        <v>3.3511106380225545E-29</v>
      </c>
      <c r="H528" s="1" t="s">
        <v>2379</v>
      </c>
      <c r="I528" s="1">
        <v>64212573</v>
      </c>
      <c r="J528" s="1">
        <v>64214242</v>
      </c>
      <c r="K528" s="1" t="s">
        <v>14</v>
      </c>
      <c r="L528" s="1">
        <v>64212573</v>
      </c>
      <c r="M528" s="1">
        <v>64212573</v>
      </c>
      <c r="N528" s="1">
        <v>1</v>
      </c>
      <c r="O528" s="1" t="s">
        <v>12</v>
      </c>
      <c r="P528" s="1" t="s">
        <v>2483</v>
      </c>
      <c r="Q528" s="1" t="s">
        <v>2484</v>
      </c>
      <c r="R528" s="2">
        <v>9</v>
      </c>
      <c r="S528" s="2">
        <v>155085</v>
      </c>
      <c r="T528" s="2">
        <v>3</v>
      </c>
      <c r="U528" s="2">
        <v>48292</v>
      </c>
    </row>
    <row r="529" spans="1:21" x14ac:dyDescent="0.25">
      <c r="A529" s="2" t="s">
        <v>1084</v>
      </c>
      <c r="B529" s="1" t="s">
        <v>1085</v>
      </c>
      <c r="C529" s="2">
        <v>1193.6076822185196</v>
      </c>
      <c r="D529" s="2">
        <v>2697.2707150213569</v>
      </c>
      <c r="E529" s="2">
        <v>-1.1761716006576792</v>
      </c>
      <c r="F529" s="2" t="s">
        <v>5299</v>
      </c>
      <c r="G529" s="3">
        <v>2.0284283604338426E-28</v>
      </c>
      <c r="H529" s="1" t="s">
        <v>901</v>
      </c>
      <c r="I529" s="1">
        <v>186740227</v>
      </c>
      <c r="J529" s="1">
        <v>186754049</v>
      </c>
      <c r="K529" s="1" t="s">
        <v>11</v>
      </c>
      <c r="L529" s="1">
        <v>186740227</v>
      </c>
      <c r="M529" s="1">
        <v>186740227</v>
      </c>
      <c r="N529" s="1">
        <v>5</v>
      </c>
      <c r="O529" s="1" t="s">
        <v>12</v>
      </c>
      <c r="P529" s="1" t="s">
        <v>1086</v>
      </c>
      <c r="Q529" s="1" t="s">
        <v>1087</v>
      </c>
      <c r="R529" s="2">
        <v>9</v>
      </c>
      <c r="S529" s="2">
        <v>101481</v>
      </c>
      <c r="T529" s="2">
        <v>3</v>
      </c>
      <c r="U529" s="2">
        <v>202278</v>
      </c>
    </row>
    <row r="530" spans="1:21" x14ac:dyDescent="0.25">
      <c r="A530" s="2" t="s">
        <v>3005</v>
      </c>
      <c r="B530" s="1" t="s">
        <v>3006</v>
      </c>
      <c r="C530" s="2">
        <v>30.366489658963623</v>
      </c>
      <c r="D530" s="2">
        <v>14.174335553352526</v>
      </c>
      <c r="E530" s="2">
        <v>1.099199035881401</v>
      </c>
      <c r="F530" s="2" t="s">
        <v>5300</v>
      </c>
      <c r="G530" s="3">
        <v>5.644837014931698E-28</v>
      </c>
      <c r="H530" s="1" t="s">
        <v>2920</v>
      </c>
      <c r="I530" s="1">
        <v>21098184</v>
      </c>
      <c r="J530" s="1">
        <v>21098910</v>
      </c>
      <c r="K530" s="1" t="s">
        <v>11</v>
      </c>
      <c r="L530" s="1">
        <v>21098184</v>
      </c>
      <c r="M530" s="1">
        <v>21098184</v>
      </c>
      <c r="N530" s="1">
        <v>2</v>
      </c>
      <c r="O530" s="1" t="s">
        <v>12</v>
      </c>
      <c r="P530" s="1" t="s">
        <v>3007</v>
      </c>
      <c r="Q530" s="1" t="s">
        <v>3008</v>
      </c>
      <c r="R530" s="2">
        <v>9</v>
      </c>
      <c r="S530" s="2">
        <v>2573</v>
      </c>
      <c r="T530" s="2">
        <v>4</v>
      </c>
      <c r="U530" s="2">
        <v>1059</v>
      </c>
    </row>
    <row r="531" spans="1:21" x14ac:dyDescent="0.25">
      <c r="A531" s="2" t="s">
        <v>4861</v>
      </c>
      <c r="B531" s="5" t="s">
        <v>5328</v>
      </c>
      <c r="C531" s="2">
        <v>3171.0518488640755</v>
      </c>
      <c r="D531" s="2">
        <v>0</v>
      </c>
      <c r="E531" s="2" t="s">
        <v>5301</v>
      </c>
      <c r="F531" s="2" t="s">
        <v>5300</v>
      </c>
      <c r="G531" s="3">
        <v>4.0261304295968325E-7</v>
      </c>
      <c r="H531" s="1" t="s">
        <v>901</v>
      </c>
      <c r="I531" s="1">
        <v>241348133</v>
      </c>
      <c r="J531" s="1">
        <v>241350203</v>
      </c>
      <c r="K531" s="1" t="s">
        <v>11</v>
      </c>
      <c r="L531" s="1">
        <v>241348133</v>
      </c>
      <c r="M531" s="1">
        <v>241348133</v>
      </c>
      <c r="N531" s="1">
        <v>2</v>
      </c>
      <c r="O531" s="1" t="s">
        <v>12</v>
      </c>
      <c r="P531" s="1" t="s">
        <v>1190</v>
      </c>
      <c r="Q531" s="1" t="s">
        <v>3842</v>
      </c>
      <c r="R531" s="2">
        <v>8</v>
      </c>
      <c r="S531" s="2">
        <v>269620</v>
      </c>
      <c r="T531" s="2">
        <v>0</v>
      </c>
      <c r="U531" s="2">
        <v>0</v>
      </c>
    </row>
    <row r="532" spans="1:21" x14ac:dyDescent="0.25">
      <c r="A532" s="2" t="s">
        <v>5292</v>
      </c>
      <c r="B532" s="1" t="s">
        <v>3300</v>
      </c>
      <c r="C532" s="2">
        <v>353.37796854487993</v>
      </c>
      <c r="D532" s="2">
        <v>0</v>
      </c>
      <c r="E532" s="2" t="s">
        <v>5301</v>
      </c>
      <c r="F532" s="2" t="s">
        <v>5300</v>
      </c>
      <c r="G532" s="3">
        <v>4.32646703503057E-7</v>
      </c>
      <c r="H532" s="1" t="s">
        <v>3227</v>
      </c>
      <c r="I532" s="1">
        <v>48953555</v>
      </c>
      <c r="J532" s="1">
        <v>48963898</v>
      </c>
      <c r="K532" s="1" t="s">
        <v>11</v>
      </c>
      <c r="L532" s="1">
        <v>48953555</v>
      </c>
      <c r="M532" s="1">
        <v>48953555</v>
      </c>
      <c r="N532" s="1">
        <v>2</v>
      </c>
      <c r="O532" s="1" t="s">
        <v>12</v>
      </c>
      <c r="P532" s="1" t="s">
        <v>3301</v>
      </c>
      <c r="Q532" s="1" t="s">
        <v>4580</v>
      </c>
      <c r="R532" s="2">
        <v>8</v>
      </c>
      <c r="S532" s="2">
        <v>30039</v>
      </c>
      <c r="T532" s="2">
        <v>0</v>
      </c>
      <c r="U532" s="2">
        <v>0</v>
      </c>
    </row>
    <row r="533" spans="1:21" x14ac:dyDescent="0.25">
      <c r="A533" s="2" t="s">
        <v>4751</v>
      </c>
      <c r="B533" s="1" t="s">
        <v>649</v>
      </c>
      <c r="C533" s="2">
        <v>1365.4923632277194</v>
      </c>
      <c r="D533" s="2">
        <v>0</v>
      </c>
      <c r="E533" s="2" t="s">
        <v>5301</v>
      </c>
      <c r="F533" s="2" t="s">
        <v>5300</v>
      </c>
      <c r="G533" s="3">
        <v>3.9630944671152375E-7</v>
      </c>
      <c r="H533" s="1" t="s">
        <v>506</v>
      </c>
      <c r="I533" s="1">
        <v>147906637</v>
      </c>
      <c r="J533" s="1">
        <v>147939899</v>
      </c>
      <c r="K533" s="1" t="s">
        <v>11</v>
      </c>
      <c r="L533" s="1">
        <v>147906637</v>
      </c>
      <c r="M533" s="1">
        <v>147906637</v>
      </c>
      <c r="N533" s="1">
        <v>4</v>
      </c>
      <c r="O533" s="1" t="s">
        <v>12</v>
      </c>
      <c r="P533" s="1" t="s">
        <v>650</v>
      </c>
      <c r="Q533" s="1" t="s">
        <v>3647</v>
      </c>
      <c r="R533" s="2">
        <v>8</v>
      </c>
      <c r="S533" s="2">
        <v>116097</v>
      </c>
      <c r="T533" s="2">
        <v>0</v>
      </c>
      <c r="U533" s="2">
        <v>0</v>
      </c>
    </row>
    <row r="534" spans="1:21" x14ac:dyDescent="0.25">
      <c r="A534" s="2" t="s">
        <v>4696</v>
      </c>
      <c r="B534" s="1" t="s">
        <v>387</v>
      </c>
      <c r="C534" s="2">
        <v>629.65186807188002</v>
      </c>
      <c r="D534" s="2">
        <v>0</v>
      </c>
      <c r="E534" s="2" t="s">
        <v>5301</v>
      </c>
      <c r="F534" s="2" t="s">
        <v>5300</v>
      </c>
      <c r="G534" s="3">
        <v>3.9539237550869891E-7</v>
      </c>
      <c r="H534" s="1" t="s">
        <v>340</v>
      </c>
      <c r="I534" s="1">
        <v>73749836</v>
      </c>
      <c r="J534" s="1">
        <v>73753202</v>
      </c>
      <c r="K534" s="1" t="s">
        <v>11</v>
      </c>
      <c r="L534" s="1">
        <v>73749836</v>
      </c>
      <c r="M534" s="1">
        <v>73749836</v>
      </c>
      <c r="N534" s="1">
        <v>2</v>
      </c>
      <c r="O534" s="1" t="s">
        <v>12</v>
      </c>
      <c r="P534" s="1" t="s">
        <v>388</v>
      </c>
      <c r="Q534" s="1" t="s">
        <v>3556</v>
      </c>
      <c r="R534" s="2">
        <v>8</v>
      </c>
      <c r="S534" s="2">
        <v>53530</v>
      </c>
      <c r="T534" s="2">
        <v>0</v>
      </c>
      <c r="U534" s="2">
        <v>0</v>
      </c>
    </row>
    <row r="535" spans="1:21" x14ac:dyDescent="0.25">
      <c r="A535" s="2" t="s">
        <v>4628</v>
      </c>
      <c r="B535" s="1" t="s">
        <v>116</v>
      </c>
      <c r="C535" s="2">
        <v>444.20693819483193</v>
      </c>
      <c r="D535" s="2">
        <v>0</v>
      </c>
      <c r="E535" s="2" t="s">
        <v>5301</v>
      </c>
      <c r="F535" s="2" t="s">
        <v>5300</v>
      </c>
      <c r="G535" s="3">
        <v>3.9137200143552967E-7</v>
      </c>
      <c r="H535" s="1" t="s">
        <v>47</v>
      </c>
      <c r="I535" s="1">
        <v>99333324</v>
      </c>
      <c r="J535" s="1">
        <v>99338285</v>
      </c>
      <c r="K535" s="1" t="s">
        <v>11</v>
      </c>
      <c r="L535" s="1">
        <v>99333324</v>
      </c>
      <c r="M535" s="1">
        <v>99333324</v>
      </c>
      <c r="N535" s="1">
        <v>3</v>
      </c>
      <c r="O535" s="1" t="s">
        <v>12</v>
      </c>
      <c r="P535" s="1" t="s">
        <v>117</v>
      </c>
      <c r="Q535" s="1" t="s">
        <v>3444</v>
      </c>
      <c r="R535" s="2">
        <v>8</v>
      </c>
      <c r="S535" s="2">
        <v>37762</v>
      </c>
      <c r="T535" s="2">
        <v>0</v>
      </c>
      <c r="U535" s="2">
        <v>0</v>
      </c>
    </row>
    <row r="536" spans="1:21" x14ac:dyDescent="0.25">
      <c r="A536" s="2" t="s">
        <v>4838</v>
      </c>
      <c r="B536" s="1" t="s">
        <v>1067</v>
      </c>
      <c r="C536" s="2">
        <v>737.36940439505895</v>
      </c>
      <c r="D536" s="2">
        <v>0</v>
      </c>
      <c r="E536" s="2" t="s">
        <v>5301</v>
      </c>
      <c r="F536" s="2" t="s">
        <v>5300</v>
      </c>
      <c r="G536" s="3">
        <v>4.00761250864995E-7</v>
      </c>
      <c r="H536" s="1" t="s">
        <v>901</v>
      </c>
      <c r="I536" s="1">
        <v>159337566</v>
      </c>
      <c r="J536" s="1">
        <v>159395834</v>
      </c>
      <c r="K536" s="1" t="s">
        <v>14</v>
      </c>
      <c r="L536" s="1">
        <v>159337566</v>
      </c>
      <c r="M536" s="1">
        <v>159337566</v>
      </c>
      <c r="N536" s="1">
        <v>13</v>
      </c>
      <c r="O536" s="1" t="s">
        <v>12</v>
      </c>
      <c r="P536" s="1" t="s">
        <v>1068</v>
      </c>
      <c r="Q536" s="1" t="s">
        <v>3798</v>
      </c>
      <c r="R536" s="2">
        <v>8</v>
      </c>
      <c r="S536" s="2">
        <v>62689</v>
      </c>
      <c r="T536" s="2">
        <v>0</v>
      </c>
      <c r="U536" s="2">
        <v>0</v>
      </c>
    </row>
    <row r="537" spans="1:21" x14ac:dyDescent="0.25">
      <c r="A537" s="2" t="s">
        <v>5131</v>
      </c>
      <c r="B537" s="1" t="s">
        <v>2502</v>
      </c>
      <c r="C537" s="2">
        <v>638.75475846538825</v>
      </c>
      <c r="D537" s="2">
        <v>0</v>
      </c>
      <c r="E537" s="2" t="s">
        <v>5301</v>
      </c>
      <c r="F537" s="2" t="s">
        <v>5300</v>
      </c>
      <c r="G537" s="3">
        <v>4.2196163274067006E-7</v>
      </c>
      <c r="H537" s="1" t="s">
        <v>2379</v>
      </c>
      <c r="I537" s="1">
        <v>67945408</v>
      </c>
      <c r="J537" s="1">
        <v>67975958</v>
      </c>
      <c r="K537" s="1" t="s">
        <v>11</v>
      </c>
      <c r="L537" s="1">
        <v>67945408</v>
      </c>
      <c r="M537" s="1">
        <v>67945408</v>
      </c>
      <c r="N537" s="1">
        <v>7</v>
      </c>
      <c r="O537" s="1" t="s">
        <v>12</v>
      </c>
      <c r="P537" s="1" t="s">
        <v>2503</v>
      </c>
      <c r="Q537" s="1" t="s">
        <v>4298</v>
      </c>
      <c r="R537" s="2">
        <v>8</v>
      </c>
      <c r="S537" s="2">
        <v>54304</v>
      </c>
      <c r="T537" s="2">
        <v>0</v>
      </c>
      <c r="U537" s="2">
        <v>0</v>
      </c>
    </row>
    <row r="538" spans="1:21" x14ac:dyDescent="0.25">
      <c r="A538" s="2" t="s">
        <v>5262</v>
      </c>
      <c r="B538" s="1" t="s">
        <v>3164</v>
      </c>
      <c r="C538" s="2">
        <v>51.688893125927621</v>
      </c>
      <c r="D538" s="2">
        <v>0</v>
      </c>
      <c r="E538" s="2" t="s">
        <v>5301</v>
      </c>
      <c r="F538" s="2" t="s">
        <v>5300</v>
      </c>
      <c r="G538" s="3">
        <v>4.2777285932286981E-7</v>
      </c>
      <c r="H538" s="1" t="s">
        <v>3157</v>
      </c>
      <c r="I538" s="1">
        <v>24119366</v>
      </c>
      <c r="J538" s="1">
        <v>24119698</v>
      </c>
      <c r="K538" s="1" t="s">
        <v>11</v>
      </c>
      <c r="L538" s="1">
        <v>24119366</v>
      </c>
      <c r="M538" s="1">
        <v>24119366</v>
      </c>
      <c r="N538" s="1">
        <v>1</v>
      </c>
      <c r="O538" s="1" t="s">
        <v>12</v>
      </c>
      <c r="P538" s="1" t="s">
        <v>3165</v>
      </c>
      <c r="Q538" s="1" t="s">
        <v>4529</v>
      </c>
      <c r="R538" s="2">
        <v>8</v>
      </c>
      <c r="S538" s="2">
        <v>4387</v>
      </c>
      <c r="T538" s="2">
        <v>0</v>
      </c>
      <c r="U538" s="2">
        <v>0</v>
      </c>
    </row>
    <row r="539" spans="1:21" x14ac:dyDescent="0.25">
      <c r="A539" s="2" t="s">
        <v>4624</v>
      </c>
      <c r="B539" s="1" t="s">
        <v>111</v>
      </c>
      <c r="C539" s="2">
        <v>846.66289331866426</v>
      </c>
      <c r="D539" s="2">
        <v>0</v>
      </c>
      <c r="E539" s="2" t="s">
        <v>5301</v>
      </c>
      <c r="F539" s="2" t="s">
        <v>5300</v>
      </c>
      <c r="G539" s="3">
        <v>3.9046244051677806E-7</v>
      </c>
      <c r="H539" s="1" t="s">
        <v>47</v>
      </c>
      <c r="I539" s="1">
        <v>82060427</v>
      </c>
      <c r="J539" s="1">
        <v>82084900</v>
      </c>
      <c r="K539" s="1" t="s">
        <v>14</v>
      </c>
      <c r="L539" s="1">
        <v>82060427</v>
      </c>
      <c r="M539" s="1">
        <v>82060427</v>
      </c>
      <c r="N539" s="1">
        <v>4</v>
      </c>
      <c r="O539" s="1" t="s">
        <v>12</v>
      </c>
      <c r="P539" s="1" t="s">
        <v>112</v>
      </c>
      <c r="Q539" s="1" t="s">
        <v>3437</v>
      </c>
      <c r="R539" s="2">
        <v>8</v>
      </c>
      <c r="S539" s="2">
        <v>71982</v>
      </c>
      <c r="T539" s="2">
        <v>0</v>
      </c>
      <c r="U539" s="2">
        <v>0</v>
      </c>
    </row>
    <row r="540" spans="1:21" x14ac:dyDescent="0.25">
      <c r="A540" s="2" t="s">
        <v>5064</v>
      </c>
      <c r="B540" s="1" t="s">
        <v>2243</v>
      </c>
      <c r="C540" s="2">
        <v>505.84550221598926</v>
      </c>
      <c r="D540" s="2">
        <v>0</v>
      </c>
      <c r="E540" s="2" t="s">
        <v>5301</v>
      </c>
      <c r="F540" s="2" t="s">
        <v>5300</v>
      </c>
      <c r="G540" s="3">
        <v>4.1814737370224582E-7</v>
      </c>
      <c r="H540" s="1" t="s">
        <v>2217</v>
      </c>
      <c r="I540" s="1">
        <v>12760947</v>
      </c>
      <c r="J540" s="1">
        <v>12791233</v>
      </c>
      <c r="K540" s="1" t="s">
        <v>11</v>
      </c>
      <c r="L540" s="1">
        <v>12760947</v>
      </c>
      <c r="M540" s="1">
        <v>12760947</v>
      </c>
      <c r="N540" s="1">
        <v>3</v>
      </c>
      <c r="O540" s="1" t="s">
        <v>12</v>
      </c>
      <c r="P540" s="1" t="s">
        <v>2244</v>
      </c>
      <c r="Q540" s="1" t="s">
        <v>4187</v>
      </c>
      <c r="R540" s="2">
        <v>8</v>
      </c>
      <c r="S540" s="2">
        <v>43003</v>
      </c>
      <c r="T540" s="2">
        <v>0</v>
      </c>
      <c r="U540" s="2">
        <v>0</v>
      </c>
    </row>
    <row r="541" spans="1:21" x14ac:dyDescent="0.25">
      <c r="A541" s="2" t="s">
        <v>4870</v>
      </c>
      <c r="B541" s="1" t="s">
        <v>3857</v>
      </c>
      <c r="C541" s="2">
        <v>565.08485481560183</v>
      </c>
      <c r="D541" s="2">
        <v>0</v>
      </c>
      <c r="E541" s="2" t="s">
        <v>5301</v>
      </c>
      <c r="F541" s="2" t="s">
        <v>5300</v>
      </c>
      <c r="G541" s="3">
        <v>4.039014179093856E-7</v>
      </c>
      <c r="H541" s="1" t="s">
        <v>1198</v>
      </c>
      <c r="I541" s="1">
        <v>15544398</v>
      </c>
      <c r="J541" s="1">
        <v>15567269</v>
      </c>
      <c r="K541" s="1" t="s">
        <v>11</v>
      </c>
      <c r="L541" s="1">
        <v>15544398</v>
      </c>
      <c r="M541" s="1">
        <v>15544398</v>
      </c>
      <c r="N541" s="1">
        <v>10</v>
      </c>
      <c r="O541" s="1" t="s">
        <v>12</v>
      </c>
      <c r="P541" s="1" t="s">
        <v>3858</v>
      </c>
      <c r="Q541" s="1" t="s">
        <v>3859</v>
      </c>
      <c r="R541" s="2">
        <v>8</v>
      </c>
      <c r="S541" s="2">
        <v>48040</v>
      </c>
      <c r="T541" s="2">
        <v>0</v>
      </c>
      <c r="U541" s="2">
        <v>0</v>
      </c>
    </row>
    <row r="542" spans="1:21" x14ac:dyDescent="0.25">
      <c r="A542" s="2" t="s">
        <v>4906</v>
      </c>
      <c r="B542" s="1" t="s">
        <v>1455</v>
      </c>
      <c r="C542" s="2">
        <v>1716.5652070734679</v>
      </c>
      <c r="D542" s="2">
        <v>0</v>
      </c>
      <c r="E542" s="2" t="s">
        <v>5301</v>
      </c>
      <c r="F542" s="2" t="s">
        <v>5300</v>
      </c>
      <c r="G542" s="3">
        <v>4.0576798886448375E-7</v>
      </c>
      <c r="H542" s="1" t="s">
        <v>1198</v>
      </c>
      <c r="I542" s="1">
        <v>205159546</v>
      </c>
      <c r="J542" s="1">
        <v>205169832</v>
      </c>
      <c r="K542" s="1" t="s">
        <v>14</v>
      </c>
      <c r="L542" s="1">
        <v>205159546</v>
      </c>
      <c r="M542" s="1">
        <v>205159546</v>
      </c>
      <c r="N542" s="1">
        <v>7</v>
      </c>
      <c r="O542" s="1" t="s">
        <v>12</v>
      </c>
      <c r="P542" s="1" t="s">
        <v>1456</v>
      </c>
      <c r="Q542" s="1" t="s">
        <v>3929</v>
      </c>
      <c r="R542" s="2">
        <v>8</v>
      </c>
      <c r="S542" s="2">
        <v>145948</v>
      </c>
      <c r="T542" s="2">
        <v>0</v>
      </c>
      <c r="U542" s="2">
        <v>0</v>
      </c>
    </row>
    <row r="543" spans="1:21" x14ac:dyDescent="0.25">
      <c r="A543" s="2" t="s">
        <v>4995</v>
      </c>
      <c r="B543" s="1" t="s">
        <v>4076</v>
      </c>
      <c r="C543" s="2">
        <v>1532.2493178653822</v>
      </c>
      <c r="D543" s="2">
        <v>0</v>
      </c>
      <c r="E543" s="2" t="s">
        <v>5301</v>
      </c>
      <c r="F543" s="2" t="s">
        <v>5300</v>
      </c>
      <c r="G543" s="3">
        <v>4.1156496106137745E-7</v>
      </c>
      <c r="H543" s="1" t="s">
        <v>1920</v>
      </c>
      <c r="I543" s="1">
        <v>53027781</v>
      </c>
      <c r="J543" s="1">
        <v>53028188</v>
      </c>
      <c r="K543" s="1" t="s">
        <v>11</v>
      </c>
      <c r="L543" s="1">
        <v>53027781</v>
      </c>
      <c r="M543" s="1">
        <v>53027781</v>
      </c>
      <c r="N543" s="1">
        <v>2</v>
      </c>
      <c r="O543" s="1" t="s">
        <v>12</v>
      </c>
      <c r="P543" s="1" t="s">
        <v>4077</v>
      </c>
      <c r="Q543" s="1" t="s">
        <v>4078</v>
      </c>
      <c r="R543" s="2">
        <v>8</v>
      </c>
      <c r="S543" s="2">
        <v>130276</v>
      </c>
      <c r="T543" s="2">
        <v>0</v>
      </c>
      <c r="U543" s="2">
        <v>0</v>
      </c>
    </row>
    <row r="544" spans="1:21" x14ac:dyDescent="0.25">
      <c r="A544" s="2" t="s">
        <v>5271</v>
      </c>
      <c r="B544" s="1" t="s">
        <v>3205</v>
      </c>
      <c r="C544" s="2">
        <v>181.9049169462395</v>
      </c>
      <c r="D544" s="2">
        <v>0</v>
      </c>
      <c r="E544" s="2" t="s">
        <v>5301</v>
      </c>
      <c r="F544" s="2" t="s">
        <v>5300</v>
      </c>
      <c r="G544" s="3">
        <v>4.2969371629806217E-7</v>
      </c>
      <c r="H544" s="1" t="s">
        <v>3157</v>
      </c>
      <c r="I544" s="1">
        <v>41125863</v>
      </c>
      <c r="J544" s="1">
        <v>41127748</v>
      </c>
      <c r="K544" s="1" t="s">
        <v>11</v>
      </c>
      <c r="L544" s="1">
        <v>41125863</v>
      </c>
      <c r="M544" s="1">
        <v>41125863</v>
      </c>
      <c r="N544" s="1">
        <v>2</v>
      </c>
      <c r="O544" s="1" t="s">
        <v>12</v>
      </c>
      <c r="P544" s="1" t="s">
        <v>3206</v>
      </c>
      <c r="Q544" s="1" t="s">
        <v>4545</v>
      </c>
      <c r="R544" s="2">
        <v>8</v>
      </c>
      <c r="S544" s="2">
        <v>15459</v>
      </c>
      <c r="T544" s="2">
        <v>0</v>
      </c>
      <c r="U544" s="2">
        <v>0</v>
      </c>
    </row>
    <row r="545" spans="1:21" x14ac:dyDescent="0.25">
      <c r="A545" s="2" t="s">
        <v>5014</v>
      </c>
      <c r="B545" s="1" t="s">
        <v>2067</v>
      </c>
      <c r="C545" s="2">
        <v>50.289353130026505</v>
      </c>
      <c r="D545" s="2">
        <v>0</v>
      </c>
      <c r="E545" s="2" t="s">
        <v>5301</v>
      </c>
      <c r="F545" s="2" t="s">
        <v>5300</v>
      </c>
      <c r="G545" s="3">
        <v>4.1439133771715418E-7</v>
      </c>
      <c r="H545" s="1" t="s">
        <v>1920</v>
      </c>
      <c r="I545" s="1">
        <v>132120419</v>
      </c>
      <c r="J545" s="1">
        <v>132121980</v>
      </c>
      <c r="K545" s="1" t="s">
        <v>11</v>
      </c>
      <c r="L545" s="1">
        <v>132120419</v>
      </c>
      <c r="M545" s="1">
        <v>132120419</v>
      </c>
      <c r="N545" s="1">
        <v>3</v>
      </c>
      <c r="O545" s="1" t="s">
        <v>12</v>
      </c>
      <c r="P545" s="1" t="s">
        <v>4111</v>
      </c>
      <c r="Q545" s="1" t="s">
        <v>4112</v>
      </c>
      <c r="R545" s="2">
        <v>8</v>
      </c>
      <c r="S545" s="2">
        <v>4268</v>
      </c>
      <c r="T545" s="2">
        <v>0</v>
      </c>
      <c r="U545" s="2">
        <v>0</v>
      </c>
    </row>
    <row r="546" spans="1:21" x14ac:dyDescent="0.25">
      <c r="A546" s="2" t="s">
        <v>4820</v>
      </c>
      <c r="B546" s="1" t="s">
        <v>998</v>
      </c>
      <c r="C546" s="2">
        <v>119.63126754879085</v>
      </c>
      <c r="D546" s="2">
        <v>0</v>
      </c>
      <c r="E546" s="2" t="s">
        <v>5301</v>
      </c>
      <c r="F546" s="2" t="s">
        <v>5300</v>
      </c>
      <c r="G546" s="3">
        <v>3.9986931317573725E-7</v>
      </c>
      <c r="H546" s="1" t="s">
        <v>901</v>
      </c>
      <c r="I546" s="1">
        <v>72731006</v>
      </c>
      <c r="J546" s="1">
        <v>72733118</v>
      </c>
      <c r="K546" s="1" t="s">
        <v>14</v>
      </c>
      <c r="L546" s="1">
        <v>72731006</v>
      </c>
      <c r="M546" s="1">
        <v>72731006</v>
      </c>
      <c r="N546" s="1">
        <v>3</v>
      </c>
      <c r="O546" s="1" t="s">
        <v>12</v>
      </c>
      <c r="P546" s="1" t="s">
        <v>999</v>
      </c>
      <c r="Q546" s="1" t="s">
        <v>3765</v>
      </c>
      <c r="R546" s="2">
        <v>8</v>
      </c>
      <c r="S546" s="2">
        <v>10164</v>
      </c>
      <c r="T546" s="2">
        <v>0</v>
      </c>
      <c r="U546" s="2">
        <v>0</v>
      </c>
    </row>
    <row r="547" spans="1:21" x14ac:dyDescent="0.25">
      <c r="A547" s="2" t="s">
        <v>4611</v>
      </c>
      <c r="B547" s="1" t="s">
        <v>73</v>
      </c>
      <c r="C547" s="2">
        <v>321.54137384820507</v>
      </c>
      <c r="D547" s="2">
        <v>0</v>
      </c>
      <c r="E547" s="2" t="s">
        <v>5301</v>
      </c>
      <c r="F547" s="2" t="s">
        <v>5300</v>
      </c>
      <c r="G547" s="3">
        <v>3.8957569770327915E-7</v>
      </c>
      <c r="H547" s="1" t="s">
        <v>47</v>
      </c>
      <c r="I547" s="1">
        <v>22983943</v>
      </c>
      <c r="J547" s="1">
        <v>22991139</v>
      </c>
      <c r="K547" s="1" t="s">
        <v>14</v>
      </c>
      <c r="L547" s="1">
        <v>22983943</v>
      </c>
      <c r="M547" s="1">
        <v>22983943</v>
      </c>
      <c r="N547" s="1">
        <v>2</v>
      </c>
      <c r="O547" s="1" t="s">
        <v>12</v>
      </c>
      <c r="P547" s="1" t="s">
        <v>74</v>
      </c>
      <c r="Q547" s="1" t="s">
        <v>3415</v>
      </c>
      <c r="R547" s="2">
        <v>8</v>
      </c>
      <c r="S547" s="2">
        <v>27332</v>
      </c>
      <c r="T547" s="2">
        <v>0</v>
      </c>
      <c r="U547" s="2">
        <v>0</v>
      </c>
    </row>
    <row r="548" spans="1:21" x14ac:dyDescent="0.25">
      <c r="A548" s="2" t="s">
        <v>5205</v>
      </c>
      <c r="B548" s="1" t="s">
        <v>4420</v>
      </c>
      <c r="C548" s="2">
        <v>1336.4666093631483</v>
      </c>
      <c r="D548" s="2">
        <v>0</v>
      </c>
      <c r="E548" s="2" t="s">
        <v>5301</v>
      </c>
      <c r="F548" s="2" t="s">
        <v>5300</v>
      </c>
      <c r="G548" s="3">
        <v>4.2489334044389564E-7</v>
      </c>
      <c r="H548" s="1" t="s">
        <v>2813</v>
      </c>
      <c r="I548" s="1">
        <v>35053277</v>
      </c>
      <c r="J548" s="1">
        <v>35079024</v>
      </c>
      <c r="K548" s="1" t="s">
        <v>11</v>
      </c>
      <c r="L548" s="1">
        <v>35053277</v>
      </c>
      <c r="M548" s="1">
        <v>35053277</v>
      </c>
      <c r="N548" s="1">
        <v>3</v>
      </c>
      <c r="O548" s="1" t="s">
        <v>12</v>
      </c>
      <c r="P548" s="1" t="s">
        <v>4421</v>
      </c>
      <c r="Q548" s="1" t="s">
        <v>4422</v>
      </c>
      <c r="R548" s="2">
        <v>8</v>
      </c>
      <c r="S548" s="2">
        <v>113629</v>
      </c>
      <c r="T548" s="2">
        <v>0</v>
      </c>
      <c r="U548" s="2">
        <v>0</v>
      </c>
    </row>
    <row r="549" spans="1:21" x14ac:dyDescent="0.25">
      <c r="A549" s="2" t="s">
        <v>5010</v>
      </c>
      <c r="B549" s="1" t="s">
        <v>2039</v>
      </c>
      <c r="C549" s="2">
        <v>367.92612799807046</v>
      </c>
      <c r="D549" s="2">
        <v>0</v>
      </c>
      <c r="E549" s="2" t="s">
        <v>5301</v>
      </c>
      <c r="F549" s="2" t="s">
        <v>5300</v>
      </c>
      <c r="G549" s="3">
        <v>4.1249290994239628E-7</v>
      </c>
      <c r="H549" s="1" t="s">
        <v>1920</v>
      </c>
      <c r="I549" s="1">
        <v>116928022</v>
      </c>
      <c r="J549" s="1">
        <v>116949706</v>
      </c>
      <c r="K549" s="1" t="s">
        <v>11</v>
      </c>
      <c r="L549" s="1">
        <v>116928022</v>
      </c>
      <c r="M549" s="1">
        <v>116928022</v>
      </c>
      <c r="N549" s="1">
        <v>3</v>
      </c>
      <c r="O549" s="1" t="s">
        <v>12</v>
      </c>
      <c r="P549" s="1" t="s">
        <v>2040</v>
      </c>
      <c r="Q549" s="1" t="s">
        <v>4105</v>
      </c>
      <c r="R549" s="2">
        <v>8</v>
      </c>
      <c r="S549" s="2">
        <v>31276</v>
      </c>
      <c r="T549" s="2">
        <v>0</v>
      </c>
      <c r="U549" s="2">
        <v>0</v>
      </c>
    </row>
    <row r="550" spans="1:21" x14ac:dyDescent="0.25">
      <c r="A550" s="2" t="s">
        <v>4593</v>
      </c>
      <c r="B550" s="1" t="s">
        <v>3371</v>
      </c>
      <c r="C550" s="2">
        <v>11.384493412035937</v>
      </c>
      <c r="D550" s="2">
        <v>0</v>
      </c>
      <c r="E550" s="2" t="s">
        <v>5301</v>
      </c>
      <c r="F550" s="2" t="s">
        <v>5300</v>
      </c>
      <c r="G550" s="3">
        <v>3.8786622069146597E-7</v>
      </c>
      <c r="H550" s="1" t="s">
        <v>16</v>
      </c>
      <c r="I550" s="1">
        <v>30665510</v>
      </c>
      <c r="J550" s="1">
        <v>30668118</v>
      </c>
      <c r="K550" s="1" t="s">
        <v>11</v>
      </c>
      <c r="L550" s="1">
        <v>30665510</v>
      </c>
      <c r="M550" s="1">
        <v>30665510</v>
      </c>
      <c r="N550" s="1">
        <v>2</v>
      </c>
      <c r="O550" s="1" t="s">
        <v>12</v>
      </c>
      <c r="P550" s="1" t="s">
        <v>3372</v>
      </c>
      <c r="Q550" s="1" t="s">
        <v>3373</v>
      </c>
      <c r="R550" s="2">
        <v>8</v>
      </c>
      <c r="S550" s="2">
        <v>960</v>
      </c>
      <c r="T550" s="2">
        <v>0</v>
      </c>
      <c r="U550" s="2">
        <v>0</v>
      </c>
    </row>
    <row r="551" spans="1:21" x14ac:dyDescent="0.25">
      <c r="A551" s="2" t="s">
        <v>5083</v>
      </c>
      <c r="B551" s="1" t="s">
        <v>4218</v>
      </c>
      <c r="C551" s="2">
        <v>327.63348912448049</v>
      </c>
      <c r="D551" s="2">
        <v>0</v>
      </c>
      <c r="E551" s="2" t="s">
        <v>5301</v>
      </c>
      <c r="F551" s="2" t="s">
        <v>5300</v>
      </c>
      <c r="G551" s="3">
        <v>4.2005603557910132E-7</v>
      </c>
      <c r="H551" s="1" t="s">
        <v>2217</v>
      </c>
      <c r="I551" s="1">
        <v>87059149</v>
      </c>
      <c r="J551" s="1">
        <v>87062835</v>
      </c>
      <c r="K551" s="1" t="s">
        <v>14</v>
      </c>
      <c r="L551" s="1">
        <v>87059149</v>
      </c>
      <c r="M551" s="1">
        <v>87059149</v>
      </c>
      <c r="N551" s="1">
        <v>5</v>
      </c>
      <c r="O551" s="1" t="s">
        <v>12</v>
      </c>
      <c r="P551" s="1" t="s">
        <v>4219</v>
      </c>
      <c r="Q551" s="1" t="s">
        <v>4220</v>
      </c>
      <c r="R551" s="2">
        <v>8</v>
      </c>
      <c r="S551" s="2">
        <v>27850</v>
      </c>
      <c r="T551" s="2">
        <v>0</v>
      </c>
      <c r="U551" s="2">
        <v>0</v>
      </c>
    </row>
    <row r="552" spans="1:21" x14ac:dyDescent="0.25">
      <c r="A552" s="2" t="s">
        <v>4864</v>
      </c>
      <c r="B552" s="1" t="s">
        <v>1201</v>
      </c>
      <c r="C552" s="2">
        <v>2634.3576625367537</v>
      </c>
      <c r="D552" s="2">
        <v>0</v>
      </c>
      <c r="E552" s="2" t="s">
        <v>5301</v>
      </c>
      <c r="F552" s="2" t="s">
        <v>5300</v>
      </c>
      <c r="G552" s="3">
        <v>4.0318021569551943E-7</v>
      </c>
      <c r="H552" s="1" t="s">
        <v>1198</v>
      </c>
      <c r="I552" s="1">
        <v>1793244</v>
      </c>
      <c r="J552" s="1">
        <v>1817875</v>
      </c>
      <c r="K552" s="1" t="s">
        <v>14</v>
      </c>
      <c r="L552" s="1">
        <v>1793244</v>
      </c>
      <c r="M552" s="1">
        <v>1793244</v>
      </c>
      <c r="N552" s="1">
        <v>5</v>
      </c>
      <c r="O552" s="1" t="s">
        <v>12</v>
      </c>
      <c r="P552" s="1" t="s">
        <v>1202</v>
      </c>
      <c r="Q552" s="1" t="s">
        <v>3845</v>
      </c>
      <c r="R552" s="2">
        <v>8</v>
      </c>
      <c r="S552" s="2">
        <v>223986</v>
      </c>
      <c r="T552" s="2">
        <v>0</v>
      </c>
      <c r="U552" s="2">
        <v>0</v>
      </c>
    </row>
    <row r="553" spans="1:21" x14ac:dyDescent="0.25">
      <c r="A553" s="2" t="s">
        <v>4955</v>
      </c>
      <c r="B553" s="1" t="s">
        <v>1710</v>
      </c>
      <c r="C553" s="2">
        <v>3006.6823448076561</v>
      </c>
      <c r="D553" s="2">
        <v>0</v>
      </c>
      <c r="E553" s="2" t="s">
        <v>5301</v>
      </c>
      <c r="F553" s="2" t="s">
        <v>5300</v>
      </c>
      <c r="G553" s="3">
        <v>4.0906878008834296E-7</v>
      </c>
      <c r="H553" s="1" t="s">
        <v>1663</v>
      </c>
      <c r="I553" s="1">
        <v>42906172</v>
      </c>
      <c r="J553" s="1">
        <v>42974194</v>
      </c>
      <c r="K553" s="1" t="s">
        <v>11</v>
      </c>
      <c r="L553" s="1">
        <v>42906172</v>
      </c>
      <c r="M553" s="1">
        <v>42906172</v>
      </c>
      <c r="N553" s="1">
        <v>12</v>
      </c>
      <c r="O553" s="1" t="s">
        <v>12</v>
      </c>
      <c r="P553" s="1" t="s">
        <v>1711</v>
      </c>
      <c r="Q553" s="1" t="s">
        <v>4008</v>
      </c>
      <c r="R553" s="2">
        <v>8</v>
      </c>
      <c r="S553" s="2">
        <v>255644</v>
      </c>
      <c r="T553" s="2">
        <v>0</v>
      </c>
      <c r="U553" s="2">
        <v>0</v>
      </c>
    </row>
    <row r="554" spans="1:21" x14ac:dyDescent="0.25">
      <c r="A554" s="2" t="s">
        <v>5185</v>
      </c>
      <c r="B554" s="1" t="s">
        <v>4385</v>
      </c>
      <c r="C554" s="2">
        <v>769.04134732751027</v>
      </c>
      <c r="D554" s="2">
        <v>0</v>
      </c>
      <c r="E554" s="2" t="s">
        <v>5301</v>
      </c>
      <c r="F554" s="2" t="s">
        <v>5300</v>
      </c>
      <c r="G554" s="3">
        <v>4.2390614233409068E-7</v>
      </c>
      <c r="H554" s="1" t="s">
        <v>2680</v>
      </c>
      <c r="I554" s="1">
        <v>68357150</v>
      </c>
      <c r="J554" s="1">
        <v>68358585</v>
      </c>
      <c r="K554" s="1" t="s">
        <v>14</v>
      </c>
      <c r="L554" s="1">
        <v>68357150</v>
      </c>
      <c r="M554" s="1">
        <v>68357150</v>
      </c>
      <c r="N554" s="1">
        <v>2</v>
      </c>
      <c r="O554" s="1" t="s">
        <v>12</v>
      </c>
      <c r="P554" s="1" t="s">
        <v>4386</v>
      </c>
      <c r="Q554" s="1" t="s">
        <v>4387</v>
      </c>
      <c r="R554" s="2">
        <v>8</v>
      </c>
      <c r="S554" s="2">
        <v>65382</v>
      </c>
      <c r="T554" s="2">
        <v>0</v>
      </c>
      <c r="U554" s="2">
        <v>0</v>
      </c>
    </row>
    <row r="555" spans="1:21" x14ac:dyDescent="0.25">
      <c r="A555" s="2" t="s">
        <v>4852</v>
      </c>
      <c r="B555" s="1" t="s">
        <v>3824</v>
      </c>
      <c r="C555" s="2">
        <v>1359.6707472783828</v>
      </c>
      <c r="D555" s="2">
        <v>0</v>
      </c>
      <c r="E555" s="2" t="s">
        <v>5301</v>
      </c>
      <c r="F555" s="2" t="s">
        <v>5300</v>
      </c>
      <c r="G555" s="3">
        <v>4.0169368933075968E-7</v>
      </c>
      <c r="H555" s="1" t="s">
        <v>901</v>
      </c>
      <c r="I555" s="1">
        <v>210098085</v>
      </c>
      <c r="J555" s="1">
        <v>210154611</v>
      </c>
      <c r="K555" s="1" t="s">
        <v>14</v>
      </c>
      <c r="L555" s="1">
        <v>210098085</v>
      </c>
      <c r="M555" s="1">
        <v>210098085</v>
      </c>
      <c r="N555" s="1">
        <v>4</v>
      </c>
      <c r="O555" s="1" t="s">
        <v>12</v>
      </c>
      <c r="P555" s="1" t="s">
        <v>3825</v>
      </c>
      <c r="Q555" s="1" t="s">
        <v>3826</v>
      </c>
      <c r="R555" s="2">
        <v>8</v>
      </c>
      <c r="S555" s="2">
        <v>115602</v>
      </c>
      <c r="T555" s="2">
        <v>0</v>
      </c>
      <c r="U555" s="2">
        <v>0</v>
      </c>
    </row>
    <row r="556" spans="1:21" x14ac:dyDescent="0.25">
      <c r="A556" s="2" t="s">
        <v>4939</v>
      </c>
      <c r="B556" s="1" t="s">
        <v>1608</v>
      </c>
      <c r="C556" s="2">
        <v>3294.4113027885023</v>
      </c>
      <c r="D556" s="2">
        <v>0</v>
      </c>
      <c r="E556" s="2" t="s">
        <v>5301</v>
      </c>
      <c r="F556" s="2" t="s">
        <v>5300</v>
      </c>
      <c r="G556" s="3">
        <v>4.0853441425565412E-7</v>
      </c>
      <c r="H556" s="1" t="s">
        <v>1505</v>
      </c>
      <c r="I556" s="1">
        <v>111417882</v>
      </c>
      <c r="J556" s="1">
        <v>111433372</v>
      </c>
      <c r="K556" s="1" t="s">
        <v>14</v>
      </c>
      <c r="L556" s="1">
        <v>111417882</v>
      </c>
      <c r="M556" s="1">
        <v>111417882</v>
      </c>
      <c r="N556" s="1">
        <v>10</v>
      </c>
      <c r="O556" s="1" t="s">
        <v>12</v>
      </c>
      <c r="P556" s="1" t="s">
        <v>1609</v>
      </c>
      <c r="Q556" s="1" t="s">
        <v>3979</v>
      </c>
      <c r="R556" s="2">
        <v>8</v>
      </c>
      <c r="S556" s="2">
        <v>280109</v>
      </c>
      <c r="T556" s="2">
        <v>0</v>
      </c>
      <c r="U556" s="2">
        <v>0</v>
      </c>
    </row>
    <row r="557" spans="1:21" x14ac:dyDescent="0.25">
      <c r="A557" s="2" t="s">
        <v>5162</v>
      </c>
      <c r="B557" s="1" t="s">
        <v>2652</v>
      </c>
      <c r="C557" s="2">
        <v>343.45181933025356</v>
      </c>
      <c r="D557" s="2">
        <v>0</v>
      </c>
      <c r="E557" s="2" t="s">
        <v>5301</v>
      </c>
      <c r="F557" s="2" t="s">
        <v>5300</v>
      </c>
      <c r="G557" s="3">
        <v>4.2294105590876081E-7</v>
      </c>
      <c r="H557" s="1" t="s">
        <v>2534</v>
      </c>
      <c r="I557" s="1">
        <v>87755193</v>
      </c>
      <c r="J557" s="1">
        <v>87762040</v>
      </c>
      <c r="K557" s="1" t="s">
        <v>14</v>
      </c>
      <c r="L557" s="1">
        <v>87755193</v>
      </c>
      <c r="M557" s="1">
        <v>87755193</v>
      </c>
      <c r="N557" s="1">
        <v>3</v>
      </c>
      <c r="O557" s="1" t="s">
        <v>12</v>
      </c>
      <c r="P557" s="1" t="s">
        <v>2653</v>
      </c>
      <c r="Q557" s="1" t="s">
        <v>4347</v>
      </c>
      <c r="R557" s="2">
        <v>8</v>
      </c>
      <c r="S557" s="2">
        <v>29195</v>
      </c>
      <c r="T557" s="2">
        <v>0</v>
      </c>
      <c r="U557" s="2">
        <v>0</v>
      </c>
    </row>
    <row r="558" spans="1:21" x14ac:dyDescent="0.25">
      <c r="A558" s="2" t="s">
        <v>4646</v>
      </c>
      <c r="B558" s="1" t="s">
        <v>177</v>
      </c>
      <c r="C558" s="2">
        <v>618.23209213893904</v>
      </c>
      <c r="D558" s="2">
        <v>0</v>
      </c>
      <c r="E558" s="2" t="s">
        <v>5301</v>
      </c>
      <c r="F558" s="2" t="s">
        <v>5300</v>
      </c>
      <c r="G558" s="3">
        <v>3.9227108894373317E-7</v>
      </c>
      <c r="H558" s="1" t="s">
        <v>47</v>
      </c>
      <c r="I558" s="1">
        <v>152309965</v>
      </c>
      <c r="J558" s="1">
        <v>152330739</v>
      </c>
      <c r="K558" s="1" t="s">
        <v>14</v>
      </c>
      <c r="L558" s="1">
        <v>152309965</v>
      </c>
      <c r="M558" s="1">
        <v>152309965</v>
      </c>
      <c r="N558" s="1">
        <v>4</v>
      </c>
      <c r="O558" s="1" t="s">
        <v>12</v>
      </c>
      <c r="P558" s="1" t="s">
        <v>178</v>
      </c>
      <c r="Q558" s="1" t="s">
        <v>3478</v>
      </c>
      <c r="R558" s="2">
        <v>8</v>
      </c>
      <c r="S558" s="2">
        <v>52559</v>
      </c>
      <c r="T558" s="2">
        <v>0</v>
      </c>
      <c r="U558" s="2">
        <v>0</v>
      </c>
    </row>
    <row r="559" spans="1:21" x14ac:dyDescent="0.25">
      <c r="A559" s="2" t="s">
        <v>4991</v>
      </c>
      <c r="B559" s="1" t="s">
        <v>4067</v>
      </c>
      <c r="C559" s="2">
        <v>258.84433419989557</v>
      </c>
      <c r="D559" s="2">
        <v>0</v>
      </c>
      <c r="E559" s="2" t="s">
        <v>5301</v>
      </c>
      <c r="F559" s="2" t="s">
        <v>5300</v>
      </c>
      <c r="G559" s="3">
        <v>4.106349432979791E-7</v>
      </c>
      <c r="H559" s="1" t="s">
        <v>1920</v>
      </c>
      <c r="I559" s="1">
        <v>49097565</v>
      </c>
      <c r="J559" s="1">
        <v>49098105</v>
      </c>
      <c r="K559" s="1" t="s">
        <v>14</v>
      </c>
      <c r="L559" s="1">
        <v>49097565</v>
      </c>
      <c r="M559" s="1">
        <v>49097565</v>
      </c>
      <c r="N559" s="1">
        <v>2</v>
      </c>
      <c r="O559" s="1" t="s">
        <v>12</v>
      </c>
      <c r="P559" s="1" t="s">
        <v>4068</v>
      </c>
      <c r="Q559" s="1" t="s">
        <v>4069</v>
      </c>
      <c r="R559" s="2">
        <v>8</v>
      </c>
      <c r="S559" s="2">
        <v>22001</v>
      </c>
      <c r="T559" s="2">
        <v>0</v>
      </c>
      <c r="U559" s="2">
        <v>0</v>
      </c>
    </row>
    <row r="560" spans="1:21" x14ac:dyDescent="0.25">
      <c r="A560" s="2" t="s">
        <v>4916</v>
      </c>
      <c r="B560" s="1" t="s">
        <v>3945</v>
      </c>
      <c r="C560" s="2">
        <v>397.53992387772593</v>
      </c>
      <c r="D560" s="2">
        <v>0</v>
      </c>
      <c r="E560" s="2" t="s">
        <v>5301</v>
      </c>
      <c r="F560" s="2" t="s">
        <v>5300</v>
      </c>
      <c r="G560" s="3">
        <v>4.0666312875956598E-7</v>
      </c>
      <c r="H560" s="1" t="s">
        <v>1198</v>
      </c>
      <c r="I560" s="1">
        <v>235830225</v>
      </c>
      <c r="J560" s="1">
        <v>235833667</v>
      </c>
      <c r="K560" s="1" t="s">
        <v>14</v>
      </c>
      <c r="L560" s="1">
        <v>235830225</v>
      </c>
      <c r="M560" s="1">
        <v>235830225</v>
      </c>
      <c r="N560" s="1">
        <v>2</v>
      </c>
      <c r="O560" s="1" t="s">
        <v>12</v>
      </c>
      <c r="P560" s="1" t="s">
        <v>3946</v>
      </c>
      <c r="Q560" s="1" t="s">
        <v>3947</v>
      </c>
      <c r="R560" s="2">
        <v>8</v>
      </c>
      <c r="S560" s="2">
        <v>33794</v>
      </c>
      <c r="T560" s="2">
        <v>0</v>
      </c>
      <c r="U560" s="2">
        <v>0</v>
      </c>
    </row>
    <row r="561" spans="1:21" x14ac:dyDescent="0.25">
      <c r="A561" s="2" t="s">
        <v>5012</v>
      </c>
      <c r="B561" s="1" t="s">
        <v>2055</v>
      </c>
      <c r="C561" s="2">
        <v>536.80003389003741</v>
      </c>
      <c r="D561" s="2">
        <v>0</v>
      </c>
      <c r="E561" s="2" t="s">
        <v>5301</v>
      </c>
      <c r="F561" s="2" t="s">
        <v>5300</v>
      </c>
      <c r="G561" s="3">
        <v>4.1343592974870505E-7</v>
      </c>
      <c r="H561" s="1" t="s">
        <v>1920</v>
      </c>
      <c r="I561" s="1">
        <v>123166654</v>
      </c>
      <c r="J561" s="1">
        <v>123198334</v>
      </c>
      <c r="K561" s="1" t="s">
        <v>14</v>
      </c>
      <c r="L561" s="1">
        <v>123166654</v>
      </c>
      <c r="M561" s="1">
        <v>123166654</v>
      </c>
      <c r="N561" s="1">
        <v>6</v>
      </c>
      <c r="O561" s="1" t="s">
        <v>12</v>
      </c>
      <c r="P561" s="1" t="s">
        <v>2056</v>
      </c>
      <c r="Q561" s="1" t="s">
        <v>4107</v>
      </c>
      <c r="R561" s="2">
        <v>8</v>
      </c>
      <c r="S561" s="2">
        <v>45635</v>
      </c>
      <c r="T561" s="2">
        <v>0</v>
      </c>
      <c r="U561" s="2">
        <v>0</v>
      </c>
    </row>
    <row r="562" spans="1:21" x14ac:dyDescent="0.25">
      <c r="A562" s="2" t="s">
        <v>4795</v>
      </c>
      <c r="B562" s="1" t="s">
        <v>908</v>
      </c>
      <c r="C562" s="2">
        <v>1853.8612567553973</v>
      </c>
      <c r="D562" s="2">
        <v>0</v>
      </c>
      <c r="E562" s="2" t="s">
        <v>5301</v>
      </c>
      <c r="F562" s="2" t="s">
        <v>5300</v>
      </c>
      <c r="G562" s="3">
        <v>3.9900663891407847E-7</v>
      </c>
      <c r="H562" s="1" t="s">
        <v>901</v>
      </c>
      <c r="I562" s="1">
        <v>15275483</v>
      </c>
      <c r="J562" s="1">
        <v>15330765</v>
      </c>
      <c r="K562" s="1" t="s">
        <v>14</v>
      </c>
      <c r="L562" s="1">
        <v>15275483</v>
      </c>
      <c r="M562" s="1">
        <v>15275483</v>
      </c>
      <c r="N562" s="1">
        <v>9</v>
      </c>
      <c r="O562" s="1" t="s">
        <v>12</v>
      </c>
      <c r="P562" s="1" t="s">
        <v>909</v>
      </c>
      <c r="Q562" s="1" t="s">
        <v>3728</v>
      </c>
      <c r="R562" s="2">
        <v>8</v>
      </c>
      <c r="S562" s="2">
        <v>157622</v>
      </c>
      <c r="T562" s="2">
        <v>0</v>
      </c>
      <c r="U562" s="2">
        <v>0</v>
      </c>
    </row>
    <row r="563" spans="1:21" x14ac:dyDescent="0.25">
      <c r="A563" s="2" t="s">
        <v>4904</v>
      </c>
      <c r="B563" s="1" t="s">
        <v>3925</v>
      </c>
      <c r="C563" s="2">
        <v>1271.8525527456634</v>
      </c>
      <c r="D563" s="2">
        <v>0</v>
      </c>
      <c r="E563" s="2" t="s">
        <v>5301</v>
      </c>
      <c r="F563" s="2" t="s">
        <v>5300</v>
      </c>
      <c r="G563" s="3">
        <v>4.0483588164318441E-7</v>
      </c>
      <c r="H563" s="1" t="s">
        <v>1198</v>
      </c>
      <c r="I563" s="1">
        <v>198232552</v>
      </c>
      <c r="J563" s="1">
        <v>198264235</v>
      </c>
      <c r="K563" s="1" t="s">
        <v>11</v>
      </c>
      <c r="L563" s="1">
        <v>198232552</v>
      </c>
      <c r="M563" s="1">
        <v>198232552</v>
      </c>
      <c r="N563" s="1">
        <v>4</v>
      </c>
      <c r="O563" s="1" t="s">
        <v>12</v>
      </c>
      <c r="P563" s="1" t="s">
        <v>3926</v>
      </c>
      <c r="Q563" s="1" t="s">
        <v>3927</v>
      </c>
      <c r="R563" s="2">
        <v>8</v>
      </c>
      <c r="S563" s="2">
        <v>108135</v>
      </c>
      <c r="T563" s="2">
        <v>0</v>
      </c>
      <c r="U563" s="2">
        <v>0</v>
      </c>
    </row>
    <row r="564" spans="1:21" x14ac:dyDescent="0.25">
      <c r="A564" s="2" t="s">
        <v>4791</v>
      </c>
      <c r="B564" s="1" t="s">
        <v>907</v>
      </c>
      <c r="C564" s="2">
        <v>1439.8796781359088</v>
      </c>
      <c r="D564" s="2">
        <v>0</v>
      </c>
      <c r="E564" s="2" t="s">
        <v>5301</v>
      </c>
      <c r="F564" s="2" t="s">
        <v>5300</v>
      </c>
      <c r="G564" s="3">
        <v>3.981014065422541E-7</v>
      </c>
      <c r="H564" s="1" t="s">
        <v>901</v>
      </c>
      <c r="I564" s="1">
        <v>10644319</v>
      </c>
      <c r="J564" s="1">
        <v>10668723</v>
      </c>
      <c r="K564" s="1" t="s">
        <v>14</v>
      </c>
      <c r="L564" s="1">
        <v>10644319</v>
      </c>
      <c r="M564" s="1">
        <v>10644319</v>
      </c>
      <c r="N564" s="1">
        <v>6</v>
      </c>
      <c r="O564" s="1" t="s">
        <v>12</v>
      </c>
      <c r="P564" s="1" t="s">
        <v>3719</v>
      </c>
      <c r="Q564" s="1" t="s">
        <v>3720</v>
      </c>
      <c r="R564" s="2">
        <v>8</v>
      </c>
      <c r="S564" s="2">
        <v>122422</v>
      </c>
      <c r="T564" s="2">
        <v>0</v>
      </c>
      <c r="U564" s="2">
        <v>0</v>
      </c>
    </row>
    <row r="565" spans="1:21" x14ac:dyDescent="0.25">
      <c r="A565" s="2" t="s">
        <v>5281</v>
      </c>
      <c r="B565" s="1" t="s">
        <v>4557</v>
      </c>
      <c r="C565" s="2">
        <v>796.72636539768848</v>
      </c>
      <c r="D565" s="2">
        <v>0</v>
      </c>
      <c r="E565" s="2" t="s">
        <v>5301</v>
      </c>
      <c r="F565" s="2" t="s">
        <v>5300</v>
      </c>
      <c r="G565" s="3">
        <v>4.3164106760798773E-7</v>
      </c>
      <c r="H565" s="1" t="s">
        <v>3227</v>
      </c>
      <c r="I565" s="1">
        <v>1452492</v>
      </c>
      <c r="J565" s="1">
        <v>1458274</v>
      </c>
      <c r="K565" s="1" t="s">
        <v>14</v>
      </c>
      <c r="L565" s="1">
        <v>1452492</v>
      </c>
      <c r="M565" s="1">
        <v>1452492</v>
      </c>
      <c r="N565" s="1">
        <v>4</v>
      </c>
      <c r="O565" s="1" t="s">
        <v>12</v>
      </c>
      <c r="P565" s="1" t="s">
        <v>4558</v>
      </c>
      <c r="Q565" s="1" t="s">
        <v>4559</v>
      </c>
      <c r="R565" s="2">
        <v>8</v>
      </c>
      <c r="S565" s="2">
        <v>67736</v>
      </c>
      <c r="T565" s="2">
        <v>0</v>
      </c>
      <c r="U565" s="2">
        <v>0</v>
      </c>
    </row>
    <row r="566" spans="1:21" x14ac:dyDescent="0.25">
      <c r="A566" s="2" t="s">
        <v>5018</v>
      </c>
      <c r="B566" s="1" t="s">
        <v>4117</v>
      </c>
      <c r="C566" s="2">
        <v>1512.9027355691019</v>
      </c>
      <c r="D566" s="2">
        <v>0</v>
      </c>
      <c r="E566" s="2" t="s">
        <v>5301</v>
      </c>
      <c r="F566" s="2" t="s">
        <v>5300</v>
      </c>
      <c r="G566" s="3">
        <v>4.1530825891113721E-7</v>
      </c>
      <c r="H566" s="1" t="s">
        <v>2078</v>
      </c>
      <c r="I566" s="1">
        <v>17309571</v>
      </c>
      <c r="J566" s="1">
        <v>17312120</v>
      </c>
      <c r="K566" s="1" t="s">
        <v>11</v>
      </c>
      <c r="L566" s="1">
        <v>17309571</v>
      </c>
      <c r="M566" s="1">
        <v>17309571</v>
      </c>
      <c r="N566" s="1">
        <v>5</v>
      </c>
      <c r="O566" s="1" t="s">
        <v>12</v>
      </c>
      <c r="P566" s="1" t="s">
        <v>4118</v>
      </c>
      <c r="Q566" s="1" t="s">
        <v>4119</v>
      </c>
      <c r="R566" s="2">
        <v>8</v>
      </c>
      <c r="S566" s="2">
        <v>128631</v>
      </c>
      <c r="T566" s="2">
        <v>0</v>
      </c>
      <c r="U566" s="2">
        <v>0</v>
      </c>
    </row>
    <row r="567" spans="1:21" x14ac:dyDescent="0.25">
      <c r="A567" s="2" t="s">
        <v>4691</v>
      </c>
      <c r="B567" s="1" t="s">
        <v>366</v>
      </c>
      <c r="C567" s="2">
        <v>686.12742320059556</v>
      </c>
      <c r="D567" s="2">
        <v>0</v>
      </c>
      <c r="E567" s="2" t="s">
        <v>5301</v>
      </c>
      <c r="F567" s="2" t="s">
        <v>5300</v>
      </c>
      <c r="G567" s="3">
        <v>3.9447575035953294E-7</v>
      </c>
      <c r="H567" s="1" t="s">
        <v>340</v>
      </c>
      <c r="I567" s="1">
        <v>40767465</v>
      </c>
      <c r="J567" s="1">
        <v>40769503</v>
      </c>
      <c r="K567" s="1" t="s">
        <v>14</v>
      </c>
      <c r="L567" s="1">
        <v>40767465</v>
      </c>
      <c r="M567" s="1">
        <v>40767465</v>
      </c>
      <c r="N567" s="1">
        <v>2</v>
      </c>
      <c r="O567" s="1" t="s">
        <v>12</v>
      </c>
      <c r="P567" s="1" t="s">
        <v>367</v>
      </c>
      <c r="Q567" s="1" t="s">
        <v>3547</v>
      </c>
      <c r="R567" s="2">
        <v>8</v>
      </c>
      <c r="S567" s="2">
        <v>58332</v>
      </c>
      <c r="T567" s="2">
        <v>0</v>
      </c>
      <c r="U567" s="2">
        <v>0</v>
      </c>
    </row>
    <row r="568" spans="1:21" x14ac:dyDescent="0.25">
      <c r="A568" s="2" t="s">
        <v>5074</v>
      </c>
      <c r="B568" s="1" t="s">
        <v>2286</v>
      </c>
      <c r="C568" s="2">
        <v>201.80425873669898</v>
      </c>
      <c r="D568" s="2">
        <v>0</v>
      </c>
      <c r="E568" s="2" t="s">
        <v>5301</v>
      </c>
      <c r="F568" s="2" t="s">
        <v>5300</v>
      </c>
      <c r="G568" s="3">
        <v>4.1911210980743799E-7</v>
      </c>
      <c r="H568" s="1" t="s">
        <v>2217</v>
      </c>
      <c r="I568" s="1">
        <v>51467722</v>
      </c>
      <c r="J568" s="1">
        <v>51467836</v>
      </c>
      <c r="K568" s="1" t="s">
        <v>11</v>
      </c>
      <c r="L568" s="1">
        <v>51467722</v>
      </c>
      <c r="M568" s="1">
        <v>51467722</v>
      </c>
      <c r="N568" s="1">
        <v>1</v>
      </c>
      <c r="O568" s="1" t="s">
        <v>12</v>
      </c>
      <c r="P568" s="1" t="s">
        <v>2287</v>
      </c>
      <c r="Q568" s="1" t="s">
        <v>4203</v>
      </c>
      <c r="R568" s="2">
        <v>8</v>
      </c>
      <c r="S568" s="2">
        <v>17151</v>
      </c>
      <c r="T568" s="2">
        <v>0</v>
      </c>
      <c r="U568" s="2">
        <v>0</v>
      </c>
    </row>
    <row r="569" spans="1:21" x14ac:dyDescent="0.25">
      <c r="A569" s="2" t="s">
        <v>5062</v>
      </c>
      <c r="B569" s="1" t="s">
        <v>4183</v>
      </c>
      <c r="C569" s="2">
        <v>181.09341896542287</v>
      </c>
      <c r="D569" s="2">
        <v>0</v>
      </c>
      <c r="E569" s="2" t="s">
        <v>5301</v>
      </c>
      <c r="F569" s="2" t="s">
        <v>5300</v>
      </c>
      <c r="G569" s="3">
        <v>4.1720978968113169E-7</v>
      </c>
      <c r="H569" s="1" t="s">
        <v>2217</v>
      </c>
      <c r="I569" s="1">
        <v>11851996</v>
      </c>
      <c r="J569" s="1">
        <v>11852215</v>
      </c>
      <c r="K569" s="1" t="s">
        <v>11</v>
      </c>
      <c r="L569" s="1">
        <v>11851996</v>
      </c>
      <c r="M569" s="1">
        <v>11851996</v>
      </c>
      <c r="N569" s="1">
        <v>1</v>
      </c>
      <c r="O569" s="1" t="s">
        <v>12</v>
      </c>
      <c r="P569" s="1" t="s">
        <v>4184</v>
      </c>
      <c r="Q569" s="1" t="s">
        <v>4185</v>
      </c>
      <c r="R569" s="2">
        <v>8</v>
      </c>
      <c r="S569" s="2">
        <v>15390</v>
      </c>
      <c r="T569" s="2">
        <v>0</v>
      </c>
      <c r="U569" s="2">
        <v>0</v>
      </c>
    </row>
    <row r="570" spans="1:21" x14ac:dyDescent="0.25">
      <c r="A570" s="2" t="s">
        <v>4973</v>
      </c>
      <c r="B570" s="1" t="s">
        <v>1806</v>
      </c>
      <c r="C570" s="2">
        <v>382.68598257669146</v>
      </c>
      <c r="D570" s="2">
        <v>0</v>
      </c>
      <c r="E570" s="2" t="s">
        <v>5301</v>
      </c>
      <c r="F570" s="2" t="s">
        <v>5300</v>
      </c>
      <c r="G570" s="3">
        <v>4.0969728691590924E-7</v>
      </c>
      <c r="H570" s="1" t="s">
        <v>1805</v>
      </c>
      <c r="I570" s="1">
        <v>19705661</v>
      </c>
      <c r="J570" s="1">
        <v>19709599</v>
      </c>
      <c r="K570" s="1" t="s">
        <v>14</v>
      </c>
      <c r="L570" s="1">
        <v>19705661</v>
      </c>
      <c r="M570" s="1">
        <v>19705661</v>
      </c>
      <c r="N570" s="1">
        <v>2</v>
      </c>
      <c r="O570" s="1" t="s">
        <v>12</v>
      </c>
      <c r="P570" s="1" t="s">
        <v>4035</v>
      </c>
      <c r="Q570" s="1" t="s">
        <v>4036</v>
      </c>
      <c r="R570" s="2">
        <v>8</v>
      </c>
      <c r="S570" s="2">
        <v>32531</v>
      </c>
      <c r="T570" s="2">
        <v>0</v>
      </c>
      <c r="U570" s="2">
        <v>0</v>
      </c>
    </row>
    <row r="571" spans="1:21" x14ac:dyDescent="0.25">
      <c r="A571" s="2" t="s">
        <v>5100</v>
      </c>
      <c r="B571" s="1" t="s">
        <v>2376</v>
      </c>
      <c r="C571" s="2">
        <v>203.15675537139333</v>
      </c>
      <c r="D571" s="2">
        <v>0</v>
      </c>
      <c r="E571" s="2" t="s">
        <v>5301</v>
      </c>
      <c r="F571" s="2" t="s">
        <v>5300</v>
      </c>
      <c r="G571" s="3">
        <v>4.2101328642758609E-7</v>
      </c>
      <c r="H571" s="1" t="s">
        <v>2217</v>
      </c>
      <c r="I571" s="1">
        <v>133398434</v>
      </c>
      <c r="J571" s="1">
        <v>133399619</v>
      </c>
      <c r="K571" s="1" t="s">
        <v>11</v>
      </c>
      <c r="L571" s="1">
        <v>133398434</v>
      </c>
      <c r="M571" s="1">
        <v>133398434</v>
      </c>
      <c r="N571" s="1">
        <v>3</v>
      </c>
      <c r="O571" s="1" t="s">
        <v>12</v>
      </c>
      <c r="P571" s="1" t="s">
        <v>2377</v>
      </c>
      <c r="Q571" s="1" t="s">
        <v>4244</v>
      </c>
      <c r="R571" s="2">
        <v>8</v>
      </c>
      <c r="S571" s="2">
        <v>17266</v>
      </c>
      <c r="T571" s="2">
        <v>0</v>
      </c>
      <c r="U571" s="2">
        <v>0</v>
      </c>
    </row>
    <row r="572" spans="1:21" x14ac:dyDescent="0.25">
      <c r="A572" s="2" t="s">
        <v>4594</v>
      </c>
      <c r="B572" s="1" t="s">
        <v>3374</v>
      </c>
      <c r="C572" s="2">
        <v>24.027396736352703</v>
      </c>
      <c r="D572" s="2">
        <v>0</v>
      </c>
      <c r="E572" s="2" t="s">
        <v>5301</v>
      </c>
      <c r="F572" s="2" t="s">
        <v>5300</v>
      </c>
      <c r="G572" s="3">
        <v>3.8871928333364961E-7</v>
      </c>
      <c r="H572" s="1" t="s">
        <v>16</v>
      </c>
      <c r="I572" s="1">
        <v>38322852</v>
      </c>
      <c r="J572" s="1">
        <v>38323524</v>
      </c>
      <c r="K572" s="1" t="s">
        <v>14</v>
      </c>
      <c r="L572" s="1">
        <v>38322852</v>
      </c>
      <c r="M572" s="1">
        <v>38322852</v>
      </c>
      <c r="N572" s="1">
        <v>2</v>
      </c>
      <c r="O572" s="1" t="s">
        <v>12</v>
      </c>
      <c r="P572" s="1" t="s">
        <v>3375</v>
      </c>
      <c r="Q572" s="1" t="s">
        <v>3376</v>
      </c>
      <c r="R572" s="2">
        <v>8</v>
      </c>
      <c r="S572" s="2">
        <v>2035</v>
      </c>
      <c r="T572" s="2">
        <v>0</v>
      </c>
      <c r="U572" s="2">
        <v>0</v>
      </c>
    </row>
    <row r="573" spans="1:21" x14ac:dyDescent="0.25">
      <c r="A573" s="2" t="s">
        <v>4686</v>
      </c>
      <c r="B573" s="1" t="s">
        <v>3538</v>
      </c>
      <c r="C573" s="2">
        <v>3562.4408532640177</v>
      </c>
      <c r="D573" s="2">
        <v>0</v>
      </c>
      <c r="E573" s="2" t="s">
        <v>5301</v>
      </c>
      <c r="F573" s="2" t="s">
        <v>5300</v>
      </c>
      <c r="G573" s="3">
        <v>3.940554535072498E-7</v>
      </c>
      <c r="H573" s="1" t="s">
        <v>340</v>
      </c>
      <c r="I573" s="1">
        <v>225882</v>
      </c>
      <c r="J573" s="1">
        <v>240476</v>
      </c>
      <c r="K573" s="1" t="s">
        <v>11</v>
      </c>
      <c r="L573" s="1">
        <v>225882</v>
      </c>
      <c r="M573" s="1">
        <v>225882</v>
      </c>
      <c r="N573" s="1">
        <v>7</v>
      </c>
      <c r="O573" s="1" t="s">
        <v>12</v>
      </c>
      <c r="P573" s="1" t="s">
        <v>3539</v>
      </c>
      <c r="Q573" s="1" t="s">
        <v>3540</v>
      </c>
      <c r="R573" s="2">
        <v>8</v>
      </c>
      <c r="S573" s="2">
        <v>302899</v>
      </c>
      <c r="T573" s="2">
        <v>0</v>
      </c>
      <c r="U573" s="2">
        <v>0</v>
      </c>
    </row>
    <row r="574" spans="1:21" x14ac:dyDescent="0.25">
      <c r="A574" s="2" t="s">
        <v>4774</v>
      </c>
      <c r="B574" s="1" t="s">
        <v>781</v>
      </c>
      <c r="C574" s="2">
        <v>113.99782504428133</v>
      </c>
      <c r="D574" s="2">
        <v>0</v>
      </c>
      <c r="E574" s="2" t="s">
        <v>5301</v>
      </c>
      <c r="F574" s="2" t="s">
        <v>5300</v>
      </c>
      <c r="G574" s="3">
        <v>3.9721603289140293E-7</v>
      </c>
      <c r="H574" s="1" t="s">
        <v>680</v>
      </c>
      <c r="I574" s="1">
        <v>113499438</v>
      </c>
      <c r="J574" s="1">
        <v>113503227</v>
      </c>
      <c r="K574" s="1" t="s">
        <v>14</v>
      </c>
      <c r="L574" s="1">
        <v>113499438</v>
      </c>
      <c r="M574" s="1">
        <v>113499438</v>
      </c>
      <c r="N574" s="1">
        <v>2</v>
      </c>
      <c r="O574" s="1" t="s">
        <v>12</v>
      </c>
      <c r="P574" s="1" t="s">
        <v>782</v>
      </c>
      <c r="Q574" s="1" t="s">
        <v>3688</v>
      </c>
      <c r="R574" s="2">
        <v>8</v>
      </c>
      <c r="S574" s="2">
        <v>9685</v>
      </c>
      <c r="T574" s="2">
        <v>0</v>
      </c>
      <c r="U574" s="2">
        <v>0</v>
      </c>
    </row>
    <row r="575" spans="1:21" x14ac:dyDescent="0.25">
      <c r="A575" s="2" t="s">
        <v>5249</v>
      </c>
      <c r="B575" s="1" t="s">
        <v>3103</v>
      </c>
      <c r="C575" s="2">
        <v>116.83218755698863</v>
      </c>
      <c r="D575" s="2">
        <v>0</v>
      </c>
      <c r="E575" s="2" t="s">
        <v>5301</v>
      </c>
      <c r="F575" s="2" t="s">
        <v>5300</v>
      </c>
      <c r="G575" s="3">
        <v>4.2682053999100764E-7</v>
      </c>
      <c r="H575" s="1" t="s">
        <v>3068</v>
      </c>
      <c r="I575" s="1">
        <v>31897785</v>
      </c>
      <c r="J575" s="1">
        <v>31901025</v>
      </c>
      <c r="K575" s="1" t="s">
        <v>14</v>
      </c>
      <c r="L575" s="1">
        <v>31897785</v>
      </c>
      <c r="M575" s="1">
        <v>31897785</v>
      </c>
      <c r="N575" s="1">
        <v>2</v>
      </c>
      <c r="O575" s="1" t="s">
        <v>12</v>
      </c>
      <c r="P575" s="1" t="s">
        <v>3104</v>
      </c>
      <c r="Q575" s="1" t="s">
        <v>4504</v>
      </c>
      <c r="R575" s="2">
        <v>8</v>
      </c>
      <c r="S575" s="2">
        <v>9926</v>
      </c>
      <c r="T575" s="2">
        <v>0</v>
      </c>
      <c r="U575" s="2">
        <v>0</v>
      </c>
    </row>
    <row r="576" spans="1:21" x14ac:dyDescent="0.25">
      <c r="A576" s="2" t="s">
        <v>5027</v>
      </c>
      <c r="B576" s="1" t="s">
        <v>4130</v>
      </c>
      <c r="C576" s="2">
        <v>565.62585346947958</v>
      </c>
      <c r="D576" s="2">
        <v>0</v>
      </c>
      <c r="E576" s="2" t="s">
        <v>5301</v>
      </c>
      <c r="F576" s="2" t="s">
        <v>5300</v>
      </c>
      <c r="G576" s="3">
        <v>4.1624652305916618E-7</v>
      </c>
      <c r="H576" s="1" t="s">
        <v>2078</v>
      </c>
      <c r="I576" s="1">
        <v>35725923</v>
      </c>
      <c r="J576" s="1">
        <v>35726163</v>
      </c>
      <c r="K576" s="1" t="s">
        <v>11</v>
      </c>
      <c r="L576" s="1">
        <v>35725923</v>
      </c>
      <c r="M576" s="1">
        <v>35725923</v>
      </c>
      <c r="N576" s="1">
        <v>1</v>
      </c>
      <c r="O576" s="1" t="s">
        <v>12</v>
      </c>
      <c r="P576" s="1" t="s">
        <v>4131</v>
      </c>
      <c r="Q576" s="1" t="s">
        <v>4132</v>
      </c>
      <c r="R576" s="2">
        <v>8</v>
      </c>
      <c r="S576" s="2">
        <v>48086</v>
      </c>
      <c r="T576" s="2">
        <v>0</v>
      </c>
      <c r="U576" s="2">
        <v>0</v>
      </c>
    </row>
    <row r="577" spans="1:21" x14ac:dyDescent="0.25">
      <c r="A577" s="2" t="s">
        <v>4925</v>
      </c>
      <c r="B577" s="1" t="s">
        <v>1540</v>
      </c>
      <c r="C577" s="2">
        <v>496.977828628515</v>
      </c>
      <c r="D577" s="2">
        <v>0</v>
      </c>
      <c r="E577" s="2" t="s">
        <v>5301</v>
      </c>
      <c r="F577" s="2" t="s">
        <v>5300</v>
      </c>
      <c r="G577" s="3">
        <v>4.0759469196361749E-7</v>
      </c>
      <c r="H577" s="1" t="s">
        <v>1505</v>
      </c>
      <c r="I577" s="1">
        <v>35295695</v>
      </c>
      <c r="J577" s="1">
        <v>35313989</v>
      </c>
      <c r="K577" s="1" t="s">
        <v>11</v>
      </c>
      <c r="L577" s="1">
        <v>35295695</v>
      </c>
      <c r="M577" s="1">
        <v>35295695</v>
      </c>
      <c r="N577" s="1">
        <v>3</v>
      </c>
      <c r="O577" s="1" t="s">
        <v>12</v>
      </c>
      <c r="P577" s="1" t="s">
        <v>1541</v>
      </c>
      <c r="Q577" s="1" t="s">
        <v>3960</v>
      </c>
      <c r="R577" s="2">
        <v>8</v>
      </c>
      <c r="S577" s="2">
        <v>42249</v>
      </c>
      <c r="T577" s="2">
        <v>0</v>
      </c>
      <c r="U577" s="2">
        <v>0</v>
      </c>
    </row>
    <row r="578" spans="1:21" x14ac:dyDescent="0.25">
      <c r="A578" s="2" t="s">
        <v>4650</v>
      </c>
      <c r="B578" s="1" t="s">
        <v>188</v>
      </c>
      <c r="C578" s="2">
        <v>102.54276659043525</v>
      </c>
      <c r="D578" s="2">
        <v>0</v>
      </c>
      <c r="E578" s="2" t="s">
        <v>5301</v>
      </c>
      <c r="F578" s="2" t="s">
        <v>5300</v>
      </c>
      <c r="G578" s="3">
        <v>3.9318043067457874E-7</v>
      </c>
      <c r="H578" s="1" t="s">
        <v>47</v>
      </c>
      <c r="I578" s="1">
        <v>158869854</v>
      </c>
      <c r="J578" s="1">
        <v>158876691</v>
      </c>
      <c r="K578" s="1" t="s">
        <v>11</v>
      </c>
      <c r="L578" s="1">
        <v>158869854</v>
      </c>
      <c r="M578" s="1">
        <v>158869854</v>
      </c>
      <c r="N578" s="1">
        <v>3</v>
      </c>
      <c r="O578" s="1" t="s">
        <v>12</v>
      </c>
      <c r="P578" s="1" t="s">
        <v>189</v>
      </c>
      <c r="Q578" s="1" t="s">
        <v>3482</v>
      </c>
      <c r="R578" s="2">
        <v>8</v>
      </c>
      <c r="S578" s="2">
        <v>8711</v>
      </c>
      <c r="T578" s="2">
        <v>0</v>
      </c>
      <c r="U578" s="2">
        <v>0</v>
      </c>
    </row>
    <row r="579" spans="1:21" x14ac:dyDescent="0.25">
      <c r="A579" s="2" t="s">
        <v>5270</v>
      </c>
      <c r="B579" s="1" t="s">
        <v>3203</v>
      </c>
      <c r="C579" s="2">
        <v>292.23335981639349</v>
      </c>
      <c r="D579" s="2">
        <v>0</v>
      </c>
      <c r="E579" s="2" t="s">
        <v>5301</v>
      </c>
      <c r="F579" s="2" t="s">
        <v>5300</v>
      </c>
      <c r="G579" s="3">
        <v>4.2871965766429312E-7</v>
      </c>
      <c r="H579" s="1" t="s">
        <v>3157</v>
      </c>
      <c r="I579" s="1">
        <v>40868998</v>
      </c>
      <c r="J579" s="1">
        <v>40886515</v>
      </c>
      <c r="K579" s="1" t="s">
        <v>11</v>
      </c>
      <c r="L579" s="1">
        <v>40868998</v>
      </c>
      <c r="M579" s="1">
        <v>40868998</v>
      </c>
      <c r="N579" s="1">
        <v>3</v>
      </c>
      <c r="O579" s="1" t="s">
        <v>12</v>
      </c>
      <c r="P579" s="1" t="s">
        <v>3204</v>
      </c>
      <c r="Q579" s="1" t="s">
        <v>4544</v>
      </c>
      <c r="R579" s="2">
        <v>8</v>
      </c>
      <c r="S579" s="2">
        <v>24840</v>
      </c>
      <c r="T579" s="2">
        <v>0</v>
      </c>
      <c r="U579" s="2">
        <v>0</v>
      </c>
    </row>
    <row r="580" spans="1:21" x14ac:dyDescent="0.25">
      <c r="A580" s="2" t="s">
        <v>5274</v>
      </c>
      <c r="B580" s="1" t="s">
        <v>4548</v>
      </c>
      <c r="C580" s="2">
        <v>1418.4749487868328</v>
      </c>
      <c r="D580" s="2">
        <v>0</v>
      </c>
      <c r="E580" s="2" t="s">
        <v>5301</v>
      </c>
      <c r="F580" s="2" t="s">
        <v>5300</v>
      </c>
      <c r="G580" s="3">
        <v>4.3065949741198544E-7</v>
      </c>
      <c r="H580" s="1" t="s">
        <v>3157</v>
      </c>
      <c r="I580" s="1">
        <v>41656902</v>
      </c>
      <c r="J580" s="1">
        <v>41658352</v>
      </c>
      <c r="K580" s="1" t="s">
        <v>11</v>
      </c>
      <c r="L580" s="1">
        <v>41656902</v>
      </c>
      <c r="M580" s="1">
        <v>41656902</v>
      </c>
      <c r="N580" s="1">
        <v>2</v>
      </c>
      <c r="O580" s="1" t="s">
        <v>12</v>
      </c>
      <c r="P580" s="1" t="s">
        <v>4549</v>
      </c>
      <c r="Q580" s="1" t="s">
        <v>4550</v>
      </c>
      <c r="R580" s="2">
        <v>8</v>
      </c>
      <c r="S580" s="2">
        <v>120602</v>
      </c>
      <c r="T580" s="2">
        <v>0</v>
      </c>
      <c r="U580" s="2">
        <v>0</v>
      </c>
    </row>
    <row r="581" spans="1:21" x14ac:dyDescent="0.25">
      <c r="A581" s="2" t="s">
        <v>5231</v>
      </c>
      <c r="B581" s="1" t="s">
        <v>2993</v>
      </c>
      <c r="C581" s="2">
        <v>140.08336883342977</v>
      </c>
      <c r="D581" s="2">
        <v>0</v>
      </c>
      <c r="E581" s="2" t="s">
        <v>5301</v>
      </c>
      <c r="F581" s="2" t="s">
        <v>5300</v>
      </c>
      <c r="G581" s="3">
        <v>4.2586778370839768E-7</v>
      </c>
      <c r="H581" s="1" t="s">
        <v>2920</v>
      </c>
      <c r="I581" s="1">
        <v>13825549</v>
      </c>
      <c r="J581" s="1">
        <v>13828726</v>
      </c>
      <c r="K581" s="1" t="s">
        <v>11</v>
      </c>
      <c r="L581" s="1">
        <v>13825549</v>
      </c>
      <c r="M581" s="1">
        <v>13825549</v>
      </c>
      <c r="N581" s="1">
        <v>2</v>
      </c>
      <c r="O581" s="1" t="s">
        <v>12</v>
      </c>
      <c r="P581" s="1" t="s">
        <v>2994</v>
      </c>
      <c r="Q581" s="1" t="s">
        <v>4472</v>
      </c>
      <c r="R581" s="2">
        <v>8</v>
      </c>
      <c r="S581" s="2">
        <v>11903</v>
      </c>
      <c r="T581" s="2">
        <v>0</v>
      </c>
      <c r="U581" s="2">
        <v>0</v>
      </c>
    </row>
    <row r="582" spans="1:21" x14ac:dyDescent="0.25">
      <c r="A582" s="2" t="s">
        <v>321</v>
      </c>
      <c r="B582" s="1" t="s">
        <v>322</v>
      </c>
      <c r="C582" s="2">
        <v>1180.8001271299793</v>
      </c>
      <c r="D582" s="2">
        <v>3470.0053525117914</v>
      </c>
      <c r="E582" s="2">
        <v>-1.5551731063365588</v>
      </c>
      <c r="F582" s="2" t="s">
        <v>5299</v>
      </c>
      <c r="G582" s="3">
        <v>2.4551052659143376E-29</v>
      </c>
      <c r="H582" s="1" t="s">
        <v>191</v>
      </c>
      <c r="I582" s="1">
        <v>157867546</v>
      </c>
      <c r="J582" s="1">
        <v>157875176</v>
      </c>
      <c r="K582" s="1" t="s">
        <v>11</v>
      </c>
      <c r="L582" s="1">
        <v>157867546</v>
      </c>
      <c r="M582" s="1">
        <v>157867546</v>
      </c>
      <c r="N582" s="1">
        <v>3</v>
      </c>
      <c r="O582" s="1" t="s">
        <v>12</v>
      </c>
      <c r="P582" s="1" t="s">
        <v>323</v>
      </c>
      <c r="Q582" s="1" t="s">
        <v>324</v>
      </c>
      <c r="R582" s="2">
        <v>8</v>
      </c>
      <c r="S582" s="2">
        <v>100393</v>
      </c>
      <c r="T582" s="2">
        <v>2</v>
      </c>
      <c r="U582" s="2">
        <v>260230</v>
      </c>
    </row>
    <row r="583" spans="1:21" x14ac:dyDescent="0.25">
      <c r="A583" s="2" t="s">
        <v>2793</v>
      </c>
      <c r="B583" s="1" t="s">
        <v>2792</v>
      </c>
      <c r="C583" s="2">
        <v>1607.5069349558964</v>
      </c>
      <c r="D583" s="2">
        <v>4616.8197732701019</v>
      </c>
      <c r="E583" s="2">
        <v>-1.5220744535135589</v>
      </c>
      <c r="F583" s="2" t="s">
        <v>5299</v>
      </c>
      <c r="G583" s="3">
        <v>3.0236514356379589E-29</v>
      </c>
      <c r="H583" s="1" t="s">
        <v>2680</v>
      </c>
      <c r="I583" s="1">
        <v>80906662</v>
      </c>
      <c r="J583" s="1">
        <v>80909306</v>
      </c>
      <c r="K583" s="1" t="s">
        <v>11</v>
      </c>
      <c r="L583" s="1">
        <v>80906662</v>
      </c>
      <c r="M583" s="1">
        <v>80906662</v>
      </c>
      <c r="N583" s="1">
        <v>2</v>
      </c>
      <c r="O583" s="1" t="s">
        <v>12</v>
      </c>
      <c r="P583" s="1" t="s">
        <v>2794</v>
      </c>
      <c r="Q583" s="1" t="s">
        <v>2795</v>
      </c>
      <c r="R583" s="2">
        <v>8</v>
      </c>
      <c r="S583" s="2">
        <v>136675</v>
      </c>
      <c r="T583" s="2">
        <v>4</v>
      </c>
      <c r="U583" s="2">
        <v>346233</v>
      </c>
    </row>
    <row r="584" spans="1:21" x14ac:dyDescent="0.25">
      <c r="A584" s="2" t="s">
        <v>2406</v>
      </c>
      <c r="B584" s="1" t="s">
        <v>2407</v>
      </c>
      <c r="C584" s="2">
        <v>115.78547277013821</v>
      </c>
      <c r="D584" s="2">
        <v>276.71289878002978</v>
      </c>
      <c r="E584" s="2">
        <v>-1.2569356413574686</v>
      </c>
      <c r="F584" s="2" t="s">
        <v>5299</v>
      </c>
      <c r="G584" s="3">
        <v>9.4093251583986404E-29</v>
      </c>
      <c r="H584" s="1" t="s">
        <v>2379</v>
      </c>
      <c r="I584" s="1">
        <v>20204332</v>
      </c>
      <c r="J584" s="1">
        <v>20205912</v>
      </c>
      <c r="K584" s="1" t="s">
        <v>11</v>
      </c>
      <c r="L584" s="1">
        <v>20204332</v>
      </c>
      <c r="M584" s="1">
        <v>20204332</v>
      </c>
      <c r="N584" s="1">
        <v>1</v>
      </c>
      <c r="O584" s="1" t="s">
        <v>12</v>
      </c>
      <c r="P584" s="1" t="s">
        <v>2408</v>
      </c>
      <c r="Q584" s="1" t="s">
        <v>2409</v>
      </c>
      <c r="R584" s="2">
        <v>8</v>
      </c>
      <c r="S584" s="2">
        <v>9837</v>
      </c>
      <c r="T584" s="2">
        <v>1</v>
      </c>
      <c r="U584" s="2">
        <v>20751</v>
      </c>
    </row>
    <row r="585" spans="1:21" x14ac:dyDescent="0.25">
      <c r="A585" s="2" t="s">
        <v>2660</v>
      </c>
      <c r="B585" s="1" t="s">
        <v>2654</v>
      </c>
      <c r="C585" s="2">
        <v>164.64000338335853</v>
      </c>
      <c r="D585" s="2">
        <v>371.18624534212069</v>
      </c>
      <c r="E585" s="2">
        <v>-1.1728283340328685</v>
      </c>
      <c r="F585" s="2" t="s">
        <v>5299</v>
      </c>
      <c r="G585" s="3">
        <v>2.1392099386056299E-28</v>
      </c>
      <c r="H585" s="1" t="s">
        <v>2534</v>
      </c>
      <c r="I585" s="1">
        <v>88033108</v>
      </c>
      <c r="J585" s="1">
        <v>88038011</v>
      </c>
      <c r="K585" s="1" t="s">
        <v>11</v>
      </c>
      <c r="L585" s="1">
        <v>88033108</v>
      </c>
      <c r="M585" s="1">
        <v>88033108</v>
      </c>
      <c r="N585" s="1">
        <v>3</v>
      </c>
      <c r="O585" s="1" t="s">
        <v>12</v>
      </c>
      <c r="P585" s="1" t="s">
        <v>2655</v>
      </c>
      <c r="Q585" s="1" t="s">
        <v>2661</v>
      </c>
      <c r="R585" s="2">
        <v>8</v>
      </c>
      <c r="S585" s="2">
        <v>13991</v>
      </c>
      <c r="T585" s="2">
        <v>15</v>
      </c>
      <c r="U585" s="2">
        <v>27822</v>
      </c>
    </row>
    <row r="586" spans="1:21" x14ac:dyDescent="0.25">
      <c r="A586" s="2" t="s">
        <v>5156</v>
      </c>
      <c r="B586" s="1" t="s">
        <v>2607</v>
      </c>
      <c r="C586" s="2">
        <v>2718.4594315341387</v>
      </c>
      <c r="D586" s="2">
        <v>0</v>
      </c>
      <c r="E586" s="2" t="s">
        <v>5301</v>
      </c>
      <c r="F586" s="2" t="s">
        <v>5300</v>
      </c>
      <c r="G586" s="3">
        <v>1.9955093261443776E-7</v>
      </c>
      <c r="H586" s="1" t="s">
        <v>2534</v>
      </c>
      <c r="I586" s="1">
        <v>56369192</v>
      </c>
      <c r="J586" s="1">
        <v>56389375</v>
      </c>
      <c r="K586" s="1" t="s">
        <v>14</v>
      </c>
      <c r="L586" s="1">
        <v>56369192</v>
      </c>
      <c r="M586" s="1">
        <v>56369192</v>
      </c>
      <c r="N586" s="1">
        <v>3</v>
      </c>
      <c r="O586" s="1" t="s">
        <v>12</v>
      </c>
      <c r="P586" s="1" t="s">
        <v>2608</v>
      </c>
      <c r="Q586" s="1" t="s">
        <v>4337</v>
      </c>
      <c r="R586" s="2">
        <v>7</v>
      </c>
      <c r="S586" s="2">
        <v>231138</v>
      </c>
      <c r="T586" s="2">
        <v>0</v>
      </c>
      <c r="U586" s="2">
        <v>0</v>
      </c>
    </row>
    <row r="587" spans="1:21" x14ac:dyDescent="0.25">
      <c r="A587" s="2" t="s">
        <v>5195</v>
      </c>
      <c r="B587" s="1" t="s">
        <v>2802</v>
      </c>
      <c r="C587" s="2">
        <v>4090.2908876844695</v>
      </c>
      <c r="D587" s="2">
        <v>0</v>
      </c>
      <c r="E587" s="2" t="s">
        <v>5301</v>
      </c>
      <c r="F587" s="2" t="s">
        <v>5300</v>
      </c>
      <c r="G587" s="3">
        <v>2.0331464204572603E-7</v>
      </c>
      <c r="H587" s="1" t="s">
        <v>2680</v>
      </c>
      <c r="I587" s="1">
        <v>89790459</v>
      </c>
      <c r="J587" s="1">
        <v>89793126</v>
      </c>
      <c r="K587" s="1" t="s">
        <v>14</v>
      </c>
      <c r="L587" s="1">
        <v>89790459</v>
      </c>
      <c r="M587" s="1">
        <v>89790459</v>
      </c>
      <c r="N587" s="1">
        <v>5</v>
      </c>
      <c r="O587" s="1" t="s">
        <v>12</v>
      </c>
      <c r="P587" s="1" t="s">
        <v>2803</v>
      </c>
      <c r="Q587" s="1" t="s">
        <v>4405</v>
      </c>
      <c r="R587" s="2">
        <v>7</v>
      </c>
      <c r="S587" s="2">
        <v>347782</v>
      </c>
      <c r="T587" s="2">
        <v>0</v>
      </c>
      <c r="U587" s="2">
        <v>0</v>
      </c>
    </row>
    <row r="588" spans="1:21" x14ac:dyDescent="0.25">
      <c r="A588" s="2" t="s">
        <v>5240</v>
      </c>
      <c r="B588" s="1" t="s">
        <v>4485</v>
      </c>
      <c r="C588" s="2">
        <v>2154.468334866594</v>
      </c>
      <c r="D588" s="2">
        <v>0</v>
      </c>
      <c r="E588" s="2" t="s">
        <v>5301</v>
      </c>
      <c r="F588" s="2" t="s">
        <v>5300</v>
      </c>
      <c r="G588" s="3">
        <v>2.0491820298929758E-7</v>
      </c>
      <c r="H588" s="1" t="s">
        <v>2920</v>
      </c>
      <c r="I588" s="1">
        <v>40458154</v>
      </c>
      <c r="J588" s="1">
        <v>40458545</v>
      </c>
      <c r="K588" s="1" t="s">
        <v>14</v>
      </c>
      <c r="L588" s="1">
        <v>40458154</v>
      </c>
      <c r="M588" s="1">
        <v>40458154</v>
      </c>
      <c r="N588" s="1">
        <v>2</v>
      </c>
      <c r="O588" s="1" t="s">
        <v>12</v>
      </c>
      <c r="P588" s="1" t="s">
        <v>4486</v>
      </c>
      <c r="Q588" s="1" t="s">
        <v>4487</v>
      </c>
      <c r="R588" s="2">
        <v>7</v>
      </c>
      <c r="S588" s="2">
        <v>183183</v>
      </c>
      <c r="T588" s="2">
        <v>0</v>
      </c>
      <c r="U588" s="2">
        <v>0</v>
      </c>
    </row>
    <row r="589" spans="1:21" x14ac:dyDescent="0.25">
      <c r="A589" s="2" t="s">
        <v>4902</v>
      </c>
      <c r="B589" s="1" t="s">
        <v>1401</v>
      </c>
      <c r="C589" s="2">
        <v>155.92522071980625</v>
      </c>
      <c r="D589" s="2">
        <v>0</v>
      </c>
      <c r="E589" s="2" t="s">
        <v>5301</v>
      </c>
      <c r="F589" s="2" t="s">
        <v>5300</v>
      </c>
      <c r="G589" s="3">
        <v>1.916117616111489E-7</v>
      </c>
      <c r="H589" s="1" t="s">
        <v>1198</v>
      </c>
      <c r="I589" s="1">
        <v>169798856</v>
      </c>
      <c r="J589" s="1">
        <v>169807929</v>
      </c>
      <c r="K589" s="1" t="s">
        <v>11</v>
      </c>
      <c r="L589" s="1">
        <v>169798856</v>
      </c>
      <c r="M589" s="1">
        <v>169798856</v>
      </c>
      <c r="N589" s="1">
        <v>7</v>
      </c>
      <c r="O589" s="1" t="s">
        <v>12</v>
      </c>
      <c r="P589" s="1" t="s">
        <v>1402</v>
      </c>
      <c r="Q589" s="1" t="s">
        <v>3922</v>
      </c>
      <c r="R589" s="2">
        <v>7</v>
      </c>
      <c r="S589" s="2">
        <v>13251</v>
      </c>
      <c r="T589" s="2">
        <v>0</v>
      </c>
      <c r="U589" s="2">
        <v>0</v>
      </c>
    </row>
    <row r="590" spans="1:21" x14ac:dyDescent="0.25">
      <c r="A590" s="2" t="s">
        <v>4673</v>
      </c>
      <c r="B590" s="1" t="s">
        <v>3514</v>
      </c>
      <c r="C590" s="2">
        <v>152.90268476227192</v>
      </c>
      <c r="D590" s="2">
        <v>0</v>
      </c>
      <c r="E590" s="2" t="s">
        <v>5301</v>
      </c>
      <c r="F590" s="2" t="s">
        <v>5300</v>
      </c>
      <c r="G590" s="3">
        <v>4.3603874635798782E-7</v>
      </c>
      <c r="H590" s="1" t="s">
        <v>191</v>
      </c>
      <c r="I590" s="1">
        <v>109145218</v>
      </c>
      <c r="J590" s="1">
        <v>109146937</v>
      </c>
      <c r="K590" s="1" t="s">
        <v>11</v>
      </c>
      <c r="L590" s="1">
        <v>109145218</v>
      </c>
      <c r="M590" s="1">
        <v>109145218</v>
      </c>
      <c r="N590" s="1">
        <v>2</v>
      </c>
      <c r="O590" s="1" t="s">
        <v>12</v>
      </c>
      <c r="P590" s="1" t="s">
        <v>3517</v>
      </c>
      <c r="Q590" s="1" t="s">
        <v>3518</v>
      </c>
      <c r="R590" s="2">
        <v>7</v>
      </c>
      <c r="S590" s="2">
        <v>12994</v>
      </c>
      <c r="T590" s="2">
        <v>0</v>
      </c>
      <c r="U590" s="2">
        <v>0</v>
      </c>
    </row>
    <row r="591" spans="1:21" x14ac:dyDescent="0.25">
      <c r="A591" s="2" t="s">
        <v>4947</v>
      </c>
      <c r="B591" s="1" t="s">
        <v>3991</v>
      </c>
      <c r="C591" s="2">
        <v>1628.7470125407488</v>
      </c>
      <c r="D591" s="2">
        <v>0</v>
      </c>
      <c r="E591" s="2" t="s">
        <v>5301</v>
      </c>
      <c r="F591" s="2" t="s">
        <v>5300</v>
      </c>
      <c r="G591" s="3">
        <v>1.9429622048981651E-7</v>
      </c>
      <c r="H591" s="1" t="s">
        <v>1505</v>
      </c>
      <c r="I591" s="1">
        <v>128169051</v>
      </c>
      <c r="J591" s="1">
        <v>128180799</v>
      </c>
      <c r="K591" s="1" t="s">
        <v>14</v>
      </c>
      <c r="L591" s="1">
        <v>128169051</v>
      </c>
      <c r="M591" s="1">
        <v>128169051</v>
      </c>
      <c r="N591" s="1">
        <v>9</v>
      </c>
      <c r="O591" s="1" t="s">
        <v>12</v>
      </c>
      <c r="P591" s="1" t="s">
        <v>3992</v>
      </c>
      <c r="Q591" s="1" t="s">
        <v>3993</v>
      </c>
      <c r="R591" s="2">
        <v>7</v>
      </c>
      <c r="S591" s="2">
        <v>138482</v>
      </c>
      <c r="T591" s="2">
        <v>0</v>
      </c>
      <c r="U591" s="2">
        <v>0</v>
      </c>
    </row>
    <row r="592" spans="1:21" x14ac:dyDescent="0.25">
      <c r="A592" s="2" t="s">
        <v>5034</v>
      </c>
      <c r="B592" s="1" t="s">
        <v>4143</v>
      </c>
      <c r="C592" s="2">
        <v>5505.7785830346729</v>
      </c>
      <c r="D592" s="2">
        <v>0</v>
      </c>
      <c r="E592" s="2" t="s">
        <v>5301</v>
      </c>
      <c r="F592" s="2" t="s">
        <v>5300</v>
      </c>
      <c r="G592" s="3">
        <v>1.9663930496480423E-7</v>
      </c>
      <c r="H592" s="1" t="s">
        <v>2078</v>
      </c>
      <c r="I592" s="1">
        <v>61323978</v>
      </c>
      <c r="J592" s="1">
        <v>61330074</v>
      </c>
      <c r="K592" s="1" t="s">
        <v>14</v>
      </c>
      <c r="L592" s="1">
        <v>61323978</v>
      </c>
      <c r="M592" s="1">
        <v>61323978</v>
      </c>
      <c r="N592" s="1">
        <v>5</v>
      </c>
      <c r="O592" s="1" t="s">
        <v>12</v>
      </c>
      <c r="P592" s="1" t="s">
        <v>4144</v>
      </c>
      <c r="Q592" s="1" t="s">
        <v>4145</v>
      </c>
      <c r="R592" s="2">
        <v>7</v>
      </c>
      <c r="S592" s="2">
        <v>468138</v>
      </c>
      <c r="T592" s="2">
        <v>0</v>
      </c>
      <c r="U592" s="2">
        <v>0</v>
      </c>
    </row>
    <row r="593" spans="1:21" x14ac:dyDescent="0.25">
      <c r="A593" s="2" t="s">
        <v>5127</v>
      </c>
      <c r="B593" s="1" t="s">
        <v>4290</v>
      </c>
      <c r="C593" s="2">
        <v>6167.9374137004243</v>
      </c>
      <c r="D593" s="2">
        <v>0</v>
      </c>
      <c r="E593" s="2" t="s">
        <v>5301</v>
      </c>
      <c r="F593" s="2" t="s">
        <v>5300</v>
      </c>
      <c r="G593" s="3">
        <v>1.9919436695184817E-7</v>
      </c>
      <c r="H593" s="1" t="s">
        <v>2379</v>
      </c>
      <c r="I593" s="1">
        <v>64503187</v>
      </c>
      <c r="J593" s="1">
        <v>64503571</v>
      </c>
      <c r="K593" s="1" t="s">
        <v>14</v>
      </c>
      <c r="L593" s="1">
        <v>64503187</v>
      </c>
      <c r="M593" s="1">
        <v>64503187</v>
      </c>
      <c r="N593" s="1">
        <v>2</v>
      </c>
      <c r="O593" s="1" t="s">
        <v>12</v>
      </c>
      <c r="P593" s="1" t="s">
        <v>4291</v>
      </c>
      <c r="Q593" s="1" t="s">
        <v>4292</v>
      </c>
      <c r="R593" s="2">
        <v>7</v>
      </c>
      <c r="S593" s="2">
        <v>524440</v>
      </c>
      <c r="T593" s="2">
        <v>0</v>
      </c>
      <c r="U593" s="2">
        <v>0</v>
      </c>
    </row>
    <row r="594" spans="1:21" x14ac:dyDescent="0.25">
      <c r="A594" s="2" t="s">
        <v>5057</v>
      </c>
      <c r="B594" s="1" t="s">
        <v>2218</v>
      </c>
      <c r="C594" s="2">
        <v>419.5914994433947</v>
      </c>
      <c r="D594" s="2">
        <v>0</v>
      </c>
      <c r="E594" s="2" t="s">
        <v>5301</v>
      </c>
      <c r="F594" s="2" t="s">
        <v>5300</v>
      </c>
      <c r="G594" s="3">
        <v>1.9636541132703488E-7</v>
      </c>
      <c r="H594" s="1" t="s">
        <v>2217</v>
      </c>
      <c r="I594" s="1">
        <v>366274</v>
      </c>
      <c r="J594" s="1">
        <v>384146</v>
      </c>
      <c r="K594" s="1" t="s">
        <v>14</v>
      </c>
      <c r="L594" s="1">
        <v>366274</v>
      </c>
      <c r="M594" s="1">
        <v>366274</v>
      </c>
      <c r="N594" s="1">
        <v>4</v>
      </c>
      <c r="O594" s="1" t="s">
        <v>12</v>
      </c>
      <c r="P594" s="1" t="s">
        <v>2219</v>
      </c>
      <c r="Q594" s="1" t="s">
        <v>4178</v>
      </c>
      <c r="R594" s="2">
        <v>7</v>
      </c>
      <c r="S594" s="2">
        <v>35670</v>
      </c>
      <c r="T594" s="2">
        <v>0</v>
      </c>
      <c r="U594" s="2">
        <v>0</v>
      </c>
    </row>
    <row r="595" spans="1:21" x14ac:dyDescent="0.25">
      <c r="A595" s="2" t="s">
        <v>4966</v>
      </c>
      <c r="B595" s="1" t="s">
        <v>1747</v>
      </c>
      <c r="C595" s="2">
        <v>1662.6417542902193</v>
      </c>
      <c r="D595" s="2">
        <v>0</v>
      </c>
      <c r="E595" s="2" t="s">
        <v>5301</v>
      </c>
      <c r="F595" s="2" t="s">
        <v>5300</v>
      </c>
      <c r="G595" s="3">
        <v>1.9523191546606246E-7</v>
      </c>
      <c r="H595" s="1" t="s">
        <v>1663</v>
      </c>
      <c r="I595" s="1">
        <v>71269739</v>
      </c>
      <c r="J595" s="1">
        <v>71317674</v>
      </c>
      <c r="K595" s="1" t="s">
        <v>14</v>
      </c>
      <c r="L595" s="1">
        <v>71269739</v>
      </c>
      <c r="M595" s="1">
        <v>71269739</v>
      </c>
      <c r="N595" s="1">
        <v>5</v>
      </c>
      <c r="O595" s="1" t="s">
        <v>12</v>
      </c>
      <c r="P595" s="1" t="s">
        <v>4021</v>
      </c>
      <c r="Q595" s="1" t="s">
        <v>4022</v>
      </c>
      <c r="R595" s="2">
        <v>7</v>
      </c>
      <c r="S595" s="2">
        <v>141364</v>
      </c>
      <c r="T595" s="2">
        <v>0</v>
      </c>
      <c r="U595" s="2">
        <v>0</v>
      </c>
    </row>
    <row r="596" spans="1:21" x14ac:dyDescent="0.25">
      <c r="A596" s="2" t="s">
        <v>4707</v>
      </c>
      <c r="B596" s="1" t="s">
        <v>419</v>
      </c>
      <c r="C596" s="2">
        <v>66570.225424024742</v>
      </c>
      <c r="D596" s="2">
        <v>0</v>
      </c>
      <c r="E596" s="2" t="s">
        <v>5301</v>
      </c>
      <c r="F596" s="2" t="s">
        <v>5300</v>
      </c>
      <c r="G596" s="3">
        <v>4.3701586268116881E-7</v>
      </c>
      <c r="H596" s="1" t="s">
        <v>340</v>
      </c>
      <c r="I596" s="1">
        <v>128357275</v>
      </c>
      <c r="J596" s="1">
        <v>128395274</v>
      </c>
      <c r="K596" s="1" t="s">
        <v>14</v>
      </c>
      <c r="L596" s="1">
        <v>128357275</v>
      </c>
      <c r="M596" s="1">
        <v>128357275</v>
      </c>
      <c r="N596" s="1">
        <v>12</v>
      </c>
      <c r="O596" s="1" t="s">
        <v>12</v>
      </c>
      <c r="P596" s="1" t="s">
        <v>420</v>
      </c>
      <c r="Q596" s="1" t="s">
        <v>3573</v>
      </c>
      <c r="R596" s="2">
        <v>7</v>
      </c>
      <c r="S596" s="2">
        <v>5660322</v>
      </c>
      <c r="T596" s="2">
        <v>0</v>
      </c>
      <c r="U596" s="2">
        <v>0</v>
      </c>
    </row>
    <row r="597" spans="1:21" x14ac:dyDescent="0.25">
      <c r="A597" s="2" t="s">
        <v>4769</v>
      </c>
      <c r="B597" s="1" t="s">
        <v>767</v>
      </c>
      <c r="C597" s="2">
        <v>55.546448744881943</v>
      </c>
      <c r="D597" s="2">
        <v>0</v>
      </c>
      <c r="E597" s="2" t="s">
        <v>5301</v>
      </c>
      <c r="F597" s="2" t="s">
        <v>5300</v>
      </c>
      <c r="G597" s="3">
        <v>2.065586051086804E-7</v>
      </c>
      <c r="H597" s="1" t="s">
        <v>680</v>
      </c>
      <c r="I597" s="1">
        <v>71052536</v>
      </c>
      <c r="J597" s="1">
        <v>71053773</v>
      </c>
      <c r="K597" s="1" t="s">
        <v>14</v>
      </c>
      <c r="L597" s="1">
        <v>71052536</v>
      </c>
      <c r="M597" s="1">
        <v>71052536</v>
      </c>
      <c r="N597" s="1">
        <v>2</v>
      </c>
      <c r="O597" s="1" t="s">
        <v>12</v>
      </c>
      <c r="P597" s="1" t="s">
        <v>768</v>
      </c>
      <c r="Q597" s="1" t="s">
        <v>3680</v>
      </c>
      <c r="R597" s="2">
        <v>7</v>
      </c>
      <c r="S597" s="2">
        <v>4716</v>
      </c>
      <c r="T597" s="2">
        <v>0</v>
      </c>
      <c r="U597" s="2">
        <v>0</v>
      </c>
    </row>
    <row r="598" spans="1:21" x14ac:dyDescent="0.25">
      <c r="A598" s="2" t="s">
        <v>4602</v>
      </c>
      <c r="B598" s="1" t="s">
        <v>3395</v>
      </c>
      <c r="C598" s="2">
        <v>3698.9489266457335</v>
      </c>
      <c r="D598" s="2">
        <v>0</v>
      </c>
      <c r="E598" s="2" t="s">
        <v>5301</v>
      </c>
      <c r="F598" s="2" t="s">
        <v>5300</v>
      </c>
      <c r="G598" s="3">
        <v>4.3363477602760021E-7</v>
      </c>
      <c r="H598" s="1" t="s">
        <v>47</v>
      </c>
      <c r="I598" s="1">
        <v>5603256</v>
      </c>
      <c r="J598" s="1">
        <v>5604030</v>
      </c>
      <c r="K598" s="1" t="s">
        <v>11</v>
      </c>
      <c r="L598" s="1">
        <v>5603256</v>
      </c>
      <c r="M598" s="1">
        <v>5603256</v>
      </c>
      <c r="N598" s="1">
        <v>3</v>
      </c>
      <c r="O598" s="1" t="s">
        <v>12</v>
      </c>
      <c r="P598" s="1" t="s">
        <v>3396</v>
      </c>
      <c r="Q598" s="1" t="s">
        <v>3397</v>
      </c>
      <c r="R598" s="2">
        <v>7</v>
      </c>
      <c r="S598" s="2">
        <v>314507</v>
      </c>
      <c r="T598" s="2">
        <v>0</v>
      </c>
      <c r="U598" s="2">
        <v>0</v>
      </c>
    </row>
    <row r="599" spans="1:21" x14ac:dyDescent="0.25">
      <c r="A599" s="2" t="s">
        <v>4781</v>
      </c>
      <c r="B599" s="1" t="s">
        <v>844</v>
      </c>
      <c r="C599" s="2">
        <v>1673.2265105617403</v>
      </c>
      <c r="D599" s="2">
        <v>0</v>
      </c>
      <c r="E599" s="2" t="s">
        <v>5301</v>
      </c>
      <c r="F599" s="2" t="s">
        <v>5300</v>
      </c>
      <c r="G599" s="3">
        <v>2.0664246347995456E-7</v>
      </c>
      <c r="H599" s="1" t="s">
        <v>680</v>
      </c>
      <c r="I599" s="1">
        <v>155910691</v>
      </c>
      <c r="J599" s="1">
        <v>155925366</v>
      </c>
      <c r="K599" s="1" t="s">
        <v>11</v>
      </c>
      <c r="L599" s="1">
        <v>155910691</v>
      </c>
      <c r="M599" s="1">
        <v>155910691</v>
      </c>
      <c r="N599" s="1">
        <v>7</v>
      </c>
      <c r="O599" s="1" t="s">
        <v>12</v>
      </c>
      <c r="P599" s="1" t="s">
        <v>845</v>
      </c>
      <c r="Q599" s="1" t="s">
        <v>3701</v>
      </c>
      <c r="R599" s="2">
        <v>7</v>
      </c>
      <c r="S599" s="2">
        <v>142264</v>
      </c>
      <c r="T599" s="2">
        <v>0</v>
      </c>
      <c r="U599" s="2">
        <v>0</v>
      </c>
    </row>
    <row r="600" spans="1:21" x14ac:dyDescent="0.25">
      <c r="A600" s="2" t="s">
        <v>4941</v>
      </c>
      <c r="B600" s="1" t="s">
        <v>3981</v>
      </c>
      <c r="C600" s="2">
        <v>315.15523756438739</v>
      </c>
      <c r="D600" s="2">
        <v>0</v>
      </c>
      <c r="E600" s="2" t="s">
        <v>5301</v>
      </c>
      <c r="F600" s="2" t="s">
        <v>5300</v>
      </c>
      <c r="G600" s="3">
        <v>1.9382974769024065E-7</v>
      </c>
      <c r="H600" s="1" t="s">
        <v>1505</v>
      </c>
      <c r="I600" s="1">
        <v>112403994</v>
      </c>
      <c r="J600" s="1">
        <v>112405722</v>
      </c>
      <c r="K600" s="1" t="s">
        <v>11</v>
      </c>
      <c r="L600" s="1">
        <v>112403994</v>
      </c>
      <c r="M600" s="1">
        <v>112403994</v>
      </c>
      <c r="N600" s="1">
        <v>2</v>
      </c>
      <c r="O600" s="1" t="s">
        <v>12</v>
      </c>
      <c r="P600" s="1" t="s">
        <v>3982</v>
      </c>
      <c r="Q600" s="1" t="s">
        <v>3983</v>
      </c>
      <c r="R600" s="2">
        <v>7</v>
      </c>
      <c r="S600" s="2">
        <v>26790</v>
      </c>
      <c r="T600" s="2">
        <v>0</v>
      </c>
      <c r="U600" s="2">
        <v>0</v>
      </c>
    </row>
    <row r="601" spans="1:21" x14ac:dyDescent="0.25">
      <c r="A601" s="2" t="s">
        <v>4661</v>
      </c>
      <c r="B601" s="1" t="s">
        <v>236</v>
      </c>
      <c r="C601" s="2">
        <v>459.61363899004584</v>
      </c>
      <c r="D601" s="2">
        <v>0</v>
      </c>
      <c r="E601" s="2" t="s">
        <v>5301</v>
      </c>
      <c r="F601" s="2" t="s">
        <v>5300</v>
      </c>
      <c r="G601" s="3">
        <v>4.3503758522361345E-7</v>
      </c>
      <c r="H601" s="1" t="s">
        <v>191</v>
      </c>
      <c r="I601" s="1">
        <v>82214226</v>
      </c>
      <c r="J601" s="1">
        <v>82214829</v>
      </c>
      <c r="K601" s="1" t="s">
        <v>14</v>
      </c>
      <c r="L601" s="1">
        <v>82214226</v>
      </c>
      <c r="M601" s="1">
        <v>82214226</v>
      </c>
      <c r="N601" s="1">
        <v>1</v>
      </c>
      <c r="O601" s="1" t="s">
        <v>12</v>
      </c>
      <c r="P601" s="1" t="s">
        <v>237</v>
      </c>
      <c r="Q601" s="1" t="s">
        <v>3500</v>
      </c>
      <c r="R601" s="2">
        <v>7</v>
      </c>
      <c r="S601" s="2">
        <v>39073</v>
      </c>
      <c r="T601" s="2">
        <v>0</v>
      </c>
      <c r="U601" s="2">
        <v>0</v>
      </c>
    </row>
    <row r="602" spans="1:21" x14ac:dyDescent="0.25">
      <c r="A602" s="2" t="s">
        <v>5197</v>
      </c>
      <c r="B602" s="1" t="s">
        <v>2804</v>
      </c>
      <c r="C602" s="2">
        <v>664.21697771854713</v>
      </c>
      <c r="D602" s="2">
        <v>0</v>
      </c>
      <c r="E602" s="2" t="s">
        <v>5301</v>
      </c>
      <c r="F602" s="2" t="s">
        <v>5300</v>
      </c>
      <c r="G602" s="3">
        <v>2.0343673547722566E-7</v>
      </c>
      <c r="H602" s="1" t="s">
        <v>2680</v>
      </c>
      <c r="I602" s="1">
        <v>90466000</v>
      </c>
      <c r="J602" s="1">
        <v>90466436</v>
      </c>
      <c r="K602" s="1" t="s">
        <v>11</v>
      </c>
      <c r="L602" s="1">
        <v>90466000</v>
      </c>
      <c r="M602" s="1">
        <v>90466000</v>
      </c>
      <c r="N602" s="1">
        <v>2</v>
      </c>
      <c r="O602" s="1" t="s">
        <v>12</v>
      </c>
      <c r="P602" s="1" t="s">
        <v>2805</v>
      </c>
      <c r="Q602" s="1" t="s">
        <v>4407</v>
      </c>
      <c r="R602" s="2">
        <v>7</v>
      </c>
      <c r="S602" s="2">
        <v>56470</v>
      </c>
      <c r="T602" s="2">
        <v>0</v>
      </c>
      <c r="U602" s="2">
        <v>0</v>
      </c>
    </row>
    <row r="603" spans="1:21" x14ac:dyDescent="0.25">
      <c r="A603" s="2" t="s">
        <v>5085</v>
      </c>
      <c r="B603" s="1" t="s">
        <v>4222</v>
      </c>
      <c r="C603" s="2">
        <v>272.87501667981178</v>
      </c>
      <c r="D603" s="2">
        <v>0</v>
      </c>
      <c r="E603" s="2" t="s">
        <v>5301</v>
      </c>
      <c r="F603" s="2" t="s">
        <v>5300</v>
      </c>
      <c r="G603" s="3">
        <v>1.9684176970708452E-7</v>
      </c>
      <c r="H603" s="1" t="s">
        <v>2217</v>
      </c>
      <c r="I603" s="1">
        <v>89751345</v>
      </c>
      <c r="J603" s="1">
        <v>89762835</v>
      </c>
      <c r="K603" s="1" t="s">
        <v>11</v>
      </c>
      <c r="L603" s="1">
        <v>89751345</v>
      </c>
      <c r="M603" s="1">
        <v>89751345</v>
      </c>
      <c r="N603" s="1">
        <v>6</v>
      </c>
      <c r="O603" s="1" t="s">
        <v>12</v>
      </c>
      <c r="P603" s="1" t="s">
        <v>4223</v>
      </c>
      <c r="Q603" s="1" t="s">
        <v>4224</v>
      </c>
      <c r="R603" s="2">
        <v>7</v>
      </c>
      <c r="S603" s="2">
        <v>23195</v>
      </c>
      <c r="T603" s="2">
        <v>0</v>
      </c>
      <c r="U603" s="2">
        <v>0</v>
      </c>
    </row>
    <row r="604" spans="1:21" x14ac:dyDescent="0.25">
      <c r="A604" s="2" t="s">
        <v>4804</v>
      </c>
      <c r="B604" s="1" t="s">
        <v>936</v>
      </c>
      <c r="C604" s="2">
        <v>22701.997077713444</v>
      </c>
      <c r="D604" s="2">
        <v>0</v>
      </c>
      <c r="E604" s="2" t="s">
        <v>5301</v>
      </c>
      <c r="F604" s="2" t="s">
        <v>5300</v>
      </c>
      <c r="G604" s="3">
        <v>2.0712390677075694E-7</v>
      </c>
      <c r="H604" s="1" t="s">
        <v>901</v>
      </c>
      <c r="I604" s="1">
        <v>33252676</v>
      </c>
      <c r="J604" s="1">
        <v>33315269</v>
      </c>
      <c r="K604" s="1" t="s">
        <v>11</v>
      </c>
      <c r="L604" s="1">
        <v>33252676</v>
      </c>
      <c r="M604" s="1">
        <v>33252676</v>
      </c>
      <c r="N604" s="1">
        <v>14</v>
      </c>
      <c r="O604" s="1" t="s">
        <v>12</v>
      </c>
      <c r="P604" s="1" t="s">
        <v>937</v>
      </c>
      <c r="Q604" s="1" t="s">
        <v>3739</v>
      </c>
      <c r="R604" s="2">
        <v>7</v>
      </c>
      <c r="S604" s="2">
        <v>1930297</v>
      </c>
      <c r="T604" s="2">
        <v>0</v>
      </c>
      <c r="U604" s="2">
        <v>0</v>
      </c>
    </row>
    <row r="605" spans="1:21" x14ac:dyDescent="0.25">
      <c r="A605" s="2" t="s">
        <v>5188</v>
      </c>
      <c r="B605" s="1" t="s">
        <v>4392</v>
      </c>
      <c r="C605" s="2">
        <v>463.01252183723426</v>
      </c>
      <c r="D605" s="2">
        <v>0</v>
      </c>
      <c r="E605" s="2" t="s">
        <v>5301</v>
      </c>
      <c r="F605" s="2" t="s">
        <v>5300</v>
      </c>
      <c r="G605" s="3">
        <v>2.0282104223681509E-7</v>
      </c>
      <c r="H605" s="1" t="s">
        <v>2680</v>
      </c>
      <c r="I605" s="1">
        <v>75358703</v>
      </c>
      <c r="J605" s="1">
        <v>75359153</v>
      </c>
      <c r="K605" s="1" t="s">
        <v>14</v>
      </c>
      <c r="L605" s="1">
        <v>75358703</v>
      </c>
      <c r="M605" s="1">
        <v>75358703</v>
      </c>
      <c r="N605" s="1">
        <v>2</v>
      </c>
      <c r="O605" s="1" t="s">
        <v>12</v>
      </c>
      <c r="P605" s="1" t="s">
        <v>4393</v>
      </c>
      <c r="Q605" s="1" t="s">
        <v>4394</v>
      </c>
      <c r="R605" s="2">
        <v>7</v>
      </c>
      <c r="S605" s="2">
        <v>39362</v>
      </c>
      <c r="T605" s="2">
        <v>0</v>
      </c>
      <c r="U605" s="2">
        <v>0</v>
      </c>
    </row>
    <row r="606" spans="1:21" x14ac:dyDescent="0.25">
      <c r="A606" s="2" t="s">
        <v>5200</v>
      </c>
      <c r="B606" s="1" t="s">
        <v>2810</v>
      </c>
      <c r="C606" s="2">
        <v>397.06949026565832</v>
      </c>
      <c r="D606" s="2">
        <v>0</v>
      </c>
      <c r="E606" s="2" t="s">
        <v>5301</v>
      </c>
      <c r="F606" s="2" t="s">
        <v>5300</v>
      </c>
      <c r="G606" s="3">
        <v>2.0393622758418775E-7</v>
      </c>
      <c r="H606" s="1" t="s">
        <v>2680</v>
      </c>
      <c r="I606" s="1">
        <v>94367604</v>
      </c>
      <c r="J606" s="1">
        <v>94402019</v>
      </c>
      <c r="K606" s="1" t="s">
        <v>11</v>
      </c>
      <c r="L606" s="1">
        <v>94367604</v>
      </c>
      <c r="M606" s="1">
        <v>94367604</v>
      </c>
      <c r="N606" s="1">
        <v>7</v>
      </c>
      <c r="O606" s="1" t="s">
        <v>12</v>
      </c>
      <c r="P606" s="1" t="s">
        <v>2811</v>
      </c>
      <c r="Q606" s="1" t="s">
        <v>4414</v>
      </c>
      <c r="R606" s="2">
        <v>7</v>
      </c>
      <c r="S606" s="2">
        <v>33755</v>
      </c>
      <c r="T606" s="2">
        <v>0</v>
      </c>
      <c r="U606" s="2">
        <v>0</v>
      </c>
    </row>
    <row r="607" spans="1:21" x14ac:dyDescent="0.25">
      <c r="A607" s="2" t="s">
        <v>4935</v>
      </c>
      <c r="B607" s="1" t="s">
        <v>3972</v>
      </c>
      <c r="C607" s="2">
        <v>22.063336405970471</v>
      </c>
      <c r="D607" s="2">
        <v>0</v>
      </c>
      <c r="E607" s="2" t="s">
        <v>5301</v>
      </c>
      <c r="F607" s="2" t="s">
        <v>5300</v>
      </c>
      <c r="G607" s="3">
        <v>1.9337841596626461E-7</v>
      </c>
      <c r="H607" s="1" t="s">
        <v>1505</v>
      </c>
      <c r="I607" s="1">
        <v>96918642</v>
      </c>
      <c r="J607" s="1">
        <v>96918826</v>
      </c>
      <c r="K607" s="1" t="s">
        <v>14</v>
      </c>
      <c r="L607" s="1">
        <v>96918642</v>
      </c>
      <c r="M607" s="1">
        <v>96918642</v>
      </c>
      <c r="N607" s="1">
        <v>1</v>
      </c>
      <c r="O607" s="1" t="s">
        <v>12</v>
      </c>
      <c r="P607" s="1" t="s">
        <v>3973</v>
      </c>
      <c r="Q607" s="1" t="s">
        <v>3974</v>
      </c>
      <c r="R607" s="2">
        <v>7</v>
      </c>
      <c r="S607" s="2">
        <v>1869</v>
      </c>
      <c r="T607" s="2">
        <v>0</v>
      </c>
      <c r="U607" s="2">
        <v>0</v>
      </c>
    </row>
    <row r="608" spans="1:21" x14ac:dyDescent="0.25">
      <c r="A608" s="2" t="s">
        <v>5264</v>
      </c>
      <c r="B608" s="1" t="s">
        <v>3186</v>
      </c>
      <c r="C608" s="2">
        <v>84.372268324324182</v>
      </c>
      <c r="D608" s="2">
        <v>0</v>
      </c>
      <c r="E608" s="2" t="s">
        <v>5301</v>
      </c>
      <c r="F608" s="2" t="s">
        <v>5300</v>
      </c>
      <c r="G608" s="3">
        <v>2.0635061439344357E-7</v>
      </c>
      <c r="H608" s="1" t="s">
        <v>3157</v>
      </c>
      <c r="I608" s="1">
        <v>29988479</v>
      </c>
      <c r="J608" s="1">
        <v>29991670</v>
      </c>
      <c r="K608" s="1" t="s">
        <v>11</v>
      </c>
      <c r="L608" s="1">
        <v>29988479</v>
      </c>
      <c r="M608" s="1">
        <v>29988479</v>
      </c>
      <c r="N608" s="1">
        <v>2</v>
      </c>
      <c r="O608" s="1" t="s">
        <v>12</v>
      </c>
      <c r="P608" s="1" t="s">
        <v>3187</v>
      </c>
      <c r="Q608" s="1" t="s">
        <v>4533</v>
      </c>
      <c r="R608" s="2">
        <v>7</v>
      </c>
      <c r="S608" s="2">
        <v>7167</v>
      </c>
      <c r="T608" s="2">
        <v>0</v>
      </c>
      <c r="U608" s="2">
        <v>0</v>
      </c>
    </row>
    <row r="609" spans="1:21" x14ac:dyDescent="0.25">
      <c r="A609" s="2" t="s">
        <v>4775</v>
      </c>
      <c r="B609" s="1" t="s">
        <v>3689</v>
      </c>
      <c r="C609" s="2">
        <v>7041.7678481159919</v>
      </c>
      <c r="D609" s="2">
        <v>0</v>
      </c>
      <c r="E609" s="2" t="s">
        <v>5301</v>
      </c>
      <c r="F609" s="2" t="s">
        <v>5300</v>
      </c>
      <c r="G609" s="3">
        <v>2.075454752448998E-7</v>
      </c>
      <c r="H609" s="1" t="s">
        <v>680</v>
      </c>
      <c r="I609" s="1">
        <v>123626817</v>
      </c>
      <c r="J609" s="1">
        <v>123667187</v>
      </c>
      <c r="K609" s="1" t="s">
        <v>14</v>
      </c>
      <c r="L609" s="1">
        <v>123626817</v>
      </c>
      <c r="M609" s="1">
        <v>123626817</v>
      </c>
      <c r="N609" s="1">
        <v>10</v>
      </c>
      <c r="O609" s="1" t="s">
        <v>12</v>
      </c>
      <c r="P609" s="1" t="s">
        <v>3690</v>
      </c>
      <c r="Q609" s="1" t="s">
        <v>3691</v>
      </c>
      <c r="R609" s="2">
        <v>7</v>
      </c>
      <c r="S609" s="2">
        <v>598740</v>
      </c>
      <c r="T609" s="2">
        <v>0</v>
      </c>
      <c r="U609" s="2">
        <v>0</v>
      </c>
    </row>
    <row r="610" spans="1:21" x14ac:dyDescent="0.25">
      <c r="A610" s="2" t="s">
        <v>4905</v>
      </c>
      <c r="B610" s="1" t="s">
        <v>3925</v>
      </c>
      <c r="C610" s="2">
        <v>2519.6071437131641</v>
      </c>
      <c r="D610" s="2">
        <v>0</v>
      </c>
      <c r="E610" s="2" t="s">
        <v>5301</v>
      </c>
      <c r="F610" s="2" t="s">
        <v>5300</v>
      </c>
      <c r="G610" s="3">
        <v>1.9206602609258765E-7</v>
      </c>
      <c r="H610" s="1" t="s">
        <v>1198</v>
      </c>
      <c r="I610" s="1">
        <v>198232552</v>
      </c>
      <c r="J610" s="1">
        <v>198279061</v>
      </c>
      <c r="K610" s="1" t="s">
        <v>11</v>
      </c>
      <c r="L610" s="1">
        <v>198232552</v>
      </c>
      <c r="M610" s="1">
        <v>198232552</v>
      </c>
      <c r="N610" s="1">
        <v>6</v>
      </c>
      <c r="O610" s="1" t="s">
        <v>12</v>
      </c>
      <c r="P610" s="1" t="s">
        <v>3926</v>
      </c>
      <c r="Q610" s="1" t="s">
        <v>3928</v>
      </c>
      <c r="R610" s="2">
        <v>7</v>
      </c>
      <c r="S610" s="2">
        <v>214230</v>
      </c>
      <c r="T610" s="2">
        <v>0</v>
      </c>
      <c r="U610" s="2">
        <v>0</v>
      </c>
    </row>
    <row r="611" spans="1:21" x14ac:dyDescent="0.25">
      <c r="A611" s="2" t="s">
        <v>4722</v>
      </c>
      <c r="B611" s="1" t="s">
        <v>515</v>
      </c>
      <c r="C611" s="2">
        <v>634.99128956884726</v>
      </c>
      <c r="D611" s="2">
        <v>0</v>
      </c>
      <c r="E611" s="2" t="s">
        <v>5301</v>
      </c>
      <c r="F611" s="2" t="s">
        <v>5300</v>
      </c>
      <c r="G611" s="3">
        <v>2.0506286521136331E-7</v>
      </c>
      <c r="H611" s="1" t="s">
        <v>506</v>
      </c>
      <c r="I611" s="1">
        <v>2941581</v>
      </c>
      <c r="J611" s="1">
        <v>2942351</v>
      </c>
      <c r="K611" s="1" t="s">
        <v>14</v>
      </c>
      <c r="L611" s="1">
        <v>2941581</v>
      </c>
      <c r="M611" s="1">
        <v>2941581</v>
      </c>
      <c r="N611" s="1">
        <v>2</v>
      </c>
      <c r="O611" s="1" t="s">
        <v>12</v>
      </c>
      <c r="P611" s="1" t="s">
        <v>516</v>
      </c>
      <c r="Q611" s="1" t="s">
        <v>3596</v>
      </c>
      <c r="R611" s="2">
        <v>7</v>
      </c>
      <c r="S611" s="2">
        <v>53985</v>
      </c>
      <c r="T611" s="2">
        <v>0</v>
      </c>
      <c r="U611" s="2">
        <v>0</v>
      </c>
    </row>
    <row r="612" spans="1:21" x14ac:dyDescent="0.25">
      <c r="A612" s="2" t="s">
        <v>4885</v>
      </c>
      <c r="B612" s="1" t="s">
        <v>1302</v>
      </c>
      <c r="C612" s="2">
        <v>457.02625412367399</v>
      </c>
      <c r="D612" s="2">
        <v>0</v>
      </c>
      <c r="E612" s="2" t="s">
        <v>5301</v>
      </c>
      <c r="F612" s="2" t="s">
        <v>5300</v>
      </c>
      <c r="G612" s="3">
        <v>1.9114716313258325E-7</v>
      </c>
      <c r="H612" s="1" t="s">
        <v>1198</v>
      </c>
      <c r="I612" s="1">
        <v>58506059</v>
      </c>
      <c r="J612" s="1">
        <v>58539310</v>
      </c>
      <c r="K612" s="1" t="s">
        <v>14</v>
      </c>
      <c r="L612" s="1">
        <v>58506059</v>
      </c>
      <c r="M612" s="1">
        <v>58506059</v>
      </c>
      <c r="N612" s="1">
        <v>7</v>
      </c>
      <c r="O612" s="1" t="s">
        <v>12</v>
      </c>
      <c r="P612" s="1" t="s">
        <v>3890</v>
      </c>
      <c r="Q612" s="1" t="s">
        <v>3891</v>
      </c>
      <c r="R612" s="2">
        <v>7</v>
      </c>
      <c r="S612" s="2">
        <v>38853</v>
      </c>
      <c r="T612" s="2">
        <v>0</v>
      </c>
      <c r="U612" s="2">
        <v>0</v>
      </c>
    </row>
    <row r="613" spans="1:21" x14ac:dyDescent="0.25">
      <c r="A613" s="2" t="s">
        <v>5170</v>
      </c>
      <c r="B613" s="1" t="s">
        <v>2715</v>
      </c>
      <c r="C613" s="2">
        <v>422.89629556816965</v>
      </c>
      <c r="D613" s="2">
        <v>0</v>
      </c>
      <c r="E613" s="2" t="s">
        <v>5301</v>
      </c>
      <c r="F613" s="2" t="s">
        <v>5300</v>
      </c>
      <c r="G613" s="3">
        <v>2.0038860889407672E-7</v>
      </c>
      <c r="H613" s="1" t="s">
        <v>2680</v>
      </c>
      <c r="I613" s="1">
        <v>43753823</v>
      </c>
      <c r="J613" s="1">
        <v>43765566</v>
      </c>
      <c r="K613" s="1" t="s">
        <v>11</v>
      </c>
      <c r="L613" s="1">
        <v>43753823</v>
      </c>
      <c r="M613" s="1">
        <v>43753823</v>
      </c>
      <c r="N613" s="1">
        <v>5</v>
      </c>
      <c r="O613" s="1" t="s">
        <v>12</v>
      </c>
      <c r="P613" s="1" t="s">
        <v>2716</v>
      </c>
      <c r="Q613" s="1" t="s">
        <v>4361</v>
      </c>
      <c r="R613" s="2">
        <v>7</v>
      </c>
      <c r="S613" s="2">
        <v>35951</v>
      </c>
      <c r="T613" s="2">
        <v>0</v>
      </c>
      <c r="U613" s="2">
        <v>0</v>
      </c>
    </row>
    <row r="614" spans="1:21" x14ac:dyDescent="0.25">
      <c r="A614" s="2" t="s">
        <v>4773</v>
      </c>
      <c r="B614" s="1" t="s">
        <v>779</v>
      </c>
      <c r="C614" s="2">
        <v>742.23839227995859</v>
      </c>
      <c r="D614" s="2">
        <v>0</v>
      </c>
      <c r="E614" s="2" t="s">
        <v>5301</v>
      </c>
      <c r="F614" s="2" t="s">
        <v>5300</v>
      </c>
      <c r="G614" s="3">
        <v>2.0703964101908183E-7</v>
      </c>
      <c r="H614" s="1" t="s">
        <v>680</v>
      </c>
      <c r="I614" s="1">
        <v>111945267</v>
      </c>
      <c r="J614" s="1">
        <v>111962312</v>
      </c>
      <c r="K614" s="1" t="s">
        <v>11</v>
      </c>
      <c r="L614" s="1">
        <v>111945267</v>
      </c>
      <c r="M614" s="1">
        <v>111945267</v>
      </c>
      <c r="N614" s="1">
        <v>5</v>
      </c>
      <c r="O614" s="1" t="s">
        <v>12</v>
      </c>
      <c r="P614" s="1" t="s">
        <v>780</v>
      </c>
      <c r="Q614" s="1" t="s">
        <v>3687</v>
      </c>
      <c r="R614" s="2">
        <v>7</v>
      </c>
      <c r="S614" s="2">
        <v>63104</v>
      </c>
      <c r="T614" s="2">
        <v>0</v>
      </c>
      <c r="U614" s="2">
        <v>0</v>
      </c>
    </row>
    <row r="615" spans="1:21" x14ac:dyDescent="0.25">
      <c r="A615" s="2" t="s">
        <v>4743</v>
      </c>
      <c r="B615" s="1" t="s">
        <v>589</v>
      </c>
      <c r="C615" s="2">
        <v>850.36755801369668</v>
      </c>
      <c r="D615" s="2">
        <v>0</v>
      </c>
      <c r="E615" s="2" t="s">
        <v>5301</v>
      </c>
      <c r="F615" s="2" t="s">
        <v>5300</v>
      </c>
      <c r="G615" s="3">
        <v>2.0605463769633245E-7</v>
      </c>
      <c r="H615" s="1" t="s">
        <v>506</v>
      </c>
      <c r="I615" s="1">
        <v>88061905</v>
      </c>
      <c r="J615" s="1">
        <v>88065879</v>
      </c>
      <c r="K615" s="1" t="s">
        <v>11</v>
      </c>
      <c r="L615" s="1">
        <v>88061905</v>
      </c>
      <c r="M615" s="1">
        <v>88061905</v>
      </c>
      <c r="N615" s="1">
        <v>3</v>
      </c>
      <c r="O615" s="1" t="s">
        <v>12</v>
      </c>
      <c r="P615" s="1" t="s">
        <v>590</v>
      </c>
      <c r="Q615" s="1" t="s">
        <v>3632</v>
      </c>
      <c r="R615" s="2">
        <v>7</v>
      </c>
      <c r="S615" s="2">
        <v>72298</v>
      </c>
      <c r="T615" s="2">
        <v>0</v>
      </c>
      <c r="U615" s="2">
        <v>0</v>
      </c>
    </row>
    <row r="616" spans="1:21" x14ac:dyDescent="0.25">
      <c r="A616" s="2" t="s">
        <v>5176</v>
      </c>
      <c r="B616" s="1" t="s">
        <v>4371</v>
      </c>
      <c r="C616" s="2">
        <v>65.143294431061008</v>
      </c>
      <c r="D616" s="2">
        <v>0</v>
      </c>
      <c r="E616" s="2" t="s">
        <v>5301</v>
      </c>
      <c r="F616" s="2" t="s">
        <v>5300</v>
      </c>
      <c r="G616" s="3">
        <v>2.0135852047150828E-7</v>
      </c>
      <c r="H616" s="1" t="s">
        <v>2680</v>
      </c>
      <c r="I616" s="1">
        <v>57706955</v>
      </c>
      <c r="J616" s="1">
        <v>57708710</v>
      </c>
      <c r="K616" s="1" t="s">
        <v>11</v>
      </c>
      <c r="L616" s="1">
        <v>57706955</v>
      </c>
      <c r="M616" s="1">
        <v>57706955</v>
      </c>
      <c r="N616" s="1">
        <v>1</v>
      </c>
      <c r="O616" s="1" t="s">
        <v>48</v>
      </c>
      <c r="P616" s="1" t="s">
        <v>4372</v>
      </c>
      <c r="Q616" s="1" t="s">
        <v>4373</v>
      </c>
      <c r="R616" s="2">
        <v>7</v>
      </c>
      <c r="S616" s="2">
        <v>5532</v>
      </c>
      <c r="T616" s="2">
        <v>0</v>
      </c>
      <c r="U616" s="2">
        <v>0</v>
      </c>
    </row>
    <row r="617" spans="1:21" x14ac:dyDescent="0.25">
      <c r="A617" s="2" t="s">
        <v>4859</v>
      </c>
      <c r="B617" s="1" t="s">
        <v>1175</v>
      </c>
      <c r="C617" s="2">
        <v>555.34687904580255</v>
      </c>
      <c r="D617" s="2">
        <v>0</v>
      </c>
      <c r="E617" s="2" t="s">
        <v>5301</v>
      </c>
      <c r="F617" s="2" t="s">
        <v>5300</v>
      </c>
      <c r="G617" s="3">
        <v>1.9068131443825753E-7</v>
      </c>
      <c r="H617" s="1" t="s">
        <v>901</v>
      </c>
      <c r="I617" s="1">
        <v>231077033</v>
      </c>
      <c r="J617" s="1">
        <v>231078747</v>
      </c>
      <c r="K617" s="1" t="s">
        <v>11</v>
      </c>
      <c r="L617" s="1">
        <v>231077033</v>
      </c>
      <c r="M617" s="1">
        <v>231077033</v>
      </c>
      <c r="N617" s="1">
        <v>2</v>
      </c>
      <c r="O617" s="1" t="s">
        <v>12</v>
      </c>
      <c r="P617" s="1" t="s">
        <v>1176</v>
      </c>
      <c r="Q617" s="1" t="s">
        <v>3838</v>
      </c>
      <c r="R617" s="2">
        <v>7</v>
      </c>
      <c r="S617" s="2">
        <v>47213</v>
      </c>
      <c r="T617" s="2">
        <v>0</v>
      </c>
      <c r="U617" s="2">
        <v>0</v>
      </c>
    </row>
    <row r="618" spans="1:21" x14ac:dyDescent="0.25">
      <c r="A618" s="2" t="s">
        <v>4910</v>
      </c>
      <c r="B618" s="1" t="s">
        <v>1467</v>
      </c>
      <c r="C618" s="2">
        <v>917.13384840639083</v>
      </c>
      <c r="D618" s="2">
        <v>0</v>
      </c>
      <c r="E618" s="2" t="s">
        <v>5301</v>
      </c>
      <c r="F618" s="2" t="s">
        <v>5300</v>
      </c>
      <c r="G618" s="3">
        <v>1.9244382549406672E-7</v>
      </c>
      <c r="H618" s="1" t="s">
        <v>1198</v>
      </c>
      <c r="I618" s="1">
        <v>214383310</v>
      </c>
      <c r="J618" s="1">
        <v>214386922</v>
      </c>
      <c r="K618" s="1" t="s">
        <v>14</v>
      </c>
      <c r="L618" s="1">
        <v>214383310</v>
      </c>
      <c r="M618" s="1">
        <v>214383310</v>
      </c>
      <c r="N618" s="1">
        <v>2</v>
      </c>
      <c r="O618" s="1" t="s">
        <v>12</v>
      </c>
      <c r="P618" s="1" t="s">
        <v>1468</v>
      </c>
      <c r="Q618" s="1" t="s">
        <v>3937</v>
      </c>
      <c r="R618" s="2">
        <v>7</v>
      </c>
      <c r="S618" s="2">
        <v>77975</v>
      </c>
      <c r="T618" s="2">
        <v>0</v>
      </c>
      <c r="U618" s="2">
        <v>0</v>
      </c>
    </row>
    <row r="619" spans="1:21" x14ac:dyDescent="0.25">
      <c r="A619" s="2" t="s">
        <v>5167</v>
      </c>
      <c r="B619" s="1" t="s">
        <v>4356</v>
      </c>
      <c r="C619" s="2">
        <v>66.060639974592831</v>
      </c>
      <c r="D619" s="2">
        <v>0</v>
      </c>
      <c r="E619" s="2" t="s">
        <v>5301</v>
      </c>
      <c r="F619" s="2" t="s">
        <v>5300</v>
      </c>
      <c r="G619" s="3">
        <v>1.9991894886475772E-7</v>
      </c>
      <c r="H619" s="1" t="s">
        <v>2680</v>
      </c>
      <c r="I619" s="1">
        <v>40709024</v>
      </c>
      <c r="J619" s="1">
        <v>40728824</v>
      </c>
      <c r="K619" s="1" t="s">
        <v>11</v>
      </c>
      <c r="L619" s="1">
        <v>40709024</v>
      </c>
      <c r="M619" s="1">
        <v>40709024</v>
      </c>
      <c r="N619" s="1">
        <v>3</v>
      </c>
      <c r="O619" s="1" t="s">
        <v>12</v>
      </c>
      <c r="P619" s="1" t="s">
        <v>4357</v>
      </c>
      <c r="Q619" s="1" t="s">
        <v>4358</v>
      </c>
      <c r="R619" s="2">
        <v>7</v>
      </c>
      <c r="S619" s="2">
        <v>5610</v>
      </c>
      <c r="T619" s="2">
        <v>0</v>
      </c>
      <c r="U619" s="2">
        <v>0</v>
      </c>
    </row>
    <row r="620" spans="1:21" x14ac:dyDescent="0.25">
      <c r="A620" s="2" t="s">
        <v>5273</v>
      </c>
      <c r="B620" s="1" t="s">
        <v>3207</v>
      </c>
      <c r="C620" s="2">
        <v>1856.6838584278028</v>
      </c>
      <c r="D620" s="2">
        <v>0</v>
      </c>
      <c r="E620" s="2" t="s">
        <v>5301</v>
      </c>
      <c r="F620" s="2" t="s">
        <v>5300</v>
      </c>
      <c r="G620" s="3">
        <v>2.0683657843561443E-7</v>
      </c>
      <c r="H620" s="1" t="s">
        <v>3157</v>
      </c>
      <c r="I620" s="1">
        <v>41268096</v>
      </c>
      <c r="J620" s="1">
        <v>41281082</v>
      </c>
      <c r="K620" s="1" t="s">
        <v>14</v>
      </c>
      <c r="L620" s="1">
        <v>41268096</v>
      </c>
      <c r="M620" s="1">
        <v>41268096</v>
      </c>
      <c r="N620" s="1">
        <v>3</v>
      </c>
      <c r="O620" s="1" t="s">
        <v>12</v>
      </c>
      <c r="P620" s="1" t="s">
        <v>3208</v>
      </c>
      <c r="Q620" s="1" t="s">
        <v>4547</v>
      </c>
      <c r="R620" s="2">
        <v>7</v>
      </c>
      <c r="S620" s="2">
        <v>157863</v>
      </c>
      <c r="T620" s="2">
        <v>0</v>
      </c>
      <c r="U620" s="2">
        <v>0</v>
      </c>
    </row>
    <row r="621" spans="1:21" x14ac:dyDescent="0.25">
      <c r="A621" s="2" t="s">
        <v>5114</v>
      </c>
      <c r="B621" s="1" t="s">
        <v>2436</v>
      </c>
      <c r="C621" s="2">
        <v>417.06291877853135</v>
      </c>
      <c r="D621" s="2">
        <v>0</v>
      </c>
      <c r="E621" s="2" t="s">
        <v>5301</v>
      </c>
      <c r="F621" s="2" t="s">
        <v>5300</v>
      </c>
      <c r="G621" s="3">
        <v>1.9822736350090547E-7</v>
      </c>
      <c r="H621" s="1" t="s">
        <v>2379</v>
      </c>
      <c r="I621" s="1">
        <v>32173830</v>
      </c>
      <c r="J621" s="1">
        <v>32194107</v>
      </c>
      <c r="K621" s="1" t="s">
        <v>11</v>
      </c>
      <c r="L621" s="1">
        <v>32173830</v>
      </c>
      <c r="M621" s="1">
        <v>32173830</v>
      </c>
      <c r="N621" s="1">
        <v>9</v>
      </c>
      <c r="O621" s="1" t="s">
        <v>12</v>
      </c>
      <c r="P621" s="1" t="s">
        <v>2437</v>
      </c>
      <c r="Q621" s="1" t="s">
        <v>4266</v>
      </c>
      <c r="R621" s="2">
        <v>7</v>
      </c>
      <c r="S621" s="2">
        <v>35455</v>
      </c>
      <c r="T621" s="2">
        <v>0</v>
      </c>
      <c r="U621" s="2">
        <v>0</v>
      </c>
    </row>
    <row r="622" spans="1:21" x14ac:dyDescent="0.25">
      <c r="A622" s="2" t="s">
        <v>5289</v>
      </c>
      <c r="B622" s="1" t="s">
        <v>4572</v>
      </c>
      <c r="C622" s="2">
        <v>7037.9808575388479</v>
      </c>
      <c r="D622" s="2">
        <v>0</v>
      </c>
      <c r="E622" s="2" t="s">
        <v>5301</v>
      </c>
      <c r="F622" s="2" t="s">
        <v>5300</v>
      </c>
      <c r="G622" s="3">
        <v>2.0730918730419747E-7</v>
      </c>
      <c r="H622" s="1" t="s">
        <v>3227</v>
      </c>
      <c r="I622" s="1">
        <v>36898439</v>
      </c>
      <c r="J622" s="1">
        <v>36912552</v>
      </c>
      <c r="K622" s="1" t="s">
        <v>14</v>
      </c>
      <c r="L622" s="1">
        <v>36898439</v>
      </c>
      <c r="M622" s="1">
        <v>36898439</v>
      </c>
      <c r="N622" s="1">
        <v>5</v>
      </c>
      <c r="O622" s="1" t="s">
        <v>12</v>
      </c>
      <c r="P622" s="1" t="s">
        <v>4573</v>
      </c>
      <c r="Q622" s="1" t="s">
        <v>4574</v>
      </c>
      <c r="R622" s="2">
        <v>7</v>
      </c>
      <c r="S622" s="2">
        <v>598418</v>
      </c>
      <c r="T622" s="2">
        <v>0</v>
      </c>
      <c r="U622" s="2">
        <v>0</v>
      </c>
    </row>
    <row r="623" spans="1:21" x14ac:dyDescent="0.25">
      <c r="A623" s="2" t="s">
        <v>5260</v>
      </c>
      <c r="B623" s="1" t="s">
        <v>1499</v>
      </c>
      <c r="C623" s="2">
        <v>121.99519644943054</v>
      </c>
      <c r="D623" s="2">
        <v>0</v>
      </c>
      <c r="E623" s="2" t="s">
        <v>5301</v>
      </c>
      <c r="F623" s="2" t="s">
        <v>5300</v>
      </c>
      <c r="G623" s="3">
        <v>2.0586370947523051E-7</v>
      </c>
      <c r="H623" s="1" t="s">
        <v>3155</v>
      </c>
      <c r="I623" s="1">
        <v>427809</v>
      </c>
      <c r="J623" s="1">
        <v>438666</v>
      </c>
      <c r="K623" s="1" t="s">
        <v>11</v>
      </c>
      <c r="L623" s="1">
        <v>427809</v>
      </c>
      <c r="M623" s="1">
        <v>427809</v>
      </c>
      <c r="N623" s="1">
        <v>3</v>
      </c>
      <c r="O623" s="1" t="s">
        <v>12</v>
      </c>
      <c r="P623" s="1" t="s">
        <v>3156</v>
      </c>
      <c r="Q623" s="1" t="s">
        <v>4527</v>
      </c>
      <c r="R623" s="2">
        <v>7</v>
      </c>
      <c r="S623" s="2">
        <v>10366</v>
      </c>
      <c r="T623" s="2">
        <v>0</v>
      </c>
      <c r="U623" s="2">
        <v>0</v>
      </c>
    </row>
    <row r="624" spans="1:21" x14ac:dyDescent="0.25">
      <c r="A624" s="2" t="s">
        <v>5214</v>
      </c>
      <c r="B624" s="1" t="s">
        <v>2861</v>
      </c>
      <c r="C624" s="2">
        <v>203.85064494919305</v>
      </c>
      <c r="D624" s="2">
        <v>0</v>
      </c>
      <c r="E624" s="2" t="s">
        <v>5301</v>
      </c>
      <c r="F624" s="2" t="s">
        <v>5300</v>
      </c>
      <c r="G624" s="3">
        <v>2.0443055507761957E-7</v>
      </c>
      <c r="H624" s="1" t="s">
        <v>2813</v>
      </c>
      <c r="I624" s="1">
        <v>71512742</v>
      </c>
      <c r="J624" s="1">
        <v>71529370</v>
      </c>
      <c r="K624" s="1" t="s">
        <v>11</v>
      </c>
      <c r="L624" s="1">
        <v>71512742</v>
      </c>
      <c r="M624" s="1">
        <v>71512742</v>
      </c>
      <c r="N624" s="1">
        <v>3</v>
      </c>
      <c r="O624" s="1" t="s">
        <v>12</v>
      </c>
      <c r="P624" s="1" t="s">
        <v>2864</v>
      </c>
      <c r="Q624" s="1" t="s">
        <v>4437</v>
      </c>
      <c r="R624" s="2">
        <v>7</v>
      </c>
      <c r="S624" s="2">
        <v>17326</v>
      </c>
      <c r="T624" s="2">
        <v>0</v>
      </c>
      <c r="U624" s="2">
        <v>0</v>
      </c>
    </row>
    <row r="625" spans="1:21" x14ac:dyDescent="0.25">
      <c r="A625" s="2" t="s">
        <v>5173</v>
      </c>
      <c r="B625" s="1" t="s">
        <v>4364</v>
      </c>
      <c r="C625" s="2">
        <v>304.22941692411734</v>
      </c>
      <c r="D625" s="2">
        <v>0</v>
      </c>
      <c r="E625" s="2" t="s">
        <v>5301</v>
      </c>
      <c r="F625" s="2" t="s">
        <v>5300</v>
      </c>
      <c r="G625" s="3">
        <v>2.008750852663044E-7</v>
      </c>
      <c r="H625" s="1" t="s">
        <v>2680</v>
      </c>
      <c r="I625" s="1">
        <v>50722123</v>
      </c>
      <c r="J625" s="1">
        <v>50731039</v>
      </c>
      <c r="K625" s="1" t="s">
        <v>14</v>
      </c>
      <c r="L625" s="1">
        <v>50722123</v>
      </c>
      <c r="M625" s="1">
        <v>50722123</v>
      </c>
      <c r="N625" s="1">
        <v>4</v>
      </c>
      <c r="O625" s="1" t="s">
        <v>12</v>
      </c>
      <c r="P625" s="1" t="s">
        <v>4365</v>
      </c>
      <c r="Q625" s="1" t="s">
        <v>4366</v>
      </c>
      <c r="R625" s="2">
        <v>7</v>
      </c>
      <c r="S625" s="2">
        <v>25861</v>
      </c>
      <c r="T625" s="2">
        <v>0</v>
      </c>
      <c r="U625" s="2">
        <v>0</v>
      </c>
    </row>
    <row r="626" spans="1:21" x14ac:dyDescent="0.25">
      <c r="A626" s="2" t="s">
        <v>5008</v>
      </c>
      <c r="B626" s="1" t="s">
        <v>2019</v>
      </c>
      <c r="C626" s="2">
        <v>260.92600293329468</v>
      </c>
      <c r="D626" s="2">
        <v>0</v>
      </c>
      <c r="E626" s="2" t="s">
        <v>5301</v>
      </c>
      <c r="F626" s="2" t="s">
        <v>5300</v>
      </c>
      <c r="G626" s="3">
        <v>1.9616935798995648E-7</v>
      </c>
      <c r="H626" s="1" t="s">
        <v>1920</v>
      </c>
      <c r="I626" s="1">
        <v>108818248</v>
      </c>
      <c r="J626" s="1">
        <v>108823361</v>
      </c>
      <c r="K626" s="1" t="s">
        <v>14</v>
      </c>
      <c r="L626" s="1">
        <v>108818248</v>
      </c>
      <c r="M626" s="1">
        <v>108818248</v>
      </c>
      <c r="N626" s="1">
        <v>2</v>
      </c>
      <c r="O626" s="1" t="s">
        <v>12</v>
      </c>
      <c r="P626" s="1" t="s">
        <v>2020</v>
      </c>
      <c r="Q626" s="1" t="s">
        <v>4101</v>
      </c>
      <c r="R626" s="2">
        <v>7</v>
      </c>
      <c r="S626" s="2">
        <v>22179</v>
      </c>
      <c r="T626" s="2">
        <v>0</v>
      </c>
      <c r="U626" s="2">
        <v>0</v>
      </c>
    </row>
    <row r="627" spans="1:21" x14ac:dyDescent="0.25">
      <c r="A627" s="2" t="s">
        <v>5119</v>
      </c>
      <c r="B627" s="1" t="s">
        <v>4274</v>
      </c>
      <c r="C627" s="2">
        <v>581.03255426469354</v>
      </c>
      <c r="D627" s="2">
        <v>0</v>
      </c>
      <c r="E627" s="2" t="s">
        <v>5301</v>
      </c>
      <c r="F627" s="2" t="s">
        <v>5300</v>
      </c>
      <c r="G627" s="3">
        <v>1.9870817611717609E-7</v>
      </c>
      <c r="H627" s="1" t="s">
        <v>2379</v>
      </c>
      <c r="I627" s="1">
        <v>42223381</v>
      </c>
      <c r="J627" s="1">
        <v>42232137</v>
      </c>
      <c r="K627" s="1" t="s">
        <v>14</v>
      </c>
      <c r="L627" s="1">
        <v>42223381</v>
      </c>
      <c r="M627" s="1">
        <v>42223381</v>
      </c>
      <c r="N627" s="1">
        <v>4</v>
      </c>
      <c r="O627" s="1" t="s">
        <v>12</v>
      </c>
      <c r="P627" s="1" t="s">
        <v>4275</v>
      </c>
      <c r="Q627" s="1" t="s">
        <v>4276</v>
      </c>
      <c r="R627" s="2">
        <v>7</v>
      </c>
      <c r="S627" s="2">
        <v>49397</v>
      </c>
      <c r="T627" s="2">
        <v>0</v>
      </c>
      <c r="U627" s="2">
        <v>0</v>
      </c>
    </row>
    <row r="628" spans="1:21" x14ac:dyDescent="0.25">
      <c r="A628" s="2" t="s">
        <v>4981</v>
      </c>
      <c r="B628" s="1" t="s">
        <v>1895</v>
      </c>
      <c r="C628" s="2">
        <v>636.026243515396</v>
      </c>
      <c r="D628" s="2">
        <v>0</v>
      </c>
      <c r="E628" s="2" t="s">
        <v>5301</v>
      </c>
      <c r="F628" s="2" t="s">
        <v>5300</v>
      </c>
      <c r="G628" s="3">
        <v>1.9568972733753611E-7</v>
      </c>
      <c r="H628" s="1" t="s">
        <v>1805</v>
      </c>
      <c r="I628" s="1">
        <v>98519242</v>
      </c>
      <c r="J628" s="1">
        <v>98519473</v>
      </c>
      <c r="K628" s="1" t="s">
        <v>14</v>
      </c>
      <c r="L628" s="1">
        <v>98519242</v>
      </c>
      <c r="M628" s="1">
        <v>98519242</v>
      </c>
      <c r="N628" s="1">
        <v>1</v>
      </c>
      <c r="O628" s="1" t="s">
        <v>12</v>
      </c>
      <c r="P628" s="1" t="s">
        <v>1896</v>
      </c>
      <c r="Q628" s="1" t="s">
        <v>4048</v>
      </c>
      <c r="R628" s="2">
        <v>7</v>
      </c>
      <c r="S628" s="2">
        <v>54073</v>
      </c>
      <c r="T628" s="2">
        <v>0</v>
      </c>
      <c r="U628" s="2">
        <v>0</v>
      </c>
    </row>
    <row r="629" spans="1:21" x14ac:dyDescent="0.25">
      <c r="A629" s="2" t="s">
        <v>5113</v>
      </c>
      <c r="B629" s="1" t="s">
        <v>2434</v>
      </c>
      <c r="C629" s="2">
        <v>108.75249026972759</v>
      </c>
      <c r="D629" s="2">
        <v>0</v>
      </c>
      <c r="E629" s="2" t="s">
        <v>5301</v>
      </c>
      <c r="F629" s="2" t="s">
        <v>5300</v>
      </c>
      <c r="G629" s="3">
        <v>1.9776071224157793E-7</v>
      </c>
      <c r="H629" s="1" t="s">
        <v>2379</v>
      </c>
      <c r="I629" s="1">
        <v>31988319</v>
      </c>
      <c r="J629" s="1">
        <v>31988497</v>
      </c>
      <c r="K629" s="1" t="s">
        <v>11</v>
      </c>
      <c r="L629" s="1">
        <v>31988319</v>
      </c>
      <c r="M629" s="1">
        <v>31988319</v>
      </c>
      <c r="N629" s="1">
        <v>1</v>
      </c>
      <c r="O629" s="1" t="s">
        <v>12</v>
      </c>
      <c r="P629" s="1" t="s">
        <v>2435</v>
      </c>
      <c r="Q629" s="1" t="s">
        <v>4265</v>
      </c>
      <c r="R629" s="2">
        <v>7</v>
      </c>
      <c r="S629" s="2">
        <v>9240</v>
      </c>
      <c r="T629" s="2">
        <v>0</v>
      </c>
      <c r="U629" s="2">
        <v>0</v>
      </c>
    </row>
    <row r="630" spans="1:21" x14ac:dyDescent="0.25">
      <c r="A630" s="2" t="s">
        <v>5255</v>
      </c>
      <c r="B630" s="1" t="s">
        <v>4516</v>
      </c>
      <c r="C630" s="2">
        <v>556.74641904170369</v>
      </c>
      <c r="D630" s="2">
        <v>0</v>
      </c>
      <c r="E630" s="2" t="s">
        <v>5301</v>
      </c>
      <c r="F630" s="2" t="s">
        <v>5300</v>
      </c>
      <c r="G630" s="3">
        <v>2.0536143325375563E-7</v>
      </c>
      <c r="H630" s="1" t="s">
        <v>3068</v>
      </c>
      <c r="I630" s="1">
        <v>68691294</v>
      </c>
      <c r="J630" s="1">
        <v>68698031</v>
      </c>
      <c r="K630" s="1" t="s">
        <v>14</v>
      </c>
      <c r="L630" s="1">
        <v>68691294</v>
      </c>
      <c r="M630" s="1">
        <v>68691294</v>
      </c>
      <c r="N630" s="1">
        <v>3</v>
      </c>
      <c r="O630" s="1" t="s">
        <v>12</v>
      </c>
      <c r="P630" s="1" t="s">
        <v>4517</v>
      </c>
      <c r="Q630" s="1" t="s">
        <v>4518</v>
      </c>
      <c r="R630" s="2">
        <v>7</v>
      </c>
      <c r="S630" s="2">
        <v>47332</v>
      </c>
      <c r="T630" s="2">
        <v>0</v>
      </c>
      <c r="U630" s="2">
        <v>0</v>
      </c>
    </row>
    <row r="631" spans="1:21" x14ac:dyDescent="0.25">
      <c r="A631" s="2" t="s">
        <v>5181</v>
      </c>
      <c r="B631" s="1" t="s">
        <v>2757</v>
      </c>
      <c r="C631" s="2">
        <v>822.58845322110483</v>
      </c>
      <c r="D631" s="2">
        <v>0</v>
      </c>
      <c r="E631" s="2" t="s">
        <v>5301</v>
      </c>
      <c r="F631" s="2" t="s">
        <v>5300</v>
      </c>
      <c r="G631" s="3">
        <v>2.0232302057451629E-7</v>
      </c>
      <c r="H631" s="1" t="s">
        <v>2680</v>
      </c>
      <c r="I631" s="1">
        <v>64393945</v>
      </c>
      <c r="J631" s="1">
        <v>64445108</v>
      </c>
      <c r="K631" s="1" t="s">
        <v>11</v>
      </c>
      <c r="L631" s="1">
        <v>64393945</v>
      </c>
      <c r="M631" s="1">
        <v>64393945</v>
      </c>
      <c r="N631" s="1">
        <v>11</v>
      </c>
      <c r="O631" s="1" t="s">
        <v>12</v>
      </c>
      <c r="P631" s="1" t="s">
        <v>4378</v>
      </c>
      <c r="Q631" s="1" t="s">
        <v>4379</v>
      </c>
      <c r="R631" s="2">
        <v>7</v>
      </c>
      <c r="S631" s="2">
        <v>69936</v>
      </c>
      <c r="T631" s="2">
        <v>0</v>
      </c>
      <c r="U631" s="2">
        <v>0</v>
      </c>
    </row>
    <row r="632" spans="1:21" x14ac:dyDescent="0.25">
      <c r="A632" s="2" t="s">
        <v>4920</v>
      </c>
      <c r="B632" s="1" t="s">
        <v>3951</v>
      </c>
      <c r="C632" s="2">
        <v>241.40300803248928</v>
      </c>
      <c r="D632" s="2">
        <v>0</v>
      </c>
      <c r="E632" s="2" t="s">
        <v>5301</v>
      </c>
      <c r="F632" s="2" t="s">
        <v>5300</v>
      </c>
      <c r="G632" s="3">
        <v>1.9291711156209346E-7</v>
      </c>
      <c r="H632" s="1" t="s">
        <v>1505</v>
      </c>
      <c r="I632" s="1">
        <v>15190553</v>
      </c>
      <c r="J632" s="1">
        <v>15192695</v>
      </c>
      <c r="K632" s="1" t="s">
        <v>14</v>
      </c>
      <c r="L632" s="1">
        <v>15190553</v>
      </c>
      <c r="M632" s="1">
        <v>15190553</v>
      </c>
      <c r="N632" s="1">
        <v>3</v>
      </c>
      <c r="O632" s="1" t="s">
        <v>12</v>
      </c>
      <c r="P632" s="1" t="s">
        <v>3952</v>
      </c>
      <c r="Q632" s="1" t="s">
        <v>3953</v>
      </c>
      <c r="R632" s="2">
        <v>7</v>
      </c>
      <c r="S632" s="2">
        <v>20519</v>
      </c>
      <c r="T632" s="2">
        <v>0</v>
      </c>
      <c r="U632" s="2">
        <v>0</v>
      </c>
    </row>
    <row r="633" spans="1:21" x14ac:dyDescent="0.25">
      <c r="A633" s="2" t="s">
        <v>4958</v>
      </c>
      <c r="B633" s="1" t="s">
        <v>4011</v>
      </c>
      <c r="C633" s="2">
        <v>704.00390045916436</v>
      </c>
      <c r="D633" s="2">
        <v>0</v>
      </c>
      <c r="E633" s="2" t="s">
        <v>5301</v>
      </c>
      <c r="F633" s="2" t="s">
        <v>5300</v>
      </c>
      <c r="G633" s="3">
        <v>1.9475368136791335E-7</v>
      </c>
      <c r="H633" s="1" t="s">
        <v>1663</v>
      </c>
      <c r="I633" s="1">
        <v>48043032</v>
      </c>
      <c r="J633" s="1">
        <v>48049978</v>
      </c>
      <c r="K633" s="1" t="s">
        <v>11</v>
      </c>
      <c r="L633" s="1">
        <v>48043032</v>
      </c>
      <c r="M633" s="1">
        <v>48043032</v>
      </c>
      <c r="N633" s="1">
        <v>2</v>
      </c>
      <c r="O633" s="1" t="s">
        <v>12</v>
      </c>
      <c r="P633" s="1" t="s">
        <v>4012</v>
      </c>
      <c r="Q633" s="1" t="s">
        <v>4013</v>
      </c>
      <c r="R633" s="2">
        <v>7</v>
      </c>
      <c r="S633" s="2">
        <v>59853</v>
      </c>
      <c r="T633" s="2">
        <v>0</v>
      </c>
      <c r="U633" s="2">
        <v>0</v>
      </c>
    </row>
    <row r="634" spans="1:21" x14ac:dyDescent="0.25">
      <c r="A634" s="2" t="s">
        <v>5295</v>
      </c>
      <c r="B634" s="1" t="s">
        <v>3325</v>
      </c>
      <c r="C634" s="2">
        <v>840.21795283333813</v>
      </c>
      <c r="D634" s="2">
        <v>0</v>
      </c>
      <c r="E634" s="2" t="s">
        <v>5301</v>
      </c>
      <c r="F634" s="2" t="s">
        <v>5300</v>
      </c>
      <c r="G634" s="3">
        <v>2.06413335264157E-7</v>
      </c>
      <c r="H634" s="1" t="s">
        <v>3324</v>
      </c>
      <c r="I634" s="1">
        <v>15818697</v>
      </c>
      <c r="J634" s="1">
        <v>15827203</v>
      </c>
      <c r="K634" s="1" t="s">
        <v>11</v>
      </c>
      <c r="L634" s="1">
        <v>15818697</v>
      </c>
      <c r="M634" s="1">
        <v>15818697</v>
      </c>
      <c r="N634" s="1">
        <v>5</v>
      </c>
      <c r="O634" s="1" t="s">
        <v>12</v>
      </c>
      <c r="P634" s="1" t="s">
        <v>3326</v>
      </c>
      <c r="Q634" s="1" t="s">
        <v>4585</v>
      </c>
      <c r="R634" s="2">
        <v>7</v>
      </c>
      <c r="S634" s="2">
        <v>71435</v>
      </c>
      <c r="T634" s="2">
        <v>0</v>
      </c>
      <c r="U634" s="2">
        <v>0</v>
      </c>
    </row>
    <row r="635" spans="1:21" x14ac:dyDescent="0.25">
      <c r="A635" s="2" t="s">
        <v>5178</v>
      </c>
      <c r="B635" s="1" t="s">
        <v>2751</v>
      </c>
      <c r="C635" s="2">
        <v>474.2441243253482</v>
      </c>
      <c r="D635" s="2">
        <v>0</v>
      </c>
      <c r="E635" s="2" t="s">
        <v>5301</v>
      </c>
      <c r="F635" s="2" t="s">
        <v>5300</v>
      </c>
      <c r="G635" s="3">
        <v>2.0183151519257854E-7</v>
      </c>
      <c r="H635" s="1" t="s">
        <v>2680</v>
      </c>
      <c r="I635" s="1">
        <v>63532646</v>
      </c>
      <c r="J635" s="1">
        <v>63563008</v>
      </c>
      <c r="K635" s="1" t="s">
        <v>11</v>
      </c>
      <c r="L635" s="1">
        <v>63532646</v>
      </c>
      <c r="M635" s="1">
        <v>63532646</v>
      </c>
      <c r="N635" s="1">
        <v>6</v>
      </c>
      <c r="O635" s="1" t="s">
        <v>12</v>
      </c>
      <c r="P635" s="1" t="s">
        <v>2752</v>
      </c>
      <c r="Q635" s="1" t="s">
        <v>4375</v>
      </c>
      <c r="R635" s="2">
        <v>7</v>
      </c>
      <c r="S635" s="2">
        <v>40317</v>
      </c>
      <c r="T635" s="2">
        <v>0</v>
      </c>
      <c r="U635" s="2">
        <v>0</v>
      </c>
    </row>
    <row r="636" spans="1:21" x14ac:dyDescent="0.25">
      <c r="A636" s="2" t="s">
        <v>4735</v>
      </c>
      <c r="B636" s="1" t="s">
        <v>3619</v>
      </c>
      <c r="C636" s="2">
        <v>327.35122895723993</v>
      </c>
      <c r="D636" s="2">
        <v>0</v>
      </c>
      <c r="E636" s="2" t="s">
        <v>5301</v>
      </c>
      <c r="F636" s="2" t="s">
        <v>5300</v>
      </c>
      <c r="G636" s="3">
        <v>2.05562477975304E-7</v>
      </c>
      <c r="H636" s="1" t="s">
        <v>506</v>
      </c>
      <c r="I636" s="1">
        <v>52626017</v>
      </c>
      <c r="J636" s="1">
        <v>52631144</v>
      </c>
      <c r="K636" s="1" t="s">
        <v>14</v>
      </c>
      <c r="L636" s="1">
        <v>52626017</v>
      </c>
      <c r="M636" s="1">
        <v>52626017</v>
      </c>
      <c r="N636" s="1">
        <v>3</v>
      </c>
      <c r="O636" s="1" t="s">
        <v>12</v>
      </c>
      <c r="P636" s="1" t="s">
        <v>3620</v>
      </c>
      <c r="Q636" s="1" t="s">
        <v>3621</v>
      </c>
      <c r="R636" s="2">
        <v>7</v>
      </c>
      <c r="S636" s="2">
        <v>27827</v>
      </c>
      <c r="T636" s="2">
        <v>0</v>
      </c>
      <c r="U636" s="2">
        <v>0</v>
      </c>
    </row>
    <row r="637" spans="1:21" x14ac:dyDescent="0.25">
      <c r="A637" s="2" t="s">
        <v>5152</v>
      </c>
      <c r="B637" s="1" t="s">
        <v>2593</v>
      </c>
      <c r="C637" s="2">
        <v>2631.3233657389173</v>
      </c>
      <c r="D637" s="2">
        <v>0</v>
      </c>
      <c r="E637" s="2" t="s">
        <v>5301</v>
      </c>
      <c r="F637" s="2" t="s">
        <v>5300</v>
      </c>
      <c r="G637" s="3">
        <v>1.9917236154414695E-7</v>
      </c>
      <c r="H637" s="1" t="s">
        <v>2534</v>
      </c>
      <c r="I637" s="1">
        <v>46674313</v>
      </c>
      <c r="J637" s="1">
        <v>46677398</v>
      </c>
      <c r="K637" s="1" t="s">
        <v>14</v>
      </c>
      <c r="L637" s="1">
        <v>46674313</v>
      </c>
      <c r="M637" s="1">
        <v>46674313</v>
      </c>
      <c r="N637" s="1">
        <v>4</v>
      </c>
      <c r="O637" s="1" t="s">
        <v>12</v>
      </c>
      <c r="P637" s="1" t="s">
        <v>2594</v>
      </c>
      <c r="Q637" s="1" t="s">
        <v>4333</v>
      </c>
      <c r="R637" s="2">
        <v>7</v>
      </c>
      <c r="S637" s="2">
        <v>223729</v>
      </c>
      <c r="T637" s="2">
        <v>0</v>
      </c>
      <c r="U637" s="2">
        <v>0</v>
      </c>
    </row>
    <row r="638" spans="1:21" x14ac:dyDescent="0.25">
      <c r="A638" s="2" t="s">
        <v>5093</v>
      </c>
      <c r="B638" s="1" t="s">
        <v>2359</v>
      </c>
      <c r="C638" s="2">
        <v>1908.7843809642895</v>
      </c>
      <c r="D638" s="2">
        <v>0</v>
      </c>
      <c r="E638" s="2" t="s">
        <v>5301</v>
      </c>
      <c r="F638" s="2" t="s">
        <v>5300</v>
      </c>
      <c r="G638" s="3">
        <v>1.9731397246073787E-7</v>
      </c>
      <c r="H638" s="1" t="s">
        <v>2217</v>
      </c>
      <c r="I638" s="1">
        <v>120880825</v>
      </c>
      <c r="J638" s="1">
        <v>120890009</v>
      </c>
      <c r="K638" s="1" t="s">
        <v>11</v>
      </c>
      <c r="L638" s="1">
        <v>120880825</v>
      </c>
      <c r="M638" s="1">
        <v>120880825</v>
      </c>
      <c r="N638" s="1">
        <v>6</v>
      </c>
      <c r="O638" s="1" t="s">
        <v>12</v>
      </c>
      <c r="P638" s="1" t="s">
        <v>2360</v>
      </c>
      <c r="Q638" s="1" t="s">
        <v>4233</v>
      </c>
      <c r="R638" s="2">
        <v>7</v>
      </c>
      <c r="S638" s="2">
        <v>162293</v>
      </c>
      <c r="T638" s="2">
        <v>0</v>
      </c>
      <c r="U638" s="2">
        <v>0</v>
      </c>
    </row>
    <row r="639" spans="1:21" x14ac:dyDescent="0.25">
      <c r="A639" s="2" t="s">
        <v>5146</v>
      </c>
      <c r="B639" s="1" t="s">
        <v>4321</v>
      </c>
      <c r="C639" s="2">
        <v>727.18451669379533</v>
      </c>
      <c r="D639" s="2">
        <v>0</v>
      </c>
      <c r="E639" s="2" t="s">
        <v>5301</v>
      </c>
      <c r="F639" s="2" t="s">
        <v>5300</v>
      </c>
      <c r="G639" s="3">
        <v>1.9868392683476744E-7</v>
      </c>
      <c r="H639" s="1" t="s">
        <v>2534</v>
      </c>
      <c r="I639" s="1">
        <v>11774235</v>
      </c>
      <c r="J639" s="1">
        <v>11779363</v>
      </c>
      <c r="K639" s="1" t="s">
        <v>14</v>
      </c>
      <c r="L639" s="1">
        <v>11774235</v>
      </c>
      <c r="M639" s="1">
        <v>11774235</v>
      </c>
      <c r="N639" s="1">
        <v>6</v>
      </c>
      <c r="O639" s="1" t="s">
        <v>12</v>
      </c>
      <c r="P639" s="1" t="s">
        <v>4322</v>
      </c>
      <c r="Q639" s="1" t="s">
        <v>4323</v>
      </c>
      <c r="R639" s="2">
        <v>7</v>
      </c>
      <c r="S639" s="2">
        <v>61824</v>
      </c>
      <c r="T639" s="2">
        <v>0</v>
      </c>
      <c r="U639" s="2">
        <v>0</v>
      </c>
    </row>
    <row r="640" spans="1:21" x14ac:dyDescent="0.25">
      <c r="A640" s="2" t="s">
        <v>4606</v>
      </c>
      <c r="B640" s="1" t="s">
        <v>3403</v>
      </c>
      <c r="C640" s="2">
        <v>375.84117352110781</v>
      </c>
      <c r="D640" s="2">
        <v>0</v>
      </c>
      <c r="E640" s="2" t="s">
        <v>5301</v>
      </c>
      <c r="F640" s="2" t="s">
        <v>5300</v>
      </c>
      <c r="G640" s="3">
        <v>4.3404446891943727E-7</v>
      </c>
      <c r="H640" s="1" t="s">
        <v>47</v>
      </c>
      <c r="I640" s="1">
        <v>6697338</v>
      </c>
      <c r="J640" s="1">
        <v>6705223</v>
      </c>
      <c r="K640" s="1" t="s">
        <v>14</v>
      </c>
      <c r="L640" s="1">
        <v>6697338</v>
      </c>
      <c r="M640" s="1">
        <v>6697338</v>
      </c>
      <c r="N640" s="1">
        <v>3</v>
      </c>
      <c r="O640" s="1" t="s">
        <v>12</v>
      </c>
      <c r="P640" s="1" t="s">
        <v>3404</v>
      </c>
      <c r="Q640" s="1" t="s">
        <v>3405</v>
      </c>
      <c r="R640" s="2">
        <v>7</v>
      </c>
      <c r="S640" s="2">
        <v>31950</v>
      </c>
      <c r="T640" s="2">
        <v>0</v>
      </c>
      <c r="U640" s="2">
        <v>0</v>
      </c>
    </row>
    <row r="641" spans="1:21" x14ac:dyDescent="0.25">
      <c r="A641" s="2" t="s">
        <v>984</v>
      </c>
      <c r="B641" s="1" t="s">
        <v>985</v>
      </c>
      <c r="C641" s="2">
        <v>61.897302507794549</v>
      </c>
      <c r="D641" s="2">
        <v>24.828422201639139</v>
      </c>
      <c r="E641" s="2">
        <v>1.3178839540392948</v>
      </c>
      <c r="F641" s="2" t="s">
        <v>5300</v>
      </c>
      <c r="G641" s="3">
        <v>6.9112727534705674E-29</v>
      </c>
      <c r="H641" s="1" t="s">
        <v>901</v>
      </c>
      <c r="I641" s="1">
        <v>65500628</v>
      </c>
      <c r="J641" s="1">
        <v>65501147</v>
      </c>
      <c r="K641" s="1" t="s">
        <v>11</v>
      </c>
      <c r="L641" s="1">
        <v>65500628</v>
      </c>
      <c r="M641" s="1">
        <v>65500628</v>
      </c>
      <c r="N641" s="1">
        <v>1</v>
      </c>
      <c r="O641" s="1" t="s">
        <v>12</v>
      </c>
      <c r="P641" s="1" t="s">
        <v>986</v>
      </c>
      <c r="Q641" s="1" t="s">
        <v>987</v>
      </c>
      <c r="R641" s="2">
        <v>7</v>
      </c>
      <c r="S641" s="2">
        <v>5256</v>
      </c>
      <c r="T641" s="2">
        <v>2</v>
      </c>
      <c r="U641" s="2">
        <v>1860</v>
      </c>
    </row>
    <row r="642" spans="1:21" x14ac:dyDescent="0.25">
      <c r="A642" s="2" t="s">
        <v>1701</v>
      </c>
      <c r="B642" s="1" t="s">
        <v>1700</v>
      </c>
      <c r="C642" s="2">
        <v>21.157751702740338</v>
      </c>
      <c r="D642" s="2">
        <v>50.390229591833673</v>
      </c>
      <c r="E642" s="2">
        <v>-1.2519576999031645</v>
      </c>
      <c r="F642" s="2" t="s">
        <v>5299</v>
      </c>
      <c r="G642" s="3">
        <v>9.9106178528254375E-29</v>
      </c>
      <c r="H642" s="1" t="s">
        <v>1663</v>
      </c>
      <c r="I642" s="1">
        <v>42361095</v>
      </c>
      <c r="J642" s="1">
        <v>42361365</v>
      </c>
      <c r="K642" s="1" t="s">
        <v>11</v>
      </c>
      <c r="L642" s="1">
        <v>42361095</v>
      </c>
      <c r="M642" s="1">
        <v>42361095</v>
      </c>
      <c r="N642" s="1">
        <v>2</v>
      </c>
      <c r="O642" s="1" t="s">
        <v>12</v>
      </c>
      <c r="P642" s="1" t="s">
        <v>1702</v>
      </c>
      <c r="Q642" s="1" t="s">
        <v>1703</v>
      </c>
      <c r="R642" s="2">
        <v>7</v>
      </c>
      <c r="S642" s="2">
        <v>1792</v>
      </c>
      <c r="T642" s="2">
        <v>3</v>
      </c>
      <c r="U642" s="2">
        <v>3776</v>
      </c>
    </row>
    <row r="643" spans="1:21" x14ac:dyDescent="0.25">
      <c r="A643" s="2" t="s">
        <v>494</v>
      </c>
      <c r="B643" s="1" t="s">
        <v>495</v>
      </c>
      <c r="C643" s="2">
        <v>687.09181210533416</v>
      </c>
      <c r="D643" s="2">
        <v>308.90184141953398</v>
      </c>
      <c r="E643" s="2">
        <v>1.1533544197633003</v>
      </c>
      <c r="F643" s="2" t="s">
        <v>5300</v>
      </c>
      <c r="G643" s="3">
        <v>2.7679642855198764E-28</v>
      </c>
      <c r="H643" s="1" t="s">
        <v>340</v>
      </c>
      <c r="I643" s="1">
        <v>180238331</v>
      </c>
      <c r="J643" s="1">
        <v>180241155</v>
      </c>
      <c r="K643" s="1" t="s">
        <v>14</v>
      </c>
      <c r="L643" s="1">
        <v>180238331</v>
      </c>
      <c r="M643" s="1">
        <v>180238331</v>
      </c>
      <c r="N643" s="1">
        <v>3</v>
      </c>
      <c r="O643" s="1" t="s">
        <v>12</v>
      </c>
      <c r="P643" s="1" t="s">
        <v>496</v>
      </c>
      <c r="Q643" s="1" t="s">
        <v>497</v>
      </c>
      <c r="R643" s="2">
        <v>7</v>
      </c>
      <c r="S643" s="2">
        <v>58415</v>
      </c>
      <c r="T643" s="2">
        <v>5</v>
      </c>
      <c r="U643" s="2">
        <v>23161</v>
      </c>
    </row>
    <row r="644" spans="1:21" x14ac:dyDescent="0.25">
      <c r="A644" s="2" t="s">
        <v>1688</v>
      </c>
      <c r="B644" s="1" t="s">
        <v>1689</v>
      </c>
      <c r="C644" s="2">
        <v>220.09236540582697</v>
      </c>
      <c r="D644" s="2">
        <v>448.5383813204819</v>
      </c>
      <c r="E644" s="2">
        <v>-1.0271223397974789</v>
      </c>
      <c r="F644" s="2" t="s">
        <v>5299</v>
      </c>
      <c r="G644" s="3">
        <v>1.152149717374523E-27</v>
      </c>
      <c r="H644" s="1" t="s">
        <v>1663</v>
      </c>
      <c r="I644" s="1">
        <v>32595827</v>
      </c>
      <c r="J644" s="1">
        <v>32616885</v>
      </c>
      <c r="K644" s="1" t="s">
        <v>11</v>
      </c>
      <c r="L644" s="1">
        <v>32595827</v>
      </c>
      <c r="M644" s="1">
        <v>32595827</v>
      </c>
      <c r="N644" s="1">
        <v>4</v>
      </c>
      <c r="O644" s="1" t="s">
        <v>12</v>
      </c>
      <c r="P644" s="1" t="s">
        <v>1690</v>
      </c>
      <c r="Q644" s="1" t="s">
        <v>1691</v>
      </c>
      <c r="R644" s="2">
        <v>7</v>
      </c>
      <c r="S644" s="2">
        <v>18707</v>
      </c>
      <c r="T644" s="2">
        <v>2</v>
      </c>
      <c r="U644" s="2">
        <v>33636</v>
      </c>
    </row>
    <row r="645" spans="1:21" x14ac:dyDescent="0.25">
      <c r="A645" s="2" t="s">
        <v>5297</v>
      </c>
      <c r="B645" s="1" t="s">
        <v>3357</v>
      </c>
      <c r="C645" s="2">
        <v>1438.5859857027228</v>
      </c>
      <c r="D645" s="2">
        <v>0</v>
      </c>
      <c r="E645" s="2" t="s">
        <v>5301</v>
      </c>
      <c r="F645" s="2" t="s">
        <v>5300</v>
      </c>
      <c r="G645" s="3">
        <v>2.4203667248089577E-7</v>
      </c>
      <c r="H645" s="1" t="s">
        <v>3324</v>
      </c>
      <c r="I645" s="1">
        <v>45180329</v>
      </c>
      <c r="J645" s="1">
        <v>45185091</v>
      </c>
      <c r="K645" s="1" t="s">
        <v>11</v>
      </c>
      <c r="L645" s="1">
        <v>45180329</v>
      </c>
      <c r="M645" s="1">
        <v>45180329</v>
      </c>
      <c r="N645" s="1">
        <v>5</v>
      </c>
      <c r="O645" s="1" t="s">
        <v>12</v>
      </c>
      <c r="P645" s="1" t="s">
        <v>4587</v>
      </c>
      <c r="Q645" s="1" t="s">
        <v>4588</v>
      </c>
      <c r="R645" s="2">
        <v>6</v>
      </c>
      <c r="S645" s="2">
        <v>122314</v>
      </c>
      <c r="T645" s="2">
        <v>0</v>
      </c>
      <c r="U645" s="2">
        <v>0</v>
      </c>
    </row>
    <row r="646" spans="1:21" x14ac:dyDescent="0.25">
      <c r="A646" s="2" t="s">
        <v>5110</v>
      </c>
      <c r="B646" s="1" t="s">
        <v>2402</v>
      </c>
      <c r="C646" s="2">
        <v>441.9606176972091</v>
      </c>
      <c r="D646" s="2">
        <v>0</v>
      </c>
      <c r="E646" s="2" t="s">
        <v>5301</v>
      </c>
      <c r="F646" s="2" t="s">
        <v>5300</v>
      </c>
      <c r="G646" s="3">
        <v>2.2979672247930254E-7</v>
      </c>
      <c r="H646" s="1" t="s">
        <v>2379</v>
      </c>
      <c r="I646" s="1">
        <v>19909180</v>
      </c>
      <c r="J646" s="1">
        <v>19924517</v>
      </c>
      <c r="K646" s="1" t="s">
        <v>14</v>
      </c>
      <c r="L646" s="1">
        <v>19909180</v>
      </c>
      <c r="M646" s="1">
        <v>19909180</v>
      </c>
      <c r="N646" s="1">
        <v>4</v>
      </c>
      <c r="O646" s="1" t="s">
        <v>12</v>
      </c>
      <c r="P646" s="1" t="s">
        <v>2403</v>
      </c>
      <c r="Q646" s="1" t="s">
        <v>4260</v>
      </c>
      <c r="R646" s="2">
        <v>6</v>
      </c>
      <c r="S646" s="2">
        <v>37573</v>
      </c>
      <c r="T646" s="2">
        <v>0</v>
      </c>
      <c r="U646" s="2">
        <v>0</v>
      </c>
    </row>
    <row r="647" spans="1:21" x14ac:dyDescent="0.25">
      <c r="A647" s="2" t="s">
        <v>5193</v>
      </c>
      <c r="B647" s="1" t="s">
        <v>2800</v>
      </c>
      <c r="C647" s="2">
        <v>668.88603131831803</v>
      </c>
      <c r="D647" s="2">
        <v>0</v>
      </c>
      <c r="E647" s="2" t="s">
        <v>5301</v>
      </c>
      <c r="F647" s="2" t="s">
        <v>5300</v>
      </c>
      <c r="G647" s="3">
        <v>2.3413113465357544E-7</v>
      </c>
      <c r="H647" s="1" t="s">
        <v>2680</v>
      </c>
      <c r="I647" s="1">
        <v>85533583</v>
      </c>
      <c r="J647" s="1">
        <v>85543955</v>
      </c>
      <c r="K647" s="1" t="s">
        <v>11</v>
      </c>
      <c r="L647" s="1">
        <v>85533583</v>
      </c>
      <c r="M647" s="1">
        <v>85533583</v>
      </c>
      <c r="N647" s="1">
        <v>2</v>
      </c>
      <c r="O647" s="1" t="s">
        <v>12</v>
      </c>
      <c r="P647" s="1" t="s">
        <v>2801</v>
      </c>
      <c r="Q647" s="1" t="s">
        <v>4403</v>
      </c>
      <c r="R647" s="2">
        <v>6</v>
      </c>
      <c r="S647" s="2">
        <v>56868</v>
      </c>
      <c r="T647" s="2">
        <v>0</v>
      </c>
      <c r="U647" s="2">
        <v>0</v>
      </c>
    </row>
    <row r="648" spans="1:21" x14ac:dyDescent="0.25">
      <c r="A648" s="2" t="s">
        <v>4873</v>
      </c>
      <c r="B648" s="1" t="s">
        <v>3864</v>
      </c>
      <c r="C648" s="2">
        <v>30.354728818661933</v>
      </c>
      <c r="D648" s="2">
        <v>0</v>
      </c>
      <c r="E648" s="2" t="s">
        <v>5301</v>
      </c>
      <c r="F648" s="2" t="s">
        <v>5300</v>
      </c>
      <c r="G648" s="3">
        <v>2.2076720947941128E-7</v>
      </c>
      <c r="H648" s="1" t="s">
        <v>1198</v>
      </c>
      <c r="I648" s="1">
        <v>19268571</v>
      </c>
      <c r="J648" s="1">
        <v>19270935</v>
      </c>
      <c r="K648" s="1" t="s">
        <v>14</v>
      </c>
      <c r="L648" s="1">
        <v>19268571</v>
      </c>
      <c r="M648" s="1">
        <v>19268571</v>
      </c>
      <c r="N648" s="1">
        <v>3</v>
      </c>
      <c r="O648" s="1" t="s">
        <v>12</v>
      </c>
      <c r="P648" s="1" t="s">
        <v>3865</v>
      </c>
      <c r="Q648" s="1" t="s">
        <v>3866</v>
      </c>
      <c r="R648" s="2">
        <v>6</v>
      </c>
      <c r="S648" s="2">
        <v>2575</v>
      </c>
      <c r="T648" s="2">
        <v>0</v>
      </c>
      <c r="U648" s="2">
        <v>0</v>
      </c>
    </row>
    <row r="649" spans="1:21" x14ac:dyDescent="0.25">
      <c r="A649" s="2" t="s">
        <v>4698</v>
      </c>
      <c r="B649" s="1" t="s">
        <v>3558</v>
      </c>
      <c r="C649" s="2">
        <v>1521.9115392401964</v>
      </c>
      <c r="D649" s="2">
        <v>0</v>
      </c>
      <c r="E649" s="2" t="s">
        <v>5301</v>
      </c>
      <c r="F649" s="2" t="s">
        <v>5300</v>
      </c>
      <c r="G649" s="3">
        <v>2.1248264475661683E-7</v>
      </c>
      <c r="H649" s="1" t="s">
        <v>340</v>
      </c>
      <c r="I649" s="1">
        <v>78955294</v>
      </c>
      <c r="J649" s="1">
        <v>78969192</v>
      </c>
      <c r="K649" s="1" t="s">
        <v>14</v>
      </c>
      <c r="L649" s="1">
        <v>78955294</v>
      </c>
      <c r="M649" s="1">
        <v>78955294</v>
      </c>
      <c r="N649" s="1">
        <v>3</v>
      </c>
      <c r="O649" s="1" t="s">
        <v>12</v>
      </c>
      <c r="P649" s="1" t="s">
        <v>3559</v>
      </c>
      <c r="Q649" s="1" t="s">
        <v>3560</v>
      </c>
      <c r="R649" s="2">
        <v>6</v>
      </c>
      <c r="S649" s="2">
        <v>129399</v>
      </c>
      <c r="T649" s="2">
        <v>0</v>
      </c>
      <c r="U649" s="2">
        <v>0</v>
      </c>
    </row>
    <row r="650" spans="1:21" x14ac:dyDescent="0.25">
      <c r="A650" s="2" t="s">
        <v>4959</v>
      </c>
      <c r="B650" s="1" t="s">
        <v>1720</v>
      </c>
      <c r="C650" s="2">
        <v>1466.5179814192365</v>
      </c>
      <c r="D650" s="2">
        <v>0</v>
      </c>
      <c r="E650" s="2" t="s">
        <v>5301</v>
      </c>
      <c r="F650" s="2" t="s">
        <v>5300</v>
      </c>
      <c r="G650" s="3">
        <v>2.2399708824888543E-7</v>
      </c>
      <c r="H650" s="1" t="s">
        <v>1663</v>
      </c>
      <c r="I650" s="1">
        <v>53756554</v>
      </c>
      <c r="J650" s="1">
        <v>53801896</v>
      </c>
      <c r="K650" s="1" t="s">
        <v>14</v>
      </c>
      <c r="L650" s="1">
        <v>53756554</v>
      </c>
      <c r="M650" s="1">
        <v>53756554</v>
      </c>
      <c r="N650" s="1">
        <v>5</v>
      </c>
      <c r="O650" s="1" t="s">
        <v>12</v>
      </c>
      <c r="P650" s="1" t="s">
        <v>1721</v>
      </c>
      <c r="Q650" s="1" t="s">
        <v>4014</v>
      </c>
      <c r="R650" s="2">
        <v>6</v>
      </c>
      <c r="S650" s="2">
        <v>124689</v>
      </c>
      <c r="T650" s="2">
        <v>0</v>
      </c>
      <c r="U650" s="2">
        <v>0</v>
      </c>
    </row>
    <row r="651" spans="1:21" x14ac:dyDescent="0.25">
      <c r="A651" s="2" t="s">
        <v>5278</v>
      </c>
      <c r="B651" s="1" t="s">
        <v>3217</v>
      </c>
      <c r="C651" s="2">
        <v>993.39113692254898</v>
      </c>
      <c r="D651" s="2">
        <v>0</v>
      </c>
      <c r="E651" s="2" t="s">
        <v>5301</v>
      </c>
      <c r="F651" s="2" t="s">
        <v>5300</v>
      </c>
      <c r="G651" s="3">
        <v>2.4085239653417492E-7</v>
      </c>
      <c r="H651" s="1" t="s">
        <v>3157</v>
      </c>
      <c r="I651" s="1">
        <v>45738730</v>
      </c>
      <c r="J651" s="1">
        <v>45740538</v>
      </c>
      <c r="K651" s="1" t="s">
        <v>11</v>
      </c>
      <c r="L651" s="1">
        <v>45738730</v>
      </c>
      <c r="M651" s="1">
        <v>45738730</v>
      </c>
      <c r="N651" s="1">
        <v>2</v>
      </c>
      <c r="O651" s="1" t="s">
        <v>12</v>
      </c>
      <c r="P651" s="1" t="s">
        <v>3218</v>
      </c>
      <c r="Q651" s="1" t="s">
        <v>4554</v>
      </c>
      <c r="R651" s="2">
        <v>6</v>
      </c>
      <c r="S651" s="2">
        <v>84460</v>
      </c>
      <c r="T651" s="2">
        <v>0</v>
      </c>
      <c r="U651" s="2">
        <v>0</v>
      </c>
    </row>
    <row r="652" spans="1:21" x14ac:dyDescent="0.25">
      <c r="A652" s="2" t="s">
        <v>5090</v>
      </c>
      <c r="B652" s="1" t="s">
        <v>2335</v>
      </c>
      <c r="C652" s="2">
        <v>332.38486860636323</v>
      </c>
      <c r="D652" s="2">
        <v>0</v>
      </c>
      <c r="E652" s="2" t="s">
        <v>5301</v>
      </c>
      <c r="F652" s="2" t="s">
        <v>5300</v>
      </c>
      <c r="G652" s="3">
        <v>2.2924287709267476E-7</v>
      </c>
      <c r="H652" s="1" t="s">
        <v>2217</v>
      </c>
      <c r="I652" s="1">
        <v>102025155</v>
      </c>
      <c r="J652" s="1">
        <v>102033339</v>
      </c>
      <c r="K652" s="1" t="s">
        <v>14</v>
      </c>
      <c r="L652" s="1">
        <v>102025155</v>
      </c>
      <c r="M652" s="1">
        <v>102025155</v>
      </c>
      <c r="N652" s="1">
        <v>4</v>
      </c>
      <c r="O652" s="1" t="s">
        <v>12</v>
      </c>
      <c r="P652" s="1" t="s">
        <v>2336</v>
      </c>
      <c r="Q652" s="1" t="s">
        <v>4230</v>
      </c>
      <c r="R652" s="2">
        <v>6</v>
      </c>
      <c r="S652" s="2">
        <v>28256</v>
      </c>
      <c r="T652" s="2">
        <v>0</v>
      </c>
      <c r="U652" s="2">
        <v>0</v>
      </c>
    </row>
    <row r="653" spans="1:21" x14ac:dyDescent="0.25">
      <c r="A653" s="2" t="s">
        <v>5120</v>
      </c>
      <c r="B653" s="1" t="s">
        <v>4277</v>
      </c>
      <c r="C653" s="2">
        <v>918.93325697254943</v>
      </c>
      <c r="D653" s="2">
        <v>0</v>
      </c>
      <c r="E653" s="2" t="s">
        <v>5301</v>
      </c>
      <c r="F653" s="2" t="s">
        <v>5300</v>
      </c>
      <c r="G653" s="3">
        <v>2.303560997783879E-7</v>
      </c>
      <c r="H653" s="1" t="s">
        <v>2379</v>
      </c>
      <c r="I653" s="1">
        <v>48848063</v>
      </c>
      <c r="J653" s="1">
        <v>48849377</v>
      </c>
      <c r="K653" s="1" t="s">
        <v>11</v>
      </c>
      <c r="L653" s="1">
        <v>48848063</v>
      </c>
      <c r="M653" s="1">
        <v>48848063</v>
      </c>
      <c r="N653" s="1">
        <v>3</v>
      </c>
      <c r="O653" s="1" t="s">
        <v>12</v>
      </c>
      <c r="P653" s="1" t="s">
        <v>4278</v>
      </c>
      <c r="Q653" s="1" t="s">
        <v>4279</v>
      </c>
      <c r="R653" s="2">
        <v>6</v>
      </c>
      <c r="S653" s="2">
        <v>78129</v>
      </c>
      <c r="T653" s="2">
        <v>0</v>
      </c>
      <c r="U653" s="2">
        <v>0</v>
      </c>
    </row>
    <row r="654" spans="1:21" x14ac:dyDescent="0.25">
      <c r="A654" s="2" t="s">
        <v>5145</v>
      </c>
      <c r="B654" s="1" t="s">
        <v>2558</v>
      </c>
      <c r="C654" s="2">
        <v>194.74775455568496</v>
      </c>
      <c r="D654" s="2">
        <v>0</v>
      </c>
      <c r="E654" s="2" t="s">
        <v>5301</v>
      </c>
      <c r="F654" s="2" t="s">
        <v>5300</v>
      </c>
      <c r="G654" s="3">
        <v>2.3318608471573233E-7</v>
      </c>
      <c r="H654" s="1" t="s">
        <v>2534</v>
      </c>
      <c r="I654" s="1">
        <v>11120614</v>
      </c>
      <c r="J654" s="1">
        <v>11126146</v>
      </c>
      <c r="K654" s="1" t="s">
        <v>11</v>
      </c>
      <c r="L654" s="1">
        <v>11120614</v>
      </c>
      <c r="M654" s="1">
        <v>11120614</v>
      </c>
      <c r="N654" s="1">
        <v>3</v>
      </c>
      <c r="O654" s="1" t="s">
        <v>12</v>
      </c>
      <c r="P654" s="1" t="s">
        <v>2559</v>
      </c>
      <c r="Q654" s="1" t="s">
        <v>4320</v>
      </c>
      <c r="R654" s="2">
        <v>6</v>
      </c>
      <c r="S654" s="2">
        <v>16553</v>
      </c>
      <c r="T654" s="2">
        <v>0</v>
      </c>
      <c r="U654" s="2">
        <v>0</v>
      </c>
    </row>
    <row r="655" spans="1:21" x14ac:dyDescent="0.25">
      <c r="A655" s="2" t="s">
        <v>4892</v>
      </c>
      <c r="B655" s="1" t="s">
        <v>1354</v>
      </c>
      <c r="C655" s="2">
        <v>2078.1051987877208</v>
      </c>
      <c r="D655" s="2">
        <v>0</v>
      </c>
      <c r="E655" s="2" t="s">
        <v>5301</v>
      </c>
      <c r="F655" s="2" t="s">
        <v>5300</v>
      </c>
      <c r="G655" s="3">
        <v>2.2128432357220275E-7</v>
      </c>
      <c r="H655" s="1" t="s">
        <v>1198</v>
      </c>
      <c r="I655" s="1">
        <v>102979381</v>
      </c>
      <c r="J655" s="1">
        <v>102989571</v>
      </c>
      <c r="K655" s="1" t="s">
        <v>14</v>
      </c>
      <c r="L655" s="1">
        <v>102979381</v>
      </c>
      <c r="M655" s="1">
        <v>102979381</v>
      </c>
      <c r="N655" s="1">
        <v>4</v>
      </c>
      <c r="O655" s="1" t="s">
        <v>12</v>
      </c>
      <c r="P655" s="1" t="s">
        <v>1355</v>
      </c>
      <c r="Q655" s="1" t="s">
        <v>3905</v>
      </c>
      <c r="R655" s="2">
        <v>6</v>
      </c>
      <c r="S655" s="2">
        <v>176691</v>
      </c>
      <c r="T655" s="2">
        <v>0</v>
      </c>
      <c r="U655" s="2">
        <v>0</v>
      </c>
    </row>
    <row r="656" spans="1:21" x14ac:dyDescent="0.25">
      <c r="A656" s="2" t="s">
        <v>4605</v>
      </c>
      <c r="B656" s="1" t="s">
        <v>59</v>
      </c>
      <c r="C656" s="2">
        <v>77.903806158394673</v>
      </c>
      <c r="D656" s="2">
        <v>0</v>
      </c>
      <c r="E656" s="2" t="s">
        <v>5301</v>
      </c>
      <c r="F656" s="2" t="s">
        <v>5300</v>
      </c>
      <c r="G656" s="3">
        <v>2.0792896397894349E-7</v>
      </c>
      <c r="H656" s="1" t="s">
        <v>47</v>
      </c>
      <c r="I656" s="1">
        <v>6425987</v>
      </c>
      <c r="J656" s="1">
        <v>6432959</v>
      </c>
      <c r="K656" s="1" t="s">
        <v>14</v>
      </c>
      <c r="L656" s="1">
        <v>6425987</v>
      </c>
      <c r="M656" s="1">
        <v>6425987</v>
      </c>
      <c r="N656" s="1">
        <v>3</v>
      </c>
      <c r="O656" s="1" t="s">
        <v>12</v>
      </c>
      <c r="P656" s="1" t="s">
        <v>60</v>
      </c>
      <c r="Q656" s="1" t="s">
        <v>3402</v>
      </c>
      <c r="R656" s="2">
        <v>6</v>
      </c>
      <c r="S656" s="2">
        <v>6618</v>
      </c>
      <c r="T656" s="2">
        <v>0</v>
      </c>
      <c r="U656" s="2">
        <v>0</v>
      </c>
    </row>
    <row r="657" spans="1:21" x14ac:dyDescent="0.25">
      <c r="A657" s="2" t="s">
        <v>4734</v>
      </c>
      <c r="B657" s="1" t="s">
        <v>557</v>
      </c>
      <c r="C657" s="2">
        <v>1193.6194430588216</v>
      </c>
      <c r="D657" s="2">
        <v>0</v>
      </c>
      <c r="E657" s="2" t="s">
        <v>5301</v>
      </c>
      <c r="F657" s="2" t="s">
        <v>5300</v>
      </c>
      <c r="G657" s="3">
        <v>2.1397088425239256E-7</v>
      </c>
      <c r="H657" s="1" t="s">
        <v>506</v>
      </c>
      <c r="I657" s="1">
        <v>51863436</v>
      </c>
      <c r="J657" s="1">
        <v>51891851</v>
      </c>
      <c r="K657" s="1" t="s">
        <v>11</v>
      </c>
      <c r="L657" s="1">
        <v>51863436</v>
      </c>
      <c r="M657" s="1">
        <v>51863436</v>
      </c>
      <c r="N657" s="1">
        <v>5</v>
      </c>
      <c r="O657" s="1" t="s">
        <v>12</v>
      </c>
      <c r="P657" s="1" t="s">
        <v>558</v>
      </c>
      <c r="Q657" s="1" t="s">
        <v>3618</v>
      </c>
      <c r="R657" s="2">
        <v>6</v>
      </c>
      <c r="S657" s="2">
        <v>101485</v>
      </c>
      <c r="T657" s="2">
        <v>0</v>
      </c>
      <c r="U657" s="2">
        <v>0</v>
      </c>
    </row>
    <row r="658" spans="1:21" x14ac:dyDescent="0.25">
      <c r="A658" s="2" t="s">
        <v>5078</v>
      </c>
      <c r="B658" s="1" t="s">
        <v>2297</v>
      </c>
      <c r="C658" s="2">
        <v>1488.3108184982682</v>
      </c>
      <c r="D658" s="2">
        <v>0</v>
      </c>
      <c r="E658" s="2" t="s">
        <v>5301</v>
      </c>
      <c r="F658" s="2" t="s">
        <v>5300</v>
      </c>
      <c r="G658" s="3">
        <v>2.2869533054405432E-7</v>
      </c>
      <c r="H658" s="1" t="s">
        <v>2217</v>
      </c>
      <c r="I658" s="1">
        <v>68963290</v>
      </c>
      <c r="J658" s="1">
        <v>68967203</v>
      </c>
      <c r="K658" s="1" t="s">
        <v>11</v>
      </c>
      <c r="L658" s="1">
        <v>68963290</v>
      </c>
      <c r="M658" s="1">
        <v>68963290</v>
      </c>
      <c r="N658" s="1">
        <v>3</v>
      </c>
      <c r="O658" s="1" t="s">
        <v>12</v>
      </c>
      <c r="P658" s="1" t="s">
        <v>2298</v>
      </c>
      <c r="Q658" s="1" t="s">
        <v>4209</v>
      </c>
      <c r="R658" s="2">
        <v>6</v>
      </c>
      <c r="S658" s="2">
        <v>126542</v>
      </c>
      <c r="T658" s="2">
        <v>0</v>
      </c>
      <c r="U658" s="2">
        <v>0</v>
      </c>
    </row>
    <row r="659" spans="1:21" x14ac:dyDescent="0.25">
      <c r="A659" s="2" t="s">
        <v>4597</v>
      </c>
      <c r="B659" s="1" t="s">
        <v>3383</v>
      </c>
      <c r="C659" s="2">
        <v>255.39840799150039</v>
      </c>
      <c r="D659" s="2">
        <v>0</v>
      </c>
      <c r="E659" s="2" t="s">
        <v>5301</v>
      </c>
      <c r="F659" s="2" t="s">
        <v>5300</v>
      </c>
      <c r="G659" s="3">
        <v>2.0743145550108487E-7</v>
      </c>
      <c r="H659" s="1" t="s">
        <v>16</v>
      </c>
      <c r="I659" s="1">
        <v>96735757</v>
      </c>
      <c r="J659" s="1">
        <v>96738762</v>
      </c>
      <c r="K659" s="1" t="s">
        <v>11</v>
      </c>
      <c r="L659" s="1">
        <v>96735757</v>
      </c>
      <c r="M659" s="1">
        <v>96735757</v>
      </c>
      <c r="N659" s="1">
        <v>2</v>
      </c>
      <c r="O659" s="1" t="s">
        <v>12</v>
      </c>
      <c r="P659" s="1" t="s">
        <v>3384</v>
      </c>
      <c r="Q659" s="1" t="s">
        <v>3385</v>
      </c>
      <c r="R659" s="2">
        <v>6</v>
      </c>
      <c r="S659" s="2">
        <v>21710</v>
      </c>
      <c r="T659" s="2">
        <v>0</v>
      </c>
      <c r="U659" s="2">
        <v>0</v>
      </c>
    </row>
    <row r="660" spans="1:21" x14ac:dyDescent="0.25">
      <c r="A660" s="2" t="s">
        <v>5257</v>
      </c>
      <c r="B660" s="1" t="s">
        <v>4214</v>
      </c>
      <c r="C660" s="2">
        <v>416.48663760374853</v>
      </c>
      <c r="D660" s="2">
        <v>0</v>
      </c>
      <c r="E660" s="2" t="s">
        <v>5301</v>
      </c>
      <c r="F660" s="2" t="s">
        <v>5300</v>
      </c>
      <c r="G660" s="3">
        <v>2.3919790425722558E-7</v>
      </c>
      <c r="H660" s="1" t="s">
        <v>4520</v>
      </c>
      <c r="I660" s="1">
        <v>92045</v>
      </c>
      <c r="J660" s="1">
        <v>93062</v>
      </c>
      <c r="K660" s="1" t="s">
        <v>14</v>
      </c>
      <c r="L660" s="1">
        <v>92045</v>
      </c>
      <c r="M660" s="1">
        <v>92045</v>
      </c>
      <c r="N660" s="1">
        <v>2</v>
      </c>
      <c r="O660" s="1" t="s">
        <v>12</v>
      </c>
      <c r="P660" s="1" t="s">
        <v>4521</v>
      </c>
      <c r="Q660" s="1" t="s">
        <v>4522</v>
      </c>
      <c r="R660" s="2">
        <v>6</v>
      </c>
      <c r="S660" s="2">
        <v>35407</v>
      </c>
      <c r="T660" s="2">
        <v>0</v>
      </c>
      <c r="U660" s="2">
        <v>0</v>
      </c>
    </row>
    <row r="661" spans="1:21" x14ac:dyDescent="0.25">
      <c r="A661" s="2" t="s">
        <v>5251</v>
      </c>
      <c r="B661" s="1" t="s">
        <v>3122</v>
      </c>
      <c r="C661" s="2">
        <v>294.7501796409552</v>
      </c>
      <c r="D661" s="2">
        <v>0</v>
      </c>
      <c r="E661" s="2" t="s">
        <v>5301</v>
      </c>
      <c r="F661" s="2" t="s">
        <v>5300</v>
      </c>
      <c r="G661" s="3">
        <v>2.3862302247699412E-7</v>
      </c>
      <c r="H661" s="1" t="s">
        <v>3068</v>
      </c>
      <c r="I661" s="1">
        <v>49331863</v>
      </c>
      <c r="J661" s="1">
        <v>49333853</v>
      </c>
      <c r="K661" s="1" t="s">
        <v>14</v>
      </c>
      <c r="L661" s="1">
        <v>49331863</v>
      </c>
      <c r="M661" s="1">
        <v>49331863</v>
      </c>
      <c r="N661" s="1">
        <v>2</v>
      </c>
      <c r="O661" s="1" t="s">
        <v>12</v>
      </c>
      <c r="P661" s="1" t="s">
        <v>3123</v>
      </c>
      <c r="Q661" s="1" t="s">
        <v>4506</v>
      </c>
      <c r="R661" s="2">
        <v>6</v>
      </c>
      <c r="S661" s="2">
        <v>25056</v>
      </c>
      <c r="T661" s="2">
        <v>0</v>
      </c>
      <c r="U661" s="2">
        <v>0</v>
      </c>
    </row>
    <row r="662" spans="1:21" x14ac:dyDescent="0.25">
      <c r="A662" s="2" t="s">
        <v>5050</v>
      </c>
      <c r="B662" s="1" t="s">
        <v>2185</v>
      </c>
      <c r="C662" s="2">
        <v>238.59216720038535</v>
      </c>
      <c r="D662" s="2">
        <v>0</v>
      </c>
      <c r="E662" s="2" t="s">
        <v>5301</v>
      </c>
      <c r="F662" s="2" t="s">
        <v>5300</v>
      </c>
      <c r="G662" s="3">
        <v>2.2704182382921113E-7</v>
      </c>
      <c r="H662" s="1" t="s">
        <v>2078</v>
      </c>
      <c r="I662" s="1">
        <v>103311877</v>
      </c>
      <c r="J662" s="1">
        <v>103323990</v>
      </c>
      <c r="K662" s="1" t="s">
        <v>11</v>
      </c>
      <c r="L662" s="1">
        <v>103311877</v>
      </c>
      <c r="M662" s="1">
        <v>103311877</v>
      </c>
      <c r="N662" s="1">
        <v>4</v>
      </c>
      <c r="O662" s="1" t="s">
        <v>12</v>
      </c>
      <c r="P662" s="1" t="s">
        <v>2186</v>
      </c>
      <c r="Q662" s="1" t="s">
        <v>4168</v>
      </c>
      <c r="R662" s="2">
        <v>6</v>
      </c>
      <c r="S662" s="2">
        <v>20281</v>
      </c>
      <c r="T662" s="2">
        <v>0</v>
      </c>
      <c r="U662" s="2">
        <v>0</v>
      </c>
    </row>
    <row r="663" spans="1:21" x14ac:dyDescent="0.25">
      <c r="A663" s="2" t="s">
        <v>5285</v>
      </c>
      <c r="B663" s="1" t="s">
        <v>4565</v>
      </c>
      <c r="C663" s="2">
        <v>554.62946778739945</v>
      </c>
      <c r="D663" s="2">
        <v>0</v>
      </c>
      <c r="E663" s="2" t="s">
        <v>5301</v>
      </c>
      <c r="F663" s="2" t="s">
        <v>5300</v>
      </c>
      <c r="G663" s="3">
        <v>2.4144536504011151E-7</v>
      </c>
      <c r="H663" s="1" t="s">
        <v>3227</v>
      </c>
      <c r="I663" s="1">
        <v>34096656</v>
      </c>
      <c r="J663" s="1">
        <v>34098633</v>
      </c>
      <c r="K663" s="1" t="s">
        <v>14</v>
      </c>
      <c r="L663" s="1">
        <v>34096656</v>
      </c>
      <c r="M663" s="1">
        <v>34096656</v>
      </c>
      <c r="N663" s="1">
        <v>3</v>
      </c>
      <c r="O663" s="1" t="s">
        <v>12</v>
      </c>
      <c r="P663" s="1" t="s">
        <v>4566</v>
      </c>
      <c r="Q663" s="1" t="s">
        <v>4567</v>
      </c>
      <c r="R663" s="2">
        <v>6</v>
      </c>
      <c r="S663" s="2">
        <v>47153</v>
      </c>
      <c r="T663" s="2">
        <v>0</v>
      </c>
      <c r="U663" s="2">
        <v>0</v>
      </c>
    </row>
    <row r="664" spans="1:21" x14ac:dyDescent="0.25">
      <c r="A664" s="2" t="s">
        <v>5055</v>
      </c>
      <c r="B664" s="1" t="s">
        <v>2216</v>
      </c>
      <c r="C664" s="2">
        <v>619.92565314238243</v>
      </c>
      <c r="D664" s="2">
        <v>0</v>
      </c>
      <c r="E664" s="2" t="s">
        <v>5301</v>
      </c>
      <c r="F664" s="2" t="s">
        <v>5300</v>
      </c>
      <c r="G664" s="3">
        <v>2.2758602368453946E-7</v>
      </c>
      <c r="H664" s="1" t="s">
        <v>2078</v>
      </c>
      <c r="I664" s="1">
        <v>128484822</v>
      </c>
      <c r="J664" s="1">
        <v>128490576</v>
      </c>
      <c r="K664" s="1" t="s">
        <v>14</v>
      </c>
      <c r="L664" s="1">
        <v>128484822</v>
      </c>
      <c r="M664" s="1">
        <v>128484822</v>
      </c>
      <c r="N664" s="1">
        <v>4</v>
      </c>
      <c r="O664" s="1" t="s">
        <v>12</v>
      </c>
      <c r="P664" s="1" t="s">
        <v>4173</v>
      </c>
      <c r="Q664" s="1" t="s">
        <v>4174</v>
      </c>
      <c r="R664" s="2">
        <v>6</v>
      </c>
      <c r="S664" s="2">
        <v>52705</v>
      </c>
      <c r="T664" s="2">
        <v>0</v>
      </c>
      <c r="U664" s="2">
        <v>0</v>
      </c>
    </row>
    <row r="665" spans="1:21" x14ac:dyDescent="0.25">
      <c r="A665" s="2" t="s">
        <v>4736</v>
      </c>
      <c r="B665" s="1" t="s">
        <v>560</v>
      </c>
      <c r="C665" s="2">
        <v>2236.4649134499768</v>
      </c>
      <c r="D665" s="2">
        <v>0</v>
      </c>
      <c r="E665" s="2" t="s">
        <v>5301</v>
      </c>
      <c r="F665" s="2" t="s">
        <v>5300</v>
      </c>
      <c r="G665" s="3">
        <v>2.1449373419025999E-7</v>
      </c>
      <c r="H665" s="1" t="s">
        <v>506</v>
      </c>
      <c r="I665" s="1">
        <v>53379072</v>
      </c>
      <c r="J665" s="1">
        <v>53425965</v>
      </c>
      <c r="K665" s="1" t="s">
        <v>11</v>
      </c>
      <c r="L665" s="1">
        <v>53379072</v>
      </c>
      <c r="M665" s="1">
        <v>53379072</v>
      </c>
      <c r="N665" s="1">
        <v>11</v>
      </c>
      <c r="O665" s="1" t="s">
        <v>12</v>
      </c>
      <c r="P665" s="1" t="s">
        <v>563</v>
      </c>
      <c r="Q665" s="1" t="s">
        <v>3622</v>
      </c>
      <c r="R665" s="2">
        <v>6</v>
      </c>
      <c r="S665" s="2">
        <v>190156</v>
      </c>
      <c r="T665" s="2">
        <v>0</v>
      </c>
      <c r="U665" s="2">
        <v>0</v>
      </c>
    </row>
    <row r="666" spans="1:21" x14ac:dyDescent="0.25">
      <c r="A666" s="2" t="s">
        <v>5016</v>
      </c>
      <c r="B666" s="1" t="s">
        <v>2076</v>
      </c>
      <c r="C666" s="2">
        <v>1302.2896074464372</v>
      </c>
      <c r="D666" s="2">
        <v>0</v>
      </c>
      <c r="E666" s="2" t="s">
        <v>5301</v>
      </c>
      <c r="F666" s="2" t="s">
        <v>5300</v>
      </c>
      <c r="G666" s="3">
        <v>2.2593860644418286E-7</v>
      </c>
      <c r="H666" s="1" t="s">
        <v>1920</v>
      </c>
      <c r="I666" s="1">
        <v>132813306</v>
      </c>
      <c r="J666" s="1">
        <v>132822311</v>
      </c>
      <c r="K666" s="1" t="s">
        <v>14</v>
      </c>
      <c r="L666" s="1">
        <v>132813306</v>
      </c>
      <c r="M666" s="1">
        <v>132813306</v>
      </c>
      <c r="N666" s="1">
        <v>3</v>
      </c>
      <c r="O666" s="1" t="s">
        <v>12</v>
      </c>
      <c r="P666" s="1" t="s">
        <v>2077</v>
      </c>
      <c r="Q666" s="1" t="s">
        <v>4114</v>
      </c>
      <c r="R666" s="2">
        <v>6</v>
      </c>
      <c r="S666" s="2">
        <v>110725</v>
      </c>
      <c r="T666" s="2">
        <v>0</v>
      </c>
      <c r="U666" s="2">
        <v>0</v>
      </c>
    </row>
    <row r="667" spans="1:21" x14ac:dyDescent="0.25">
      <c r="A667" s="2" t="s">
        <v>4623</v>
      </c>
      <c r="B667" s="1" t="s">
        <v>104</v>
      </c>
      <c r="C667" s="2">
        <v>399.15115899905743</v>
      </c>
      <c r="D667" s="2">
        <v>0</v>
      </c>
      <c r="E667" s="2" t="s">
        <v>5301</v>
      </c>
      <c r="F667" s="2" t="s">
        <v>5300</v>
      </c>
      <c r="G667" s="3">
        <v>2.0992596595010542E-7</v>
      </c>
      <c r="H667" s="1" t="s">
        <v>47</v>
      </c>
      <c r="I667" s="1">
        <v>75188074</v>
      </c>
      <c r="J667" s="1">
        <v>75189256</v>
      </c>
      <c r="K667" s="1" t="s">
        <v>14</v>
      </c>
      <c r="L667" s="1">
        <v>75188074</v>
      </c>
      <c r="M667" s="1">
        <v>75188074</v>
      </c>
      <c r="N667" s="1">
        <v>2</v>
      </c>
      <c r="O667" s="1" t="s">
        <v>12</v>
      </c>
      <c r="P667" s="1" t="s">
        <v>3435</v>
      </c>
      <c r="Q667" s="1" t="s">
        <v>3436</v>
      </c>
      <c r="R667" s="2">
        <v>6</v>
      </c>
      <c r="S667" s="2">
        <v>33933</v>
      </c>
      <c r="T667" s="2">
        <v>0</v>
      </c>
      <c r="U667" s="2">
        <v>0</v>
      </c>
    </row>
    <row r="668" spans="1:21" x14ac:dyDescent="0.25">
      <c r="A668" s="2" t="s">
        <v>4618</v>
      </c>
      <c r="B668" s="1" t="s">
        <v>89</v>
      </c>
      <c r="C668" s="2">
        <v>141.34177874571063</v>
      </c>
      <c r="D668" s="2">
        <v>0</v>
      </c>
      <c r="E668" s="2" t="s">
        <v>5301</v>
      </c>
      <c r="F668" s="2" t="s">
        <v>5300</v>
      </c>
      <c r="G668" s="3">
        <v>2.089298483486784E-7</v>
      </c>
      <c r="H668" s="1" t="s">
        <v>47</v>
      </c>
      <c r="I668" s="1">
        <v>43311762</v>
      </c>
      <c r="J668" s="1">
        <v>43320742</v>
      </c>
      <c r="K668" s="1" t="s">
        <v>11</v>
      </c>
      <c r="L668" s="1">
        <v>43311762</v>
      </c>
      <c r="M668" s="1">
        <v>43311762</v>
      </c>
      <c r="N668" s="1">
        <v>2</v>
      </c>
      <c r="O668" s="1" t="s">
        <v>12</v>
      </c>
      <c r="P668" s="1" t="s">
        <v>90</v>
      </c>
      <c r="Q668" s="1" t="s">
        <v>3428</v>
      </c>
      <c r="R668" s="2">
        <v>6</v>
      </c>
      <c r="S668" s="2">
        <v>12012</v>
      </c>
      <c r="T668" s="2">
        <v>0</v>
      </c>
      <c r="U668" s="2">
        <v>0</v>
      </c>
    </row>
    <row r="669" spans="1:21" x14ac:dyDescent="0.25">
      <c r="A669" s="2" t="s">
        <v>4777</v>
      </c>
      <c r="B669" s="1" t="s">
        <v>807</v>
      </c>
      <c r="C669" s="2">
        <v>286.32941798494517</v>
      </c>
      <c r="D669" s="2">
        <v>0</v>
      </c>
      <c r="E669" s="2" t="s">
        <v>5301</v>
      </c>
      <c r="F669" s="2" t="s">
        <v>5300</v>
      </c>
      <c r="G669" s="3">
        <v>2.1809778158864393E-7</v>
      </c>
      <c r="H669" s="1" t="s">
        <v>680</v>
      </c>
      <c r="I669" s="1">
        <v>129461227</v>
      </c>
      <c r="J669" s="1">
        <v>129469417</v>
      </c>
      <c r="K669" s="1" t="s">
        <v>11</v>
      </c>
      <c r="L669" s="1">
        <v>129461227</v>
      </c>
      <c r="M669" s="1">
        <v>129461227</v>
      </c>
      <c r="N669" s="1">
        <v>5</v>
      </c>
      <c r="O669" s="1" t="s">
        <v>12</v>
      </c>
      <c r="P669" s="1" t="s">
        <v>808</v>
      </c>
      <c r="Q669" s="1" t="s">
        <v>3695</v>
      </c>
      <c r="R669" s="2">
        <v>6</v>
      </c>
      <c r="S669" s="2">
        <v>24340</v>
      </c>
      <c r="T669" s="2">
        <v>0</v>
      </c>
      <c r="U669" s="2">
        <v>0</v>
      </c>
    </row>
    <row r="670" spans="1:21" x14ac:dyDescent="0.25">
      <c r="A670" s="2" t="s">
        <v>4989</v>
      </c>
      <c r="B670" s="1" t="s">
        <v>4061</v>
      </c>
      <c r="C670" s="2">
        <v>1870.1147380523328</v>
      </c>
      <c r="D670" s="2">
        <v>0</v>
      </c>
      <c r="E670" s="2" t="s">
        <v>5301</v>
      </c>
      <c r="F670" s="2" t="s">
        <v>5300</v>
      </c>
      <c r="G670" s="3">
        <v>2.2453439333964969E-7</v>
      </c>
      <c r="H670" s="1" t="s">
        <v>1920</v>
      </c>
      <c r="I670" s="1">
        <v>43760924</v>
      </c>
      <c r="J670" s="1">
        <v>43783724</v>
      </c>
      <c r="K670" s="1" t="s">
        <v>11</v>
      </c>
      <c r="L670" s="1">
        <v>43760924</v>
      </c>
      <c r="M670" s="1">
        <v>43760924</v>
      </c>
      <c r="N670" s="1">
        <v>9</v>
      </c>
      <c r="O670" s="1" t="s">
        <v>12</v>
      </c>
      <c r="P670" s="1" t="s">
        <v>4062</v>
      </c>
      <c r="Q670" s="1" t="s">
        <v>4063</v>
      </c>
      <c r="R670" s="2">
        <v>6</v>
      </c>
      <c r="S670" s="2">
        <v>159006</v>
      </c>
      <c r="T670" s="2">
        <v>0</v>
      </c>
      <c r="U670" s="2">
        <v>0</v>
      </c>
    </row>
    <row r="671" spans="1:21" x14ac:dyDescent="0.25">
      <c r="A671" s="2" t="s">
        <v>4702</v>
      </c>
      <c r="B671" s="1" t="s">
        <v>403</v>
      </c>
      <c r="C671" s="2">
        <v>2209.0386338664357</v>
      </c>
      <c r="D671" s="2">
        <v>0</v>
      </c>
      <c r="E671" s="2" t="s">
        <v>5301</v>
      </c>
      <c r="F671" s="2" t="s">
        <v>5300</v>
      </c>
      <c r="G671" s="3">
        <v>2.1298946853466409E-7</v>
      </c>
      <c r="H671" s="1" t="s">
        <v>340</v>
      </c>
      <c r="I671" s="1">
        <v>96979137</v>
      </c>
      <c r="J671" s="1">
        <v>96986670</v>
      </c>
      <c r="K671" s="1" t="s">
        <v>11</v>
      </c>
      <c r="L671" s="1">
        <v>96979137</v>
      </c>
      <c r="M671" s="1">
        <v>96979137</v>
      </c>
      <c r="N671" s="1">
        <v>3</v>
      </c>
      <c r="O671" s="1" t="s">
        <v>12</v>
      </c>
      <c r="P671" s="1" t="s">
        <v>404</v>
      </c>
      <c r="Q671" s="1" t="s">
        <v>3564</v>
      </c>
      <c r="R671" s="2">
        <v>6</v>
      </c>
      <c r="S671" s="2">
        <v>187824</v>
      </c>
      <c r="T671" s="2">
        <v>0</v>
      </c>
      <c r="U671" s="2">
        <v>0</v>
      </c>
    </row>
    <row r="672" spans="1:21" x14ac:dyDescent="0.25">
      <c r="A672" s="2" t="s">
        <v>4753</v>
      </c>
      <c r="B672" s="1" t="s">
        <v>659</v>
      </c>
      <c r="C672" s="2">
        <v>621.91323515336808</v>
      </c>
      <c r="D672" s="2">
        <v>0</v>
      </c>
      <c r="E672" s="2" t="s">
        <v>5301</v>
      </c>
      <c r="F672" s="2" t="s">
        <v>5300</v>
      </c>
      <c r="G672" s="3">
        <v>2.1600333625091229E-7</v>
      </c>
      <c r="H672" s="1" t="s">
        <v>506</v>
      </c>
      <c r="I672" s="1">
        <v>150415437</v>
      </c>
      <c r="J672" s="1">
        <v>150491035</v>
      </c>
      <c r="K672" s="1" t="s">
        <v>14</v>
      </c>
      <c r="L672" s="1">
        <v>150415437</v>
      </c>
      <c r="M672" s="1">
        <v>150415437</v>
      </c>
      <c r="N672" s="1">
        <v>7</v>
      </c>
      <c r="O672" s="1" t="s">
        <v>12</v>
      </c>
      <c r="P672" s="1" t="s">
        <v>660</v>
      </c>
      <c r="Q672" s="1" t="s">
        <v>3649</v>
      </c>
      <c r="R672" s="2">
        <v>6</v>
      </c>
      <c r="S672" s="2">
        <v>52874</v>
      </c>
      <c r="T672" s="2">
        <v>0</v>
      </c>
      <c r="U672" s="2">
        <v>0</v>
      </c>
    </row>
    <row r="673" spans="1:21" x14ac:dyDescent="0.25">
      <c r="A673" s="2" t="s">
        <v>4657</v>
      </c>
      <c r="B673" s="1" t="s">
        <v>3493</v>
      </c>
      <c r="C673" s="2">
        <v>156.50150189458904</v>
      </c>
      <c r="D673" s="2">
        <v>0</v>
      </c>
      <c r="E673" s="2" t="s">
        <v>5301</v>
      </c>
      <c r="F673" s="2" t="s">
        <v>5300</v>
      </c>
      <c r="G673" s="3">
        <v>2.1197908437151117E-7</v>
      </c>
      <c r="H673" s="1" t="s">
        <v>191</v>
      </c>
      <c r="I673" s="1">
        <v>25495110</v>
      </c>
      <c r="J673" s="1">
        <v>25500235</v>
      </c>
      <c r="K673" s="1" t="s">
        <v>11</v>
      </c>
      <c r="L673" s="1">
        <v>25495110</v>
      </c>
      <c r="M673" s="1">
        <v>25495110</v>
      </c>
      <c r="N673" s="1">
        <v>2</v>
      </c>
      <c r="O673" s="1" t="s">
        <v>12</v>
      </c>
      <c r="P673" s="1" t="s">
        <v>3494</v>
      </c>
      <c r="Q673" s="1" t="s">
        <v>3495</v>
      </c>
      <c r="R673" s="2">
        <v>6</v>
      </c>
      <c r="S673" s="2">
        <v>13301</v>
      </c>
      <c r="T673" s="2">
        <v>0</v>
      </c>
      <c r="U673" s="2">
        <v>0</v>
      </c>
    </row>
    <row r="674" spans="1:21" x14ac:dyDescent="0.25">
      <c r="A674" s="2" t="s">
        <v>5143</v>
      </c>
      <c r="B674" s="1" t="s">
        <v>2545</v>
      </c>
      <c r="C674" s="2">
        <v>240.6620750934828</v>
      </c>
      <c r="D674" s="2">
        <v>0</v>
      </c>
      <c r="E674" s="2" t="s">
        <v>5301</v>
      </c>
      <c r="F674" s="2" t="s">
        <v>5300</v>
      </c>
      <c r="G674" s="3">
        <v>2.3262835010251217E-7</v>
      </c>
      <c r="H674" s="1" t="s">
        <v>2534</v>
      </c>
      <c r="I674" s="1">
        <v>4651962</v>
      </c>
      <c r="J674" s="1">
        <v>4652824</v>
      </c>
      <c r="K674" s="1" t="s">
        <v>11</v>
      </c>
      <c r="L674" s="1">
        <v>4651962</v>
      </c>
      <c r="M674" s="1">
        <v>4651962</v>
      </c>
      <c r="N674" s="1">
        <v>2</v>
      </c>
      <c r="O674" s="1" t="s">
        <v>12</v>
      </c>
      <c r="P674" s="1" t="s">
        <v>4317</v>
      </c>
      <c r="Q674" s="1" t="s">
        <v>4318</v>
      </c>
      <c r="R674" s="2">
        <v>6</v>
      </c>
      <c r="S674" s="2">
        <v>20457</v>
      </c>
      <c r="T674" s="2">
        <v>0</v>
      </c>
      <c r="U674" s="2">
        <v>0</v>
      </c>
    </row>
    <row r="675" spans="1:21" x14ac:dyDescent="0.25">
      <c r="A675" s="2" t="s">
        <v>4639</v>
      </c>
      <c r="B675" s="1" t="s">
        <v>3466</v>
      </c>
      <c r="C675" s="2">
        <v>831.27971420405379</v>
      </c>
      <c r="D675" s="2">
        <v>0</v>
      </c>
      <c r="E675" s="2" t="s">
        <v>5301</v>
      </c>
      <c r="F675" s="2" t="s">
        <v>5300</v>
      </c>
      <c r="G675" s="3">
        <v>2.1093895080316038E-7</v>
      </c>
      <c r="H675" s="1" t="s">
        <v>47</v>
      </c>
      <c r="I675" s="1">
        <v>135950598</v>
      </c>
      <c r="J675" s="1">
        <v>135951630</v>
      </c>
      <c r="K675" s="1" t="s">
        <v>14</v>
      </c>
      <c r="L675" s="1">
        <v>135950598</v>
      </c>
      <c r="M675" s="1">
        <v>135950598</v>
      </c>
      <c r="N675" s="1">
        <v>2</v>
      </c>
      <c r="O675" s="1" t="s">
        <v>12</v>
      </c>
      <c r="P675" s="1" t="s">
        <v>3467</v>
      </c>
      <c r="Q675" s="1" t="s">
        <v>3468</v>
      </c>
      <c r="R675" s="2">
        <v>6</v>
      </c>
      <c r="S675" s="2">
        <v>70676</v>
      </c>
      <c r="T675" s="2">
        <v>0</v>
      </c>
      <c r="U675" s="2">
        <v>0</v>
      </c>
    </row>
    <row r="676" spans="1:21" x14ac:dyDescent="0.25">
      <c r="A676" s="2" t="s">
        <v>5229</v>
      </c>
      <c r="B676" s="1" t="s">
        <v>4468</v>
      </c>
      <c r="C676" s="2">
        <v>2023.6760298714992</v>
      </c>
      <c r="D676" s="2">
        <v>0</v>
      </c>
      <c r="E676" s="2" t="s">
        <v>5301</v>
      </c>
      <c r="F676" s="2" t="s">
        <v>5300</v>
      </c>
      <c r="G676" s="3">
        <v>2.3639536181640718E-7</v>
      </c>
      <c r="H676" s="1" t="s">
        <v>2920</v>
      </c>
      <c r="I676" s="1">
        <v>13135199</v>
      </c>
      <c r="J676" s="1">
        <v>13136405</v>
      </c>
      <c r="K676" s="1" t="s">
        <v>11</v>
      </c>
      <c r="L676" s="1">
        <v>13135199</v>
      </c>
      <c r="M676" s="1">
        <v>13135199</v>
      </c>
      <c r="N676" s="1">
        <v>2</v>
      </c>
      <c r="O676" s="1" t="s">
        <v>12</v>
      </c>
      <c r="P676" s="1" t="s">
        <v>4469</v>
      </c>
      <c r="Q676" s="1" t="s">
        <v>4470</v>
      </c>
      <c r="R676" s="2">
        <v>6</v>
      </c>
      <c r="S676" s="2">
        <v>172063</v>
      </c>
      <c r="T676" s="2">
        <v>0</v>
      </c>
      <c r="U676" s="2">
        <v>0</v>
      </c>
    </row>
    <row r="677" spans="1:21" x14ac:dyDescent="0.25">
      <c r="A677" s="2" t="s">
        <v>5003</v>
      </c>
      <c r="B677" s="1" t="s">
        <v>1999</v>
      </c>
      <c r="C677" s="2">
        <v>3068.0739311824782</v>
      </c>
      <c r="D677" s="2">
        <v>0</v>
      </c>
      <c r="E677" s="2" t="s">
        <v>5301</v>
      </c>
      <c r="F677" s="2" t="s">
        <v>5300</v>
      </c>
      <c r="G677" s="3">
        <v>2.2557801940693718E-7</v>
      </c>
      <c r="H677" s="1" t="s">
        <v>1920</v>
      </c>
      <c r="I677" s="1">
        <v>77940318</v>
      </c>
      <c r="J677" s="1">
        <v>78007445</v>
      </c>
      <c r="K677" s="1" t="s">
        <v>11</v>
      </c>
      <c r="L677" s="1">
        <v>77940318</v>
      </c>
      <c r="M677" s="1">
        <v>77940318</v>
      </c>
      <c r="N677" s="1">
        <v>7</v>
      </c>
      <c r="O677" s="1" t="s">
        <v>12</v>
      </c>
      <c r="P677" s="1" t="s">
        <v>2000</v>
      </c>
      <c r="Q677" s="1" t="s">
        <v>4090</v>
      </c>
      <c r="R677" s="2">
        <v>6</v>
      </c>
      <c r="S677" s="2">
        <v>260866</v>
      </c>
      <c r="T677" s="2">
        <v>0</v>
      </c>
      <c r="U677" s="2">
        <v>0</v>
      </c>
    </row>
    <row r="678" spans="1:21" x14ac:dyDescent="0.25">
      <c r="A678" s="2" t="s">
        <v>4843</v>
      </c>
      <c r="B678" s="1" t="s">
        <v>1082</v>
      </c>
      <c r="C678" s="2">
        <v>1327.6812616577861</v>
      </c>
      <c r="D678" s="2">
        <v>0</v>
      </c>
      <c r="E678" s="2" t="s">
        <v>5301</v>
      </c>
      <c r="F678" s="2" t="s">
        <v>5300</v>
      </c>
      <c r="G678" s="3">
        <v>2.1972291252050875E-7</v>
      </c>
      <c r="H678" s="1" t="s">
        <v>901</v>
      </c>
      <c r="I678" s="1">
        <v>182962158</v>
      </c>
      <c r="J678" s="1">
        <v>182967361</v>
      </c>
      <c r="K678" s="1" t="s">
        <v>14</v>
      </c>
      <c r="L678" s="1">
        <v>182962158</v>
      </c>
      <c r="M678" s="1">
        <v>182962158</v>
      </c>
      <c r="N678" s="1">
        <v>3</v>
      </c>
      <c r="O678" s="1" t="s">
        <v>12</v>
      </c>
      <c r="P678" s="1" t="s">
        <v>1083</v>
      </c>
      <c r="Q678" s="1" t="s">
        <v>3807</v>
      </c>
      <c r="R678" s="2">
        <v>6</v>
      </c>
      <c r="S678" s="2">
        <v>112884</v>
      </c>
      <c r="T678" s="2">
        <v>0</v>
      </c>
      <c r="U678" s="2">
        <v>0</v>
      </c>
    </row>
    <row r="679" spans="1:21" x14ac:dyDescent="0.25">
      <c r="A679" s="2" t="s">
        <v>4923</v>
      </c>
      <c r="B679" s="1" t="s">
        <v>1530</v>
      </c>
      <c r="C679" s="2">
        <v>476.90207423353013</v>
      </c>
      <c r="D679" s="2">
        <v>0</v>
      </c>
      <c r="E679" s="2" t="s">
        <v>5301</v>
      </c>
      <c r="F679" s="2" t="s">
        <v>5300</v>
      </c>
      <c r="G679" s="3">
        <v>2.2231475352254711E-7</v>
      </c>
      <c r="H679" s="1" t="s">
        <v>1505</v>
      </c>
      <c r="I679" s="1">
        <v>33318730</v>
      </c>
      <c r="J679" s="1">
        <v>33319127</v>
      </c>
      <c r="K679" s="1" t="s">
        <v>11</v>
      </c>
      <c r="L679" s="1">
        <v>33318730</v>
      </c>
      <c r="M679" s="1">
        <v>33318730</v>
      </c>
      <c r="N679" s="1">
        <v>2</v>
      </c>
      <c r="O679" s="1" t="s">
        <v>12</v>
      </c>
      <c r="P679" s="1" t="s">
        <v>1531</v>
      </c>
      <c r="Q679" s="1" t="s">
        <v>3958</v>
      </c>
      <c r="R679" s="2">
        <v>6</v>
      </c>
      <c r="S679" s="2">
        <v>40544</v>
      </c>
      <c r="T679" s="2">
        <v>0</v>
      </c>
      <c r="U679" s="2">
        <v>0</v>
      </c>
    </row>
    <row r="680" spans="1:21" x14ac:dyDescent="0.25">
      <c r="A680" s="2" t="s">
        <v>5139</v>
      </c>
      <c r="B680" s="1" t="s">
        <v>2522</v>
      </c>
      <c r="C680" s="2">
        <v>1145.7057796697363</v>
      </c>
      <c r="D680" s="2">
        <v>0</v>
      </c>
      <c r="E680" s="2" t="s">
        <v>5301</v>
      </c>
      <c r="F680" s="2" t="s">
        <v>5300</v>
      </c>
      <c r="G680" s="3">
        <v>2.3205978496731947E-7</v>
      </c>
      <c r="H680" s="1" t="s">
        <v>2379</v>
      </c>
      <c r="I680" s="1">
        <v>81604547</v>
      </c>
      <c r="J680" s="1">
        <v>81608822</v>
      </c>
      <c r="K680" s="1" t="s">
        <v>14</v>
      </c>
      <c r="L680" s="1">
        <v>81604547</v>
      </c>
      <c r="M680" s="1">
        <v>81604547</v>
      </c>
      <c r="N680" s="1">
        <v>3</v>
      </c>
      <c r="O680" s="1" t="s">
        <v>12</v>
      </c>
      <c r="P680" s="1" t="s">
        <v>2523</v>
      </c>
      <c r="Q680" s="1" t="s">
        <v>4313</v>
      </c>
      <c r="R680" s="2">
        <v>6</v>
      </c>
      <c r="S680" s="2">
        <v>97411</v>
      </c>
      <c r="T680" s="2">
        <v>0</v>
      </c>
      <c r="U680" s="2">
        <v>0</v>
      </c>
    </row>
    <row r="681" spans="1:21" x14ac:dyDescent="0.25">
      <c r="A681" s="2" t="s">
        <v>4764</v>
      </c>
      <c r="B681" s="1" t="s">
        <v>741</v>
      </c>
      <c r="C681" s="2">
        <v>115.679625207423</v>
      </c>
      <c r="D681" s="2">
        <v>0</v>
      </c>
      <c r="E681" s="2" t="s">
        <v>5301</v>
      </c>
      <c r="F681" s="2" t="s">
        <v>5300</v>
      </c>
      <c r="G681" s="3">
        <v>2.1758309569520597E-7</v>
      </c>
      <c r="H681" s="1" t="s">
        <v>680</v>
      </c>
      <c r="I681" s="1">
        <v>48549863</v>
      </c>
      <c r="J681" s="1">
        <v>48550234</v>
      </c>
      <c r="K681" s="1" t="s">
        <v>14</v>
      </c>
      <c r="L681" s="1">
        <v>48549863</v>
      </c>
      <c r="M681" s="1">
        <v>48549863</v>
      </c>
      <c r="N681" s="1">
        <v>2</v>
      </c>
      <c r="O681" s="1" t="s">
        <v>12</v>
      </c>
      <c r="P681" s="1" t="s">
        <v>742</v>
      </c>
      <c r="Q681" s="1" t="s">
        <v>3672</v>
      </c>
      <c r="R681" s="2">
        <v>6</v>
      </c>
      <c r="S681" s="2">
        <v>9830</v>
      </c>
      <c r="T681" s="2">
        <v>0</v>
      </c>
      <c r="U681" s="2">
        <v>0</v>
      </c>
    </row>
    <row r="682" spans="1:21" x14ac:dyDescent="0.25">
      <c r="A682" s="2" t="s">
        <v>4608</v>
      </c>
      <c r="B682" s="1" t="s">
        <v>65</v>
      </c>
      <c r="C682" s="2">
        <v>1097.4863344328073</v>
      </c>
      <c r="D682" s="2">
        <v>0</v>
      </c>
      <c r="E682" s="2" t="s">
        <v>5301</v>
      </c>
      <c r="F682" s="2" t="s">
        <v>5300</v>
      </c>
      <c r="G682" s="3">
        <v>2.0841856427676975E-7</v>
      </c>
      <c r="H682" s="1" t="s">
        <v>47</v>
      </c>
      <c r="I682" s="1">
        <v>11061790</v>
      </c>
      <c r="J682" s="1">
        <v>11111467</v>
      </c>
      <c r="K682" s="1" t="s">
        <v>11</v>
      </c>
      <c r="L682" s="1">
        <v>11061790</v>
      </c>
      <c r="M682" s="1">
        <v>11061790</v>
      </c>
      <c r="N682" s="1">
        <v>3</v>
      </c>
      <c r="O682" s="1" t="s">
        <v>12</v>
      </c>
      <c r="P682" s="1" t="s">
        <v>3409</v>
      </c>
      <c r="Q682" s="1" t="s">
        <v>3410</v>
      </c>
      <c r="R682" s="2">
        <v>6</v>
      </c>
      <c r="S682" s="2">
        <v>93311</v>
      </c>
      <c r="T682" s="2">
        <v>0</v>
      </c>
      <c r="U682" s="2">
        <v>0</v>
      </c>
    </row>
    <row r="683" spans="1:21" x14ac:dyDescent="0.25">
      <c r="A683" s="2" t="s">
        <v>5039</v>
      </c>
      <c r="B683" s="1" t="s">
        <v>4151</v>
      </c>
      <c r="C683" s="2">
        <v>543.79773386954298</v>
      </c>
      <c r="D683" s="2">
        <v>0</v>
      </c>
      <c r="E683" s="2" t="s">
        <v>5301</v>
      </c>
      <c r="F683" s="2" t="s">
        <v>5300</v>
      </c>
      <c r="G683" s="3">
        <v>2.2648753894314461E-7</v>
      </c>
      <c r="H683" s="1" t="s">
        <v>2078</v>
      </c>
      <c r="I683" s="1">
        <v>68519500</v>
      </c>
      <c r="J683" s="1">
        <v>68537891</v>
      </c>
      <c r="K683" s="1" t="s">
        <v>11</v>
      </c>
      <c r="L683" s="1">
        <v>68519500</v>
      </c>
      <c r="M683" s="1">
        <v>68519500</v>
      </c>
      <c r="N683" s="1">
        <v>2</v>
      </c>
      <c r="O683" s="1" t="s">
        <v>12</v>
      </c>
      <c r="P683" s="1" t="s">
        <v>4154</v>
      </c>
      <c r="Q683" s="1" t="s">
        <v>4155</v>
      </c>
      <c r="R683" s="2">
        <v>6</v>
      </c>
      <c r="S683" s="2">
        <v>46232</v>
      </c>
      <c r="T683" s="2">
        <v>0</v>
      </c>
      <c r="U683" s="2">
        <v>0</v>
      </c>
    </row>
    <row r="684" spans="1:21" x14ac:dyDescent="0.25">
      <c r="A684" s="2" t="s">
        <v>5265</v>
      </c>
      <c r="B684" s="1" t="s">
        <v>3188</v>
      </c>
      <c r="C684" s="2">
        <v>2421.7569524031032</v>
      </c>
      <c r="D684" s="2">
        <v>0</v>
      </c>
      <c r="E684" s="2" t="s">
        <v>5301</v>
      </c>
      <c r="F684" s="2" t="s">
        <v>5300</v>
      </c>
      <c r="G684" s="3">
        <v>2.4036366998515621E-7</v>
      </c>
      <c r="H684" s="1" t="s">
        <v>3157</v>
      </c>
      <c r="I684" s="1">
        <v>31701655</v>
      </c>
      <c r="J684" s="1">
        <v>31738911</v>
      </c>
      <c r="K684" s="1" t="s">
        <v>14</v>
      </c>
      <c r="L684" s="1">
        <v>31701655</v>
      </c>
      <c r="M684" s="1">
        <v>31701655</v>
      </c>
      <c r="N684" s="1">
        <v>6</v>
      </c>
      <c r="O684" s="1" t="s">
        <v>12</v>
      </c>
      <c r="P684" s="1" t="s">
        <v>4534</v>
      </c>
      <c r="Q684" s="1" t="s">
        <v>4535</v>
      </c>
      <c r="R684" s="2">
        <v>6</v>
      </c>
      <c r="S684" s="2">
        <v>205911</v>
      </c>
      <c r="T684" s="2">
        <v>0</v>
      </c>
      <c r="U684" s="2">
        <v>0</v>
      </c>
    </row>
    <row r="685" spans="1:21" x14ac:dyDescent="0.25">
      <c r="A685" s="2" t="s">
        <v>5223</v>
      </c>
      <c r="B685" s="1" t="s">
        <v>2899</v>
      </c>
      <c r="C685" s="2">
        <v>116.67929663306664</v>
      </c>
      <c r="D685" s="2">
        <v>0</v>
      </c>
      <c r="E685" s="2" t="s">
        <v>5301</v>
      </c>
      <c r="F685" s="2" t="s">
        <v>5300</v>
      </c>
      <c r="G685" s="3">
        <v>2.3583689384648601E-7</v>
      </c>
      <c r="H685" s="1" t="s">
        <v>2813</v>
      </c>
      <c r="I685" s="1">
        <v>102714422</v>
      </c>
      <c r="J685" s="1">
        <v>102721377</v>
      </c>
      <c r="K685" s="1" t="s">
        <v>11</v>
      </c>
      <c r="L685" s="1">
        <v>102714422</v>
      </c>
      <c r="M685" s="1">
        <v>102714422</v>
      </c>
      <c r="N685" s="1">
        <v>3</v>
      </c>
      <c r="O685" s="1" t="s">
        <v>12</v>
      </c>
      <c r="P685" s="1" t="s">
        <v>2900</v>
      </c>
      <c r="Q685" s="1" t="s">
        <v>4454</v>
      </c>
      <c r="R685" s="2">
        <v>6</v>
      </c>
      <c r="S685" s="2">
        <v>9915</v>
      </c>
      <c r="T685" s="2">
        <v>0</v>
      </c>
      <c r="U685" s="2">
        <v>0</v>
      </c>
    </row>
    <row r="686" spans="1:21" x14ac:dyDescent="0.25">
      <c r="A686" s="2" t="s">
        <v>5238</v>
      </c>
      <c r="B686" s="1" t="s">
        <v>4479</v>
      </c>
      <c r="C686" s="2">
        <v>433.1517483112433</v>
      </c>
      <c r="D686" s="2">
        <v>0</v>
      </c>
      <c r="E686" s="2" t="s">
        <v>5301</v>
      </c>
      <c r="F686" s="2" t="s">
        <v>5300</v>
      </c>
      <c r="G686" s="3">
        <v>2.374757977644163E-7</v>
      </c>
      <c r="H686" s="1" t="s">
        <v>2920</v>
      </c>
      <c r="I686" s="1">
        <v>39354005</v>
      </c>
      <c r="J686" s="1">
        <v>39357089</v>
      </c>
      <c r="K686" s="1" t="s">
        <v>11</v>
      </c>
      <c r="L686" s="1">
        <v>39354005</v>
      </c>
      <c r="M686" s="1">
        <v>39354005</v>
      </c>
      <c r="N686" s="1">
        <v>2</v>
      </c>
      <c r="O686" s="1" t="s">
        <v>12</v>
      </c>
      <c r="P686" s="1" t="s">
        <v>4480</v>
      </c>
      <c r="Q686" s="1" t="s">
        <v>4481</v>
      </c>
      <c r="R686" s="2">
        <v>6</v>
      </c>
      <c r="S686" s="2">
        <v>36824</v>
      </c>
      <c r="T686" s="2">
        <v>0</v>
      </c>
      <c r="U686" s="2">
        <v>0</v>
      </c>
    </row>
    <row r="687" spans="1:21" x14ac:dyDescent="0.25">
      <c r="A687" s="2" t="s">
        <v>4762</v>
      </c>
      <c r="B687" s="1" t="s">
        <v>3666</v>
      </c>
      <c r="C687" s="2">
        <v>655.92558530585552</v>
      </c>
      <c r="D687" s="2">
        <v>0</v>
      </c>
      <c r="E687" s="2" t="s">
        <v>5301</v>
      </c>
      <c r="F687" s="2" t="s">
        <v>5300</v>
      </c>
      <c r="G687" s="3">
        <v>2.1653332254218137E-7</v>
      </c>
      <c r="H687" s="1" t="s">
        <v>680</v>
      </c>
      <c r="I687" s="1">
        <v>42555929</v>
      </c>
      <c r="J687" s="1">
        <v>42563686</v>
      </c>
      <c r="K687" s="1" t="s">
        <v>14</v>
      </c>
      <c r="L687" s="1">
        <v>42555929</v>
      </c>
      <c r="M687" s="1">
        <v>42555929</v>
      </c>
      <c r="N687" s="1">
        <v>4</v>
      </c>
      <c r="O687" s="1" t="s">
        <v>12</v>
      </c>
      <c r="P687" s="1" t="s">
        <v>3667</v>
      </c>
      <c r="Q687" s="1" t="s">
        <v>3668</v>
      </c>
      <c r="R687" s="2">
        <v>6</v>
      </c>
      <c r="S687" s="2">
        <v>55766</v>
      </c>
      <c r="T687" s="2">
        <v>0</v>
      </c>
      <c r="U687" s="2">
        <v>0</v>
      </c>
    </row>
    <row r="688" spans="1:21" x14ac:dyDescent="0.25">
      <c r="A688" s="2" t="s">
        <v>4943</v>
      </c>
      <c r="B688" s="1" t="s">
        <v>1620</v>
      </c>
      <c r="C688" s="2">
        <v>1194.548549442655</v>
      </c>
      <c r="D688" s="2">
        <v>0</v>
      </c>
      <c r="E688" s="2" t="s">
        <v>5301</v>
      </c>
      <c r="F688" s="2" t="s">
        <v>5300</v>
      </c>
      <c r="G688" s="3">
        <v>2.2345089840952919E-7</v>
      </c>
      <c r="H688" s="1" t="s">
        <v>1505</v>
      </c>
      <c r="I688" s="1">
        <v>113256113</v>
      </c>
      <c r="J688" s="1">
        <v>113258862</v>
      </c>
      <c r="K688" s="1" t="s">
        <v>11</v>
      </c>
      <c r="L688" s="1">
        <v>113256113</v>
      </c>
      <c r="M688" s="1">
        <v>113256113</v>
      </c>
      <c r="N688" s="1">
        <v>3</v>
      </c>
      <c r="O688" s="1" t="s">
        <v>12</v>
      </c>
      <c r="P688" s="1" t="s">
        <v>1621</v>
      </c>
      <c r="Q688" s="1" t="s">
        <v>3985</v>
      </c>
      <c r="R688" s="2">
        <v>6</v>
      </c>
      <c r="S688" s="2">
        <v>101564</v>
      </c>
      <c r="T688" s="2">
        <v>0</v>
      </c>
      <c r="U688" s="2">
        <v>0</v>
      </c>
    </row>
    <row r="689" spans="1:21" x14ac:dyDescent="0.25">
      <c r="A689" s="2" t="s">
        <v>4763</v>
      </c>
      <c r="B689" s="1" t="s">
        <v>739</v>
      </c>
      <c r="C689" s="2">
        <v>197.86437723563282</v>
      </c>
      <c r="D689" s="2">
        <v>0</v>
      </c>
      <c r="E689" s="2" t="s">
        <v>5301</v>
      </c>
      <c r="F689" s="2" t="s">
        <v>5300</v>
      </c>
      <c r="G689" s="3">
        <v>2.1706518567139453E-7</v>
      </c>
      <c r="H689" s="1" t="s">
        <v>680</v>
      </c>
      <c r="I689" s="1">
        <v>47686048</v>
      </c>
      <c r="J689" s="1">
        <v>47693300</v>
      </c>
      <c r="K689" s="1" t="s">
        <v>14</v>
      </c>
      <c r="L689" s="1">
        <v>47686048</v>
      </c>
      <c r="M689" s="1">
        <v>47686048</v>
      </c>
      <c r="N689" s="1">
        <v>3</v>
      </c>
      <c r="O689" s="1" t="s">
        <v>12</v>
      </c>
      <c r="P689" s="1" t="s">
        <v>740</v>
      </c>
      <c r="Q689" s="1" t="s">
        <v>3671</v>
      </c>
      <c r="R689" s="2">
        <v>6</v>
      </c>
      <c r="S689" s="2">
        <v>16818</v>
      </c>
      <c r="T689" s="2">
        <v>0</v>
      </c>
      <c r="U689" s="2">
        <v>0</v>
      </c>
    </row>
    <row r="690" spans="1:21" x14ac:dyDescent="0.25">
      <c r="A690" s="2" t="s">
        <v>5121</v>
      </c>
      <c r="B690" s="1" t="s">
        <v>2455</v>
      </c>
      <c r="C690" s="2">
        <v>871.14896282678285</v>
      </c>
      <c r="D690" s="2">
        <v>0</v>
      </c>
      <c r="E690" s="2" t="s">
        <v>5301</v>
      </c>
      <c r="F690" s="2" t="s">
        <v>5300</v>
      </c>
      <c r="G690" s="3">
        <v>2.3092372298457099E-7</v>
      </c>
      <c r="H690" s="1" t="s">
        <v>2379</v>
      </c>
      <c r="I690" s="1">
        <v>51041500</v>
      </c>
      <c r="J690" s="1">
        <v>51056482</v>
      </c>
      <c r="K690" s="1" t="s">
        <v>14</v>
      </c>
      <c r="L690" s="1">
        <v>51041500</v>
      </c>
      <c r="M690" s="1">
        <v>51041500</v>
      </c>
      <c r="N690" s="1">
        <v>3</v>
      </c>
      <c r="O690" s="1" t="s">
        <v>12</v>
      </c>
      <c r="P690" s="1" t="s">
        <v>2456</v>
      </c>
      <c r="Q690" s="1" t="s">
        <v>4280</v>
      </c>
      <c r="R690" s="2">
        <v>6</v>
      </c>
      <c r="S690" s="2">
        <v>74066</v>
      </c>
      <c r="T690" s="2">
        <v>0</v>
      </c>
      <c r="U690" s="2">
        <v>0</v>
      </c>
    </row>
    <row r="691" spans="1:21" x14ac:dyDescent="0.25">
      <c r="A691" s="2" t="s">
        <v>4992</v>
      </c>
      <c r="B691" s="1" t="s">
        <v>1956</v>
      </c>
      <c r="C691" s="2">
        <v>89.170691167413707</v>
      </c>
      <c r="D691" s="2">
        <v>0</v>
      </c>
      <c r="E691" s="2" t="s">
        <v>5301</v>
      </c>
      <c r="F691" s="2" t="s">
        <v>5300</v>
      </c>
      <c r="G691" s="3">
        <v>2.2504692933862273E-7</v>
      </c>
      <c r="H691" s="1" t="s">
        <v>1920</v>
      </c>
      <c r="I691" s="1">
        <v>49486249</v>
      </c>
      <c r="J691" s="1">
        <v>49490731</v>
      </c>
      <c r="K691" s="1" t="s">
        <v>11</v>
      </c>
      <c r="L691" s="1">
        <v>49486249</v>
      </c>
      <c r="M691" s="1">
        <v>49486249</v>
      </c>
      <c r="N691" s="1">
        <v>3</v>
      </c>
      <c r="O691" s="1" t="s">
        <v>12</v>
      </c>
      <c r="P691" s="1" t="s">
        <v>4070</v>
      </c>
      <c r="Q691" s="1" t="s">
        <v>4071</v>
      </c>
      <c r="R691" s="2">
        <v>6</v>
      </c>
      <c r="S691" s="2">
        <v>7576</v>
      </c>
      <c r="T691" s="2">
        <v>0</v>
      </c>
      <c r="U691" s="2">
        <v>0</v>
      </c>
    </row>
    <row r="692" spans="1:21" x14ac:dyDescent="0.25">
      <c r="A692" s="2" t="s">
        <v>4847</v>
      </c>
      <c r="B692" s="1" t="s">
        <v>1110</v>
      </c>
      <c r="C692" s="2">
        <v>1751.9065321800465</v>
      </c>
      <c r="D692" s="2">
        <v>0</v>
      </c>
      <c r="E692" s="2" t="s">
        <v>5301</v>
      </c>
      <c r="F692" s="2" t="s">
        <v>5300</v>
      </c>
      <c r="G692" s="3">
        <v>2.2025571894258585E-7</v>
      </c>
      <c r="H692" s="1" t="s">
        <v>901</v>
      </c>
      <c r="I692" s="1">
        <v>200412310</v>
      </c>
      <c r="J692" s="1">
        <v>200419496</v>
      </c>
      <c r="K692" s="1" t="s">
        <v>11</v>
      </c>
      <c r="L692" s="1">
        <v>200412310</v>
      </c>
      <c r="M692" s="1">
        <v>200412310</v>
      </c>
      <c r="N692" s="1">
        <v>3</v>
      </c>
      <c r="O692" s="1" t="s">
        <v>12</v>
      </c>
      <c r="P692" s="1" t="s">
        <v>1111</v>
      </c>
      <c r="Q692" s="1" t="s">
        <v>3817</v>
      </c>
      <c r="R692" s="2">
        <v>6</v>
      </c>
      <c r="S692" s="2">
        <v>148955</v>
      </c>
      <c r="T692" s="2">
        <v>0</v>
      </c>
      <c r="U692" s="2">
        <v>0</v>
      </c>
    </row>
    <row r="693" spans="1:21" x14ac:dyDescent="0.25">
      <c r="A693" s="2" t="s">
        <v>4932</v>
      </c>
      <c r="B693" s="1" t="s">
        <v>1570</v>
      </c>
      <c r="C693" s="2">
        <v>3600.8399968490357</v>
      </c>
      <c r="D693" s="2">
        <v>0</v>
      </c>
      <c r="E693" s="2" t="s">
        <v>5301</v>
      </c>
      <c r="F693" s="2" t="s">
        <v>5300</v>
      </c>
      <c r="G693" s="3">
        <v>2.2319860016086412E-7</v>
      </c>
      <c r="H693" s="1" t="s">
        <v>1505</v>
      </c>
      <c r="I693" s="1">
        <v>92055404</v>
      </c>
      <c r="J693" s="1">
        <v>92080963</v>
      </c>
      <c r="K693" s="1" t="s">
        <v>14</v>
      </c>
      <c r="L693" s="1">
        <v>92055404</v>
      </c>
      <c r="M693" s="1">
        <v>92055404</v>
      </c>
      <c r="N693" s="1">
        <v>5</v>
      </c>
      <c r="O693" s="1" t="s">
        <v>12</v>
      </c>
      <c r="P693" s="1" t="s">
        <v>1571</v>
      </c>
      <c r="Q693" s="1" t="s">
        <v>3969</v>
      </c>
      <c r="R693" s="2">
        <v>6</v>
      </c>
      <c r="S693" s="2">
        <v>306166</v>
      </c>
      <c r="T693" s="2">
        <v>0</v>
      </c>
      <c r="U693" s="2">
        <v>0</v>
      </c>
    </row>
    <row r="694" spans="1:21" x14ac:dyDescent="0.25">
      <c r="A694" s="2" t="s">
        <v>4894</v>
      </c>
      <c r="B694" s="1" t="s">
        <v>1360</v>
      </c>
      <c r="C694" s="2">
        <v>588.47716617566334</v>
      </c>
      <c r="D694" s="2">
        <v>0</v>
      </c>
      <c r="E694" s="2" t="s">
        <v>5301</v>
      </c>
      <c r="F694" s="2" t="s">
        <v>5300</v>
      </c>
      <c r="G694" s="3">
        <v>2.2177114947058217E-7</v>
      </c>
      <c r="H694" s="1" t="s">
        <v>1198</v>
      </c>
      <c r="I694" s="1">
        <v>112591524</v>
      </c>
      <c r="J694" s="1">
        <v>112616895</v>
      </c>
      <c r="K694" s="1" t="s">
        <v>14</v>
      </c>
      <c r="L694" s="1">
        <v>112591524</v>
      </c>
      <c r="M694" s="1">
        <v>112591524</v>
      </c>
      <c r="N694" s="1">
        <v>5</v>
      </c>
      <c r="O694" s="1" t="s">
        <v>12</v>
      </c>
      <c r="P694" s="1" t="s">
        <v>1361</v>
      </c>
      <c r="Q694" s="1" t="s">
        <v>3909</v>
      </c>
      <c r="R694" s="2">
        <v>6</v>
      </c>
      <c r="S694" s="2">
        <v>50031</v>
      </c>
      <c r="T694" s="2">
        <v>0</v>
      </c>
      <c r="U694" s="2">
        <v>0</v>
      </c>
    </row>
    <row r="695" spans="1:21" x14ac:dyDescent="0.25">
      <c r="A695" s="2" t="s">
        <v>4622</v>
      </c>
      <c r="B695" s="1" t="s">
        <v>94</v>
      </c>
      <c r="C695" s="2">
        <v>219.05741145927826</v>
      </c>
      <c r="D695" s="2">
        <v>0</v>
      </c>
      <c r="E695" s="2" t="s">
        <v>5301</v>
      </c>
      <c r="F695" s="2" t="s">
        <v>5300</v>
      </c>
      <c r="G695" s="3">
        <v>2.0942535133860318E-7</v>
      </c>
      <c r="H695" s="1" t="s">
        <v>47</v>
      </c>
      <c r="I695" s="1">
        <v>73702844</v>
      </c>
      <c r="J695" s="1">
        <v>73703828</v>
      </c>
      <c r="K695" s="1" t="s">
        <v>14</v>
      </c>
      <c r="L695" s="1">
        <v>73702844</v>
      </c>
      <c r="M695" s="1">
        <v>73702844</v>
      </c>
      <c r="N695" s="1">
        <v>2</v>
      </c>
      <c r="O695" s="1" t="s">
        <v>12</v>
      </c>
      <c r="P695" s="1" t="s">
        <v>95</v>
      </c>
      <c r="Q695" s="1" t="s">
        <v>3434</v>
      </c>
      <c r="R695" s="2">
        <v>6</v>
      </c>
      <c r="S695" s="2">
        <v>18620</v>
      </c>
      <c r="T695" s="2">
        <v>0</v>
      </c>
      <c r="U695" s="2">
        <v>0</v>
      </c>
    </row>
    <row r="696" spans="1:21" x14ac:dyDescent="0.25">
      <c r="A696" s="2" t="s">
        <v>5122</v>
      </c>
      <c r="B696" s="1" t="s">
        <v>2461</v>
      </c>
      <c r="C696" s="2">
        <v>1157.4548591311245</v>
      </c>
      <c r="D696" s="2">
        <v>0</v>
      </c>
      <c r="E696" s="2" t="s">
        <v>5301</v>
      </c>
      <c r="F696" s="2" t="s">
        <v>5300</v>
      </c>
      <c r="G696" s="3">
        <v>2.3149289330767524E-7</v>
      </c>
      <c r="H696" s="1" t="s">
        <v>2379</v>
      </c>
      <c r="I696" s="1">
        <v>54985613</v>
      </c>
      <c r="J696" s="1">
        <v>54990957</v>
      </c>
      <c r="K696" s="1" t="s">
        <v>11</v>
      </c>
      <c r="L696" s="1">
        <v>54985613</v>
      </c>
      <c r="M696" s="1">
        <v>54985613</v>
      </c>
      <c r="N696" s="1">
        <v>3</v>
      </c>
      <c r="O696" s="1" t="s">
        <v>12</v>
      </c>
      <c r="P696" s="1" t="s">
        <v>2462</v>
      </c>
      <c r="Q696" s="1" t="s">
        <v>4281</v>
      </c>
      <c r="R696" s="2">
        <v>6</v>
      </c>
      <c r="S696" s="2">
        <v>98410</v>
      </c>
      <c r="T696" s="2">
        <v>0</v>
      </c>
      <c r="U696" s="2">
        <v>0</v>
      </c>
    </row>
    <row r="697" spans="1:21" x14ac:dyDescent="0.25">
      <c r="A697" s="2" t="s">
        <v>4728</v>
      </c>
      <c r="B697" s="1" t="s">
        <v>537</v>
      </c>
      <c r="C697" s="2">
        <v>886.14403421143766</v>
      </c>
      <c r="D697" s="2">
        <v>0</v>
      </c>
      <c r="E697" s="2" t="s">
        <v>5301</v>
      </c>
      <c r="F697" s="2" t="s">
        <v>5300</v>
      </c>
      <c r="G697" s="3">
        <v>2.1344509475694256E-7</v>
      </c>
      <c r="H697" s="1" t="s">
        <v>506</v>
      </c>
      <c r="I697" s="1">
        <v>38054198</v>
      </c>
      <c r="J697" s="1">
        <v>38103157</v>
      </c>
      <c r="K697" s="1" t="s">
        <v>11</v>
      </c>
      <c r="L697" s="1">
        <v>38054198</v>
      </c>
      <c r="M697" s="1">
        <v>38054198</v>
      </c>
      <c r="N697" s="1">
        <v>4</v>
      </c>
      <c r="O697" s="1" t="s">
        <v>12</v>
      </c>
      <c r="P697" s="1" t="s">
        <v>538</v>
      </c>
      <c r="Q697" s="1" t="s">
        <v>3606</v>
      </c>
      <c r="R697" s="2">
        <v>6</v>
      </c>
      <c r="S697" s="2">
        <v>75341</v>
      </c>
      <c r="T697" s="2">
        <v>0</v>
      </c>
      <c r="U697" s="2">
        <v>0</v>
      </c>
    </row>
    <row r="698" spans="1:21" x14ac:dyDescent="0.25">
      <c r="A698" s="2" t="s">
        <v>5222</v>
      </c>
      <c r="B698" s="1" t="s">
        <v>4451</v>
      </c>
      <c r="C698" s="2">
        <v>103.95406742663806</v>
      </c>
      <c r="D698" s="2">
        <v>0</v>
      </c>
      <c r="E698" s="2" t="s">
        <v>5301</v>
      </c>
      <c r="F698" s="2" t="s">
        <v>5300</v>
      </c>
      <c r="G698" s="3">
        <v>2.352805357990474E-7</v>
      </c>
      <c r="H698" s="1" t="s">
        <v>2813</v>
      </c>
      <c r="I698" s="1">
        <v>102438021</v>
      </c>
      <c r="J698" s="1">
        <v>102440609</v>
      </c>
      <c r="K698" s="1" t="s">
        <v>11</v>
      </c>
      <c r="L698" s="1">
        <v>102438021</v>
      </c>
      <c r="M698" s="1">
        <v>102438021</v>
      </c>
      <c r="N698" s="1">
        <v>2</v>
      </c>
      <c r="O698" s="1" t="s">
        <v>12</v>
      </c>
      <c r="P698" s="1" t="s">
        <v>4452</v>
      </c>
      <c r="Q698" s="1" t="s">
        <v>4453</v>
      </c>
      <c r="R698" s="2">
        <v>6</v>
      </c>
      <c r="S698" s="2">
        <v>8833</v>
      </c>
      <c r="T698" s="2">
        <v>0</v>
      </c>
      <c r="U698" s="2">
        <v>0</v>
      </c>
    </row>
    <row r="699" spans="1:21" x14ac:dyDescent="0.25">
      <c r="A699" s="2" t="s">
        <v>4596</v>
      </c>
      <c r="B699" s="1" t="s">
        <v>3380</v>
      </c>
      <c r="C699" s="2">
        <v>833.69068646590017</v>
      </c>
      <c r="D699" s="2">
        <v>0</v>
      </c>
      <c r="E699" s="2" t="s">
        <v>5301</v>
      </c>
      <c r="F699" s="2" t="s">
        <v>5300</v>
      </c>
      <c r="G699" s="3">
        <v>2.0692177388454267E-7</v>
      </c>
      <c r="H699" s="1" t="s">
        <v>16</v>
      </c>
      <c r="I699" s="1">
        <v>49038009</v>
      </c>
      <c r="J699" s="1">
        <v>49040568</v>
      </c>
      <c r="K699" s="1" t="s">
        <v>14</v>
      </c>
      <c r="L699" s="1">
        <v>49038009</v>
      </c>
      <c r="M699" s="1">
        <v>49038009</v>
      </c>
      <c r="N699" s="1">
        <v>4</v>
      </c>
      <c r="O699" s="1" t="s">
        <v>12</v>
      </c>
      <c r="P699" s="1" t="s">
        <v>3381</v>
      </c>
      <c r="Q699" s="1" t="s">
        <v>3382</v>
      </c>
      <c r="R699" s="2">
        <v>6</v>
      </c>
      <c r="S699" s="2">
        <v>70881</v>
      </c>
      <c r="T699" s="2">
        <v>0</v>
      </c>
      <c r="U699" s="2">
        <v>0</v>
      </c>
    </row>
    <row r="700" spans="1:21" x14ac:dyDescent="0.25">
      <c r="A700" s="2" t="s">
        <v>5186</v>
      </c>
      <c r="B700" s="1" t="s">
        <v>2770</v>
      </c>
      <c r="C700" s="2">
        <v>2988.6764983057687</v>
      </c>
      <c r="D700" s="2">
        <v>0</v>
      </c>
      <c r="E700" s="2" t="s">
        <v>5301</v>
      </c>
      <c r="F700" s="2" t="s">
        <v>5300</v>
      </c>
      <c r="G700" s="3">
        <v>2.3374273495835493E-7</v>
      </c>
      <c r="H700" s="1" t="s">
        <v>2680</v>
      </c>
      <c r="I700" s="1">
        <v>70676492</v>
      </c>
      <c r="J700" s="1">
        <v>70699660</v>
      </c>
      <c r="K700" s="1" t="s">
        <v>14</v>
      </c>
      <c r="L700" s="1">
        <v>70676492</v>
      </c>
      <c r="M700" s="1">
        <v>70676492</v>
      </c>
      <c r="N700" s="1">
        <v>12</v>
      </c>
      <c r="O700" s="1" t="s">
        <v>12</v>
      </c>
      <c r="P700" s="1" t="s">
        <v>2771</v>
      </c>
      <c r="Q700" s="1" t="s">
        <v>4388</v>
      </c>
      <c r="R700" s="2">
        <v>6</v>
      </c>
      <c r="S700" s="2">
        <v>254115</v>
      </c>
      <c r="T700" s="2">
        <v>0</v>
      </c>
      <c r="U700" s="2">
        <v>0</v>
      </c>
    </row>
    <row r="701" spans="1:21" x14ac:dyDescent="0.25">
      <c r="A701" s="2" t="s">
        <v>4739</v>
      </c>
      <c r="B701" s="1" t="s">
        <v>3625</v>
      </c>
      <c r="C701" s="2">
        <v>1225.8676671660555</v>
      </c>
      <c r="D701" s="2">
        <v>0</v>
      </c>
      <c r="E701" s="2" t="s">
        <v>5301</v>
      </c>
      <c r="F701" s="2" t="s">
        <v>5300</v>
      </c>
      <c r="G701" s="3">
        <v>2.1494974572656628E-7</v>
      </c>
      <c r="H701" s="1" t="s">
        <v>506</v>
      </c>
      <c r="I701" s="1">
        <v>67662188</v>
      </c>
      <c r="J701" s="1">
        <v>67682213</v>
      </c>
      <c r="K701" s="1" t="s">
        <v>14</v>
      </c>
      <c r="L701" s="1">
        <v>67662188</v>
      </c>
      <c r="M701" s="1">
        <v>67662188</v>
      </c>
      <c r="N701" s="1">
        <v>11</v>
      </c>
      <c r="O701" s="1" t="s">
        <v>12</v>
      </c>
      <c r="P701" s="1" t="s">
        <v>3626</v>
      </c>
      <c r="Q701" s="1" t="s">
        <v>3627</v>
      </c>
      <c r="R701" s="2">
        <v>6</v>
      </c>
      <c r="S701" s="2">
        <v>104227</v>
      </c>
      <c r="T701" s="2">
        <v>0</v>
      </c>
      <c r="U701" s="2">
        <v>0</v>
      </c>
    </row>
    <row r="702" spans="1:21" x14ac:dyDescent="0.25">
      <c r="A702" s="2" t="s">
        <v>4930</v>
      </c>
      <c r="B702" s="1" t="s">
        <v>1562</v>
      </c>
      <c r="C702" s="2">
        <v>3148.8356215341832</v>
      </c>
      <c r="D702" s="2">
        <v>0</v>
      </c>
      <c r="E702" s="2" t="s">
        <v>5301</v>
      </c>
      <c r="F702" s="2" t="s">
        <v>5300</v>
      </c>
      <c r="G702" s="3">
        <v>2.2285682503931506E-7</v>
      </c>
      <c r="H702" s="1" t="s">
        <v>1505</v>
      </c>
      <c r="I702" s="1">
        <v>83663874</v>
      </c>
      <c r="J702" s="1">
        <v>83678599</v>
      </c>
      <c r="K702" s="1" t="s">
        <v>14</v>
      </c>
      <c r="L702" s="1">
        <v>83663874</v>
      </c>
      <c r="M702" s="1">
        <v>83663874</v>
      </c>
      <c r="N702" s="1">
        <v>6</v>
      </c>
      <c r="O702" s="1" t="s">
        <v>12</v>
      </c>
      <c r="P702" s="1" t="s">
        <v>1563</v>
      </c>
      <c r="Q702" s="1" t="s">
        <v>3967</v>
      </c>
      <c r="R702" s="2">
        <v>6</v>
      </c>
      <c r="S702" s="2">
        <v>267733</v>
      </c>
      <c r="T702" s="2">
        <v>0</v>
      </c>
      <c r="U702" s="2">
        <v>0</v>
      </c>
    </row>
    <row r="703" spans="1:21" x14ac:dyDescent="0.25">
      <c r="A703" s="2" t="s">
        <v>4811</v>
      </c>
      <c r="B703" s="1" t="s">
        <v>961</v>
      </c>
      <c r="C703" s="2">
        <v>4423.7459927582859</v>
      </c>
      <c r="D703" s="2">
        <v>0</v>
      </c>
      <c r="E703" s="2" t="s">
        <v>5301</v>
      </c>
      <c r="F703" s="2" t="s">
        <v>5300</v>
      </c>
      <c r="G703" s="3">
        <v>2.1862238708329273E-7</v>
      </c>
      <c r="H703" s="1" t="s">
        <v>901</v>
      </c>
      <c r="I703" s="1">
        <v>61278164</v>
      </c>
      <c r="J703" s="1">
        <v>61319327</v>
      </c>
      <c r="K703" s="1" t="s">
        <v>14</v>
      </c>
      <c r="L703" s="1">
        <v>61278164</v>
      </c>
      <c r="M703" s="1">
        <v>61278164</v>
      </c>
      <c r="N703" s="1">
        <v>20</v>
      </c>
      <c r="O703" s="1" t="s">
        <v>12</v>
      </c>
      <c r="P703" s="1" t="s">
        <v>962</v>
      </c>
      <c r="Q703" s="1" t="s">
        <v>3753</v>
      </c>
      <c r="R703" s="2">
        <v>6</v>
      </c>
      <c r="S703" s="2">
        <v>376136</v>
      </c>
      <c r="T703" s="2">
        <v>0</v>
      </c>
      <c r="U703" s="2">
        <v>0</v>
      </c>
    </row>
    <row r="704" spans="1:21" x14ac:dyDescent="0.25">
      <c r="A704" s="2" t="s">
        <v>4815</v>
      </c>
      <c r="B704" s="1" t="s">
        <v>961</v>
      </c>
      <c r="C704" s="2">
        <v>269.85248072227739</v>
      </c>
      <c r="D704" s="2">
        <v>0</v>
      </c>
      <c r="E704" s="2" t="s">
        <v>5301</v>
      </c>
      <c r="F704" s="2" t="s">
        <v>5300</v>
      </c>
      <c r="G704" s="3">
        <v>2.1866794516074334E-7</v>
      </c>
      <c r="H704" s="1" t="s">
        <v>901</v>
      </c>
      <c r="I704" s="1">
        <v>61325374</v>
      </c>
      <c r="J704" s="1">
        <v>61333971</v>
      </c>
      <c r="K704" s="1" t="s">
        <v>14</v>
      </c>
      <c r="L704" s="1">
        <v>61325374</v>
      </c>
      <c r="M704" s="1">
        <v>61325374</v>
      </c>
      <c r="N704" s="1">
        <v>3</v>
      </c>
      <c r="O704" s="1" t="s">
        <v>12</v>
      </c>
      <c r="P704" s="1" t="s">
        <v>962</v>
      </c>
      <c r="Q704" s="1" t="s">
        <v>3757</v>
      </c>
      <c r="R704" s="2">
        <v>6</v>
      </c>
      <c r="S704" s="2">
        <v>22939</v>
      </c>
      <c r="T704" s="2">
        <v>0</v>
      </c>
      <c r="U704" s="2">
        <v>0</v>
      </c>
    </row>
    <row r="705" spans="1:21" x14ac:dyDescent="0.25">
      <c r="A705" s="2" t="s">
        <v>5219</v>
      </c>
      <c r="B705" s="1" t="s">
        <v>4444</v>
      </c>
      <c r="C705" s="2">
        <v>516.99477882199142</v>
      </c>
      <c r="D705" s="2">
        <v>0</v>
      </c>
      <c r="E705" s="2" t="s">
        <v>5301</v>
      </c>
      <c r="F705" s="2" t="s">
        <v>5300</v>
      </c>
      <c r="G705" s="3">
        <v>2.3470679276925748E-7</v>
      </c>
      <c r="H705" s="1" t="s">
        <v>2813</v>
      </c>
      <c r="I705" s="1">
        <v>77437807</v>
      </c>
      <c r="J705" s="1">
        <v>77454102</v>
      </c>
      <c r="K705" s="1" t="s">
        <v>14</v>
      </c>
      <c r="L705" s="1">
        <v>77437807</v>
      </c>
      <c r="M705" s="1">
        <v>77437807</v>
      </c>
      <c r="N705" s="1">
        <v>10</v>
      </c>
      <c r="O705" s="1" t="s">
        <v>12</v>
      </c>
      <c r="P705" s="1" t="s">
        <v>4445</v>
      </c>
      <c r="Q705" s="1" t="s">
        <v>4446</v>
      </c>
      <c r="R705" s="2">
        <v>6</v>
      </c>
      <c r="S705" s="2">
        <v>43953</v>
      </c>
      <c r="T705" s="2">
        <v>0</v>
      </c>
      <c r="U705" s="2">
        <v>0</v>
      </c>
    </row>
    <row r="706" spans="1:21" x14ac:dyDescent="0.25">
      <c r="A706" s="2" t="s">
        <v>4626</v>
      </c>
      <c r="B706" s="1" t="s">
        <v>113</v>
      </c>
      <c r="C706" s="2">
        <v>234.59348149781076</v>
      </c>
      <c r="D706" s="2">
        <v>0</v>
      </c>
      <c r="E706" s="2" t="s">
        <v>5301</v>
      </c>
      <c r="F706" s="2" t="s">
        <v>5300</v>
      </c>
      <c r="G706" s="3">
        <v>2.1043518327980648E-7</v>
      </c>
      <c r="H706" s="1" t="s">
        <v>47</v>
      </c>
      <c r="I706" s="1">
        <v>93303459</v>
      </c>
      <c r="J706" s="1">
        <v>93311272</v>
      </c>
      <c r="K706" s="1" t="s">
        <v>11</v>
      </c>
      <c r="L706" s="1">
        <v>93303459</v>
      </c>
      <c r="M706" s="1">
        <v>93303459</v>
      </c>
      <c r="N706" s="1">
        <v>4</v>
      </c>
      <c r="O706" s="1" t="s">
        <v>12</v>
      </c>
      <c r="P706" s="1" t="s">
        <v>114</v>
      </c>
      <c r="Q706" s="1" t="s">
        <v>3441</v>
      </c>
      <c r="R706" s="2">
        <v>6</v>
      </c>
      <c r="S706" s="2">
        <v>19941</v>
      </c>
      <c r="T706" s="2">
        <v>0</v>
      </c>
      <c r="U706" s="2">
        <v>0</v>
      </c>
    </row>
    <row r="707" spans="1:21" x14ac:dyDescent="0.25">
      <c r="A707" s="2" t="s">
        <v>4742</v>
      </c>
      <c r="B707" s="1" t="s">
        <v>577</v>
      </c>
      <c r="C707" s="2">
        <v>1064.7441550329022</v>
      </c>
      <c r="D707" s="2">
        <v>0</v>
      </c>
      <c r="E707" s="2" t="s">
        <v>5301</v>
      </c>
      <c r="F707" s="2" t="s">
        <v>5300</v>
      </c>
      <c r="G707" s="3">
        <v>2.1547413100505987E-7</v>
      </c>
      <c r="H707" s="1" t="s">
        <v>506</v>
      </c>
      <c r="I707" s="1">
        <v>84794518</v>
      </c>
      <c r="J707" s="1">
        <v>84803467</v>
      </c>
      <c r="K707" s="1" t="s">
        <v>14</v>
      </c>
      <c r="L707" s="1">
        <v>84794518</v>
      </c>
      <c r="M707" s="1">
        <v>84794518</v>
      </c>
      <c r="N707" s="1">
        <v>6</v>
      </c>
      <c r="O707" s="1" t="s">
        <v>12</v>
      </c>
      <c r="P707" s="1" t="s">
        <v>578</v>
      </c>
      <c r="Q707" s="1" t="s">
        <v>3631</v>
      </c>
      <c r="R707" s="2">
        <v>6</v>
      </c>
      <c r="S707" s="2">
        <v>90527</v>
      </c>
      <c r="T707" s="2">
        <v>0</v>
      </c>
      <c r="U707" s="2">
        <v>0</v>
      </c>
    </row>
    <row r="708" spans="1:21" x14ac:dyDescent="0.25">
      <c r="A708" s="2" t="s">
        <v>4651</v>
      </c>
      <c r="B708" s="1" t="s">
        <v>188</v>
      </c>
      <c r="C708" s="2">
        <v>760.77347659542204</v>
      </c>
      <c r="D708" s="2">
        <v>0</v>
      </c>
      <c r="E708" s="2" t="s">
        <v>5301</v>
      </c>
      <c r="F708" s="2" t="s">
        <v>5300</v>
      </c>
      <c r="G708" s="3">
        <v>2.114585445408663E-7</v>
      </c>
      <c r="H708" s="1" t="s">
        <v>47</v>
      </c>
      <c r="I708" s="1">
        <v>158879683</v>
      </c>
      <c r="J708" s="1">
        <v>158918869</v>
      </c>
      <c r="K708" s="1" t="s">
        <v>11</v>
      </c>
      <c r="L708" s="1">
        <v>158879683</v>
      </c>
      <c r="M708" s="1">
        <v>158879683</v>
      </c>
      <c r="N708" s="1">
        <v>11</v>
      </c>
      <c r="O708" s="1" t="s">
        <v>12</v>
      </c>
      <c r="P708" s="1" t="s">
        <v>189</v>
      </c>
      <c r="Q708" s="1" t="s">
        <v>3483</v>
      </c>
      <c r="R708" s="2">
        <v>6</v>
      </c>
      <c r="S708" s="2">
        <v>64681</v>
      </c>
      <c r="T708" s="2">
        <v>0</v>
      </c>
      <c r="U708" s="2">
        <v>0</v>
      </c>
    </row>
    <row r="709" spans="1:21" x14ac:dyDescent="0.25">
      <c r="A709" s="2" t="s">
        <v>5071</v>
      </c>
      <c r="B709" s="1" t="s">
        <v>4196</v>
      </c>
      <c r="C709" s="2">
        <v>319.76548696264985</v>
      </c>
      <c r="D709" s="2">
        <v>0</v>
      </c>
      <c r="E709" s="2" t="s">
        <v>5301</v>
      </c>
      <c r="F709" s="2" t="s">
        <v>5300</v>
      </c>
      <c r="G709" s="3">
        <v>2.2814469057862504E-7</v>
      </c>
      <c r="H709" s="1" t="s">
        <v>2217</v>
      </c>
      <c r="I709" s="1">
        <v>45639815</v>
      </c>
      <c r="J709" s="1">
        <v>45663842</v>
      </c>
      <c r="K709" s="1" t="s">
        <v>14</v>
      </c>
      <c r="L709" s="1">
        <v>45639815</v>
      </c>
      <c r="M709" s="1">
        <v>45639815</v>
      </c>
      <c r="N709" s="1">
        <v>6</v>
      </c>
      <c r="O709" s="1" t="s">
        <v>12</v>
      </c>
      <c r="P709" s="1" t="s">
        <v>4197</v>
      </c>
      <c r="Q709" s="1" t="s">
        <v>4198</v>
      </c>
      <c r="R709" s="2">
        <v>6</v>
      </c>
      <c r="S709" s="2">
        <v>27183</v>
      </c>
      <c r="T709" s="2">
        <v>0</v>
      </c>
      <c r="U709" s="2">
        <v>0</v>
      </c>
    </row>
    <row r="710" spans="1:21" x14ac:dyDescent="0.25">
      <c r="A710" s="2" t="s">
        <v>5258</v>
      </c>
      <c r="B710" s="1" t="s">
        <v>3669</v>
      </c>
      <c r="C710" s="2">
        <v>458.26114235535147</v>
      </c>
      <c r="D710" s="2">
        <v>0</v>
      </c>
      <c r="E710" s="2" t="s">
        <v>5301</v>
      </c>
      <c r="F710" s="2" t="s">
        <v>5300</v>
      </c>
      <c r="G710" s="3">
        <v>2.3977933626369286E-7</v>
      </c>
      <c r="H710" s="1" t="s">
        <v>4523</v>
      </c>
      <c r="I710" s="1">
        <v>154418</v>
      </c>
      <c r="J710" s="1">
        <v>156575</v>
      </c>
      <c r="K710" s="1" t="s">
        <v>11</v>
      </c>
      <c r="L710" s="1">
        <v>154418</v>
      </c>
      <c r="M710" s="1">
        <v>154418</v>
      </c>
      <c r="N710" s="1">
        <v>2</v>
      </c>
      <c r="O710" s="1" t="s">
        <v>12</v>
      </c>
      <c r="P710" s="1" t="s">
        <v>4524</v>
      </c>
      <c r="Q710" s="1" t="s">
        <v>4525</v>
      </c>
      <c r="R710" s="2">
        <v>6</v>
      </c>
      <c r="S710" s="2">
        <v>38959</v>
      </c>
      <c r="T710" s="2">
        <v>0</v>
      </c>
      <c r="U710" s="2">
        <v>0</v>
      </c>
    </row>
    <row r="711" spans="1:21" x14ac:dyDescent="0.25">
      <c r="A711" s="2" t="s">
        <v>5242</v>
      </c>
      <c r="B711" s="1" t="s">
        <v>4489</v>
      </c>
      <c r="C711" s="2">
        <v>213.37692559356196</v>
      </c>
      <c r="D711" s="2">
        <v>0</v>
      </c>
      <c r="E711" s="2" t="s">
        <v>5301</v>
      </c>
      <c r="F711" s="2" t="s">
        <v>5300</v>
      </c>
      <c r="G711" s="3">
        <v>2.3805364408467635E-7</v>
      </c>
      <c r="H711" s="1" t="s">
        <v>2920</v>
      </c>
      <c r="I711" s="1">
        <v>44228445</v>
      </c>
      <c r="J711" s="1">
        <v>44229816</v>
      </c>
      <c r="K711" s="1" t="s">
        <v>11</v>
      </c>
      <c r="L711" s="1">
        <v>44228445</v>
      </c>
      <c r="M711" s="1">
        <v>44228445</v>
      </c>
      <c r="N711" s="1">
        <v>2</v>
      </c>
      <c r="O711" s="1" t="s">
        <v>12</v>
      </c>
      <c r="P711" s="1" t="s">
        <v>4490</v>
      </c>
      <c r="Q711" s="1" t="s">
        <v>4491</v>
      </c>
      <c r="R711" s="2">
        <v>6</v>
      </c>
      <c r="S711" s="2">
        <v>18137</v>
      </c>
      <c r="T711" s="2">
        <v>0</v>
      </c>
      <c r="U711" s="2">
        <v>0</v>
      </c>
    </row>
    <row r="712" spans="1:21" x14ac:dyDescent="0.25">
      <c r="A712" s="2" t="s">
        <v>4819</v>
      </c>
      <c r="B712" s="1" t="s">
        <v>3762</v>
      </c>
      <c r="C712" s="2">
        <v>1376.7945307576435</v>
      </c>
      <c r="D712" s="2">
        <v>0</v>
      </c>
      <c r="E712" s="2" t="s">
        <v>5301</v>
      </c>
      <c r="F712" s="2" t="s">
        <v>5300</v>
      </c>
      <c r="G712" s="3">
        <v>2.1919327975059674E-7</v>
      </c>
      <c r="H712" s="1" t="s">
        <v>901</v>
      </c>
      <c r="I712" s="1">
        <v>71396140</v>
      </c>
      <c r="J712" s="1">
        <v>71418639</v>
      </c>
      <c r="K712" s="1" t="s">
        <v>11</v>
      </c>
      <c r="L712" s="1">
        <v>71396140</v>
      </c>
      <c r="M712" s="1">
        <v>71396140</v>
      </c>
      <c r="N712" s="1">
        <v>11</v>
      </c>
      <c r="O712" s="1" t="s">
        <v>12</v>
      </c>
      <c r="P712" s="1" t="s">
        <v>3763</v>
      </c>
      <c r="Q712" s="1" t="s">
        <v>3764</v>
      </c>
      <c r="R712" s="2">
        <v>6</v>
      </c>
      <c r="S712" s="2">
        <v>117060</v>
      </c>
      <c r="T712" s="2">
        <v>0</v>
      </c>
      <c r="U712" s="2">
        <v>0</v>
      </c>
    </row>
    <row r="713" spans="1:21" x14ac:dyDescent="0.25">
      <c r="A713" s="2" t="s">
        <v>5230</v>
      </c>
      <c r="B713" s="1" t="s">
        <v>2993</v>
      </c>
      <c r="C713" s="2">
        <v>18.182259106412765</v>
      </c>
      <c r="D713" s="2">
        <v>0</v>
      </c>
      <c r="E713" s="2" t="s">
        <v>5301</v>
      </c>
      <c r="F713" s="2" t="s">
        <v>5300</v>
      </c>
      <c r="G713" s="3">
        <v>2.3692125156199743E-7</v>
      </c>
      <c r="H713" s="1" t="s">
        <v>2920</v>
      </c>
      <c r="I713" s="1">
        <v>13808835</v>
      </c>
      <c r="J713" s="1">
        <v>13809220</v>
      </c>
      <c r="K713" s="1" t="s">
        <v>11</v>
      </c>
      <c r="L713" s="1">
        <v>13808835</v>
      </c>
      <c r="M713" s="1">
        <v>13808835</v>
      </c>
      <c r="N713" s="1">
        <v>2</v>
      </c>
      <c r="O713" s="1" t="s">
        <v>12</v>
      </c>
      <c r="P713" s="1" t="s">
        <v>2994</v>
      </c>
      <c r="Q713" s="1" t="s">
        <v>4471</v>
      </c>
      <c r="R713" s="2">
        <v>6</v>
      </c>
      <c r="S713" s="2">
        <v>1540</v>
      </c>
      <c r="T713" s="2">
        <v>0</v>
      </c>
      <c r="U713" s="2">
        <v>0</v>
      </c>
    </row>
    <row r="714" spans="1:21" x14ac:dyDescent="0.25">
      <c r="A714" s="2" t="s">
        <v>3088</v>
      </c>
      <c r="B714" s="1" t="s">
        <v>3087</v>
      </c>
      <c r="C714" s="2">
        <v>39.586988455488594</v>
      </c>
      <c r="D714" s="2">
        <v>5.2937076337544244</v>
      </c>
      <c r="E714" s="2">
        <v>2.9026758962923065</v>
      </c>
      <c r="F714" s="2" t="s">
        <v>5300</v>
      </c>
      <c r="G714" s="3">
        <v>1.4006304043638869E-29</v>
      </c>
      <c r="H714" s="1" t="s">
        <v>3068</v>
      </c>
      <c r="I714" s="1">
        <v>14799100</v>
      </c>
      <c r="J714" s="1">
        <v>14808744</v>
      </c>
      <c r="K714" s="1" t="s">
        <v>11</v>
      </c>
      <c r="L714" s="1">
        <v>14799100</v>
      </c>
      <c r="M714" s="1">
        <v>14799100</v>
      </c>
      <c r="N714" s="1">
        <v>6</v>
      </c>
      <c r="O714" s="1" t="s">
        <v>12</v>
      </c>
      <c r="P714" s="1" t="s">
        <v>3089</v>
      </c>
      <c r="Q714" s="1" t="s">
        <v>3090</v>
      </c>
      <c r="R714" s="2">
        <v>6</v>
      </c>
      <c r="S714" s="2">
        <v>3360</v>
      </c>
      <c r="T714" s="2">
        <v>2</v>
      </c>
      <c r="U714" s="2">
        <v>395</v>
      </c>
    </row>
    <row r="715" spans="1:21" x14ac:dyDescent="0.25">
      <c r="A715" s="2" t="s">
        <v>25</v>
      </c>
      <c r="B715" s="1" t="s">
        <v>26</v>
      </c>
      <c r="C715" s="2">
        <v>20.205123638303448</v>
      </c>
      <c r="D715" s="2">
        <v>95.393411616824054</v>
      </c>
      <c r="E715" s="2">
        <v>-2.239168449751447</v>
      </c>
      <c r="F715" s="2" t="s">
        <v>5299</v>
      </c>
      <c r="G715" s="3">
        <v>2.4811276152668457E-29</v>
      </c>
      <c r="H715" s="1" t="s">
        <v>16</v>
      </c>
      <c r="I715" s="1">
        <v>24699424</v>
      </c>
      <c r="J715" s="1">
        <v>24704469</v>
      </c>
      <c r="K715" s="1" t="s">
        <v>11</v>
      </c>
      <c r="L715" s="1">
        <v>24699424</v>
      </c>
      <c r="M715" s="1">
        <v>24699424</v>
      </c>
      <c r="N715" s="1">
        <v>3</v>
      </c>
      <c r="O715" s="1" t="s">
        <v>12</v>
      </c>
      <c r="P715" s="1" t="s">
        <v>27</v>
      </c>
      <c r="Q715" s="1" t="s">
        <v>28</v>
      </c>
      <c r="R715" s="2">
        <v>6</v>
      </c>
      <c r="S715" s="2">
        <v>1712</v>
      </c>
      <c r="T715" s="2">
        <v>3</v>
      </c>
      <c r="U715" s="2">
        <v>7151</v>
      </c>
    </row>
    <row r="716" spans="1:21" x14ac:dyDescent="0.25">
      <c r="A716" s="2" t="s">
        <v>2388</v>
      </c>
      <c r="B716" s="1" t="s">
        <v>2386</v>
      </c>
      <c r="C716" s="2">
        <v>50.336396491233273</v>
      </c>
      <c r="D716" s="2">
        <v>156.984433179322</v>
      </c>
      <c r="E716" s="2">
        <v>-1.6409476614371423</v>
      </c>
      <c r="F716" s="2" t="s">
        <v>5299</v>
      </c>
      <c r="G716" s="3">
        <v>6.0693468062227628E-29</v>
      </c>
      <c r="H716" s="1" t="s">
        <v>2379</v>
      </c>
      <c r="I716" s="1">
        <v>8569719</v>
      </c>
      <c r="J716" s="1">
        <v>8577338</v>
      </c>
      <c r="K716" s="1" t="s">
        <v>14</v>
      </c>
      <c r="L716" s="1">
        <v>8569719</v>
      </c>
      <c r="M716" s="1">
        <v>8569719</v>
      </c>
      <c r="N716" s="1">
        <v>3</v>
      </c>
      <c r="O716" s="1" t="s">
        <v>12</v>
      </c>
      <c r="P716" s="1" t="s">
        <v>2387</v>
      </c>
      <c r="Q716" s="1" t="s">
        <v>2389</v>
      </c>
      <c r="R716" s="2">
        <v>6</v>
      </c>
      <c r="S716" s="2">
        <v>4274</v>
      </c>
      <c r="T716" s="2">
        <v>2</v>
      </c>
      <c r="U716" s="2">
        <v>11771</v>
      </c>
    </row>
    <row r="717" spans="1:21" x14ac:dyDescent="0.25">
      <c r="A717" s="2" t="s">
        <v>1592</v>
      </c>
      <c r="B717" s="1" t="s">
        <v>1593</v>
      </c>
      <c r="C717" s="2">
        <v>267.72376862767152</v>
      </c>
      <c r="D717" s="2">
        <v>92.153182511024752</v>
      </c>
      <c r="E717" s="2">
        <v>1.5386393324154179</v>
      </c>
      <c r="F717" s="2" t="s">
        <v>5300</v>
      </c>
      <c r="G717" s="3">
        <v>2.587960435920508E-29</v>
      </c>
      <c r="H717" s="1" t="s">
        <v>1505</v>
      </c>
      <c r="I717" s="1">
        <v>98780188</v>
      </c>
      <c r="J717" s="1">
        <v>98782573</v>
      </c>
      <c r="K717" s="1" t="s">
        <v>14</v>
      </c>
      <c r="L717" s="1">
        <v>98780188</v>
      </c>
      <c r="M717" s="1">
        <v>98780188</v>
      </c>
      <c r="N717" s="1">
        <v>2</v>
      </c>
      <c r="O717" s="1" t="s">
        <v>12</v>
      </c>
      <c r="P717" s="1" t="s">
        <v>1594</v>
      </c>
      <c r="Q717" s="1" t="s">
        <v>1595</v>
      </c>
      <c r="R717" s="2">
        <v>6</v>
      </c>
      <c r="S717" s="2">
        <v>22758</v>
      </c>
      <c r="T717" s="2">
        <v>2</v>
      </c>
      <c r="U717" s="2">
        <v>6909</v>
      </c>
    </row>
    <row r="718" spans="1:21" x14ac:dyDescent="0.25">
      <c r="A718" s="2" t="s">
        <v>1392</v>
      </c>
      <c r="B718" s="1" t="s">
        <v>1389</v>
      </c>
      <c r="C718" s="2">
        <v>167.6154959796861</v>
      </c>
      <c r="D718" s="2">
        <v>442.11126021350549</v>
      </c>
      <c r="E718" s="2">
        <v>-1.3992539472950336</v>
      </c>
      <c r="F718" s="2" t="s">
        <v>5299</v>
      </c>
      <c r="G718" s="3">
        <v>5.0458090252763468E-29</v>
      </c>
      <c r="H718" s="1" t="s">
        <v>1198</v>
      </c>
      <c r="I718" s="1">
        <v>159049431</v>
      </c>
      <c r="J718" s="1">
        <v>159049599</v>
      </c>
      <c r="K718" s="1" t="s">
        <v>11</v>
      </c>
      <c r="L718" s="1">
        <v>159049431</v>
      </c>
      <c r="M718" s="1">
        <v>159049431</v>
      </c>
      <c r="N718" s="1">
        <v>1</v>
      </c>
      <c r="O718" s="1" t="s">
        <v>12</v>
      </c>
      <c r="P718" s="1" t="s">
        <v>1393</v>
      </c>
      <c r="Q718" s="1" t="s">
        <v>1394</v>
      </c>
      <c r="R718" s="2">
        <v>6</v>
      </c>
      <c r="S718" s="2">
        <v>14246</v>
      </c>
      <c r="T718" s="2">
        <v>2</v>
      </c>
      <c r="U718" s="2">
        <v>33154</v>
      </c>
    </row>
    <row r="719" spans="1:21" x14ac:dyDescent="0.25">
      <c r="A719" s="2" t="s">
        <v>2212</v>
      </c>
      <c r="B719" s="1" t="s">
        <v>2213</v>
      </c>
      <c r="C719" s="2">
        <v>296.7848050131476</v>
      </c>
      <c r="D719" s="2">
        <v>761.49384269130394</v>
      </c>
      <c r="E719" s="2">
        <v>-1.3594151415905442</v>
      </c>
      <c r="F719" s="2" t="s">
        <v>5299</v>
      </c>
      <c r="G719" s="3">
        <v>5.6181912691139774E-29</v>
      </c>
      <c r="H719" s="1" t="s">
        <v>2078</v>
      </c>
      <c r="I719" s="1">
        <v>124647364</v>
      </c>
      <c r="J719" s="1">
        <v>124648175</v>
      </c>
      <c r="K719" s="1" t="s">
        <v>14</v>
      </c>
      <c r="L719" s="1">
        <v>124647364</v>
      </c>
      <c r="M719" s="1">
        <v>124647364</v>
      </c>
      <c r="N719" s="1">
        <v>2</v>
      </c>
      <c r="O719" s="1" t="s">
        <v>12</v>
      </c>
      <c r="P719" s="1" t="s">
        <v>2214</v>
      </c>
      <c r="Q719" s="1" t="s">
        <v>2215</v>
      </c>
      <c r="R719" s="2">
        <v>6</v>
      </c>
      <c r="S719" s="2">
        <v>25229</v>
      </c>
      <c r="T719" s="2">
        <v>4</v>
      </c>
      <c r="U719" s="2">
        <v>57104</v>
      </c>
    </row>
    <row r="720" spans="1:21" x14ac:dyDescent="0.25">
      <c r="A720" s="2" t="s">
        <v>4621</v>
      </c>
      <c r="B720" s="1" t="s">
        <v>3431</v>
      </c>
      <c r="C720" s="2">
        <v>52.770890433683107</v>
      </c>
      <c r="D720" s="2">
        <v>0</v>
      </c>
      <c r="E720" s="2" t="s">
        <v>5301</v>
      </c>
      <c r="F720" s="2" t="s">
        <v>5300</v>
      </c>
      <c r="G720" s="3">
        <v>2.38543041917648E-7</v>
      </c>
      <c r="H720" s="1" t="s">
        <v>47</v>
      </c>
      <c r="I720" s="1">
        <v>48410519</v>
      </c>
      <c r="J720" s="1">
        <v>48427871</v>
      </c>
      <c r="K720" s="1" t="s">
        <v>11</v>
      </c>
      <c r="L720" s="1">
        <v>48410519</v>
      </c>
      <c r="M720" s="1">
        <v>48410519</v>
      </c>
      <c r="N720" s="1">
        <v>3</v>
      </c>
      <c r="O720" s="1" t="s">
        <v>12</v>
      </c>
      <c r="P720" s="1" t="s">
        <v>3432</v>
      </c>
      <c r="Q720" s="1" t="s">
        <v>3433</v>
      </c>
      <c r="R720" s="2">
        <v>5</v>
      </c>
      <c r="S720" s="2">
        <v>4482</v>
      </c>
      <c r="T720" s="2">
        <v>0</v>
      </c>
      <c r="U720" s="2">
        <v>0</v>
      </c>
    </row>
    <row r="721" spans="1:21" x14ac:dyDescent="0.25">
      <c r="A721" s="2" t="s">
        <v>4790</v>
      </c>
      <c r="B721" s="1" t="s">
        <v>3716</v>
      </c>
      <c r="C721" s="2">
        <v>259.45589789558346</v>
      </c>
      <c r="D721" s="2">
        <v>0</v>
      </c>
      <c r="E721" s="2" t="s">
        <v>5301</v>
      </c>
      <c r="F721" s="2" t="s">
        <v>5300</v>
      </c>
      <c r="G721" s="3">
        <v>2.2039773052668716E-7</v>
      </c>
      <c r="H721" s="1" t="s">
        <v>901</v>
      </c>
      <c r="I721" s="1">
        <v>9535833</v>
      </c>
      <c r="J721" s="1">
        <v>9536828</v>
      </c>
      <c r="K721" s="1" t="s">
        <v>14</v>
      </c>
      <c r="L721" s="1">
        <v>9535833</v>
      </c>
      <c r="M721" s="1">
        <v>9535833</v>
      </c>
      <c r="N721" s="1">
        <v>2</v>
      </c>
      <c r="O721" s="1" t="s">
        <v>12</v>
      </c>
      <c r="P721" s="1" t="s">
        <v>3717</v>
      </c>
      <c r="Q721" s="1" t="s">
        <v>3718</v>
      </c>
      <c r="R721" s="2">
        <v>5</v>
      </c>
      <c r="S721" s="2">
        <v>22056</v>
      </c>
      <c r="T721" s="2">
        <v>0</v>
      </c>
      <c r="U721" s="2">
        <v>0</v>
      </c>
    </row>
    <row r="722" spans="1:21" x14ac:dyDescent="0.25">
      <c r="A722" s="2" t="s">
        <v>4824</v>
      </c>
      <c r="B722" s="1" t="s">
        <v>1008</v>
      </c>
      <c r="C722" s="2">
        <v>154.19637719545781</v>
      </c>
      <c r="D722" s="2">
        <v>0</v>
      </c>
      <c r="E722" s="2" t="s">
        <v>5301</v>
      </c>
      <c r="F722" s="2" t="s">
        <v>5300</v>
      </c>
      <c r="G722" s="3">
        <v>2.2026713490036689E-7</v>
      </c>
      <c r="H722" s="1" t="s">
        <v>901</v>
      </c>
      <c r="I722" s="1">
        <v>95914107</v>
      </c>
      <c r="J722" s="1">
        <v>95916171</v>
      </c>
      <c r="K722" s="1" t="s">
        <v>14</v>
      </c>
      <c r="L722" s="1">
        <v>95914107</v>
      </c>
      <c r="M722" s="1">
        <v>95914107</v>
      </c>
      <c r="N722" s="1">
        <v>4</v>
      </c>
      <c r="O722" s="1" t="s">
        <v>12</v>
      </c>
      <c r="P722" s="1" t="s">
        <v>1009</v>
      </c>
      <c r="Q722" s="1" t="s">
        <v>3775</v>
      </c>
      <c r="R722" s="2">
        <v>5</v>
      </c>
      <c r="S722" s="2">
        <v>13106</v>
      </c>
      <c r="T722" s="2">
        <v>0</v>
      </c>
      <c r="U722" s="2">
        <v>0</v>
      </c>
    </row>
    <row r="723" spans="1:21" x14ac:dyDescent="0.25">
      <c r="A723" s="2" t="s">
        <v>4601</v>
      </c>
      <c r="B723" s="1" t="s">
        <v>46</v>
      </c>
      <c r="C723" s="2">
        <v>69.988760635357295</v>
      </c>
      <c r="D723" s="2">
        <v>0</v>
      </c>
      <c r="E723" s="2" t="s">
        <v>5301</v>
      </c>
      <c r="F723" s="2" t="s">
        <v>5300</v>
      </c>
      <c r="G723" s="3">
        <v>2.4261892557177302E-7</v>
      </c>
      <c r="H723" s="1" t="s">
        <v>45</v>
      </c>
      <c r="I723" s="1">
        <v>69872</v>
      </c>
      <c r="J723" s="1">
        <v>73245</v>
      </c>
      <c r="K723" s="1" t="s">
        <v>11</v>
      </c>
      <c r="L723" s="1">
        <v>69872</v>
      </c>
      <c r="M723" s="1">
        <v>69872</v>
      </c>
      <c r="N723" s="1">
        <v>2</v>
      </c>
      <c r="O723" s="1" t="s">
        <v>12</v>
      </c>
      <c r="P723" s="1" t="s">
        <v>3393</v>
      </c>
      <c r="Q723" s="1" t="s">
        <v>3394</v>
      </c>
      <c r="R723" s="2">
        <v>5</v>
      </c>
      <c r="S723" s="2">
        <v>5946</v>
      </c>
      <c r="T723" s="2">
        <v>0</v>
      </c>
      <c r="U723" s="2">
        <v>0</v>
      </c>
    </row>
    <row r="724" spans="1:21" x14ac:dyDescent="0.25">
      <c r="A724" s="2" t="s">
        <v>4972</v>
      </c>
      <c r="B724" s="1" t="s">
        <v>1787</v>
      </c>
      <c r="C724" s="2">
        <v>961.26052121833175</v>
      </c>
      <c r="D724" s="2">
        <v>0</v>
      </c>
      <c r="E724" s="2" t="s">
        <v>5301</v>
      </c>
      <c r="F724" s="2" t="s">
        <v>5300</v>
      </c>
      <c r="G724" s="3">
        <v>2.3125869732350028E-7</v>
      </c>
      <c r="H724" s="1" t="s">
        <v>1663</v>
      </c>
      <c r="I724" s="1">
        <v>130124012</v>
      </c>
      <c r="J724" s="1">
        <v>130128090</v>
      </c>
      <c r="K724" s="1" t="s">
        <v>14</v>
      </c>
      <c r="L724" s="1">
        <v>130124012</v>
      </c>
      <c r="M724" s="1">
        <v>130124012</v>
      </c>
      <c r="N724" s="1">
        <v>3</v>
      </c>
      <c r="O724" s="1" t="s">
        <v>12</v>
      </c>
      <c r="P724" s="1" t="s">
        <v>1788</v>
      </c>
      <c r="Q724" s="1" t="s">
        <v>4034</v>
      </c>
      <c r="R724" s="2">
        <v>5</v>
      </c>
      <c r="S724" s="2">
        <v>81729</v>
      </c>
      <c r="T724" s="2">
        <v>0</v>
      </c>
      <c r="U724" s="2">
        <v>0</v>
      </c>
    </row>
    <row r="725" spans="1:21" x14ac:dyDescent="0.25">
      <c r="A725" s="2" t="s">
        <v>5084</v>
      </c>
      <c r="B725" s="1" t="s">
        <v>2312</v>
      </c>
      <c r="C725" s="2">
        <v>953.03969384745039</v>
      </c>
      <c r="D725" s="2">
        <v>0</v>
      </c>
      <c r="E725" s="2" t="s">
        <v>5301</v>
      </c>
      <c r="F725" s="2" t="s">
        <v>5300</v>
      </c>
      <c r="G725" s="3">
        <v>2.374947003416924E-7</v>
      </c>
      <c r="H725" s="1" t="s">
        <v>2217</v>
      </c>
      <c r="I725" s="1">
        <v>87767672</v>
      </c>
      <c r="J725" s="1">
        <v>87814612</v>
      </c>
      <c r="K725" s="1" t="s">
        <v>14</v>
      </c>
      <c r="L725" s="1">
        <v>87767672</v>
      </c>
      <c r="M725" s="1">
        <v>87767672</v>
      </c>
      <c r="N725" s="1">
        <v>7</v>
      </c>
      <c r="O725" s="1" t="s">
        <v>12</v>
      </c>
      <c r="P725" s="1" t="s">
        <v>2313</v>
      </c>
      <c r="Q725" s="1" t="s">
        <v>4221</v>
      </c>
      <c r="R725" s="2">
        <v>5</v>
      </c>
      <c r="S725" s="2">
        <v>81030</v>
      </c>
      <c r="T725" s="2">
        <v>0</v>
      </c>
      <c r="U725" s="2">
        <v>0</v>
      </c>
    </row>
    <row r="726" spans="1:21" x14ac:dyDescent="0.25">
      <c r="A726" s="2" t="s">
        <v>5294</v>
      </c>
      <c r="B726" s="1" t="s">
        <v>3310</v>
      </c>
      <c r="C726" s="2">
        <v>1083.5379778350029</v>
      </c>
      <c r="D726" s="2">
        <v>0</v>
      </c>
      <c r="E726" s="2" t="s">
        <v>5301</v>
      </c>
      <c r="F726" s="2" t="s">
        <v>5300</v>
      </c>
      <c r="G726" s="3">
        <v>2.4676342237188764E-7</v>
      </c>
      <c r="H726" s="1" t="s">
        <v>3227</v>
      </c>
      <c r="I726" s="1">
        <v>51669996</v>
      </c>
      <c r="J726" s="1">
        <v>51676208</v>
      </c>
      <c r="K726" s="1" t="s">
        <v>14</v>
      </c>
      <c r="L726" s="1">
        <v>51669996</v>
      </c>
      <c r="M726" s="1">
        <v>51669996</v>
      </c>
      <c r="N726" s="1">
        <v>4</v>
      </c>
      <c r="O726" s="1" t="s">
        <v>12</v>
      </c>
      <c r="P726" s="1" t="s">
        <v>3311</v>
      </c>
      <c r="Q726" s="1" t="s">
        <v>4584</v>
      </c>
      <c r="R726" s="2">
        <v>5</v>
      </c>
      <c r="S726" s="2">
        <v>92126</v>
      </c>
      <c r="T726" s="2">
        <v>0</v>
      </c>
      <c r="U726" s="2">
        <v>0</v>
      </c>
    </row>
    <row r="727" spans="1:21" x14ac:dyDescent="0.25">
      <c r="A727" s="2" t="s">
        <v>5276</v>
      </c>
      <c r="B727" s="1" t="s">
        <v>3217</v>
      </c>
      <c r="C727" s="2">
        <v>2542.2350004536156</v>
      </c>
      <c r="D727" s="2">
        <v>0</v>
      </c>
      <c r="E727" s="2" t="s">
        <v>5301</v>
      </c>
      <c r="F727" s="2" t="s">
        <v>5300</v>
      </c>
      <c r="G727" s="3">
        <v>2.4566514965918696E-7</v>
      </c>
      <c r="H727" s="1" t="s">
        <v>3157</v>
      </c>
      <c r="I727" s="1">
        <v>45700281</v>
      </c>
      <c r="J727" s="1">
        <v>45729590</v>
      </c>
      <c r="K727" s="1" t="s">
        <v>11</v>
      </c>
      <c r="L727" s="1">
        <v>45700281</v>
      </c>
      <c r="M727" s="1">
        <v>45700281</v>
      </c>
      <c r="N727" s="1">
        <v>4</v>
      </c>
      <c r="O727" s="1" t="s">
        <v>12</v>
      </c>
      <c r="P727" s="1" t="s">
        <v>3218</v>
      </c>
      <c r="Q727" s="1" t="s">
        <v>4552</v>
      </c>
      <c r="R727" s="2">
        <v>5</v>
      </c>
      <c r="S727" s="2">
        <v>216156</v>
      </c>
      <c r="T727" s="2">
        <v>0</v>
      </c>
      <c r="U727" s="2">
        <v>0</v>
      </c>
    </row>
    <row r="728" spans="1:21" x14ac:dyDescent="0.25">
      <c r="A728" s="2" t="s">
        <v>5277</v>
      </c>
      <c r="B728" s="1" t="s">
        <v>3217</v>
      </c>
      <c r="C728" s="2">
        <v>577.04562940242067</v>
      </c>
      <c r="D728" s="2">
        <v>0</v>
      </c>
      <c r="E728" s="2" t="s">
        <v>5301</v>
      </c>
      <c r="F728" s="2" t="s">
        <v>5300</v>
      </c>
      <c r="G728" s="3">
        <v>2.4615361994856659E-7</v>
      </c>
      <c r="H728" s="1" t="s">
        <v>3157</v>
      </c>
      <c r="I728" s="1">
        <v>45700281</v>
      </c>
      <c r="J728" s="1">
        <v>45702847</v>
      </c>
      <c r="K728" s="1" t="s">
        <v>11</v>
      </c>
      <c r="L728" s="1">
        <v>45700281</v>
      </c>
      <c r="M728" s="1">
        <v>45700281</v>
      </c>
      <c r="N728" s="1">
        <v>2</v>
      </c>
      <c r="O728" s="1" t="s">
        <v>12</v>
      </c>
      <c r="P728" s="1" t="s">
        <v>3218</v>
      </c>
      <c r="Q728" s="1" t="s">
        <v>4553</v>
      </c>
      <c r="R728" s="2">
        <v>5</v>
      </c>
      <c r="S728" s="2">
        <v>49060</v>
      </c>
      <c r="T728" s="2">
        <v>0</v>
      </c>
      <c r="U728" s="2">
        <v>0</v>
      </c>
    </row>
    <row r="729" spans="1:21" x14ac:dyDescent="0.25">
      <c r="A729" s="2" t="s">
        <v>4933</v>
      </c>
      <c r="B729" s="1" t="s">
        <v>1572</v>
      </c>
      <c r="C729" s="2">
        <v>3240.5819367276672</v>
      </c>
      <c r="D729" s="2">
        <v>0</v>
      </c>
      <c r="E729" s="2" t="s">
        <v>5301</v>
      </c>
      <c r="F729" s="2" t="s">
        <v>5300</v>
      </c>
      <c r="G729" s="3">
        <v>2.2925977485661334E-7</v>
      </c>
      <c r="H729" s="1" t="s">
        <v>1505</v>
      </c>
      <c r="I729" s="1">
        <v>92715252</v>
      </c>
      <c r="J729" s="1">
        <v>92722808</v>
      </c>
      <c r="K729" s="1" t="s">
        <v>14</v>
      </c>
      <c r="L729" s="1">
        <v>92715252</v>
      </c>
      <c r="M729" s="1">
        <v>92715252</v>
      </c>
      <c r="N729" s="1">
        <v>5</v>
      </c>
      <c r="O729" s="1" t="s">
        <v>12</v>
      </c>
      <c r="P729" s="1" t="s">
        <v>1573</v>
      </c>
      <c r="Q729" s="1" t="s">
        <v>3970</v>
      </c>
      <c r="R729" s="2">
        <v>5</v>
      </c>
      <c r="S729" s="2">
        <v>275535</v>
      </c>
      <c r="T729" s="2">
        <v>0</v>
      </c>
      <c r="U729" s="2">
        <v>0</v>
      </c>
    </row>
    <row r="730" spans="1:21" x14ac:dyDescent="0.25">
      <c r="A730" s="2" t="s">
        <v>4874</v>
      </c>
      <c r="B730" s="1" t="s">
        <v>1233</v>
      </c>
      <c r="C730" s="2">
        <v>1231.1600453018159</v>
      </c>
      <c r="D730" s="2">
        <v>0</v>
      </c>
      <c r="E730" s="2" t="s">
        <v>5301</v>
      </c>
      <c r="F730" s="2" t="s">
        <v>5300</v>
      </c>
      <c r="G730" s="3">
        <v>2.2344393522845265E-7</v>
      </c>
      <c r="H730" s="1" t="s">
        <v>1198</v>
      </c>
      <c r="I730" s="1">
        <v>19419660</v>
      </c>
      <c r="J730" s="1">
        <v>19419750</v>
      </c>
      <c r="K730" s="1" t="s">
        <v>14</v>
      </c>
      <c r="L730" s="1">
        <v>19419660</v>
      </c>
      <c r="M730" s="1">
        <v>19419660</v>
      </c>
      <c r="N730" s="1">
        <v>1</v>
      </c>
      <c r="O730" s="1" t="s">
        <v>12</v>
      </c>
      <c r="P730" s="1" t="s">
        <v>1234</v>
      </c>
      <c r="Q730" s="1" t="s">
        <v>3867</v>
      </c>
      <c r="R730" s="2">
        <v>5</v>
      </c>
      <c r="S730" s="2">
        <v>104678</v>
      </c>
      <c r="T730" s="2">
        <v>0</v>
      </c>
      <c r="U730" s="2">
        <v>0</v>
      </c>
    </row>
    <row r="731" spans="1:21" x14ac:dyDescent="0.25">
      <c r="A731" s="2" t="s">
        <v>4666</v>
      </c>
      <c r="B731" s="1" t="s">
        <v>251</v>
      </c>
      <c r="C731" s="2">
        <v>31.766029654864731</v>
      </c>
      <c r="D731" s="2">
        <v>0</v>
      </c>
      <c r="E731" s="2" t="s">
        <v>5301</v>
      </c>
      <c r="F731" s="2" t="s">
        <v>5300</v>
      </c>
      <c r="G731" s="3">
        <v>2.4138346166219645E-7</v>
      </c>
      <c r="H731" s="1" t="s">
        <v>191</v>
      </c>
      <c r="I731" s="1">
        <v>89853165</v>
      </c>
      <c r="J731" s="1">
        <v>89855544</v>
      </c>
      <c r="K731" s="1" t="s">
        <v>11</v>
      </c>
      <c r="L731" s="1">
        <v>89853165</v>
      </c>
      <c r="M731" s="1">
        <v>89853165</v>
      </c>
      <c r="N731" s="1">
        <v>3</v>
      </c>
      <c r="O731" s="1" t="s">
        <v>12</v>
      </c>
      <c r="P731" s="1" t="s">
        <v>3507</v>
      </c>
      <c r="Q731" s="1" t="s">
        <v>3508</v>
      </c>
      <c r="R731" s="2">
        <v>5</v>
      </c>
      <c r="S731" s="2">
        <v>2696</v>
      </c>
      <c r="T731" s="2">
        <v>0</v>
      </c>
      <c r="U731" s="2">
        <v>0</v>
      </c>
    </row>
    <row r="732" spans="1:21" x14ac:dyDescent="0.25">
      <c r="A732" s="2" t="s">
        <v>5275</v>
      </c>
      <c r="B732" s="1" t="s">
        <v>3209</v>
      </c>
      <c r="C732" s="2">
        <v>277.48526607807423</v>
      </c>
      <c r="D732" s="2">
        <v>0</v>
      </c>
      <c r="E732" s="2" t="s">
        <v>5301</v>
      </c>
      <c r="F732" s="2" t="s">
        <v>5300</v>
      </c>
      <c r="G732" s="3">
        <v>2.4506900177281479E-7</v>
      </c>
      <c r="H732" s="1" t="s">
        <v>3157</v>
      </c>
      <c r="I732" s="1">
        <v>41808874</v>
      </c>
      <c r="J732" s="1">
        <v>41813822</v>
      </c>
      <c r="K732" s="1" t="s">
        <v>11</v>
      </c>
      <c r="L732" s="1">
        <v>41808874</v>
      </c>
      <c r="M732" s="1">
        <v>41808874</v>
      </c>
      <c r="N732" s="1">
        <v>5</v>
      </c>
      <c r="O732" s="1" t="s">
        <v>12</v>
      </c>
      <c r="P732" s="1" t="s">
        <v>3211</v>
      </c>
      <c r="Q732" s="1" t="s">
        <v>4551</v>
      </c>
      <c r="R732" s="2">
        <v>5</v>
      </c>
      <c r="S732" s="2">
        <v>23589</v>
      </c>
      <c r="T732" s="2">
        <v>0</v>
      </c>
      <c r="U732" s="2">
        <v>0</v>
      </c>
    </row>
    <row r="733" spans="1:21" x14ac:dyDescent="0.25">
      <c r="A733" s="2" t="s">
        <v>5117</v>
      </c>
      <c r="B733" s="1" t="s">
        <v>2442</v>
      </c>
      <c r="C733" s="2">
        <v>170.01470740123088</v>
      </c>
      <c r="D733" s="2">
        <v>0</v>
      </c>
      <c r="E733" s="2" t="s">
        <v>5301</v>
      </c>
      <c r="F733" s="2" t="s">
        <v>5300</v>
      </c>
      <c r="G733" s="3">
        <v>2.3808568037754115E-7</v>
      </c>
      <c r="H733" s="1" t="s">
        <v>2379</v>
      </c>
      <c r="I733" s="1">
        <v>39490556</v>
      </c>
      <c r="J733" s="1">
        <v>39494694</v>
      </c>
      <c r="K733" s="1" t="s">
        <v>11</v>
      </c>
      <c r="L733" s="1">
        <v>39490556</v>
      </c>
      <c r="M733" s="1">
        <v>39490556</v>
      </c>
      <c r="N733" s="1">
        <v>3</v>
      </c>
      <c r="O733" s="1" t="s">
        <v>12</v>
      </c>
      <c r="P733" s="1" t="s">
        <v>4269</v>
      </c>
      <c r="Q733" s="1" t="s">
        <v>4270</v>
      </c>
      <c r="R733" s="2">
        <v>5</v>
      </c>
      <c r="S733" s="2">
        <v>14451</v>
      </c>
      <c r="T733" s="2">
        <v>0</v>
      </c>
      <c r="U733" s="2">
        <v>0</v>
      </c>
    </row>
    <row r="734" spans="1:21" x14ac:dyDescent="0.25">
      <c r="A734" s="2" t="s">
        <v>4921</v>
      </c>
      <c r="B734" s="1" t="s">
        <v>1522</v>
      </c>
      <c r="C734" s="2">
        <v>401.97376067146308</v>
      </c>
      <c r="D734" s="2">
        <v>0</v>
      </c>
      <c r="E734" s="2" t="s">
        <v>5301</v>
      </c>
      <c r="F734" s="2" t="s">
        <v>5300</v>
      </c>
      <c r="G734" s="3">
        <v>2.2869851356699306E-7</v>
      </c>
      <c r="H734" s="1" t="s">
        <v>1505</v>
      </c>
      <c r="I734" s="1">
        <v>22029432</v>
      </c>
      <c r="J734" s="1">
        <v>22056387</v>
      </c>
      <c r="K734" s="1" t="s">
        <v>11</v>
      </c>
      <c r="L734" s="1">
        <v>22029432</v>
      </c>
      <c r="M734" s="1">
        <v>22029432</v>
      </c>
      <c r="N734" s="1">
        <v>6</v>
      </c>
      <c r="O734" s="1" t="s">
        <v>12</v>
      </c>
      <c r="P734" s="1" t="s">
        <v>1523</v>
      </c>
      <c r="Q734" s="1" t="s">
        <v>3954</v>
      </c>
      <c r="R734" s="2">
        <v>5</v>
      </c>
      <c r="S734" s="2">
        <v>34174</v>
      </c>
      <c r="T734" s="2">
        <v>0</v>
      </c>
      <c r="U734" s="2">
        <v>0</v>
      </c>
    </row>
    <row r="735" spans="1:21" x14ac:dyDescent="0.25">
      <c r="A735" s="2" t="s">
        <v>5030</v>
      </c>
      <c r="B735" s="1" t="s">
        <v>2128</v>
      </c>
      <c r="C735" s="2">
        <v>2284.2962509569502</v>
      </c>
      <c r="D735" s="2">
        <v>0</v>
      </c>
      <c r="E735" s="2" t="s">
        <v>5301</v>
      </c>
      <c r="F735" s="2" t="s">
        <v>5300</v>
      </c>
      <c r="G735" s="3">
        <v>2.3409716594076011E-7</v>
      </c>
      <c r="H735" s="1" t="s">
        <v>2078</v>
      </c>
      <c r="I735" s="1">
        <v>46795593</v>
      </c>
      <c r="J735" s="1">
        <v>46821268</v>
      </c>
      <c r="K735" s="1" t="s">
        <v>14</v>
      </c>
      <c r="L735" s="1">
        <v>46795593</v>
      </c>
      <c r="M735" s="1">
        <v>46795593</v>
      </c>
      <c r="N735" s="1">
        <v>12</v>
      </c>
      <c r="O735" s="1" t="s">
        <v>12</v>
      </c>
      <c r="P735" s="1" t="s">
        <v>2129</v>
      </c>
      <c r="Q735" s="1" t="s">
        <v>4135</v>
      </c>
      <c r="R735" s="2">
        <v>5</v>
      </c>
      <c r="S735" s="2">
        <v>194224</v>
      </c>
      <c r="T735" s="2">
        <v>0</v>
      </c>
      <c r="U735" s="2">
        <v>0</v>
      </c>
    </row>
    <row r="736" spans="1:21" x14ac:dyDescent="0.25">
      <c r="A736" s="2" t="s">
        <v>4830</v>
      </c>
      <c r="B736" s="1" t="s">
        <v>1031</v>
      </c>
      <c r="C736" s="2">
        <v>363.50405204463505</v>
      </c>
      <c r="D736" s="2">
        <v>0</v>
      </c>
      <c r="E736" s="2" t="s">
        <v>5301</v>
      </c>
      <c r="F736" s="2" t="s">
        <v>5300</v>
      </c>
      <c r="G736" s="3">
        <v>2.207965300175042E-7</v>
      </c>
      <c r="H736" s="1" t="s">
        <v>901</v>
      </c>
      <c r="I736" s="1">
        <v>121347037</v>
      </c>
      <c r="J736" s="1">
        <v>121348718</v>
      </c>
      <c r="K736" s="1" t="s">
        <v>14</v>
      </c>
      <c r="L736" s="1">
        <v>121347037</v>
      </c>
      <c r="M736" s="1">
        <v>121347037</v>
      </c>
      <c r="N736" s="1">
        <v>2</v>
      </c>
      <c r="O736" s="1" t="s">
        <v>12</v>
      </c>
      <c r="P736" s="1" t="s">
        <v>1032</v>
      </c>
      <c r="Q736" s="1" t="s">
        <v>3782</v>
      </c>
      <c r="R736" s="2">
        <v>5</v>
      </c>
      <c r="S736" s="2">
        <v>30903</v>
      </c>
      <c r="T736" s="2">
        <v>0</v>
      </c>
      <c r="U736" s="2">
        <v>0</v>
      </c>
    </row>
    <row r="737" spans="1:21" x14ac:dyDescent="0.25">
      <c r="A737" s="2" t="s">
        <v>4883</v>
      </c>
      <c r="B737" s="1" t="s">
        <v>3884</v>
      </c>
      <c r="C737" s="2">
        <v>3255.4829213899084</v>
      </c>
      <c r="D737" s="2">
        <v>0</v>
      </c>
      <c r="E737" s="2" t="s">
        <v>5301</v>
      </c>
      <c r="F737" s="2" t="s">
        <v>5300</v>
      </c>
      <c r="G737" s="3">
        <v>2.250716570237122E-7</v>
      </c>
      <c r="H737" s="1" t="s">
        <v>1198</v>
      </c>
      <c r="I737" s="1">
        <v>47368468</v>
      </c>
      <c r="J737" s="1">
        <v>47373107</v>
      </c>
      <c r="K737" s="1" t="s">
        <v>11</v>
      </c>
      <c r="L737" s="1">
        <v>47368468</v>
      </c>
      <c r="M737" s="1">
        <v>47368468</v>
      </c>
      <c r="N737" s="1">
        <v>2</v>
      </c>
      <c r="O737" s="1" t="s">
        <v>12</v>
      </c>
      <c r="P737" s="1" t="s">
        <v>3885</v>
      </c>
      <c r="Q737" s="1" t="s">
        <v>3886</v>
      </c>
      <c r="R737" s="2">
        <v>5</v>
      </c>
      <c r="S737" s="2">
        <v>276802</v>
      </c>
      <c r="T737" s="2">
        <v>0</v>
      </c>
      <c r="U737" s="2">
        <v>0</v>
      </c>
    </row>
    <row r="738" spans="1:21" x14ac:dyDescent="0.25">
      <c r="A738" s="2" t="s">
        <v>5227</v>
      </c>
      <c r="B738" s="1" t="s">
        <v>4462</v>
      </c>
      <c r="C738" s="2">
        <v>410.59445661260185</v>
      </c>
      <c r="D738" s="2">
        <v>0</v>
      </c>
      <c r="E738" s="2" t="s">
        <v>5301</v>
      </c>
      <c r="F738" s="2" t="s">
        <v>5300</v>
      </c>
      <c r="G738" s="3">
        <v>2.426927728050971E-7</v>
      </c>
      <c r="H738" s="1" t="s">
        <v>2920</v>
      </c>
      <c r="I738" s="1">
        <v>11546674</v>
      </c>
      <c r="J738" s="1">
        <v>11546969</v>
      </c>
      <c r="K738" s="1" t="s">
        <v>11</v>
      </c>
      <c r="L738" s="1">
        <v>11546674</v>
      </c>
      <c r="M738" s="1">
        <v>11546674</v>
      </c>
      <c r="N738" s="1">
        <v>2</v>
      </c>
      <c r="O738" s="1" t="s">
        <v>12</v>
      </c>
      <c r="P738" s="1" t="s">
        <v>4463</v>
      </c>
      <c r="Q738" s="1" t="s">
        <v>4464</v>
      </c>
      <c r="R738" s="2">
        <v>5</v>
      </c>
      <c r="S738" s="2">
        <v>34907</v>
      </c>
      <c r="T738" s="2">
        <v>0</v>
      </c>
      <c r="U738" s="2">
        <v>0</v>
      </c>
    </row>
    <row r="739" spans="1:21" x14ac:dyDescent="0.25">
      <c r="A739" s="2" t="s">
        <v>4740</v>
      </c>
      <c r="B739" s="1" t="s">
        <v>570</v>
      </c>
      <c r="C739" s="2">
        <v>232.24131343747277</v>
      </c>
      <c r="D739" s="2">
        <v>0</v>
      </c>
      <c r="E739" s="2" t="s">
        <v>5301</v>
      </c>
      <c r="F739" s="2" t="s">
        <v>5300</v>
      </c>
      <c r="G739" s="3">
        <v>2.4536394022950418E-7</v>
      </c>
      <c r="H739" s="1" t="s">
        <v>506</v>
      </c>
      <c r="I739" s="1">
        <v>77726166</v>
      </c>
      <c r="J739" s="1">
        <v>77744875</v>
      </c>
      <c r="K739" s="1" t="s">
        <v>14</v>
      </c>
      <c r="L739" s="1">
        <v>77726166</v>
      </c>
      <c r="M739" s="1">
        <v>77726166</v>
      </c>
      <c r="N739" s="1">
        <v>5</v>
      </c>
      <c r="O739" s="1" t="s">
        <v>12</v>
      </c>
      <c r="P739" s="1" t="s">
        <v>571</v>
      </c>
      <c r="Q739" s="1" t="s">
        <v>3628</v>
      </c>
      <c r="R739" s="2">
        <v>5</v>
      </c>
      <c r="S739" s="2">
        <v>19742</v>
      </c>
      <c r="T739" s="2">
        <v>0</v>
      </c>
      <c r="U739" s="2">
        <v>0</v>
      </c>
    </row>
    <row r="740" spans="1:21" x14ac:dyDescent="0.25">
      <c r="A740" s="2" t="s">
        <v>4642</v>
      </c>
      <c r="B740" s="1" t="s">
        <v>171</v>
      </c>
      <c r="C740" s="2">
        <v>344.83959848585295</v>
      </c>
      <c r="D740" s="2">
        <v>0</v>
      </c>
      <c r="E740" s="2" t="s">
        <v>5301</v>
      </c>
      <c r="F740" s="2" t="s">
        <v>5300</v>
      </c>
      <c r="G740" s="3">
        <v>2.3969430878455903E-7</v>
      </c>
      <c r="H740" s="1" t="s">
        <v>47</v>
      </c>
      <c r="I740" s="1">
        <v>137901353</v>
      </c>
      <c r="J740" s="1">
        <v>137916012</v>
      </c>
      <c r="K740" s="1" t="s">
        <v>14</v>
      </c>
      <c r="L740" s="1">
        <v>137901353</v>
      </c>
      <c r="M740" s="1">
        <v>137901353</v>
      </c>
      <c r="N740" s="1">
        <v>6</v>
      </c>
      <c r="O740" s="1" t="s">
        <v>12</v>
      </c>
      <c r="P740" s="1" t="s">
        <v>172</v>
      </c>
      <c r="Q740" s="1" t="s">
        <v>3472</v>
      </c>
      <c r="R740" s="2">
        <v>5</v>
      </c>
      <c r="S740" s="2">
        <v>29316</v>
      </c>
      <c r="T740" s="2">
        <v>0</v>
      </c>
      <c r="U740" s="2">
        <v>0</v>
      </c>
    </row>
    <row r="741" spans="1:21" x14ac:dyDescent="0.25">
      <c r="A741" s="2" t="s">
        <v>4761</v>
      </c>
      <c r="B741" s="1" t="s">
        <v>3663</v>
      </c>
      <c r="C741" s="2">
        <v>27650.523525573441</v>
      </c>
      <c r="D741" s="2">
        <v>0</v>
      </c>
      <c r="E741" s="2" t="s">
        <v>5301</v>
      </c>
      <c r="F741" s="2" t="s">
        <v>5300</v>
      </c>
      <c r="G741" s="3">
        <v>2.4831989907852037E-7</v>
      </c>
      <c r="H741" s="1" t="s">
        <v>680</v>
      </c>
      <c r="I741" s="1">
        <v>41224020</v>
      </c>
      <c r="J741" s="1">
        <v>41238076</v>
      </c>
      <c r="K741" s="1" t="s">
        <v>11</v>
      </c>
      <c r="L741" s="1">
        <v>41224020</v>
      </c>
      <c r="M741" s="1">
        <v>41224020</v>
      </c>
      <c r="N741" s="1">
        <v>13</v>
      </c>
      <c r="O741" s="1" t="s">
        <v>12</v>
      </c>
      <c r="P741" s="1" t="s">
        <v>3664</v>
      </c>
      <c r="Q741" s="1" t="s">
        <v>3665</v>
      </c>
      <c r="R741" s="2">
        <v>5</v>
      </c>
      <c r="S741" s="2">
        <v>2351062</v>
      </c>
      <c r="T741" s="2">
        <v>0</v>
      </c>
      <c r="U741" s="2">
        <v>0</v>
      </c>
    </row>
    <row r="742" spans="1:21" x14ac:dyDescent="0.25">
      <c r="A742" s="2" t="s">
        <v>5068</v>
      </c>
      <c r="B742" s="1" t="s">
        <v>2277</v>
      </c>
      <c r="C742" s="2">
        <v>484.32316446389655</v>
      </c>
      <c r="D742" s="2">
        <v>0</v>
      </c>
      <c r="E742" s="2" t="s">
        <v>5301</v>
      </c>
      <c r="F742" s="2" t="s">
        <v>5300</v>
      </c>
      <c r="G742" s="3">
        <v>2.3574749640129941E-7</v>
      </c>
      <c r="H742" s="1" t="s">
        <v>2217</v>
      </c>
      <c r="I742" s="1">
        <v>35032434</v>
      </c>
      <c r="J742" s="1">
        <v>35044868</v>
      </c>
      <c r="K742" s="1" t="s">
        <v>14</v>
      </c>
      <c r="L742" s="1">
        <v>35032434</v>
      </c>
      <c r="M742" s="1">
        <v>35032434</v>
      </c>
      <c r="N742" s="1">
        <v>6</v>
      </c>
      <c r="O742" s="1" t="s">
        <v>12</v>
      </c>
      <c r="P742" s="1" t="s">
        <v>2278</v>
      </c>
      <c r="Q742" s="1" t="s">
        <v>4191</v>
      </c>
      <c r="R742" s="2">
        <v>5</v>
      </c>
      <c r="S742" s="2">
        <v>41176</v>
      </c>
      <c r="T742" s="2">
        <v>0</v>
      </c>
      <c r="U742" s="2">
        <v>0</v>
      </c>
    </row>
    <row r="743" spans="1:21" x14ac:dyDescent="0.25">
      <c r="A743" s="2" t="s">
        <v>4625</v>
      </c>
      <c r="B743" s="1" t="s">
        <v>3438</v>
      </c>
      <c r="C743" s="2">
        <v>727.80784122978491</v>
      </c>
      <c r="D743" s="2">
        <v>0</v>
      </c>
      <c r="E743" s="2" t="s">
        <v>5301</v>
      </c>
      <c r="F743" s="2" t="s">
        <v>5300</v>
      </c>
      <c r="G743" s="3">
        <v>2.3910474002849647E-7</v>
      </c>
      <c r="H743" s="1" t="s">
        <v>47</v>
      </c>
      <c r="I743" s="1">
        <v>92123119</v>
      </c>
      <c r="J743" s="1">
        <v>92131872</v>
      </c>
      <c r="K743" s="1" t="s">
        <v>14</v>
      </c>
      <c r="L743" s="1">
        <v>92123119</v>
      </c>
      <c r="M743" s="1">
        <v>92123119</v>
      </c>
      <c r="N743" s="1">
        <v>6</v>
      </c>
      <c r="O743" s="1" t="s">
        <v>12</v>
      </c>
      <c r="P743" s="1" t="s">
        <v>3439</v>
      </c>
      <c r="Q743" s="1" t="s">
        <v>3440</v>
      </c>
      <c r="R743" s="2">
        <v>5</v>
      </c>
      <c r="S743" s="2">
        <v>61879</v>
      </c>
      <c r="T743" s="2">
        <v>0</v>
      </c>
      <c r="U743" s="2">
        <v>0</v>
      </c>
    </row>
    <row r="744" spans="1:21" x14ac:dyDescent="0.25">
      <c r="A744" s="2" t="s">
        <v>5076</v>
      </c>
      <c r="B744" s="1" t="s">
        <v>4205</v>
      </c>
      <c r="C744" s="2">
        <v>463.82401981805083</v>
      </c>
      <c r="D744" s="2">
        <v>0</v>
      </c>
      <c r="E744" s="2" t="s">
        <v>5301</v>
      </c>
      <c r="F744" s="2" t="s">
        <v>5300</v>
      </c>
      <c r="G744" s="3">
        <v>2.3632896713757767E-7</v>
      </c>
      <c r="H744" s="1" t="s">
        <v>2217</v>
      </c>
      <c r="I744" s="1">
        <v>68911067</v>
      </c>
      <c r="J744" s="1">
        <v>68919981</v>
      </c>
      <c r="K744" s="1" t="s">
        <v>11</v>
      </c>
      <c r="L744" s="1">
        <v>68911067</v>
      </c>
      <c r="M744" s="1">
        <v>68911067</v>
      </c>
      <c r="N744" s="1">
        <v>5</v>
      </c>
      <c r="O744" s="1" t="s">
        <v>12</v>
      </c>
      <c r="P744" s="1" t="s">
        <v>4206</v>
      </c>
      <c r="Q744" s="1" t="s">
        <v>4207</v>
      </c>
      <c r="R744" s="2">
        <v>5</v>
      </c>
      <c r="S744" s="2">
        <v>39433</v>
      </c>
      <c r="T744" s="2">
        <v>0</v>
      </c>
      <c r="U744" s="2">
        <v>0</v>
      </c>
    </row>
    <row r="745" spans="1:21" x14ac:dyDescent="0.25">
      <c r="A745" s="2" t="s">
        <v>5081</v>
      </c>
      <c r="B745" s="1" t="s">
        <v>4214</v>
      </c>
      <c r="C745" s="2">
        <v>456.81455899824363</v>
      </c>
      <c r="D745" s="2">
        <v>0</v>
      </c>
      <c r="E745" s="2" t="s">
        <v>5301</v>
      </c>
      <c r="F745" s="2" t="s">
        <v>5300</v>
      </c>
      <c r="G745" s="3">
        <v>2.3691123005730936E-7</v>
      </c>
      <c r="H745" s="1" t="s">
        <v>2217</v>
      </c>
      <c r="I745" s="1">
        <v>77853353</v>
      </c>
      <c r="J745" s="1">
        <v>77854370</v>
      </c>
      <c r="K745" s="1" t="s">
        <v>14</v>
      </c>
      <c r="L745" s="1">
        <v>77853353</v>
      </c>
      <c r="M745" s="1">
        <v>77853353</v>
      </c>
      <c r="N745" s="1">
        <v>2</v>
      </c>
      <c r="O745" s="1" t="s">
        <v>12</v>
      </c>
      <c r="P745" s="1" t="s">
        <v>4215</v>
      </c>
      <c r="Q745" s="1" t="s">
        <v>4216</v>
      </c>
      <c r="R745" s="2">
        <v>5</v>
      </c>
      <c r="S745" s="2">
        <v>38837</v>
      </c>
      <c r="T745" s="2">
        <v>0</v>
      </c>
      <c r="U745" s="2">
        <v>0</v>
      </c>
    </row>
    <row r="746" spans="1:21" x14ac:dyDescent="0.25">
      <c r="A746" s="2" t="s">
        <v>4705</v>
      </c>
      <c r="B746" s="1" t="s">
        <v>3569</v>
      </c>
      <c r="C746" s="2">
        <v>1038.3998727571166</v>
      </c>
      <c r="D746" s="2">
        <v>0</v>
      </c>
      <c r="E746" s="2" t="s">
        <v>5301</v>
      </c>
      <c r="F746" s="2" t="s">
        <v>5300</v>
      </c>
      <c r="G746" s="3">
        <v>2.4308867353484497E-7</v>
      </c>
      <c r="H746" s="1" t="s">
        <v>340</v>
      </c>
      <c r="I746" s="1">
        <v>119101934</v>
      </c>
      <c r="J746" s="1">
        <v>119129423</v>
      </c>
      <c r="K746" s="1" t="s">
        <v>11</v>
      </c>
      <c r="L746" s="1">
        <v>119101934</v>
      </c>
      <c r="M746" s="1">
        <v>119101934</v>
      </c>
      <c r="N746" s="1">
        <v>8</v>
      </c>
      <c r="O746" s="1" t="s">
        <v>12</v>
      </c>
      <c r="P746" s="1" t="s">
        <v>3570</v>
      </c>
      <c r="Q746" s="1" t="s">
        <v>3571</v>
      </c>
      <c r="R746" s="2">
        <v>5</v>
      </c>
      <c r="S746" s="2">
        <v>88288</v>
      </c>
      <c r="T746" s="2">
        <v>0</v>
      </c>
      <c r="U746" s="2">
        <v>0</v>
      </c>
    </row>
    <row r="747" spans="1:21" x14ac:dyDescent="0.25">
      <c r="A747" s="2" t="s">
        <v>4758</v>
      </c>
      <c r="B747" s="1" t="s">
        <v>3658</v>
      </c>
      <c r="C747" s="2">
        <v>314.62599975081133</v>
      </c>
      <c r="D747" s="2">
        <v>0</v>
      </c>
      <c r="E747" s="2" t="s">
        <v>5301</v>
      </c>
      <c r="F747" s="2" t="s">
        <v>5300</v>
      </c>
      <c r="G747" s="3">
        <v>2.4716543872538719E-7</v>
      </c>
      <c r="H747" s="1" t="s">
        <v>680</v>
      </c>
      <c r="I747" s="1">
        <v>32532985</v>
      </c>
      <c r="J747" s="1">
        <v>32537104</v>
      </c>
      <c r="K747" s="1" t="s">
        <v>14</v>
      </c>
      <c r="L747" s="1">
        <v>32532985</v>
      </c>
      <c r="M747" s="1">
        <v>32532985</v>
      </c>
      <c r="N747" s="1">
        <v>3</v>
      </c>
      <c r="O747" s="1" t="s">
        <v>12</v>
      </c>
      <c r="P747" s="1" t="s">
        <v>3659</v>
      </c>
      <c r="Q747" s="1" t="s">
        <v>3660</v>
      </c>
      <c r="R747" s="2">
        <v>5</v>
      </c>
      <c r="S747" s="2">
        <v>26747</v>
      </c>
      <c r="T747" s="2">
        <v>0</v>
      </c>
      <c r="U747" s="2">
        <v>0</v>
      </c>
    </row>
    <row r="748" spans="1:21" x14ac:dyDescent="0.25">
      <c r="A748" s="2" t="s">
        <v>5049</v>
      </c>
      <c r="B748" s="1" t="s">
        <v>2185</v>
      </c>
      <c r="C748" s="2">
        <v>761.19686684628289</v>
      </c>
      <c r="D748" s="2">
        <v>0</v>
      </c>
      <c r="E748" s="2" t="s">
        <v>5301</v>
      </c>
      <c r="F748" s="2" t="s">
        <v>5300</v>
      </c>
      <c r="G748" s="3">
        <v>2.3459539243453043E-7</v>
      </c>
      <c r="H748" s="1" t="s">
        <v>2078</v>
      </c>
      <c r="I748" s="1">
        <v>103115176</v>
      </c>
      <c r="J748" s="1">
        <v>103121496</v>
      </c>
      <c r="K748" s="1" t="s">
        <v>11</v>
      </c>
      <c r="L748" s="1">
        <v>103115176</v>
      </c>
      <c r="M748" s="1">
        <v>103115176</v>
      </c>
      <c r="N748" s="1">
        <v>7</v>
      </c>
      <c r="O748" s="1" t="s">
        <v>12</v>
      </c>
      <c r="P748" s="1" t="s">
        <v>2186</v>
      </c>
      <c r="Q748" s="1" t="s">
        <v>4167</v>
      </c>
      <c r="R748" s="2">
        <v>5</v>
      </c>
      <c r="S748" s="2">
        <v>64718</v>
      </c>
      <c r="T748" s="2">
        <v>0</v>
      </c>
      <c r="U748" s="2">
        <v>0</v>
      </c>
    </row>
    <row r="749" spans="1:21" x14ac:dyDescent="0.25">
      <c r="A749" s="2" t="s">
        <v>5022</v>
      </c>
      <c r="B749" s="1" t="s">
        <v>2100</v>
      </c>
      <c r="C749" s="2">
        <v>1612.4700095632097</v>
      </c>
      <c r="D749" s="2">
        <v>0</v>
      </c>
      <c r="E749" s="2" t="s">
        <v>5301</v>
      </c>
      <c r="F749" s="2" t="s">
        <v>5300</v>
      </c>
      <c r="G749" s="3">
        <v>2.3295954305862291E-7</v>
      </c>
      <c r="H749" s="1" t="s">
        <v>2078</v>
      </c>
      <c r="I749" s="1">
        <v>32587011</v>
      </c>
      <c r="J749" s="1">
        <v>32588732</v>
      </c>
      <c r="K749" s="1" t="s">
        <v>11</v>
      </c>
      <c r="L749" s="1">
        <v>32587011</v>
      </c>
      <c r="M749" s="1">
        <v>32587011</v>
      </c>
      <c r="N749" s="1">
        <v>2</v>
      </c>
      <c r="O749" s="1" t="s">
        <v>12</v>
      </c>
      <c r="P749" s="1" t="s">
        <v>2101</v>
      </c>
      <c r="Q749" s="1" t="s">
        <v>4123</v>
      </c>
      <c r="R749" s="2">
        <v>5</v>
      </c>
      <c r="S749" s="2">
        <v>137100</v>
      </c>
      <c r="T749" s="2">
        <v>0</v>
      </c>
      <c r="U749" s="2">
        <v>0</v>
      </c>
    </row>
    <row r="750" spans="1:21" x14ac:dyDescent="0.25">
      <c r="A750" s="2" t="s">
        <v>4747</v>
      </c>
      <c r="B750" s="1" t="s">
        <v>636</v>
      </c>
      <c r="C750" s="2">
        <v>579.18610233732829</v>
      </c>
      <c r="D750" s="2">
        <v>0</v>
      </c>
      <c r="E750" s="2" t="s">
        <v>5301</v>
      </c>
      <c r="F750" s="2" t="s">
        <v>5300</v>
      </c>
      <c r="G750" s="3">
        <v>2.4656002987944859E-7</v>
      </c>
      <c r="H750" s="1" t="s">
        <v>506</v>
      </c>
      <c r="I750" s="1">
        <v>139061864</v>
      </c>
      <c r="J750" s="1">
        <v>139073567</v>
      </c>
      <c r="K750" s="1" t="s">
        <v>14</v>
      </c>
      <c r="L750" s="1">
        <v>139061864</v>
      </c>
      <c r="M750" s="1">
        <v>139061864</v>
      </c>
      <c r="N750" s="1">
        <v>4</v>
      </c>
      <c r="O750" s="1" t="s">
        <v>12</v>
      </c>
      <c r="P750" s="1" t="s">
        <v>638</v>
      </c>
      <c r="Q750" s="1" t="s">
        <v>3641</v>
      </c>
      <c r="R750" s="2">
        <v>5</v>
      </c>
      <c r="S750" s="2">
        <v>49242</v>
      </c>
      <c r="T750" s="2">
        <v>0</v>
      </c>
      <c r="U750" s="2">
        <v>0</v>
      </c>
    </row>
    <row r="751" spans="1:21" x14ac:dyDescent="0.25">
      <c r="A751" s="2" t="s">
        <v>5272</v>
      </c>
      <c r="B751" s="1" t="s">
        <v>3205</v>
      </c>
      <c r="C751" s="2">
        <v>286.31765714464348</v>
      </c>
      <c r="D751" s="2">
        <v>0</v>
      </c>
      <c r="E751" s="2" t="s">
        <v>5301</v>
      </c>
      <c r="F751" s="2" t="s">
        <v>5300</v>
      </c>
      <c r="G751" s="3">
        <v>2.4447387112335847E-7</v>
      </c>
      <c r="H751" s="1" t="s">
        <v>3157</v>
      </c>
      <c r="I751" s="1">
        <v>41168448</v>
      </c>
      <c r="J751" s="1">
        <v>41173784</v>
      </c>
      <c r="K751" s="1" t="s">
        <v>11</v>
      </c>
      <c r="L751" s="1">
        <v>41168448</v>
      </c>
      <c r="M751" s="1">
        <v>41168448</v>
      </c>
      <c r="N751" s="1">
        <v>6</v>
      </c>
      <c r="O751" s="1" t="s">
        <v>12</v>
      </c>
      <c r="P751" s="1" t="s">
        <v>3206</v>
      </c>
      <c r="Q751" s="1" t="s">
        <v>4546</v>
      </c>
      <c r="R751" s="2">
        <v>5</v>
      </c>
      <c r="S751" s="2">
        <v>24340</v>
      </c>
      <c r="T751" s="2">
        <v>0</v>
      </c>
      <c r="U751" s="2">
        <v>0</v>
      </c>
    </row>
    <row r="752" spans="1:21" x14ac:dyDescent="0.25">
      <c r="A752" s="2" t="s">
        <v>4934</v>
      </c>
      <c r="B752" s="1" t="s">
        <v>1575</v>
      </c>
      <c r="C752" s="2">
        <v>879.28746431555237</v>
      </c>
      <c r="D752" s="2">
        <v>0</v>
      </c>
      <c r="E752" s="2" t="s">
        <v>5301</v>
      </c>
      <c r="F752" s="2" t="s">
        <v>5300</v>
      </c>
      <c r="G752" s="3">
        <v>2.2959985094101406E-7</v>
      </c>
      <c r="H752" s="1" t="s">
        <v>1505</v>
      </c>
      <c r="I752" s="1">
        <v>93476255</v>
      </c>
      <c r="J752" s="1">
        <v>93498886</v>
      </c>
      <c r="K752" s="1" t="s">
        <v>11</v>
      </c>
      <c r="L752" s="1">
        <v>93476255</v>
      </c>
      <c r="M752" s="1">
        <v>93476255</v>
      </c>
      <c r="N752" s="1">
        <v>3</v>
      </c>
      <c r="O752" s="1" t="s">
        <v>12</v>
      </c>
      <c r="P752" s="1" t="s">
        <v>1576</v>
      </c>
      <c r="Q752" s="1" t="s">
        <v>3971</v>
      </c>
      <c r="R752" s="2">
        <v>5</v>
      </c>
      <c r="S752" s="2">
        <v>74759</v>
      </c>
      <c r="T752" s="2">
        <v>0</v>
      </c>
      <c r="U752" s="2">
        <v>0</v>
      </c>
    </row>
    <row r="753" spans="1:21" x14ac:dyDescent="0.25">
      <c r="A753" s="2" t="s">
        <v>4737</v>
      </c>
      <c r="B753" s="1" t="s">
        <v>560</v>
      </c>
      <c r="C753" s="2">
        <v>2213.3431014168546</v>
      </c>
      <c r="D753" s="2">
        <v>0</v>
      </c>
      <c r="E753" s="2" t="s">
        <v>5301</v>
      </c>
      <c r="F753" s="2" t="s">
        <v>5300</v>
      </c>
      <c r="G753" s="3">
        <v>2.4483897880209003E-7</v>
      </c>
      <c r="H753" s="1" t="s">
        <v>506</v>
      </c>
      <c r="I753" s="1">
        <v>53383772</v>
      </c>
      <c r="J753" s="1">
        <v>53428183</v>
      </c>
      <c r="K753" s="1" t="s">
        <v>11</v>
      </c>
      <c r="L753" s="1">
        <v>53383772</v>
      </c>
      <c r="M753" s="1">
        <v>53383772</v>
      </c>
      <c r="N753" s="1">
        <v>9</v>
      </c>
      <c r="O753" s="1" t="s">
        <v>12</v>
      </c>
      <c r="P753" s="1" t="s">
        <v>563</v>
      </c>
      <c r="Q753" s="1" t="s">
        <v>3623</v>
      </c>
      <c r="R753" s="2">
        <v>5</v>
      </c>
      <c r="S753" s="2">
        <v>188191</v>
      </c>
      <c r="T753" s="2">
        <v>0</v>
      </c>
      <c r="U753" s="2">
        <v>0</v>
      </c>
    </row>
    <row r="754" spans="1:21" x14ac:dyDescent="0.25">
      <c r="A754" s="2" t="s">
        <v>5056</v>
      </c>
      <c r="B754" s="1" t="s">
        <v>4175</v>
      </c>
      <c r="C754" s="2">
        <v>203.23908125350516</v>
      </c>
      <c r="D754" s="2">
        <v>0</v>
      </c>
      <c r="E754" s="2" t="s">
        <v>5301</v>
      </c>
      <c r="F754" s="2" t="s">
        <v>5300</v>
      </c>
      <c r="G754" s="3">
        <v>2.3517924109523236E-7</v>
      </c>
      <c r="H754" s="1" t="s">
        <v>2078</v>
      </c>
      <c r="I754" s="1">
        <v>128758114</v>
      </c>
      <c r="J754" s="1">
        <v>128782023</v>
      </c>
      <c r="K754" s="1" t="s">
        <v>11</v>
      </c>
      <c r="L754" s="1">
        <v>128758114</v>
      </c>
      <c r="M754" s="1">
        <v>128758114</v>
      </c>
      <c r="N754" s="1">
        <v>2</v>
      </c>
      <c r="O754" s="1" t="s">
        <v>12</v>
      </c>
      <c r="P754" s="1" t="s">
        <v>4176</v>
      </c>
      <c r="Q754" s="1" t="s">
        <v>4177</v>
      </c>
      <c r="R754" s="2">
        <v>5</v>
      </c>
      <c r="S754" s="2">
        <v>17276</v>
      </c>
      <c r="T754" s="2">
        <v>0</v>
      </c>
      <c r="U754" s="2">
        <v>0</v>
      </c>
    </row>
    <row r="755" spans="1:21" x14ac:dyDescent="0.25">
      <c r="A755" s="2" t="s">
        <v>4889</v>
      </c>
      <c r="B755" s="1" t="s">
        <v>3899</v>
      </c>
      <c r="C755" s="2">
        <v>906.125701884009</v>
      </c>
      <c r="D755" s="2">
        <v>0</v>
      </c>
      <c r="E755" s="2" t="s">
        <v>5301</v>
      </c>
      <c r="F755" s="2" t="s">
        <v>5300</v>
      </c>
      <c r="G755" s="3">
        <v>2.259631874334322E-7</v>
      </c>
      <c r="H755" s="1" t="s">
        <v>1198</v>
      </c>
      <c r="I755" s="1">
        <v>77964061</v>
      </c>
      <c r="J755" s="1">
        <v>77967098</v>
      </c>
      <c r="K755" s="1" t="s">
        <v>14</v>
      </c>
      <c r="L755" s="1">
        <v>77964061</v>
      </c>
      <c r="M755" s="1">
        <v>77964061</v>
      </c>
      <c r="N755" s="1">
        <v>8</v>
      </c>
      <c r="O755" s="1" t="s">
        <v>12</v>
      </c>
      <c r="P755" s="1" t="s">
        <v>3900</v>
      </c>
      <c r="Q755" s="1" t="s">
        <v>3901</v>
      </c>
      <c r="R755" s="2">
        <v>5</v>
      </c>
      <c r="S755" s="2">
        <v>77041</v>
      </c>
      <c r="T755" s="2">
        <v>0</v>
      </c>
      <c r="U755" s="2">
        <v>0</v>
      </c>
    </row>
    <row r="756" spans="1:21" x14ac:dyDescent="0.25">
      <c r="A756" s="2" t="s">
        <v>5266</v>
      </c>
      <c r="B756" s="1" t="s">
        <v>4536</v>
      </c>
      <c r="C756" s="2">
        <v>300.9834250008509</v>
      </c>
      <c r="D756" s="2">
        <v>0</v>
      </c>
      <c r="E756" s="2" t="s">
        <v>5301</v>
      </c>
      <c r="F756" s="2" t="s">
        <v>5300</v>
      </c>
      <c r="G756" s="3">
        <v>2.438794880872934E-7</v>
      </c>
      <c r="H756" s="1" t="s">
        <v>3157</v>
      </c>
      <c r="I756" s="1">
        <v>37623326</v>
      </c>
      <c r="J756" s="1">
        <v>37623633</v>
      </c>
      <c r="K756" s="1" t="s">
        <v>11</v>
      </c>
      <c r="L756" s="1">
        <v>37623326</v>
      </c>
      <c r="M756" s="1">
        <v>37623326</v>
      </c>
      <c r="N756" s="1">
        <v>2</v>
      </c>
      <c r="O756" s="1" t="s">
        <v>12</v>
      </c>
      <c r="P756" s="1" t="s">
        <v>4537</v>
      </c>
      <c r="Q756" s="1" t="s">
        <v>4538</v>
      </c>
      <c r="R756" s="2">
        <v>5</v>
      </c>
      <c r="S756" s="2">
        <v>25587</v>
      </c>
      <c r="T756" s="2">
        <v>0</v>
      </c>
      <c r="U756" s="2">
        <v>0</v>
      </c>
    </row>
    <row r="757" spans="1:21" x14ac:dyDescent="0.25">
      <c r="A757" s="2" t="s">
        <v>4759</v>
      </c>
      <c r="B757" s="1" t="s">
        <v>716</v>
      </c>
      <c r="C757" s="2">
        <v>1975.8329315242243</v>
      </c>
      <c r="D757" s="2">
        <v>0</v>
      </c>
      <c r="E757" s="2" t="s">
        <v>5301</v>
      </c>
      <c r="F757" s="2" t="s">
        <v>5300</v>
      </c>
      <c r="G757" s="3">
        <v>2.4776291148028665E-7</v>
      </c>
      <c r="H757" s="1" t="s">
        <v>680</v>
      </c>
      <c r="I757" s="1">
        <v>33051757</v>
      </c>
      <c r="J757" s="1">
        <v>33068970</v>
      </c>
      <c r="K757" s="1" t="s">
        <v>14</v>
      </c>
      <c r="L757" s="1">
        <v>33051757</v>
      </c>
      <c r="M757" s="1">
        <v>33051757</v>
      </c>
      <c r="N757" s="1">
        <v>7</v>
      </c>
      <c r="O757" s="1" t="s">
        <v>12</v>
      </c>
      <c r="P757" s="1" t="s">
        <v>717</v>
      </c>
      <c r="Q757" s="1" t="s">
        <v>3661</v>
      </c>
      <c r="R757" s="2">
        <v>5</v>
      </c>
      <c r="S757" s="2">
        <v>167996</v>
      </c>
      <c r="T757" s="2">
        <v>0</v>
      </c>
      <c r="U757" s="2">
        <v>0</v>
      </c>
    </row>
    <row r="758" spans="1:21" x14ac:dyDescent="0.25">
      <c r="A758" s="2" t="s">
        <v>5140</v>
      </c>
      <c r="B758" s="1" t="s">
        <v>2524</v>
      </c>
      <c r="C758" s="2">
        <v>376.62914982132105</v>
      </c>
      <c r="D758" s="2">
        <v>0</v>
      </c>
      <c r="E758" s="2" t="s">
        <v>5301</v>
      </c>
      <c r="F758" s="2" t="s">
        <v>5300</v>
      </c>
      <c r="G758" s="3">
        <v>2.3924322001279814E-7</v>
      </c>
      <c r="H758" s="1" t="s">
        <v>2379</v>
      </c>
      <c r="I758" s="1">
        <v>81693653</v>
      </c>
      <c r="J758" s="1">
        <v>81694853</v>
      </c>
      <c r="K758" s="1" t="s">
        <v>11</v>
      </c>
      <c r="L758" s="1">
        <v>81693653</v>
      </c>
      <c r="M758" s="1">
        <v>81693653</v>
      </c>
      <c r="N758" s="1">
        <v>3</v>
      </c>
      <c r="O758" s="1" t="s">
        <v>12</v>
      </c>
      <c r="P758" s="1" t="s">
        <v>2525</v>
      </c>
      <c r="Q758" s="1" t="s">
        <v>4314</v>
      </c>
      <c r="R758" s="2">
        <v>5</v>
      </c>
      <c r="S758" s="2">
        <v>32019</v>
      </c>
      <c r="T758" s="2">
        <v>0</v>
      </c>
      <c r="U758" s="2">
        <v>0</v>
      </c>
    </row>
    <row r="759" spans="1:21" x14ac:dyDescent="0.25">
      <c r="A759" s="2" t="s">
        <v>4878</v>
      </c>
      <c r="B759" s="1" t="s">
        <v>1241</v>
      </c>
      <c r="C759" s="2">
        <v>283.22455614529895</v>
      </c>
      <c r="D759" s="2">
        <v>0</v>
      </c>
      <c r="E759" s="2" t="s">
        <v>5301</v>
      </c>
      <c r="F759" s="2" t="s">
        <v>5300</v>
      </c>
      <c r="G759" s="3">
        <v>2.2399451341040551E-7</v>
      </c>
      <c r="H759" s="1" t="s">
        <v>1198</v>
      </c>
      <c r="I759" s="1">
        <v>23071224</v>
      </c>
      <c r="J759" s="1">
        <v>23072197</v>
      </c>
      <c r="K759" s="1" t="s">
        <v>11</v>
      </c>
      <c r="L759" s="1">
        <v>23071224</v>
      </c>
      <c r="M759" s="1">
        <v>23071224</v>
      </c>
      <c r="N759" s="1">
        <v>2</v>
      </c>
      <c r="O759" s="1" t="s">
        <v>12</v>
      </c>
      <c r="P759" s="1" t="s">
        <v>1242</v>
      </c>
      <c r="Q759" s="1" t="s">
        <v>3874</v>
      </c>
      <c r="R759" s="2">
        <v>5</v>
      </c>
      <c r="S759" s="2">
        <v>24077</v>
      </c>
      <c r="T759" s="2">
        <v>0</v>
      </c>
      <c r="U759" s="2">
        <v>0</v>
      </c>
    </row>
    <row r="760" spans="1:21" x14ac:dyDescent="0.25">
      <c r="A760" s="2" t="s">
        <v>4787</v>
      </c>
      <c r="B760" s="1" t="s">
        <v>899</v>
      </c>
      <c r="C760" s="2">
        <v>1816.7910881244702</v>
      </c>
      <c r="D760" s="2">
        <v>0</v>
      </c>
      <c r="E760" s="2" t="s">
        <v>5301</v>
      </c>
      <c r="F760" s="2" t="s">
        <v>5300</v>
      </c>
      <c r="G760" s="3">
        <v>2.1988673633459949E-7</v>
      </c>
      <c r="H760" s="1" t="s">
        <v>680</v>
      </c>
      <c r="I760" s="1">
        <v>197829563</v>
      </c>
      <c r="J760" s="1">
        <v>197871462</v>
      </c>
      <c r="K760" s="1" t="s">
        <v>11</v>
      </c>
      <c r="L760" s="1">
        <v>197829563</v>
      </c>
      <c r="M760" s="1">
        <v>197829563</v>
      </c>
      <c r="N760" s="1">
        <v>14</v>
      </c>
      <c r="O760" s="1" t="s">
        <v>12</v>
      </c>
      <c r="P760" s="1" t="s">
        <v>900</v>
      </c>
      <c r="Q760" s="1" t="s">
        <v>3710</v>
      </c>
      <c r="R760" s="2">
        <v>5</v>
      </c>
      <c r="S760" s="2">
        <v>154473</v>
      </c>
      <c r="T760" s="2">
        <v>0</v>
      </c>
      <c r="U760" s="2">
        <v>0</v>
      </c>
    </row>
    <row r="761" spans="1:21" x14ac:dyDescent="0.25">
      <c r="A761" s="2" t="s">
        <v>4644</v>
      </c>
      <c r="B761" s="1" t="s">
        <v>3473</v>
      </c>
      <c r="C761" s="2">
        <v>798.60809984595892</v>
      </c>
      <c r="D761" s="2">
        <v>0</v>
      </c>
      <c r="E761" s="2" t="s">
        <v>5301</v>
      </c>
      <c r="F761" s="2" t="s">
        <v>5300</v>
      </c>
      <c r="G761" s="3">
        <v>2.4027496859082146E-7</v>
      </c>
      <c r="H761" s="1" t="s">
        <v>47</v>
      </c>
      <c r="I761" s="1">
        <v>139412550</v>
      </c>
      <c r="J761" s="1">
        <v>139417729</v>
      </c>
      <c r="K761" s="1" t="s">
        <v>11</v>
      </c>
      <c r="L761" s="1">
        <v>139412550</v>
      </c>
      <c r="M761" s="1">
        <v>139412550</v>
      </c>
      <c r="N761" s="1">
        <v>2</v>
      </c>
      <c r="O761" s="1" t="s">
        <v>12</v>
      </c>
      <c r="P761" s="1" t="s">
        <v>3474</v>
      </c>
      <c r="Q761" s="1" t="s">
        <v>3476</v>
      </c>
      <c r="R761" s="2">
        <v>5</v>
      </c>
      <c r="S761" s="2">
        <v>67899</v>
      </c>
      <c r="T761" s="2">
        <v>0</v>
      </c>
      <c r="U761" s="2">
        <v>0</v>
      </c>
    </row>
    <row r="762" spans="1:21" x14ac:dyDescent="0.25">
      <c r="A762" s="2" t="s">
        <v>4832</v>
      </c>
      <c r="B762" s="1" t="s">
        <v>1033</v>
      </c>
      <c r="C762" s="2">
        <v>282.36601480327562</v>
      </c>
      <c r="D762" s="2">
        <v>0</v>
      </c>
      <c r="E762" s="2" t="s">
        <v>5301</v>
      </c>
      <c r="F762" s="2" t="s">
        <v>5300</v>
      </c>
      <c r="G762" s="3">
        <v>2.2133688591585204E-7</v>
      </c>
      <c r="H762" s="1" t="s">
        <v>901</v>
      </c>
      <c r="I762" s="1">
        <v>127335869</v>
      </c>
      <c r="J762" s="1">
        <v>127343194</v>
      </c>
      <c r="K762" s="1" t="s">
        <v>14</v>
      </c>
      <c r="L762" s="1">
        <v>127335869</v>
      </c>
      <c r="M762" s="1">
        <v>127335869</v>
      </c>
      <c r="N762" s="1">
        <v>4</v>
      </c>
      <c r="O762" s="1" t="s">
        <v>12</v>
      </c>
      <c r="P762" s="1" t="s">
        <v>1034</v>
      </c>
      <c r="Q762" s="1" t="s">
        <v>3784</v>
      </c>
      <c r="R762" s="2">
        <v>5</v>
      </c>
      <c r="S762" s="2">
        <v>24004</v>
      </c>
      <c r="T762" s="2">
        <v>0</v>
      </c>
      <c r="U762" s="2">
        <v>0</v>
      </c>
    </row>
    <row r="763" spans="1:21" x14ac:dyDescent="0.25">
      <c r="A763" s="2" t="s">
        <v>4724</v>
      </c>
      <c r="B763" s="1" t="s">
        <v>3598</v>
      </c>
      <c r="C763" s="2">
        <v>1688.2333427866968</v>
      </c>
      <c r="D763" s="2">
        <v>0</v>
      </c>
      <c r="E763" s="2" t="s">
        <v>5301</v>
      </c>
      <c r="F763" s="2" t="s">
        <v>5300</v>
      </c>
      <c r="G763" s="3">
        <v>2.4368738233084097E-7</v>
      </c>
      <c r="H763" s="1" t="s">
        <v>506</v>
      </c>
      <c r="I763" s="1">
        <v>17623600</v>
      </c>
      <c r="J763" s="1">
        <v>17625845</v>
      </c>
      <c r="K763" s="1" t="s">
        <v>11</v>
      </c>
      <c r="L763" s="1">
        <v>17623600</v>
      </c>
      <c r="M763" s="1">
        <v>17623600</v>
      </c>
      <c r="N763" s="1">
        <v>2</v>
      </c>
      <c r="O763" s="1" t="s">
        <v>12</v>
      </c>
      <c r="P763" s="1" t="s">
        <v>3599</v>
      </c>
      <c r="Q763" s="1" t="s">
        <v>3600</v>
      </c>
      <c r="R763" s="2">
        <v>5</v>
      </c>
      <c r="S763" s="2">
        <v>143542</v>
      </c>
      <c r="T763" s="2">
        <v>0</v>
      </c>
      <c r="U763" s="2">
        <v>0</v>
      </c>
    </row>
    <row r="764" spans="1:21" x14ac:dyDescent="0.25">
      <c r="A764" s="2" t="s">
        <v>5123</v>
      </c>
      <c r="B764" s="1" t="s">
        <v>2464</v>
      </c>
      <c r="C764" s="2">
        <v>1344.5815891713144</v>
      </c>
      <c r="D764" s="2">
        <v>0</v>
      </c>
      <c r="E764" s="2" t="s">
        <v>5301</v>
      </c>
      <c r="F764" s="2" t="s">
        <v>5300</v>
      </c>
      <c r="G764" s="3">
        <v>2.3865911998710448E-7</v>
      </c>
      <c r="H764" s="1" t="s">
        <v>2379</v>
      </c>
      <c r="I764" s="1">
        <v>55401468</v>
      </c>
      <c r="J764" s="1">
        <v>55411417</v>
      </c>
      <c r="K764" s="1" t="s">
        <v>14</v>
      </c>
      <c r="L764" s="1">
        <v>55401468</v>
      </c>
      <c r="M764" s="1">
        <v>55401468</v>
      </c>
      <c r="N764" s="1">
        <v>4</v>
      </c>
      <c r="O764" s="1" t="s">
        <v>12</v>
      </c>
      <c r="P764" s="1" t="s">
        <v>2465</v>
      </c>
      <c r="Q764" s="1" t="s">
        <v>4282</v>
      </c>
      <c r="R764" s="2">
        <v>5</v>
      </c>
      <c r="S764" s="2">
        <v>114322</v>
      </c>
      <c r="T764" s="2">
        <v>0</v>
      </c>
      <c r="U764" s="2">
        <v>0</v>
      </c>
    </row>
    <row r="765" spans="1:21" x14ac:dyDescent="0.25">
      <c r="A765" s="2" t="s">
        <v>4850</v>
      </c>
      <c r="B765" s="1" t="s">
        <v>1128</v>
      </c>
      <c r="C765" s="2">
        <v>486.89878848996665</v>
      </c>
      <c r="D765" s="2">
        <v>0</v>
      </c>
      <c r="E765" s="2" t="s">
        <v>5301</v>
      </c>
      <c r="F765" s="2" t="s">
        <v>5300</v>
      </c>
      <c r="G765" s="3">
        <v>2.218752083695909E-7</v>
      </c>
      <c r="H765" s="1" t="s">
        <v>901</v>
      </c>
      <c r="I765" s="1">
        <v>203068392</v>
      </c>
      <c r="J765" s="1">
        <v>203084569</v>
      </c>
      <c r="K765" s="1" t="s">
        <v>11</v>
      </c>
      <c r="L765" s="1">
        <v>203068392</v>
      </c>
      <c r="M765" s="1">
        <v>203068392</v>
      </c>
      <c r="N765" s="1">
        <v>4</v>
      </c>
      <c r="O765" s="1" t="s">
        <v>12</v>
      </c>
      <c r="P765" s="1" t="s">
        <v>1129</v>
      </c>
      <c r="Q765" s="1" t="s">
        <v>3822</v>
      </c>
      <c r="R765" s="2">
        <v>5</v>
      </c>
      <c r="S765" s="2">
        <v>41395</v>
      </c>
      <c r="T765" s="2">
        <v>0</v>
      </c>
      <c r="U765" s="2">
        <v>0</v>
      </c>
    </row>
    <row r="766" spans="1:21" x14ac:dyDescent="0.25">
      <c r="A766" s="2" t="s">
        <v>4896</v>
      </c>
      <c r="B766" s="1" t="s">
        <v>1362</v>
      </c>
      <c r="C766" s="2">
        <v>1670.4979956117481</v>
      </c>
      <c r="D766" s="2">
        <v>0</v>
      </c>
      <c r="E766" s="2" t="s">
        <v>5301</v>
      </c>
      <c r="F766" s="2" t="s">
        <v>5300</v>
      </c>
      <c r="G766" s="3">
        <v>2.2652565554739363E-7</v>
      </c>
      <c r="H766" s="1" t="s">
        <v>1198</v>
      </c>
      <c r="I766" s="1">
        <v>146076705</v>
      </c>
      <c r="J766" s="1">
        <v>146094952</v>
      </c>
      <c r="K766" s="1" t="s">
        <v>14</v>
      </c>
      <c r="L766" s="1">
        <v>146076705</v>
      </c>
      <c r="M766" s="1">
        <v>146076705</v>
      </c>
      <c r="N766" s="1">
        <v>24</v>
      </c>
      <c r="O766" s="1" t="s">
        <v>12</v>
      </c>
      <c r="P766" s="1" t="s">
        <v>1363</v>
      </c>
      <c r="Q766" s="1" t="s">
        <v>3913</v>
      </c>
      <c r="R766" s="2">
        <v>5</v>
      </c>
      <c r="S766" s="2">
        <v>142034</v>
      </c>
      <c r="T766" s="2">
        <v>0</v>
      </c>
      <c r="U766" s="2">
        <v>0</v>
      </c>
    </row>
    <row r="767" spans="1:21" x14ac:dyDescent="0.25">
      <c r="A767" s="2" t="s">
        <v>5211</v>
      </c>
      <c r="B767" s="1" t="s">
        <v>2857</v>
      </c>
      <c r="C767" s="2">
        <v>754.55199207582803</v>
      </c>
      <c r="D767" s="2">
        <v>0</v>
      </c>
      <c r="E767" s="2" t="s">
        <v>5301</v>
      </c>
      <c r="F767" s="2" t="s">
        <v>5300</v>
      </c>
      <c r="G767" s="3">
        <v>2.4209027595381263E-7</v>
      </c>
      <c r="H767" s="1" t="s">
        <v>2813</v>
      </c>
      <c r="I767" s="1">
        <v>71036064</v>
      </c>
      <c r="J767" s="1">
        <v>71052012</v>
      </c>
      <c r="K767" s="1" t="s">
        <v>11</v>
      </c>
      <c r="L767" s="1">
        <v>71036064</v>
      </c>
      <c r="M767" s="1">
        <v>71036064</v>
      </c>
      <c r="N767" s="1">
        <v>6</v>
      </c>
      <c r="O767" s="1" t="s">
        <v>12</v>
      </c>
      <c r="P767" s="1" t="s">
        <v>2858</v>
      </c>
      <c r="Q767" s="1" t="s">
        <v>4434</v>
      </c>
      <c r="R767" s="2">
        <v>5</v>
      </c>
      <c r="S767" s="2">
        <v>64153</v>
      </c>
      <c r="T767" s="2">
        <v>0</v>
      </c>
      <c r="U767" s="2">
        <v>0</v>
      </c>
    </row>
    <row r="768" spans="1:21" x14ac:dyDescent="0.25">
      <c r="A768" s="2" t="s">
        <v>4779</v>
      </c>
      <c r="B768" s="1" t="s">
        <v>817</v>
      </c>
      <c r="C768" s="2">
        <v>47.807815826369918</v>
      </c>
      <c r="D768" s="2">
        <v>0</v>
      </c>
      <c r="E768" s="2" t="s">
        <v>5301</v>
      </c>
      <c r="F768" s="2" t="s">
        <v>5300</v>
      </c>
      <c r="G768" s="3">
        <v>2.1936595877782042E-7</v>
      </c>
      <c r="H768" s="1" t="s">
        <v>680</v>
      </c>
      <c r="I768" s="1">
        <v>138734633</v>
      </c>
      <c r="J768" s="1">
        <v>138734804</v>
      </c>
      <c r="K768" s="1" t="s">
        <v>14</v>
      </c>
      <c r="L768" s="1">
        <v>138734633</v>
      </c>
      <c r="M768" s="1">
        <v>138734633</v>
      </c>
      <c r="N768" s="1">
        <v>1</v>
      </c>
      <c r="O768" s="1" t="s">
        <v>12</v>
      </c>
      <c r="P768" s="1" t="s">
        <v>818</v>
      </c>
      <c r="Q768" s="1" t="s">
        <v>3697</v>
      </c>
      <c r="R768" s="2">
        <v>5</v>
      </c>
      <c r="S768" s="2">
        <v>4060</v>
      </c>
      <c r="T768" s="2">
        <v>0</v>
      </c>
      <c r="U768" s="2">
        <v>0</v>
      </c>
    </row>
    <row r="769" spans="1:21" x14ac:dyDescent="0.25">
      <c r="A769" s="2" t="s">
        <v>4897</v>
      </c>
      <c r="B769" s="1" t="s">
        <v>3914</v>
      </c>
      <c r="C769" s="2">
        <v>183.04571845550339</v>
      </c>
      <c r="D769" s="2">
        <v>0</v>
      </c>
      <c r="E769" s="2" t="s">
        <v>5301</v>
      </c>
      <c r="F769" s="2" t="s">
        <v>5300</v>
      </c>
      <c r="G769" s="3">
        <v>2.2706280836875181E-7</v>
      </c>
      <c r="H769" s="1" t="s">
        <v>1198</v>
      </c>
      <c r="I769" s="1">
        <v>151224244</v>
      </c>
      <c r="J769" s="1">
        <v>151232703</v>
      </c>
      <c r="K769" s="1" t="s">
        <v>11</v>
      </c>
      <c r="L769" s="1">
        <v>151224244</v>
      </c>
      <c r="M769" s="1">
        <v>151224244</v>
      </c>
      <c r="N769" s="1">
        <v>5</v>
      </c>
      <c r="O769" s="1" t="s">
        <v>12</v>
      </c>
      <c r="P769" s="1" t="s">
        <v>3915</v>
      </c>
      <c r="Q769" s="1" t="s">
        <v>3916</v>
      </c>
      <c r="R769" s="2">
        <v>5</v>
      </c>
      <c r="S769" s="2">
        <v>15559</v>
      </c>
      <c r="T769" s="2">
        <v>0</v>
      </c>
      <c r="U769" s="2">
        <v>0</v>
      </c>
    </row>
    <row r="770" spans="1:21" x14ac:dyDescent="0.25">
      <c r="A770" s="2" t="s">
        <v>5206</v>
      </c>
      <c r="B770" s="1" t="s">
        <v>2831</v>
      </c>
      <c r="C770" s="2">
        <v>62.68527880800778</v>
      </c>
      <c r="D770" s="2">
        <v>0</v>
      </c>
      <c r="E770" s="2" t="s">
        <v>5301</v>
      </c>
      <c r="F770" s="2" t="s">
        <v>5300</v>
      </c>
      <c r="G770" s="3">
        <v>2.4151521645401656E-7</v>
      </c>
      <c r="H770" s="1" t="s">
        <v>2813</v>
      </c>
      <c r="I770" s="1">
        <v>39179090</v>
      </c>
      <c r="J770" s="1">
        <v>39179462</v>
      </c>
      <c r="K770" s="1" t="s">
        <v>11</v>
      </c>
      <c r="L770" s="1">
        <v>39179090</v>
      </c>
      <c r="M770" s="1">
        <v>39179090</v>
      </c>
      <c r="N770" s="1">
        <v>2</v>
      </c>
      <c r="O770" s="1" t="s">
        <v>12</v>
      </c>
      <c r="P770" s="1" t="s">
        <v>4423</v>
      </c>
      <c r="Q770" s="1" t="s">
        <v>4424</v>
      </c>
      <c r="R770" s="2">
        <v>5</v>
      </c>
      <c r="S770" s="2">
        <v>5325</v>
      </c>
      <c r="T770" s="2">
        <v>0</v>
      </c>
      <c r="U770" s="2">
        <v>0</v>
      </c>
    </row>
    <row r="771" spans="1:21" x14ac:dyDescent="0.25">
      <c r="A771" s="2" t="s">
        <v>4884</v>
      </c>
      <c r="B771" s="1" t="s">
        <v>3887</v>
      </c>
      <c r="C771" s="2">
        <v>949.08805150608271</v>
      </c>
      <c r="D771" s="2">
        <v>0</v>
      </c>
      <c r="E771" s="2" t="s">
        <v>5301</v>
      </c>
      <c r="F771" s="2" t="s">
        <v>5300</v>
      </c>
      <c r="G771" s="3">
        <v>2.2540237720125364E-7</v>
      </c>
      <c r="H771" s="1" t="s">
        <v>1198</v>
      </c>
      <c r="I771" s="1">
        <v>53074605</v>
      </c>
      <c r="J771" s="1">
        <v>53082188</v>
      </c>
      <c r="K771" s="1" t="s">
        <v>11</v>
      </c>
      <c r="L771" s="1">
        <v>53074605</v>
      </c>
      <c r="M771" s="1">
        <v>53074605</v>
      </c>
      <c r="N771" s="1">
        <v>7</v>
      </c>
      <c r="O771" s="1" t="s">
        <v>12</v>
      </c>
      <c r="P771" s="1" t="s">
        <v>3888</v>
      </c>
      <c r="Q771" s="1" t="s">
        <v>3889</v>
      </c>
      <c r="R771" s="2">
        <v>5</v>
      </c>
      <c r="S771" s="2">
        <v>80694</v>
      </c>
      <c r="T771" s="2">
        <v>0</v>
      </c>
      <c r="U771" s="2">
        <v>0</v>
      </c>
    </row>
    <row r="772" spans="1:21" x14ac:dyDescent="0.25">
      <c r="A772" s="2" t="s">
        <v>5203</v>
      </c>
      <c r="B772" s="1" t="s">
        <v>2817</v>
      </c>
      <c r="C772" s="2">
        <v>2296.0570912586404</v>
      </c>
      <c r="D772" s="2">
        <v>0</v>
      </c>
      <c r="E772" s="2" t="s">
        <v>5301</v>
      </c>
      <c r="F772" s="2" t="s">
        <v>5300</v>
      </c>
      <c r="G772" s="3">
        <v>2.4100351153461488E-7</v>
      </c>
      <c r="H772" s="1" t="s">
        <v>2813</v>
      </c>
      <c r="I772" s="1">
        <v>29638488</v>
      </c>
      <c r="J772" s="1">
        <v>29725674</v>
      </c>
      <c r="K772" s="1" t="s">
        <v>14</v>
      </c>
      <c r="L772" s="1">
        <v>29638488</v>
      </c>
      <c r="M772" s="1">
        <v>29638488</v>
      </c>
      <c r="N772" s="1">
        <v>5</v>
      </c>
      <c r="O772" s="1" t="s">
        <v>12</v>
      </c>
      <c r="P772" s="1" t="s">
        <v>2818</v>
      </c>
      <c r="Q772" s="1" t="s">
        <v>4418</v>
      </c>
      <c r="R772" s="2">
        <v>5</v>
      </c>
      <c r="S772" s="2">
        <v>195224</v>
      </c>
      <c r="T772" s="2">
        <v>0</v>
      </c>
      <c r="U772" s="2">
        <v>0</v>
      </c>
    </row>
    <row r="773" spans="1:21" x14ac:dyDescent="0.25">
      <c r="A773" s="2" t="s">
        <v>4997</v>
      </c>
      <c r="B773" s="1" t="s">
        <v>1971</v>
      </c>
      <c r="C773" s="2">
        <v>55.816948071820818</v>
      </c>
      <c r="D773" s="2">
        <v>0</v>
      </c>
      <c r="E773" s="2" t="s">
        <v>5301</v>
      </c>
      <c r="F773" s="2" t="s">
        <v>5300</v>
      </c>
      <c r="G773" s="3">
        <v>2.3183404765322691E-7</v>
      </c>
      <c r="H773" s="1" t="s">
        <v>1920</v>
      </c>
      <c r="I773" s="1">
        <v>56671748</v>
      </c>
      <c r="J773" s="1">
        <v>56673065</v>
      </c>
      <c r="K773" s="1" t="s">
        <v>14</v>
      </c>
      <c r="L773" s="1">
        <v>56671748</v>
      </c>
      <c r="M773" s="1">
        <v>56671748</v>
      </c>
      <c r="N773" s="1">
        <v>3</v>
      </c>
      <c r="O773" s="1" t="s">
        <v>12</v>
      </c>
      <c r="P773" s="1" t="s">
        <v>1972</v>
      </c>
      <c r="Q773" s="1" t="s">
        <v>4082</v>
      </c>
      <c r="R773" s="2">
        <v>5</v>
      </c>
      <c r="S773" s="2">
        <v>4741</v>
      </c>
      <c r="T773" s="2">
        <v>0</v>
      </c>
      <c r="U773" s="2">
        <v>0</v>
      </c>
    </row>
    <row r="774" spans="1:21" x14ac:dyDescent="0.25">
      <c r="A774" s="2" t="s">
        <v>4654</v>
      </c>
      <c r="B774" s="1" t="s">
        <v>194</v>
      </c>
      <c r="C774" s="2">
        <v>2220.8818000502374</v>
      </c>
      <c r="D774" s="2">
        <v>0</v>
      </c>
      <c r="E774" s="2" t="s">
        <v>5301</v>
      </c>
      <c r="F774" s="2" t="s">
        <v>5300</v>
      </c>
      <c r="G774" s="3">
        <v>2.408679846889883E-7</v>
      </c>
      <c r="H774" s="1" t="s">
        <v>191</v>
      </c>
      <c r="I774" s="1">
        <v>13639562</v>
      </c>
      <c r="J774" s="1">
        <v>13658832</v>
      </c>
      <c r="K774" s="1" t="s">
        <v>14</v>
      </c>
      <c r="L774" s="1">
        <v>13639562</v>
      </c>
      <c r="M774" s="1">
        <v>13639562</v>
      </c>
      <c r="N774" s="1">
        <v>7</v>
      </c>
      <c r="O774" s="1" t="s">
        <v>12</v>
      </c>
      <c r="P774" s="1" t="s">
        <v>195</v>
      </c>
      <c r="Q774" s="1" t="s">
        <v>3488</v>
      </c>
      <c r="R774" s="2">
        <v>5</v>
      </c>
      <c r="S774" s="2">
        <v>188832</v>
      </c>
      <c r="T774" s="2">
        <v>0</v>
      </c>
      <c r="U774" s="2">
        <v>0</v>
      </c>
    </row>
    <row r="775" spans="1:21" x14ac:dyDescent="0.25">
      <c r="A775" s="2" t="s">
        <v>4879</v>
      </c>
      <c r="B775" s="1" t="s">
        <v>3875</v>
      </c>
      <c r="C775" s="2">
        <v>30.942770833746433</v>
      </c>
      <c r="D775" s="2">
        <v>0</v>
      </c>
      <c r="E775" s="2" t="s">
        <v>5301</v>
      </c>
      <c r="F775" s="2" t="s">
        <v>5300</v>
      </c>
      <c r="G775" s="3">
        <v>2.2453937183610526E-7</v>
      </c>
      <c r="H775" s="1" t="s">
        <v>1198</v>
      </c>
      <c r="I775" s="1">
        <v>32672449</v>
      </c>
      <c r="J775" s="1">
        <v>32672901</v>
      </c>
      <c r="K775" s="1" t="s">
        <v>11</v>
      </c>
      <c r="L775" s="1">
        <v>32672449</v>
      </c>
      <c r="M775" s="1">
        <v>32672449</v>
      </c>
      <c r="N775" s="1">
        <v>3</v>
      </c>
      <c r="O775" s="1" t="s">
        <v>12</v>
      </c>
      <c r="P775" s="1" t="s">
        <v>3876</v>
      </c>
      <c r="Q775" s="1" t="s">
        <v>3877</v>
      </c>
      <c r="R775" s="2">
        <v>5</v>
      </c>
      <c r="S775" s="2">
        <v>2626</v>
      </c>
      <c r="T775" s="2">
        <v>0</v>
      </c>
      <c r="U775" s="2">
        <v>0</v>
      </c>
    </row>
    <row r="776" spans="1:21" x14ac:dyDescent="0.25">
      <c r="A776" s="2" t="s">
        <v>4677</v>
      </c>
      <c r="B776" s="1" t="s">
        <v>265</v>
      </c>
      <c r="C776" s="2">
        <v>1960.2027747632785</v>
      </c>
      <c r="D776" s="2">
        <v>0</v>
      </c>
      <c r="E776" s="2" t="s">
        <v>5301</v>
      </c>
      <c r="F776" s="2" t="s">
        <v>5300</v>
      </c>
      <c r="G776" s="3">
        <v>2.4195043584787792E-7</v>
      </c>
      <c r="H776" s="1" t="s">
        <v>191</v>
      </c>
      <c r="I776" s="1">
        <v>111349217</v>
      </c>
      <c r="J776" s="1">
        <v>111359014</v>
      </c>
      <c r="K776" s="1" t="s">
        <v>14</v>
      </c>
      <c r="L776" s="1">
        <v>111349217</v>
      </c>
      <c r="M776" s="1">
        <v>111349217</v>
      </c>
      <c r="N776" s="1">
        <v>4</v>
      </c>
      <c r="O776" s="1" t="s">
        <v>12</v>
      </c>
      <c r="P776" s="1" t="s">
        <v>266</v>
      </c>
      <c r="Q776" s="1" t="s">
        <v>3524</v>
      </c>
      <c r="R776" s="2">
        <v>5</v>
      </c>
      <c r="S776" s="2">
        <v>166667</v>
      </c>
      <c r="T776" s="2">
        <v>0</v>
      </c>
      <c r="U776" s="2">
        <v>0</v>
      </c>
    </row>
    <row r="777" spans="1:21" x14ac:dyDescent="0.25">
      <c r="A777" s="2" t="s">
        <v>4727</v>
      </c>
      <c r="B777" s="1" t="s">
        <v>3603</v>
      </c>
      <c r="C777" s="2">
        <v>120.47804805051253</v>
      </c>
      <c r="D777" s="2">
        <v>0</v>
      </c>
      <c r="E777" s="2" t="s">
        <v>5301</v>
      </c>
      <c r="F777" s="2" t="s">
        <v>5300</v>
      </c>
      <c r="G777" s="3">
        <v>2.4425923694508E-7</v>
      </c>
      <c r="H777" s="1" t="s">
        <v>506</v>
      </c>
      <c r="I777" s="1">
        <v>25252320</v>
      </c>
      <c r="J777" s="1">
        <v>25255265</v>
      </c>
      <c r="K777" s="1" t="s">
        <v>11</v>
      </c>
      <c r="L777" s="1">
        <v>25252320</v>
      </c>
      <c r="M777" s="1">
        <v>25252320</v>
      </c>
      <c r="N777" s="1">
        <v>2</v>
      </c>
      <c r="O777" s="1" t="s">
        <v>12</v>
      </c>
      <c r="P777" s="1" t="s">
        <v>3604</v>
      </c>
      <c r="Q777" s="1" t="s">
        <v>3605</v>
      </c>
      <c r="R777" s="2">
        <v>5</v>
      </c>
      <c r="S777" s="2">
        <v>10239</v>
      </c>
      <c r="T777" s="2">
        <v>0</v>
      </c>
      <c r="U777" s="2">
        <v>0</v>
      </c>
    </row>
    <row r="778" spans="1:21" x14ac:dyDescent="0.25">
      <c r="A778" s="2" t="s">
        <v>4909</v>
      </c>
      <c r="B778" s="1" t="s">
        <v>1462</v>
      </c>
      <c r="C778" s="2">
        <v>76.48074448189017</v>
      </c>
      <c r="D778" s="2">
        <v>0</v>
      </c>
      <c r="E778" s="2" t="s">
        <v>5301</v>
      </c>
      <c r="F778" s="2" t="s">
        <v>5300</v>
      </c>
      <c r="G778" s="3">
        <v>2.2761024322432013E-7</v>
      </c>
      <c r="H778" s="1" t="s">
        <v>1198</v>
      </c>
      <c r="I778" s="1">
        <v>213104453</v>
      </c>
      <c r="J778" s="1">
        <v>213117410</v>
      </c>
      <c r="K778" s="1" t="s">
        <v>11</v>
      </c>
      <c r="L778" s="1">
        <v>213104453</v>
      </c>
      <c r="M778" s="1">
        <v>213104453</v>
      </c>
      <c r="N778" s="1">
        <v>2</v>
      </c>
      <c r="O778" s="1" t="s">
        <v>12</v>
      </c>
      <c r="P778" s="1" t="s">
        <v>1463</v>
      </c>
      <c r="Q778" s="1" t="s">
        <v>3936</v>
      </c>
      <c r="R778" s="2">
        <v>5</v>
      </c>
      <c r="S778" s="2">
        <v>6498</v>
      </c>
      <c r="T778" s="2">
        <v>0</v>
      </c>
      <c r="U778" s="2">
        <v>0</v>
      </c>
    </row>
    <row r="779" spans="1:21" x14ac:dyDescent="0.25">
      <c r="A779" s="2" t="s">
        <v>5147</v>
      </c>
      <c r="B779" s="1" t="s">
        <v>2560</v>
      </c>
      <c r="C779" s="2">
        <v>541.44556580920494</v>
      </c>
      <c r="D779" s="2">
        <v>0</v>
      </c>
      <c r="E779" s="2" t="s">
        <v>5301</v>
      </c>
      <c r="F779" s="2" t="s">
        <v>5300</v>
      </c>
      <c r="G779" s="3">
        <v>2.3982951223426891E-7</v>
      </c>
      <c r="H779" s="1" t="s">
        <v>2534</v>
      </c>
      <c r="I779" s="1">
        <v>11846500</v>
      </c>
      <c r="J779" s="1">
        <v>11847806</v>
      </c>
      <c r="K779" s="1" t="s">
        <v>14</v>
      </c>
      <c r="L779" s="1">
        <v>11846500</v>
      </c>
      <c r="M779" s="1">
        <v>11846500</v>
      </c>
      <c r="N779" s="1">
        <v>3</v>
      </c>
      <c r="O779" s="1" t="s">
        <v>12</v>
      </c>
      <c r="P779" s="1" t="s">
        <v>2561</v>
      </c>
      <c r="Q779" s="1" t="s">
        <v>4324</v>
      </c>
      <c r="R779" s="2">
        <v>5</v>
      </c>
      <c r="S779" s="2">
        <v>46033</v>
      </c>
      <c r="T779" s="2">
        <v>0</v>
      </c>
      <c r="U779" s="2">
        <v>0</v>
      </c>
    </row>
    <row r="780" spans="1:21" x14ac:dyDescent="0.25">
      <c r="A780" s="2" t="s">
        <v>4917</v>
      </c>
      <c r="B780" s="1" t="s">
        <v>1499</v>
      </c>
      <c r="C780" s="2">
        <v>106.20038792426085</v>
      </c>
      <c r="D780" s="2">
        <v>0</v>
      </c>
      <c r="E780" s="2" t="s">
        <v>5301</v>
      </c>
      <c r="F780" s="2" t="s">
        <v>5300</v>
      </c>
      <c r="G780" s="3">
        <v>2.2815282130989135E-7</v>
      </c>
      <c r="H780" s="1" t="s">
        <v>1198</v>
      </c>
      <c r="I780" s="1">
        <v>243415701</v>
      </c>
      <c r="J780" s="1">
        <v>243426558</v>
      </c>
      <c r="K780" s="1" t="s">
        <v>11</v>
      </c>
      <c r="L780" s="1">
        <v>243415701</v>
      </c>
      <c r="M780" s="1">
        <v>243415701</v>
      </c>
      <c r="N780" s="1">
        <v>3</v>
      </c>
      <c r="O780" s="1" t="s">
        <v>12</v>
      </c>
      <c r="P780" s="1" t="s">
        <v>1500</v>
      </c>
      <c r="Q780" s="1" t="s">
        <v>3948</v>
      </c>
      <c r="R780" s="2">
        <v>5</v>
      </c>
      <c r="S780" s="2">
        <v>9025</v>
      </c>
      <c r="T780" s="2">
        <v>0</v>
      </c>
      <c r="U780" s="2">
        <v>0</v>
      </c>
    </row>
    <row r="781" spans="1:21" x14ac:dyDescent="0.25">
      <c r="A781" s="2" t="s">
        <v>5191</v>
      </c>
      <c r="B781" s="1" t="s">
        <v>4399</v>
      </c>
      <c r="C781" s="2">
        <v>1502.0474799706421</v>
      </c>
      <c r="D781" s="2">
        <v>0</v>
      </c>
      <c r="E781" s="2" t="s">
        <v>5301</v>
      </c>
      <c r="F781" s="2" t="s">
        <v>5300</v>
      </c>
      <c r="G781" s="3">
        <v>2.4042269876911198E-7</v>
      </c>
      <c r="H781" s="1" t="s">
        <v>2680</v>
      </c>
      <c r="I781" s="1">
        <v>84687624</v>
      </c>
      <c r="J781" s="1">
        <v>84691644</v>
      </c>
      <c r="K781" s="1" t="s">
        <v>14</v>
      </c>
      <c r="L781" s="1">
        <v>84687624</v>
      </c>
      <c r="M781" s="1">
        <v>84687624</v>
      </c>
      <c r="N781" s="1">
        <v>2</v>
      </c>
      <c r="O781" s="1" t="s">
        <v>12</v>
      </c>
      <c r="P781" s="1" t="s">
        <v>4400</v>
      </c>
      <c r="Q781" s="1" t="s">
        <v>4401</v>
      </c>
      <c r="R781" s="2">
        <v>5</v>
      </c>
      <c r="S781" s="2">
        <v>127711</v>
      </c>
      <c r="T781" s="2">
        <v>0</v>
      </c>
      <c r="U781" s="2">
        <v>0</v>
      </c>
    </row>
    <row r="782" spans="1:21" x14ac:dyDescent="0.25">
      <c r="A782" s="2" t="s">
        <v>5253</v>
      </c>
      <c r="B782" s="1" t="s">
        <v>4510</v>
      </c>
      <c r="C782" s="2">
        <v>1449.0531335712269</v>
      </c>
      <c r="D782" s="2">
        <v>0</v>
      </c>
      <c r="E782" s="2" t="s">
        <v>5301</v>
      </c>
      <c r="F782" s="2" t="s">
        <v>5300</v>
      </c>
      <c r="G782" s="3">
        <v>2.4328888604786952E-7</v>
      </c>
      <c r="H782" s="1" t="s">
        <v>3068</v>
      </c>
      <c r="I782" s="1">
        <v>51054780</v>
      </c>
      <c r="J782" s="1">
        <v>51067187</v>
      </c>
      <c r="K782" s="1" t="s">
        <v>11</v>
      </c>
      <c r="L782" s="1">
        <v>51054780</v>
      </c>
      <c r="M782" s="1">
        <v>51054780</v>
      </c>
      <c r="N782" s="1">
        <v>6</v>
      </c>
      <c r="O782" s="1" t="s">
        <v>12</v>
      </c>
      <c r="P782" s="1" t="s">
        <v>4511</v>
      </c>
      <c r="Q782" s="1" t="s">
        <v>4512</v>
      </c>
      <c r="R782" s="2">
        <v>5</v>
      </c>
      <c r="S782" s="2">
        <v>123205</v>
      </c>
      <c r="T782" s="2">
        <v>0</v>
      </c>
      <c r="U782" s="2">
        <v>0</v>
      </c>
    </row>
    <row r="783" spans="1:21" x14ac:dyDescent="0.25">
      <c r="A783" s="2" t="s">
        <v>4858</v>
      </c>
      <c r="B783" s="1" t="s">
        <v>1172</v>
      </c>
      <c r="C783" s="2">
        <v>2208.7328520185915</v>
      </c>
      <c r="D783" s="2">
        <v>0</v>
      </c>
      <c r="E783" s="2" t="s">
        <v>5301</v>
      </c>
      <c r="F783" s="2" t="s">
        <v>5300</v>
      </c>
      <c r="G783" s="3">
        <v>2.2296143453219754E-7</v>
      </c>
      <c r="H783" s="1" t="s">
        <v>901</v>
      </c>
      <c r="I783" s="1">
        <v>230442936</v>
      </c>
      <c r="J783" s="1">
        <v>230449150</v>
      </c>
      <c r="K783" s="1" t="s">
        <v>11</v>
      </c>
      <c r="L783" s="1">
        <v>230442936</v>
      </c>
      <c r="M783" s="1">
        <v>230442936</v>
      </c>
      <c r="N783" s="1">
        <v>4</v>
      </c>
      <c r="O783" s="1" t="s">
        <v>12</v>
      </c>
      <c r="P783" s="1" t="s">
        <v>1173</v>
      </c>
      <c r="Q783" s="1" t="s">
        <v>3837</v>
      </c>
      <c r="R783" s="2">
        <v>5</v>
      </c>
      <c r="S783" s="2">
        <v>187799</v>
      </c>
      <c r="T783" s="2">
        <v>0</v>
      </c>
      <c r="U783" s="2">
        <v>0</v>
      </c>
    </row>
    <row r="784" spans="1:21" x14ac:dyDescent="0.25">
      <c r="A784" s="2" t="s">
        <v>4946</v>
      </c>
      <c r="B784" s="1" t="s">
        <v>3988</v>
      </c>
      <c r="C784" s="2">
        <v>2010.174585205159</v>
      </c>
      <c r="D784" s="2">
        <v>0</v>
      </c>
      <c r="E784" s="2" t="s">
        <v>5301</v>
      </c>
      <c r="F784" s="2" t="s">
        <v>5300</v>
      </c>
      <c r="G784" s="3">
        <v>2.3017152045515515E-7</v>
      </c>
      <c r="H784" s="1" t="s">
        <v>1505</v>
      </c>
      <c r="I784" s="1">
        <v>127890636</v>
      </c>
      <c r="J784" s="1">
        <v>127891043</v>
      </c>
      <c r="K784" s="1" t="s">
        <v>14</v>
      </c>
      <c r="L784" s="1">
        <v>127890636</v>
      </c>
      <c r="M784" s="1">
        <v>127890636</v>
      </c>
      <c r="N784" s="1">
        <v>1</v>
      </c>
      <c r="O784" s="1" t="s">
        <v>12</v>
      </c>
      <c r="P784" s="1" t="s">
        <v>3989</v>
      </c>
      <c r="Q784" s="1" t="s">
        <v>3990</v>
      </c>
      <c r="R784" s="2">
        <v>5</v>
      </c>
      <c r="S784" s="2">
        <v>170916</v>
      </c>
      <c r="T784" s="2">
        <v>0</v>
      </c>
      <c r="U784" s="2">
        <v>0</v>
      </c>
    </row>
    <row r="785" spans="1:21" x14ac:dyDescent="0.25">
      <c r="A785" s="2" t="s">
        <v>4745</v>
      </c>
      <c r="B785" s="1" t="s">
        <v>599</v>
      </c>
      <c r="C785" s="2">
        <v>806.0762334375321</v>
      </c>
      <c r="D785" s="2">
        <v>0</v>
      </c>
      <c r="E785" s="2" t="s">
        <v>5301</v>
      </c>
      <c r="F785" s="2" t="s">
        <v>5300</v>
      </c>
      <c r="G785" s="3">
        <v>2.4595290227121851E-7</v>
      </c>
      <c r="H785" s="1" t="s">
        <v>506</v>
      </c>
      <c r="I785" s="1">
        <v>106295093</v>
      </c>
      <c r="J785" s="1">
        <v>106308989</v>
      </c>
      <c r="K785" s="1" t="s">
        <v>14</v>
      </c>
      <c r="L785" s="1">
        <v>106295093</v>
      </c>
      <c r="M785" s="1">
        <v>106295093</v>
      </c>
      <c r="N785" s="1">
        <v>2</v>
      </c>
      <c r="O785" s="1" t="s">
        <v>12</v>
      </c>
      <c r="P785" s="1" t="s">
        <v>3636</v>
      </c>
      <c r="Q785" s="1" t="s">
        <v>3637</v>
      </c>
      <c r="R785" s="2">
        <v>5</v>
      </c>
      <c r="S785" s="2">
        <v>68534</v>
      </c>
      <c r="T785" s="2">
        <v>0</v>
      </c>
      <c r="U785" s="2">
        <v>0</v>
      </c>
    </row>
    <row r="786" spans="1:21" x14ac:dyDescent="0.25">
      <c r="A786" s="2" t="s">
        <v>5023</v>
      </c>
      <c r="B786" s="1" t="s">
        <v>4124</v>
      </c>
      <c r="C786" s="2">
        <v>912.66472909174865</v>
      </c>
      <c r="D786" s="2">
        <v>0</v>
      </c>
      <c r="E786" s="2" t="s">
        <v>5301</v>
      </c>
      <c r="F786" s="2" t="s">
        <v>5300</v>
      </c>
      <c r="G786" s="3">
        <v>2.3351584321050396E-7</v>
      </c>
      <c r="H786" s="1" t="s">
        <v>2078</v>
      </c>
      <c r="I786" s="1">
        <v>33043749</v>
      </c>
      <c r="J786" s="1">
        <v>33061726</v>
      </c>
      <c r="K786" s="1" t="s">
        <v>11</v>
      </c>
      <c r="L786" s="1">
        <v>33043749</v>
      </c>
      <c r="M786" s="1">
        <v>33043749</v>
      </c>
      <c r="N786" s="1">
        <v>6</v>
      </c>
      <c r="O786" s="1" t="s">
        <v>12</v>
      </c>
      <c r="P786" s="1" t="s">
        <v>4125</v>
      </c>
      <c r="Q786" s="1" t="s">
        <v>4126</v>
      </c>
      <c r="R786" s="2">
        <v>5</v>
      </c>
      <c r="S786" s="2">
        <v>77597</v>
      </c>
      <c r="T786" s="2">
        <v>0</v>
      </c>
      <c r="U786" s="2">
        <v>0</v>
      </c>
    </row>
    <row r="787" spans="1:21" x14ac:dyDescent="0.25">
      <c r="A787" s="2" t="s">
        <v>4683</v>
      </c>
      <c r="B787" s="1" t="s">
        <v>317</v>
      </c>
      <c r="C787" s="2">
        <v>490.28591049685338</v>
      </c>
      <c r="D787" s="2">
        <v>0</v>
      </c>
      <c r="E787" s="2" t="s">
        <v>5301</v>
      </c>
      <c r="F787" s="2" t="s">
        <v>5300</v>
      </c>
      <c r="G787" s="3">
        <v>2.4249572511195606E-7</v>
      </c>
      <c r="H787" s="1" t="s">
        <v>191</v>
      </c>
      <c r="I787" s="1">
        <v>155176815</v>
      </c>
      <c r="J787" s="1">
        <v>155183500</v>
      </c>
      <c r="K787" s="1" t="s">
        <v>11</v>
      </c>
      <c r="L787" s="1">
        <v>155176815</v>
      </c>
      <c r="M787" s="1">
        <v>155176815</v>
      </c>
      <c r="N787" s="1">
        <v>5</v>
      </c>
      <c r="O787" s="1" t="s">
        <v>12</v>
      </c>
      <c r="P787" s="1" t="s">
        <v>318</v>
      </c>
      <c r="Q787" s="1" t="s">
        <v>3533</v>
      </c>
      <c r="R787" s="2">
        <v>5</v>
      </c>
      <c r="S787" s="2">
        <v>41683</v>
      </c>
      <c r="T787" s="2">
        <v>0</v>
      </c>
      <c r="U787" s="2">
        <v>0</v>
      </c>
    </row>
    <row r="788" spans="1:21" x14ac:dyDescent="0.25">
      <c r="A788" s="2" t="s">
        <v>4619</v>
      </c>
      <c r="B788" s="1" t="s">
        <v>92</v>
      </c>
      <c r="C788" s="2">
        <v>11973.241077538538</v>
      </c>
      <c r="D788" s="2">
        <v>0</v>
      </c>
      <c r="E788" s="2" t="s">
        <v>5301</v>
      </c>
      <c r="F788" s="2" t="s">
        <v>5300</v>
      </c>
      <c r="G788" s="3">
        <v>2.4319049180343725E-7</v>
      </c>
      <c r="H788" s="1" t="s">
        <v>47</v>
      </c>
      <c r="I788" s="1">
        <v>47344754</v>
      </c>
      <c r="J788" s="1">
        <v>47400914</v>
      </c>
      <c r="K788" s="1" t="s">
        <v>14</v>
      </c>
      <c r="L788" s="1">
        <v>47344754</v>
      </c>
      <c r="M788" s="1">
        <v>47344754</v>
      </c>
      <c r="N788" s="1">
        <v>7</v>
      </c>
      <c r="O788" s="1" t="s">
        <v>12</v>
      </c>
      <c r="P788" s="1" t="s">
        <v>93</v>
      </c>
      <c r="Q788" s="1" t="s">
        <v>3429</v>
      </c>
      <c r="R788" s="2">
        <v>5</v>
      </c>
      <c r="S788" s="2">
        <v>1018055</v>
      </c>
      <c r="T788" s="2">
        <v>0</v>
      </c>
      <c r="U788" s="2">
        <v>0</v>
      </c>
    </row>
    <row r="789" spans="1:21" x14ac:dyDescent="0.25">
      <c r="A789" s="2" t="s">
        <v>5021</v>
      </c>
      <c r="B789" s="1" t="s">
        <v>2094</v>
      </c>
      <c r="C789" s="2">
        <v>516.6537144532424</v>
      </c>
      <c r="D789" s="2">
        <v>0</v>
      </c>
      <c r="E789" s="2" t="s">
        <v>5301</v>
      </c>
      <c r="F789" s="2" t="s">
        <v>5300</v>
      </c>
      <c r="G789" s="3">
        <v>2.3238547269544596E-7</v>
      </c>
      <c r="H789" s="1" t="s">
        <v>2078</v>
      </c>
      <c r="I789" s="1">
        <v>18558227</v>
      </c>
      <c r="J789" s="1">
        <v>18578808</v>
      </c>
      <c r="K789" s="1" t="s">
        <v>14</v>
      </c>
      <c r="L789" s="1">
        <v>18558227</v>
      </c>
      <c r="M789" s="1">
        <v>18558227</v>
      </c>
      <c r="N789" s="1">
        <v>6</v>
      </c>
      <c r="O789" s="1" t="s">
        <v>12</v>
      </c>
      <c r="P789" s="1" t="s">
        <v>2095</v>
      </c>
      <c r="Q789" s="1" t="s">
        <v>4122</v>
      </c>
      <c r="R789" s="2">
        <v>5</v>
      </c>
      <c r="S789" s="2">
        <v>43925</v>
      </c>
      <c r="T789" s="2">
        <v>0</v>
      </c>
      <c r="U789" s="2">
        <v>0</v>
      </c>
    </row>
    <row r="790" spans="1:21" x14ac:dyDescent="0.25">
      <c r="A790" s="2" t="s">
        <v>4813</v>
      </c>
      <c r="B790" s="1" t="s">
        <v>961</v>
      </c>
      <c r="C790" s="2">
        <v>6435.9904858565424</v>
      </c>
      <c r="D790" s="2">
        <v>0</v>
      </c>
      <c r="E790" s="2" t="s">
        <v>5301</v>
      </c>
      <c r="F790" s="2" t="s">
        <v>5300</v>
      </c>
      <c r="G790" s="3">
        <v>2.2093250401223633E-7</v>
      </c>
      <c r="H790" s="1" t="s">
        <v>901</v>
      </c>
      <c r="I790" s="1">
        <v>61284874</v>
      </c>
      <c r="J790" s="1">
        <v>61350693</v>
      </c>
      <c r="K790" s="1" t="s">
        <v>14</v>
      </c>
      <c r="L790" s="1">
        <v>61284874</v>
      </c>
      <c r="M790" s="1">
        <v>61284874</v>
      </c>
      <c r="N790" s="1">
        <v>25</v>
      </c>
      <c r="O790" s="1" t="s">
        <v>12</v>
      </c>
      <c r="P790" s="1" t="s">
        <v>962</v>
      </c>
      <c r="Q790" s="1" t="s">
        <v>3755</v>
      </c>
      <c r="R790" s="2">
        <v>5</v>
      </c>
      <c r="S790" s="2">
        <v>547234</v>
      </c>
      <c r="T790" s="2">
        <v>0</v>
      </c>
      <c r="U790" s="2">
        <v>0</v>
      </c>
    </row>
    <row r="791" spans="1:21" x14ac:dyDescent="0.25">
      <c r="A791" s="2" t="s">
        <v>4855</v>
      </c>
      <c r="B791" s="1" t="s">
        <v>3829</v>
      </c>
      <c r="C791" s="2">
        <v>242.10865845059067</v>
      </c>
      <c r="D791" s="2">
        <v>0</v>
      </c>
      <c r="E791" s="2" t="s">
        <v>5301</v>
      </c>
      <c r="F791" s="2" t="s">
        <v>5300</v>
      </c>
      <c r="G791" s="3">
        <v>2.2242233501742381E-7</v>
      </c>
      <c r="H791" s="1" t="s">
        <v>901</v>
      </c>
      <c r="I791" s="1">
        <v>218546918</v>
      </c>
      <c r="J791" s="1">
        <v>218560883</v>
      </c>
      <c r="K791" s="1" t="s">
        <v>14</v>
      </c>
      <c r="L791" s="1">
        <v>218546918</v>
      </c>
      <c r="M791" s="1">
        <v>218546918</v>
      </c>
      <c r="N791" s="1">
        <v>5</v>
      </c>
      <c r="O791" s="1" t="s">
        <v>12</v>
      </c>
      <c r="P791" s="1" t="s">
        <v>3830</v>
      </c>
      <c r="Q791" s="1" t="s">
        <v>3831</v>
      </c>
      <c r="R791" s="2">
        <v>5</v>
      </c>
      <c r="S791" s="2">
        <v>20581</v>
      </c>
      <c r="T791" s="2">
        <v>0</v>
      </c>
      <c r="U791" s="2">
        <v>0</v>
      </c>
    </row>
    <row r="792" spans="1:21" x14ac:dyDescent="0.25">
      <c r="A792" s="2" t="s">
        <v>4970</v>
      </c>
      <c r="B792" s="1" t="s">
        <v>1764</v>
      </c>
      <c r="C792" s="2">
        <v>471.76258702169167</v>
      </c>
      <c r="D792" s="2">
        <v>0</v>
      </c>
      <c r="E792" s="2" t="s">
        <v>5301</v>
      </c>
      <c r="F792" s="2" t="s">
        <v>5300</v>
      </c>
      <c r="G792" s="3">
        <v>2.3069012512192413E-7</v>
      </c>
      <c r="H792" s="1" t="s">
        <v>1663</v>
      </c>
      <c r="I792" s="1">
        <v>99520898</v>
      </c>
      <c r="J792" s="1">
        <v>99556653</v>
      </c>
      <c r="K792" s="1" t="s">
        <v>11</v>
      </c>
      <c r="L792" s="1">
        <v>99520898</v>
      </c>
      <c r="M792" s="1">
        <v>99520898</v>
      </c>
      <c r="N792" s="1">
        <v>2</v>
      </c>
      <c r="O792" s="1" t="s">
        <v>12</v>
      </c>
      <c r="P792" s="1" t="s">
        <v>1767</v>
      </c>
      <c r="Q792" s="1" t="s">
        <v>4028</v>
      </c>
      <c r="R792" s="2">
        <v>5</v>
      </c>
      <c r="S792" s="2">
        <v>40108</v>
      </c>
      <c r="T792" s="2">
        <v>0</v>
      </c>
      <c r="U792" s="2">
        <v>0</v>
      </c>
    </row>
    <row r="793" spans="1:21" x14ac:dyDescent="0.25">
      <c r="A793" s="2" t="s">
        <v>3058</v>
      </c>
      <c r="B793" s="1" t="s">
        <v>3059</v>
      </c>
      <c r="C793" s="2">
        <v>77.045264816371301</v>
      </c>
      <c r="D793" s="2">
        <v>386.25397739789526</v>
      </c>
      <c r="E793" s="2">
        <v>-2.3257715921661548</v>
      </c>
      <c r="F793" s="2" t="s">
        <v>5299</v>
      </c>
      <c r="G793" s="3">
        <v>2.0318488725177551E-29</v>
      </c>
      <c r="H793" s="1" t="s">
        <v>2920</v>
      </c>
      <c r="I793" s="1">
        <v>48633443</v>
      </c>
      <c r="J793" s="1">
        <v>48633655</v>
      </c>
      <c r="K793" s="1" t="s">
        <v>14</v>
      </c>
      <c r="L793" s="1">
        <v>48633443</v>
      </c>
      <c r="M793" s="1">
        <v>48633443</v>
      </c>
      <c r="N793" s="1">
        <v>1</v>
      </c>
      <c r="O793" s="1" t="s">
        <v>12</v>
      </c>
      <c r="P793" s="1" t="s">
        <v>3060</v>
      </c>
      <c r="Q793" s="1" t="s">
        <v>3061</v>
      </c>
      <c r="R793" s="2">
        <v>5</v>
      </c>
      <c r="S793" s="2">
        <v>6546</v>
      </c>
      <c r="T793" s="2">
        <v>1</v>
      </c>
      <c r="U793" s="2">
        <v>28966</v>
      </c>
    </row>
    <row r="794" spans="1:21" x14ac:dyDescent="0.25">
      <c r="A794" s="2" t="s">
        <v>2463</v>
      </c>
      <c r="B794" s="1" t="s">
        <v>2464</v>
      </c>
      <c r="C794" s="2">
        <v>634.65022520009836</v>
      </c>
      <c r="D794" s="2">
        <v>253.47125544090136</v>
      </c>
      <c r="E794" s="2">
        <v>1.3241395486853742</v>
      </c>
      <c r="F794" s="2" t="s">
        <v>5300</v>
      </c>
      <c r="G794" s="3">
        <v>6.565790425430337E-29</v>
      </c>
      <c r="H794" s="1" t="s">
        <v>2379</v>
      </c>
      <c r="I794" s="1">
        <v>55401468</v>
      </c>
      <c r="J794" s="1">
        <v>55403868</v>
      </c>
      <c r="K794" s="1" t="s">
        <v>14</v>
      </c>
      <c r="L794" s="1">
        <v>55401468</v>
      </c>
      <c r="M794" s="1">
        <v>55401468</v>
      </c>
      <c r="N794" s="1">
        <v>2</v>
      </c>
      <c r="O794" s="1" t="s">
        <v>12</v>
      </c>
      <c r="P794" s="1" t="s">
        <v>2465</v>
      </c>
      <c r="Q794" s="1" t="s">
        <v>2466</v>
      </c>
      <c r="R794" s="2">
        <v>5</v>
      </c>
      <c r="S794" s="2">
        <v>53958</v>
      </c>
      <c r="T794" s="2">
        <v>3</v>
      </c>
      <c r="U794" s="2">
        <v>19006</v>
      </c>
    </row>
    <row r="795" spans="1:21" x14ac:dyDescent="0.25">
      <c r="A795" s="2" t="s">
        <v>1388</v>
      </c>
      <c r="B795" s="1" t="s">
        <v>1389</v>
      </c>
      <c r="C795" s="2">
        <v>190.81963389492051</v>
      </c>
      <c r="D795" s="2">
        <v>440.21779299941704</v>
      </c>
      <c r="E795" s="2">
        <v>-1.2060078367903535</v>
      </c>
      <c r="F795" s="2" t="s">
        <v>5299</v>
      </c>
      <c r="G795" s="3">
        <v>1.8284061901682758E-28</v>
      </c>
      <c r="H795" s="1" t="s">
        <v>1198</v>
      </c>
      <c r="I795" s="1">
        <v>159045296</v>
      </c>
      <c r="J795" s="1">
        <v>159045464</v>
      </c>
      <c r="K795" s="1" t="s">
        <v>11</v>
      </c>
      <c r="L795" s="1">
        <v>159045296</v>
      </c>
      <c r="M795" s="1">
        <v>159045296</v>
      </c>
      <c r="N795" s="1">
        <v>1</v>
      </c>
      <c r="O795" s="1" t="s">
        <v>12</v>
      </c>
      <c r="P795" s="1" t="s">
        <v>1390</v>
      </c>
      <c r="Q795" s="1" t="s">
        <v>1391</v>
      </c>
      <c r="R795" s="2">
        <v>5</v>
      </c>
      <c r="S795" s="2">
        <v>16220</v>
      </c>
      <c r="T795" s="2">
        <v>5</v>
      </c>
      <c r="U795" s="2">
        <v>33009</v>
      </c>
    </row>
    <row r="796" spans="1:21" x14ac:dyDescent="0.25">
      <c r="A796" s="2" t="s">
        <v>713</v>
      </c>
      <c r="B796" s="1" t="s">
        <v>701</v>
      </c>
      <c r="C796" s="2">
        <v>1183.316946954541</v>
      </c>
      <c r="D796" s="2">
        <v>3723.3565994672927</v>
      </c>
      <c r="E796" s="2">
        <v>-1.6537672491519479</v>
      </c>
      <c r="F796" s="2" t="s">
        <v>5299</v>
      </c>
      <c r="G796" s="3">
        <v>5.7046635556764287E-29</v>
      </c>
      <c r="H796" s="1" t="s">
        <v>680</v>
      </c>
      <c r="I796" s="1">
        <v>27448650</v>
      </c>
      <c r="J796" s="1">
        <v>27452498</v>
      </c>
      <c r="K796" s="1" t="s">
        <v>14</v>
      </c>
      <c r="L796" s="1">
        <v>27448650</v>
      </c>
      <c r="M796" s="1">
        <v>27448650</v>
      </c>
      <c r="N796" s="1">
        <v>2</v>
      </c>
      <c r="O796" s="1" t="s">
        <v>12</v>
      </c>
      <c r="P796" s="1" t="s">
        <v>705</v>
      </c>
      <c r="Q796" s="1" t="s">
        <v>714</v>
      </c>
      <c r="R796" s="2">
        <v>4</v>
      </c>
      <c r="S796" s="2">
        <v>100611</v>
      </c>
      <c r="T796" s="2">
        <v>79</v>
      </c>
      <c r="U796" s="2">
        <v>279153</v>
      </c>
    </row>
    <row r="797" spans="1:21" x14ac:dyDescent="0.25">
      <c r="A797" s="1" t="s">
        <v>5304</v>
      </c>
      <c r="B797" s="1" t="s">
        <v>2187</v>
      </c>
      <c r="C797" s="2">
        <v>0</v>
      </c>
      <c r="D797" s="2">
        <v>404.14857599864695</v>
      </c>
      <c r="E797" s="2" t="s">
        <v>5302</v>
      </c>
      <c r="F797" s="2" t="s">
        <v>5299</v>
      </c>
      <c r="G797" s="3">
        <v>1.992339237952037E-7</v>
      </c>
      <c r="H797" s="1" t="s">
        <v>2078</v>
      </c>
      <c r="I797" s="1">
        <v>108267170</v>
      </c>
      <c r="J797" s="1">
        <v>108267342</v>
      </c>
      <c r="K797" s="1" t="s">
        <v>11</v>
      </c>
      <c r="L797" s="1">
        <v>108267170</v>
      </c>
      <c r="M797" s="1">
        <v>108267170</v>
      </c>
      <c r="N797" s="1">
        <v>1</v>
      </c>
      <c r="O797" s="1" t="s">
        <v>12</v>
      </c>
      <c r="P797" s="1" t="s">
        <v>2188</v>
      </c>
      <c r="Q797" s="1" t="s">
        <v>2189</v>
      </c>
      <c r="R797" s="2">
        <v>0</v>
      </c>
      <c r="S797" s="2">
        <v>0</v>
      </c>
      <c r="T797" s="2">
        <v>39</v>
      </c>
      <c r="U797" s="2">
        <v>30270</v>
      </c>
    </row>
    <row r="798" spans="1:21" x14ac:dyDescent="0.25">
      <c r="A798" s="1" t="s">
        <v>5305</v>
      </c>
      <c r="B798" s="1" t="s">
        <v>3111</v>
      </c>
      <c r="C798" s="2">
        <v>0</v>
      </c>
      <c r="D798" s="2">
        <v>1112.812016561651</v>
      </c>
      <c r="E798" s="2" t="s">
        <v>5302</v>
      </c>
      <c r="F798" s="2" t="s">
        <v>5299</v>
      </c>
      <c r="G798" s="3">
        <v>1.996168017598033E-7</v>
      </c>
      <c r="H798" s="1" t="s">
        <v>3068</v>
      </c>
      <c r="I798" s="1">
        <v>45739162</v>
      </c>
      <c r="J798" s="1">
        <v>45739662</v>
      </c>
      <c r="K798" s="1" t="s">
        <v>11</v>
      </c>
      <c r="L798" s="1">
        <v>45739162</v>
      </c>
      <c r="M798" s="1">
        <v>45739162</v>
      </c>
      <c r="N798" s="1">
        <v>2</v>
      </c>
      <c r="O798" s="1" t="s">
        <v>12</v>
      </c>
      <c r="P798" s="1" t="s">
        <v>3112</v>
      </c>
      <c r="Q798" s="1" t="s">
        <v>3113</v>
      </c>
      <c r="R798" s="2">
        <v>0</v>
      </c>
      <c r="S798" s="2">
        <v>0</v>
      </c>
      <c r="T798" s="2">
        <v>23</v>
      </c>
      <c r="U798" s="2">
        <v>83432</v>
      </c>
    </row>
    <row r="799" spans="1:21" x14ac:dyDescent="0.25">
      <c r="A799" s="1" t="s">
        <v>5306</v>
      </c>
      <c r="B799" s="1" t="s">
        <v>3289</v>
      </c>
      <c r="C799" s="2">
        <v>0</v>
      </c>
      <c r="D799" s="2">
        <v>340.38406742279392</v>
      </c>
      <c r="E799" s="2" t="s">
        <v>5302</v>
      </c>
      <c r="F799" s="2" t="s">
        <v>5299</v>
      </c>
      <c r="G799" s="3">
        <v>1.9995683041024165E-7</v>
      </c>
      <c r="H799" s="1" t="s">
        <v>3227</v>
      </c>
      <c r="I799" s="1">
        <v>38057531</v>
      </c>
      <c r="J799" s="1">
        <v>38066256</v>
      </c>
      <c r="K799" s="1" t="s">
        <v>11</v>
      </c>
      <c r="L799" s="1">
        <v>38057531</v>
      </c>
      <c r="M799" s="1">
        <v>38057531</v>
      </c>
      <c r="N799" s="1">
        <v>3</v>
      </c>
      <c r="O799" s="1" t="s">
        <v>12</v>
      </c>
      <c r="P799" s="1" t="s">
        <v>3290</v>
      </c>
      <c r="Q799" s="1" t="s">
        <v>3291</v>
      </c>
      <c r="R799" s="2">
        <v>0</v>
      </c>
      <c r="S799" s="2">
        <v>0</v>
      </c>
      <c r="T799" s="2">
        <v>22</v>
      </c>
      <c r="U799" s="2">
        <v>25505</v>
      </c>
    </row>
    <row r="800" spans="1:21" x14ac:dyDescent="0.25">
      <c r="A800" s="2" t="s">
        <v>1630</v>
      </c>
      <c r="B800" s="1" t="s">
        <v>1628</v>
      </c>
      <c r="C800" s="2">
        <v>95.639153333343216</v>
      </c>
      <c r="D800" s="2">
        <v>315.80899646811025</v>
      </c>
      <c r="E800" s="2">
        <v>-1.7233790064725765</v>
      </c>
      <c r="F800" s="2" t="s">
        <v>5299</v>
      </c>
      <c r="G800" s="3">
        <v>4.9932490604482178E-29</v>
      </c>
      <c r="H800" s="1" t="s">
        <v>1505</v>
      </c>
      <c r="I800" s="1">
        <v>124908376</v>
      </c>
      <c r="J800" s="1">
        <v>124912026</v>
      </c>
      <c r="K800" s="1" t="s">
        <v>14</v>
      </c>
      <c r="L800" s="1">
        <v>124908376</v>
      </c>
      <c r="M800" s="1">
        <v>124908376</v>
      </c>
      <c r="N800" s="1">
        <v>2</v>
      </c>
      <c r="O800" s="1" t="s">
        <v>12</v>
      </c>
      <c r="P800" s="1" t="s">
        <v>1629</v>
      </c>
      <c r="Q800" s="1" t="s">
        <v>1631</v>
      </c>
      <c r="R800" s="2">
        <v>4</v>
      </c>
      <c r="S800" s="2">
        <v>8128</v>
      </c>
      <c r="T800" s="2">
        <v>21</v>
      </c>
      <c r="U800" s="2">
        <v>23663</v>
      </c>
    </row>
    <row r="801" spans="1:21" x14ac:dyDescent="0.25">
      <c r="A801" s="2" t="s">
        <v>3178</v>
      </c>
      <c r="B801" s="1" t="s">
        <v>3179</v>
      </c>
      <c r="C801" s="2">
        <v>466.16442703808718</v>
      </c>
      <c r="D801" s="2">
        <v>932.55927149088961</v>
      </c>
      <c r="E801" s="2">
        <v>-1.0003565061717947</v>
      </c>
      <c r="F801" s="2" t="s">
        <v>5299</v>
      </c>
      <c r="G801" s="3">
        <v>1.4939721202235113E-27</v>
      </c>
      <c r="H801" s="1" t="s">
        <v>3157</v>
      </c>
      <c r="I801" s="1">
        <v>28296197</v>
      </c>
      <c r="J801" s="1">
        <v>28297852</v>
      </c>
      <c r="K801" s="1" t="s">
        <v>14</v>
      </c>
      <c r="L801" s="1">
        <v>28296197</v>
      </c>
      <c r="M801" s="1">
        <v>28296197</v>
      </c>
      <c r="N801" s="1">
        <v>2</v>
      </c>
      <c r="O801" s="1" t="s">
        <v>12</v>
      </c>
      <c r="P801" s="1" t="s">
        <v>3180</v>
      </c>
      <c r="Q801" s="1" t="s">
        <v>3181</v>
      </c>
      <c r="R801" s="2">
        <v>3</v>
      </c>
      <c r="S801" s="2">
        <v>39634</v>
      </c>
      <c r="T801" s="2">
        <v>21</v>
      </c>
      <c r="U801" s="2">
        <v>69916</v>
      </c>
    </row>
    <row r="802" spans="1:21" x14ac:dyDescent="0.25">
      <c r="A802" s="1" t="s">
        <v>5307</v>
      </c>
      <c r="B802" s="1" t="s">
        <v>148</v>
      </c>
      <c r="C802" s="2">
        <v>0</v>
      </c>
      <c r="D802" s="2">
        <v>783.6154068333658</v>
      </c>
      <c r="E802" s="2" t="s">
        <v>5302</v>
      </c>
      <c r="F802" s="2" t="s">
        <v>5299</v>
      </c>
      <c r="G802" s="3">
        <v>2.003466411517715E-7</v>
      </c>
      <c r="H802" s="1" t="s">
        <v>47</v>
      </c>
      <c r="I802" s="1">
        <v>129205202</v>
      </c>
      <c r="J802" s="1">
        <v>129206587</v>
      </c>
      <c r="K802" s="1" t="s">
        <v>11</v>
      </c>
      <c r="L802" s="1">
        <v>129205202</v>
      </c>
      <c r="M802" s="1">
        <v>129205202</v>
      </c>
      <c r="N802" s="1">
        <v>4</v>
      </c>
      <c r="O802" s="1" t="s">
        <v>12</v>
      </c>
      <c r="P802" s="1" t="s">
        <v>149</v>
      </c>
      <c r="Q802" s="1" t="s">
        <v>150</v>
      </c>
      <c r="R802" s="2">
        <v>0</v>
      </c>
      <c r="S802" s="2">
        <v>0</v>
      </c>
      <c r="T802" s="2">
        <v>20</v>
      </c>
      <c r="U802" s="2">
        <v>58747</v>
      </c>
    </row>
    <row r="803" spans="1:21" x14ac:dyDescent="0.25">
      <c r="A803" s="1" t="s">
        <v>5308</v>
      </c>
      <c r="B803" s="1" t="s">
        <v>2289</v>
      </c>
      <c r="C803" s="2">
        <v>0</v>
      </c>
      <c r="D803" s="2">
        <v>1082.2631898892798</v>
      </c>
      <c r="E803" s="2" t="s">
        <v>5302</v>
      </c>
      <c r="F803" s="2" t="s">
        <v>5299</v>
      </c>
      <c r="G803" s="3">
        <v>2.0070413450202516E-7</v>
      </c>
      <c r="H803" s="1" t="s">
        <v>2217</v>
      </c>
      <c r="I803" s="1">
        <v>68025545</v>
      </c>
      <c r="J803" s="1">
        <v>68044563</v>
      </c>
      <c r="K803" s="1" t="s">
        <v>14</v>
      </c>
      <c r="L803" s="1">
        <v>68025545</v>
      </c>
      <c r="M803" s="1">
        <v>68025545</v>
      </c>
      <c r="N803" s="1">
        <v>5</v>
      </c>
      <c r="O803" s="1" t="s">
        <v>12</v>
      </c>
      <c r="P803" s="1" t="s">
        <v>2293</v>
      </c>
      <c r="Q803" s="1" t="s">
        <v>2294</v>
      </c>
      <c r="R803" s="2">
        <v>0</v>
      </c>
      <c r="S803" s="2">
        <v>0</v>
      </c>
      <c r="T803" s="2">
        <v>19</v>
      </c>
      <c r="U803" s="2">
        <v>81145</v>
      </c>
    </row>
    <row r="804" spans="1:21" x14ac:dyDescent="0.25">
      <c r="A804" s="2" t="s">
        <v>3345</v>
      </c>
      <c r="B804" s="1" t="s">
        <v>3343</v>
      </c>
      <c r="C804" s="2">
        <v>7.0917867019190792</v>
      </c>
      <c r="D804" s="2">
        <v>94.313335248224291</v>
      </c>
      <c r="E804" s="2">
        <v>-3.7332407219598451</v>
      </c>
      <c r="F804" s="2" t="s">
        <v>5299</v>
      </c>
      <c r="G804" s="3">
        <v>1.1460980453954121E-29</v>
      </c>
      <c r="H804" s="1" t="s">
        <v>3324</v>
      </c>
      <c r="I804" s="1">
        <v>36247516</v>
      </c>
      <c r="J804" s="1">
        <v>36248568</v>
      </c>
      <c r="K804" s="1" t="s">
        <v>11</v>
      </c>
      <c r="L804" s="1">
        <v>36247516</v>
      </c>
      <c r="M804" s="1">
        <v>36247516</v>
      </c>
      <c r="N804" s="1">
        <v>2</v>
      </c>
      <c r="O804" s="1" t="s">
        <v>12</v>
      </c>
      <c r="P804" s="1" t="s">
        <v>3344</v>
      </c>
      <c r="Q804" s="1" t="s">
        <v>3346</v>
      </c>
      <c r="R804" s="2">
        <v>3</v>
      </c>
      <c r="S804" s="2">
        <v>600</v>
      </c>
      <c r="T804" s="2">
        <v>18</v>
      </c>
      <c r="U804" s="2">
        <v>7055</v>
      </c>
    </row>
    <row r="805" spans="1:21" x14ac:dyDescent="0.25">
      <c r="A805" s="1" t="s">
        <v>5309</v>
      </c>
      <c r="B805" s="1" t="s">
        <v>1925</v>
      </c>
      <c r="C805" s="2">
        <v>0</v>
      </c>
      <c r="D805" s="2">
        <v>337.27718107855014</v>
      </c>
      <c r="E805" s="2" t="s">
        <v>5302</v>
      </c>
      <c r="F805" s="2" t="s">
        <v>5299</v>
      </c>
      <c r="G805" s="3">
        <v>2.0104722465575018E-7</v>
      </c>
      <c r="H805" s="1" t="s">
        <v>1920</v>
      </c>
      <c r="I805" s="1">
        <v>6548424</v>
      </c>
      <c r="J805" s="1">
        <v>6548825</v>
      </c>
      <c r="K805" s="1" t="s">
        <v>14</v>
      </c>
      <c r="L805" s="1">
        <v>6548424</v>
      </c>
      <c r="M805" s="1">
        <v>6548424</v>
      </c>
      <c r="N805" s="1">
        <v>2</v>
      </c>
      <c r="O805" s="1" t="s">
        <v>12</v>
      </c>
      <c r="P805" s="1" t="s">
        <v>1926</v>
      </c>
      <c r="Q805" s="1" t="s">
        <v>1927</v>
      </c>
      <c r="R805" s="2">
        <v>0</v>
      </c>
      <c r="S805" s="2">
        <v>0</v>
      </c>
      <c r="T805" s="2">
        <v>18</v>
      </c>
      <c r="U805" s="2">
        <v>25276</v>
      </c>
    </row>
    <row r="806" spans="1:21" x14ac:dyDescent="0.25">
      <c r="A806" s="1" t="s">
        <v>5311</v>
      </c>
      <c r="B806" s="1" t="s">
        <v>1357</v>
      </c>
      <c r="C806" s="2">
        <v>0</v>
      </c>
      <c r="D806" s="2">
        <v>1286.4776292115694</v>
      </c>
      <c r="E806" s="2" t="s">
        <v>5302</v>
      </c>
      <c r="F806" s="2" t="s">
        <v>5299</v>
      </c>
      <c r="G806" s="3">
        <v>2.0190888925636493E-7</v>
      </c>
      <c r="H806" s="1" t="s">
        <v>1198</v>
      </c>
      <c r="I806" s="1">
        <v>107324281</v>
      </c>
      <c r="J806" s="1">
        <v>107324922</v>
      </c>
      <c r="K806" s="1" t="s">
        <v>11</v>
      </c>
      <c r="L806" s="1">
        <v>107324281</v>
      </c>
      <c r="M806" s="1">
        <v>107324281</v>
      </c>
      <c r="N806" s="1">
        <v>1</v>
      </c>
      <c r="O806" s="1" t="s">
        <v>12</v>
      </c>
      <c r="P806" s="1" t="s">
        <v>1358</v>
      </c>
      <c r="Q806" s="1" t="s">
        <v>1359</v>
      </c>
      <c r="R806" s="2">
        <v>0</v>
      </c>
      <c r="S806" s="2">
        <v>0</v>
      </c>
      <c r="T806" s="2">
        <v>17</v>
      </c>
      <c r="U806" s="2">
        <v>96462</v>
      </c>
    </row>
    <row r="807" spans="1:21" x14ac:dyDescent="0.25">
      <c r="A807" s="1" t="s">
        <v>5310</v>
      </c>
      <c r="B807" s="1" t="s">
        <v>835</v>
      </c>
      <c r="C807" s="2">
        <v>0</v>
      </c>
      <c r="D807" s="2">
        <v>3742.1312602943112</v>
      </c>
      <c r="E807" s="2" t="s">
        <v>5302</v>
      </c>
      <c r="F807" s="2" t="s">
        <v>5299</v>
      </c>
      <c r="G807" s="3">
        <v>2.0143944109704728E-7</v>
      </c>
      <c r="H807" s="1" t="s">
        <v>680</v>
      </c>
      <c r="I807" s="1">
        <v>146102754</v>
      </c>
      <c r="J807" s="1">
        <v>146124229</v>
      </c>
      <c r="K807" s="1" t="s">
        <v>14</v>
      </c>
      <c r="L807" s="1">
        <v>146102754</v>
      </c>
      <c r="M807" s="1">
        <v>146102754</v>
      </c>
      <c r="N807" s="1">
        <v>6</v>
      </c>
      <c r="O807" s="1" t="s">
        <v>12</v>
      </c>
      <c r="P807" s="1" t="s">
        <v>836</v>
      </c>
      <c r="Q807" s="1" t="s">
        <v>837</v>
      </c>
      <c r="R807" s="2">
        <v>0</v>
      </c>
      <c r="S807" s="2">
        <v>0</v>
      </c>
      <c r="T807" s="2">
        <v>17</v>
      </c>
      <c r="U807" s="2">
        <v>280623</v>
      </c>
    </row>
    <row r="808" spans="1:21" x14ac:dyDescent="0.25">
      <c r="A808" s="1" t="s">
        <v>5312</v>
      </c>
      <c r="B808" s="1" t="s">
        <v>1647</v>
      </c>
      <c r="C808" s="2">
        <v>0</v>
      </c>
      <c r="D808" s="2">
        <v>262.39188618896611</v>
      </c>
      <c r="E808" s="2" t="s">
        <v>5302</v>
      </c>
      <c r="F808" s="2" t="s">
        <v>5299</v>
      </c>
      <c r="G808" s="3">
        <v>2.0224706265690236E-7</v>
      </c>
      <c r="H808" s="1" t="s">
        <v>1505</v>
      </c>
      <c r="I808" s="1">
        <v>131506113</v>
      </c>
      <c r="J808" s="1">
        <v>131506453</v>
      </c>
      <c r="K808" s="1" t="s">
        <v>11</v>
      </c>
      <c r="L808" s="1">
        <v>131506113</v>
      </c>
      <c r="M808" s="1">
        <v>131506113</v>
      </c>
      <c r="N808" s="1">
        <v>2</v>
      </c>
      <c r="O808" s="1" t="s">
        <v>12</v>
      </c>
      <c r="P808" s="1" t="s">
        <v>1648</v>
      </c>
      <c r="Q808" s="1" t="s">
        <v>1649</v>
      </c>
      <c r="R808" s="2">
        <v>0</v>
      </c>
      <c r="S808" s="2">
        <v>0</v>
      </c>
      <c r="T808" s="2">
        <v>16</v>
      </c>
      <c r="U808" s="2">
        <v>19662</v>
      </c>
    </row>
    <row r="809" spans="1:21" x14ac:dyDescent="0.25">
      <c r="A809" s="1" t="s">
        <v>5313</v>
      </c>
      <c r="B809" s="1" t="s">
        <v>2486</v>
      </c>
      <c r="C809" s="2">
        <v>0</v>
      </c>
      <c r="D809" s="2">
        <v>282.72665732618401</v>
      </c>
      <c r="E809" s="2" t="s">
        <v>5302</v>
      </c>
      <c r="F809" s="2" t="s">
        <v>5299</v>
      </c>
      <c r="G809" s="3">
        <v>2.0264851136315495E-7</v>
      </c>
      <c r="H809" s="1" t="s">
        <v>2379</v>
      </c>
      <c r="I809" s="1">
        <v>64598381</v>
      </c>
      <c r="J809" s="1">
        <v>64606640</v>
      </c>
      <c r="K809" s="1" t="s">
        <v>14</v>
      </c>
      <c r="L809" s="1">
        <v>64598381</v>
      </c>
      <c r="M809" s="1">
        <v>64598381</v>
      </c>
      <c r="N809" s="1">
        <v>2</v>
      </c>
      <c r="O809" s="1" t="s">
        <v>12</v>
      </c>
      <c r="P809" s="1" t="s">
        <v>2493</v>
      </c>
      <c r="Q809" s="1" t="s">
        <v>2494</v>
      </c>
      <c r="R809" s="2">
        <v>0</v>
      </c>
      <c r="S809" s="2">
        <v>0</v>
      </c>
      <c r="T809" s="2">
        <v>16</v>
      </c>
      <c r="U809" s="2">
        <v>21187</v>
      </c>
    </row>
    <row r="810" spans="1:21" x14ac:dyDescent="0.25">
      <c r="A810" s="1" t="s">
        <v>1055</v>
      </c>
      <c r="B810" s="1" t="s">
        <v>1054</v>
      </c>
      <c r="C810" s="2">
        <v>0</v>
      </c>
      <c r="D810" s="2">
        <v>269.44571827525351</v>
      </c>
      <c r="E810" s="2" t="s">
        <v>5302</v>
      </c>
      <c r="F810" s="2" t="s">
        <v>5299</v>
      </c>
      <c r="G810" s="3">
        <v>1.0934848887492983E-102</v>
      </c>
      <c r="H810" s="1" t="s">
        <v>901</v>
      </c>
      <c r="I810" s="1">
        <v>144208602</v>
      </c>
      <c r="J810" s="1">
        <v>144211579</v>
      </c>
      <c r="K810" s="1" t="s">
        <v>14</v>
      </c>
      <c r="L810" s="1">
        <v>144208602</v>
      </c>
      <c r="M810" s="1">
        <v>144208602</v>
      </c>
      <c r="N810" s="1">
        <v>2</v>
      </c>
      <c r="O810" s="1" t="s">
        <v>12</v>
      </c>
      <c r="P810" s="1" t="s">
        <v>1056</v>
      </c>
      <c r="Q810" s="1" t="s">
        <v>1057</v>
      </c>
      <c r="R810" s="2">
        <v>0</v>
      </c>
      <c r="S810" s="2">
        <v>0</v>
      </c>
      <c r="T810" s="2">
        <v>15</v>
      </c>
      <c r="U810" s="2">
        <v>20192</v>
      </c>
    </row>
    <row r="811" spans="1:21" x14ac:dyDescent="0.25">
      <c r="A811" s="1" t="s">
        <v>3252</v>
      </c>
      <c r="B811" s="1" t="s">
        <v>3249</v>
      </c>
      <c r="C811" s="2">
        <v>0</v>
      </c>
      <c r="D811" s="2">
        <v>88.872950576758782</v>
      </c>
      <c r="E811" s="2" t="s">
        <v>5302</v>
      </c>
      <c r="F811" s="2" t="s">
        <v>5299</v>
      </c>
      <c r="G811" s="3">
        <v>1.139437690863237E-102</v>
      </c>
      <c r="H811" s="1" t="s">
        <v>3227</v>
      </c>
      <c r="I811" s="1">
        <v>16526091</v>
      </c>
      <c r="J811" s="1">
        <v>16528440</v>
      </c>
      <c r="K811" s="1" t="s">
        <v>14</v>
      </c>
      <c r="L811" s="1">
        <v>16526091</v>
      </c>
      <c r="M811" s="1">
        <v>16526091</v>
      </c>
      <c r="N811" s="1">
        <v>2</v>
      </c>
      <c r="O811" s="1" t="s">
        <v>12</v>
      </c>
      <c r="P811" s="1" t="s">
        <v>3250</v>
      </c>
      <c r="Q811" s="1" t="s">
        <v>3253</v>
      </c>
      <c r="R811" s="2">
        <v>0</v>
      </c>
      <c r="S811" s="2">
        <v>0</v>
      </c>
      <c r="T811" s="2">
        <v>15</v>
      </c>
      <c r="U811" s="2">
        <v>6650</v>
      </c>
    </row>
    <row r="812" spans="1:21" x14ac:dyDescent="0.25">
      <c r="A812" s="1" t="s">
        <v>146</v>
      </c>
      <c r="B812" s="1" t="s">
        <v>144</v>
      </c>
      <c r="C812" s="2">
        <v>0</v>
      </c>
      <c r="D812" s="2">
        <v>1051.5543519030421</v>
      </c>
      <c r="E812" s="2" t="s">
        <v>5302</v>
      </c>
      <c r="F812" s="2" t="s">
        <v>5299</v>
      </c>
      <c r="G812" s="3">
        <v>1.0508478803219642E-102</v>
      </c>
      <c r="H812" s="1" t="s">
        <v>47</v>
      </c>
      <c r="I812" s="1">
        <v>129014978</v>
      </c>
      <c r="J812" s="1">
        <v>129018157</v>
      </c>
      <c r="K812" s="1" t="s">
        <v>14</v>
      </c>
      <c r="L812" s="1">
        <v>129014978</v>
      </c>
      <c r="M812" s="1">
        <v>129014978</v>
      </c>
      <c r="N812" s="1">
        <v>3</v>
      </c>
      <c r="O812" s="1" t="s">
        <v>12</v>
      </c>
      <c r="P812" s="1" t="s">
        <v>145</v>
      </c>
      <c r="Q812" s="1" t="s">
        <v>147</v>
      </c>
      <c r="R812" s="2">
        <v>0</v>
      </c>
      <c r="S812" s="2">
        <v>0</v>
      </c>
      <c r="T812" s="2">
        <v>15</v>
      </c>
      <c r="U812" s="2">
        <v>78846</v>
      </c>
    </row>
    <row r="813" spans="1:21" x14ac:dyDescent="0.25">
      <c r="A813" s="1" t="s">
        <v>84</v>
      </c>
      <c r="B813" s="1" t="s">
        <v>82</v>
      </c>
      <c r="C813" s="2">
        <v>0</v>
      </c>
      <c r="D813" s="2">
        <v>1666.5311681971325</v>
      </c>
      <c r="E813" s="2" t="s">
        <v>5302</v>
      </c>
      <c r="F813" s="2" t="s">
        <v>5299</v>
      </c>
      <c r="G813" s="3">
        <v>1.1878195997716299E-102</v>
      </c>
      <c r="H813" s="1" t="s">
        <v>47</v>
      </c>
      <c r="I813" s="1">
        <v>33349067</v>
      </c>
      <c r="J813" s="1">
        <v>33388144</v>
      </c>
      <c r="K813" s="1" t="s">
        <v>11</v>
      </c>
      <c r="L813" s="1">
        <v>33349067</v>
      </c>
      <c r="M813" s="1">
        <v>33349067</v>
      </c>
      <c r="N813" s="1">
        <v>7</v>
      </c>
      <c r="O813" s="1" t="s">
        <v>12</v>
      </c>
      <c r="P813" s="1" t="s">
        <v>83</v>
      </c>
      <c r="Q813" s="1" t="s">
        <v>85</v>
      </c>
      <c r="R813" s="2">
        <v>0</v>
      </c>
      <c r="S813" s="2">
        <v>0</v>
      </c>
      <c r="T813" s="2">
        <v>14</v>
      </c>
      <c r="U813" s="2">
        <v>124967</v>
      </c>
    </row>
    <row r="814" spans="1:21" x14ac:dyDescent="0.25">
      <c r="A814" s="1" t="s">
        <v>2584</v>
      </c>
      <c r="B814" s="1" t="s">
        <v>2579</v>
      </c>
      <c r="C814" s="2">
        <v>0</v>
      </c>
      <c r="D814" s="2">
        <v>252.63119604310157</v>
      </c>
      <c r="E814" s="2" t="s">
        <v>5302</v>
      </c>
      <c r="F814" s="2" t="s">
        <v>5299</v>
      </c>
      <c r="G814" s="3">
        <v>1.4534797144961943E-102</v>
      </c>
      <c r="H814" s="1" t="s">
        <v>2534</v>
      </c>
      <c r="I814" s="1">
        <v>19644885</v>
      </c>
      <c r="J814" s="1">
        <v>19647882</v>
      </c>
      <c r="K814" s="1" t="s">
        <v>11</v>
      </c>
      <c r="L814" s="1">
        <v>19644885</v>
      </c>
      <c r="M814" s="1">
        <v>19644885</v>
      </c>
      <c r="N814" s="1">
        <v>2</v>
      </c>
      <c r="O814" s="1" t="s">
        <v>12</v>
      </c>
      <c r="P814" s="1" t="s">
        <v>2580</v>
      </c>
      <c r="Q814" s="1" t="s">
        <v>2585</v>
      </c>
      <c r="R814" s="2">
        <v>0</v>
      </c>
      <c r="S814" s="2">
        <v>0</v>
      </c>
      <c r="T814" s="2">
        <v>14</v>
      </c>
      <c r="U814" s="2">
        <v>18932</v>
      </c>
    </row>
    <row r="815" spans="1:21" x14ac:dyDescent="0.25">
      <c r="A815" s="1" t="s">
        <v>1380</v>
      </c>
      <c r="B815" s="1" t="s">
        <v>1376</v>
      </c>
      <c r="C815" s="2">
        <v>0</v>
      </c>
      <c r="D815" s="2">
        <v>758.85365601250453</v>
      </c>
      <c r="E815" s="2" t="s">
        <v>5302</v>
      </c>
      <c r="F815" s="2" t="s">
        <v>5299</v>
      </c>
      <c r="G815" s="3">
        <v>1.3961915572592042E-102</v>
      </c>
      <c r="H815" s="1" t="s">
        <v>1198</v>
      </c>
      <c r="I815" s="1">
        <v>155853275</v>
      </c>
      <c r="J815" s="1">
        <v>155853806</v>
      </c>
      <c r="K815" s="1" t="s">
        <v>14</v>
      </c>
      <c r="L815" s="1">
        <v>155853275</v>
      </c>
      <c r="M815" s="1">
        <v>155853275</v>
      </c>
      <c r="N815" s="1">
        <v>1</v>
      </c>
      <c r="O815" s="1" t="s">
        <v>12</v>
      </c>
      <c r="P815" s="1" t="s">
        <v>1377</v>
      </c>
      <c r="Q815" s="1" t="s">
        <v>1381</v>
      </c>
      <c r="R815" s="2">
        <v>0</v>
      </c>
      <c r="S815" s="2">
        <v>0</v>
      </c>
      <c r="T815" s="2">
        <v>14</v>
      </c>
      <c r="U815" s="2">
        <v>56896</v>
      </c>
    </row>
    <row r="816" spans="1:21" x14ac:dyDescent="0.25">
      <c r="A816" s="1" t="s">
        <v>852</v>
      </c>
      <c r="B816" s="1" t="s">
        <v>850</v>
      </c>
      <c r="C816" s="2">
        <v>0</v>
      </c>
      <c r="D816" s="2">
        <v>64.244542517452942</v>
      </c>
      <c r="E816" s="2" t="s">
        <v>5302</v>
      </c>
      <c r="F816" s="2" t="s">
        <v>5299</v>
      </c>
      <c r="G816" s="3">
        <v>1.2870180336108061E-102</v>
      </c>
      <c r="H816" s="1" t="s">
        <v>680</v>
      </c>
      <c r="I816" s="1">
        <v>170295910</v>
      </c>
      <c r="J816" s="1">
        <v>170297393</v>
      </c>
      <c r="K816" s="1" t="s">
        <v>11</v>
      </c>
      <c r="L816" s="1">
        <v>170295910</v>
      </c>
      <c r="M816" s="1">
        <v>170295910</v>
      </c>
      <c r="N816" s="1">
        <v>2</v>
      </c>
      <c r="O816" s="1" t="s">
        <v>12</v>
      </c>
      <c r="P816" s="1" t="s">
        <v>851</v>
      </c>
      <c r="Q816" s="1" t="s">
        <v>853</v>
      </c>
      <c r="R816" s="2">
        <v>0</v>
      </c>
      <c r="S816" s="2">
        <v>0</v>
      </c>
      <c r="T816" s="2">
        <v>14</v>
      </c>
      <c r="U816" s="2">
        <v>4804</v>
      </c>
    </row>
    <row r="817" spans="1:21" x14ac:dyDescent="0.25">
      <c r="A817" s="1" t="s">
        <v>732</v>
      </c>
      <c r="B817" s="1" t="s">
        <v>731</v>
      </c>
      <c r="C817" s="2">
        <v>0</v>
      </c>
      <c r="D817" s="2">
        <v>322.63614585975324</v>
      </c>
      <c r="E817" s="2" t="s">
        <v>5302</v>
      </c>
      <c r="F817" s="2" t="s">
        <v>5299</v>
      </c>
      <c r="G817" s="3">
        <v>1.2352575019163473E-102</v>
      </c>
      <c r="H817" s="1" t="s">
        <v>680</v>
      </c>
      <c r="I817" s="1">
        <v>47097954</v>
      </c>
      <c r="J817" s="1">
        <v>47106120</v>
      </c>
      <c r="K817" s="1" t="s">
        <v>14</v>
      </c>
      <c r="L817" s="1">
        <v>47097954</v>
      </c>
      <c r="M817" s="1">
        <v>47097954</v>
      </c>
      <c r="N817" s="1">
        <v>4</v>
      </c>
      <c r="O817" s="1" t="s">
        <v>12</v>
      </c>
      <c r="P817" s="1" t="s">
        <v>733</v>
      </c>
      <c r="Q817" s="1" t="s">
        <v>734</v>
      </c>
      <c r="R817" s="2">
        <v>0</v>
      </c>
      <c r="S817" s="2">
        <v>0</v>
      </c>
      <c r="T817" s="2">
        <v>14</v>
      </c>
      <c r="U817" s="2">
        <v>24182</v>
      </c>
    </row>
    <row r="818" spans="1:21" x14ac:dyDescent="0.25">
      <c r="A818" s="1" t="s">
        <v>1339</v>
      </c>
      <c r="B818" s="1" t="s">
        <v>1340</v>
      </c>
      <c r="C818" s="2">
        <v>0</v>
      </c>
      <c r="D818" s="2">
        <v>3441.6833499573977</v>
      </c>
      <c r="E818" s="2" t="s">
        <v>5302</v>
      </c>
      <c r="F818" s="2" t="s">
        <v>5299</v>
      </c>
      <c r="G818" s="3">
        <v>1.3417466493947422E-102</v>
      </c>
      <c r="H818" s="1" t="s">
        <v>1198</v>
      </c>
      <c r="I818" s="1">
        <v>90937484</v>
      </c>
      <c r="J818" s="1">
        <v>90982370</v>
      </c>
      <c r="K818" s="1" t="s">
        <v>14</v>
      </c>
      <c r="L818" s="1">
        <v>90937484</v>
      </c>
      <c r="M818" s="1">
        <v>90937484</v>
      </c>
      <c r="N818" s="1">
        <v>3</v>
      </c>
      <c r="O818" s="1" t="s">
        <v>12</v>
      </c>
      <c r="P818" s="1" t="s">
        <v>1341</v>
      </c>
      <c r="Q818" s="1" t="s">
        <v>1342</v>
      </c>
      <c r="R818" s="2">
        <v>0</v>
      </c>
      <c r="S818" s="2">
        <v>0</v>
      </c>
      <c r="T818" s="2">
        <v>14</v>
      </c>
      <c r="U818" s="2">
        <v>258094</v>
      </c>
    </row>
    <row r="819" spans="1:21" x14ac:dyDescent="0.25">
      <c r="A819" s="2" t="s">
        <v>1781</v>
      </c>
      <c r="B819" s="1" t="s">
        <v>1779</v>
      </c>
      <c r="C819" s="2">
        <v>2552.7844742042316</v>
      </c>
      <c r="D819" s="2">
        <v>7084.9542868344406</v>
      </c>
      <c r="E819" s="2">
        <v>-1.4726868052724404</v>
      </c>
      <c r="F819" s="2" t="s">
        <v>5299</v>
      </c>
      <c r="G819" s="3">
        <v>3.7126755451391472E-29</v>
      </c>
      <c r="H819" s="1" t="s">
        <v>1663</v>
      </c>
      <c r="I819" s="1">
        <v>115587000</v>
      </c>
      <c r="J819" s="1">
        <v>115623758</v>
      </c>
      <c r="K819" s="1" t="s">
        <v>14</v>
      </c>
      <c r="L819" s="1">
        <v>115587000</v>
      </c>
      <c r="M819" s="1">
        <v>115587000</v>
      </c>
      <c r="N819" s="1">
        <v>4</v>
      </c>
      <c r="O819" s="1" t="s">
        <v>12</v>
      </c>
      <c r="P819" s="1" t="s">
        <v>1780</v>
      </c>
      <c r="Q819" s="1" t="s">
        <v>1782</v>
      </c>
      <c r="R819" s="2">
        <v>3</v>
      </c>
      <c r="S819" s="2">
        <v>217055</v>
      </c>
      <c r="T819" s="2">
        <v>13</v>
      </c>
      <c r="U819" s="2">
        <v>531321</v>
      </c>
    </row>
    <row r="820" spans="1:21" x14ac:dyDescent="0.25">
      <c r="A820" s="1" t="s">
        <v>944</v>
      </c>
      <c r="B820" s="1" t="s">
        <v>941</v>
      </c>
      <c r="C820" s="2">
        <v>0</v>
      </c>
      <c r="D820" s="2">
        <v>8300.8002552500475</v>
      </c>
      <c r="E820" s="2" t="s">
        <v>5302</v>
      </c>
      <c r="F820" s="2" t="s">
        <v>5299</v>
      </c>
      <c r="G820" s="3">
        <v>1.514616146572797E-102</v>
      </c>
      <c r="H820" s="1" t="s">
        <v>901</v>
      </c>
      <c r="I820" s="1">
        <v>36396613</v>
      </c>
      <c r="J820" s="1">
        <v>36464655</v>
      </c>
      <c r="K820" s="1" t="s">
        <v>11</v>
      </c>
      <c r="L820" s="1">
        <v>36396613</v>
      </c>
      <c r="M820" s="1">
        <v>36396613</v>
      </c>
      <c r="N820" s="1">
        <v>4</v>
      </c>
      <c r="O820" s="1" t="s">
        <v>12</v>
      </c>
      <c r="P820" s="1" t="s">
        <v>942</v>
      </c>
      <c r="Q820" s="1" t="s">
        <v>945</v>
      </c>
      <c r="R820" s="2">
        <v>0</v>
      </c>
      <c r="S820" s="2">
        <v>0</v>
      </c>
      <c r="T820" s="2">
        <v>13</v>
      </c>
      <c r="U820" s="2">
        <v>622503</v>
      </c>
    </row>
    <row r="821" spans="1:21" x14ac:dyDescent="0.25">
      <c r="A821" s="1" t="s">
        <v>2959</v>
      </c>
      <c r="B821" s="1" t="s">
        <v>2960</v>
      </c>
      <c r="C821" s="2">
        <v>0</v>
      </c>
      <c r="D821" s="2">
        <v>1182.5636151313472</v>
      </c>
      <c r="E821" s="2" t="s">
        <v>5302</v>
      </c>
      <c r="F821" s="2" t="s">
        <v>5299</v>
      </c>
      <c r="G821" s="3">
        <v>1.9715998066928626E-102</v>
      </c>
      <c r="H821" s="1" t="s">
        <v>2920</v>
      </c>
      <c r="I821" s="1">
        <v>10772478</v>
      </c>
      <c r="J821" s="1">
        <v>10777216</v>
      </c>
      <c r="K821" s="1" t="s">
        <v>11</v>
      </c>
      <c r="L821" s="1">
        <v>10772478</v>
      </c>
      <c r="M821" s="1">
        <v>10772478</v>
      </c>
      <c r="N821" s="1">
        <v>3</v>
      </c>
      <c r="O821" s="1" t="s">
        <v>12</v>
      </c>
      <c r="P821" s="1" t="s">
        <v>2961</v>
      </c>
      <c r="Q821" s="1" t="s">
        <v>2962</v>
      </c>
      <c r="R821" s="2">
        <v>0</v>
      </c>
      <c r="S821" s="2">
        <v>0</v>
      </c>
      <c r="T821" s="2">
        <v>13</v>
      </c>
      <c r="U821" s="2">
        <v>88673</v>
      </c>
    </row>
    <row r="822" spans="1:21" x14ac:dyDescent="0.25">
      <c r="A822" s="1" t="s">
        <v>1196</v>
      </c>
      <c r="B822" s="1" t="s">
        <v>1192</v>
      </c>
      <c r="C822" s="2">
        <v>0</v>
      </c>
      <c r="D822" s="2">
        <v>697.32930583078428</v>
      </c>
      <c r="E822" s="2" t="s">
        <v>5302</v>
      </c>
      <c r="F822" s="2" t="s">
        <v>5299</v>
      </c>
      <c r="G822" s="3">
        <v>1.6075719462095239E-102</v>
      </c>
      <c r="H822" s="1" t="s">
        <v>901</v>
      </c>
      <c r="I822" s="1">
        <v>241407536</v>
      </c>
      <c r="J822" s="1">
        <v>241411130</v>
      </c>
      <c r="K822" s="1" t="s">
        <v>11</v>
      </c>
      <c r="L822" s="1">
        <v>241407536</v>
      </c>
      <c r="M822" s="1">
        <v>241407536</v>
      </c>
      <c r="N822" s="1">
        <v>2</v>
      </c>
      <c r="O822" s="1" t="s">
        <v>12</v>
      </c>
      <c r="P822" s="1" t="s">
        <v>1193</v>
      </c>
      <c r="Q822" s="1" t="s">
        <v>1197</v>
      </c>
      <c r="R822" s="2">
        <v>0</v>
      </c>
      <c r="S822" s="2">
        <v>0</v>
      </c>
      <c r="T822" s="2">
        <v>13</v>
      </c>
      <c r="U822" s="2">
        <v>52283</v>
      </c>
    </row>
    <row r="823" spans="1:21" x14ac:dyDescent="0.25">
      <c r="A823" s="1" t="s">
        <v>2512</v>
      </c>
      <c r="B823" s="1" t="s">
        <v>2513</v>
      </c>
      <c r="C823" s="2">
        <v>0</v>
      </c>
      <c r="D823" s="2">
        <v>634.47152803350878</v>
      </c>
      <c r="E823" s="2" t="s">
        <v>5302</v>
      </c>
      <c r="F823" s="2" t="s">
        <v>5299</v>
      </c>
      <c r="G823" s="3">
        <v>1.8170139690846963E-102</v>
      </c>
      <c r="H823" s="1" t="s">
        <v>2379</v>
      </c>
      <c r="I823" s="1">
        <v>76312869</v>
      </c>
      <c r="J823" s="1">
        <v>76313891</v>
      </c>
      <c r="K823" s="1" t="s">
        <v>14</v>
      </c>
      <c r="L823" s="1">
        <v>76312869</v>
      </c>
      <c r="M823" s="1">
        <v>76312869</v>
      </c>
      <c r="N823" s="1">
        <v>2</v>
      </c>
      <c r="O823" s="1" t="s">
        <v>12</v>
      </c>
      <c r="P823" s="1" t="s">
        <v>2514</v>
      </c>
      <c r="Q823" s="1" t="s">
        <v>2515</v>
      </c>
      <c r="R823" s="2">
        <v>0</v>
      </c>
      <c r="S823" s="2">
        <v>0</v>
      </c>
      <c r="T823" s="2">
        <v>13</v>
      </c>
      <c r="U823" s="2">
        <v>47569</v>
      </c>
    </row>
    <row r="824" spans="1:21" x14ac:dyDescent="0.25">
      <c r="A824" s="1" t="s">
        <v>1668</v>
      </c>
      <c r="B824" s="1" t="s">
        <v>1664</v>
      </c>
      <c r="C824" s="2">
        <v>0</v>
      </c>
      <c r="D824" s="2">
        <v>4863.4505450432052</v>
      </c>
      <c r="E824" s="2" t="s">
        <v>5302</v>
      </c>
      <c r="F824" s="2" t="s">
        <v>5299</v>
      </c>
      <c r="G824" s="3">
        <v>1.6736997287761192E-102</v>
      </c>
      <c r="H824" s="1" t="s">
        <v>1663</v>
      </c>
      <c r="I824" s="1">
        <v>18867673</v>
      </c>
      <c r="J824" s="1">
        <v>18872733</v>
      </c>
      <c r="K824" s="1" t="s">
        <v>14</v>
      </c>
      <c r="L824" s="1">
        <v>18867673</v>
      </c>
      <c r="M824" s="1">
        <v>18867673</v>
      </c>
      <c r="N824" s="1">
        <v>2</v>
      </c>
      <c r="O824" s="1" t="s">
        <v>12</v>
      </c>
      <c r="P824" s="1" t="s">
        <v>1665</v>
      </c>
      <c r="Q824" s="1" t="s">
        <v>1669</v>
      </c>
      <c r="R824" s="2">
        <v>0</v>
      </c>
      <c r="S824" s="2">
        <v>0</v>
      </c>
      <c r="T824" s="2">
        <v>13</v>
      </c>
      <c r="U824" s="2">
        <v>364720</v>
      </c>
    </row>
    <row r="825" spans="1:21" x14ac:dyDescent="0.25">
      <c r="A825" s="1" t="s">
        <v>2491</v>
      </c>
      <c r="B825" s="1" t="s">
        <v>2486</v>
      </c>
      <c r="C825" s="2">
        <v>0</v>
      </c>
      <c r="D825" s="2">
        <v>1427.7676193558059</v>
      </c>
      <c r="E825" s="2" t="s">
        <v>5302</v>
      </c>
      <c r="F825" s="2" t="s">
        <v>5299</v>
      </c>
      <c r="G825" s="3">
        <v>1.746918853112752E-102</v>
      </c>
      <c r="H825" s="1" t="s">
        <v>2379</v>
      </c>
      <c r="I825" s="1">
        <v>64583460</v>
      </c>
      <c r="J825" s="1">
        <v>64586170</v>
      </c>
      <c r="K825" s="1" t="s">
        <v>14</v>
      </c>
      <c r="L825" s="1">
        <v>64583460</v>
      </c>
      <c r="M825" s="1">
        <v>64583460</v>
      </c>
      <c r="N825" s="1">
        <v>2</v>
      </c>
      <c r="O825" s="1" t="s">
        <v>12</v>
      </c>
      <c r="P825" s="1" t="s">
        <v>2487</v>
      </c>
      <c r="Q825" s="1" t="s">
        <v>2492</v>
      </c>
      <c r="R825" s="2">
        <v>0</v>
      </c>
      <c r="S825" s="2">
        <v>0</v>
      </c>
      <c r="T825" s="2">
        <v>13</v>
      </c>
      <c r="U825" s="2">
        <v>107062</v>
      </c>
    </row>
    <row r="826" spans="1:21" x14ac:dyDescent="0.25">
      <c r="A826" s="1" t="s">
        <v>2683</v>
      </c>
      <c r="B826" s="1" t="s">
        <v>2681</v>
      </c>
      <c r="C826" s="2">
        <v>0</v>
      </c>
      <c r="D826" s="2">
        <v>236.51005617103834</v>
      </c>
      <c r="E826" s="2" t="s">
        <v>5302</v>
      </c>
      <c r="F826" s="2" t="s">
        <v>5299</v>
      </c>
      <c r="G826" s="3">
        <v>1.8919647638609386E-102</v>
      </c>
      <c r="H826" s="1" t="s">
        <v>2680</v>
      </c>
      <c r="I826" s="1">
        <v>25409087</v>
      </c>
      <c r="J826" s="1">
        <v>25411971</v>
      </c>
      <c r="K826" s="1" t="s">
        <v>14</v>
      </c>
      <c r="L826" s="1">
        <v>25409087</v>
      </c>
      <c r="M826" s="1">
        <v>25409087</v>
      </c>
      <c r="N826" s="1">
        <v>2</v>
      </c>
      <c r="O826" s="1" t="s">
        <v>12</v>
      </c>
      <c r="P826" s="1" t="s">
        <v>2682</v>
      </c>
      <c r="Q826" s="1" t="s">
        <v>2684</v>
      </c>
      <c r="R826" s="2">
        <v>0</v>
      </c>
      <c r="S826" s="2">
        <v>0</v>
      </c>
      <c r="T826" s="2">
        <v>13</v>
      </c>
      <c r="U826" s="2">
        <v>17724</v>
      </c>
    </row>
    <row r="827" spans="1:21" x14ac:dyDescent="0.25">
      <c r="A827" s="2" t="s">
        <v>2166</v>
      </c>
      <c r="B827" s="1" t="s">
        <v>2164</v>
      </c>
      <c r="C827" s="2">
        <v>624.66527178396359</v>
      </c>
      <c r="D827" s="2">
        <v>1462.7434257118207</v>
      </c>
      <c r="E827" s="2">
        <v>-1.2275215032612565</v>
      </c>
      <c r="F827" s="2" t="s">
        <v>5299</v>
      </c>
      <c r="G827" s="3">
        <v>1.4832705124629716E-28</v>
      </c>
      <c r="H827" s="1" t="s">
        <v>2078</v>
      </c>
      <c r="I827" s="1">
        <v>77624962</v>
      </c>
      <c r="J827" s="1">
        <v>77625818</v>
      </c>
      <c r="K827" s="1" t="s">
        <v>14</v>
      </c>
      <c r="L827" s="1">
        <v>77624962</v>
      </c>
      <c r="M827" s="1">
        <v>77624962</v>
      </c>
      <c r="N827" s="1">
        <v>2</v>
      </c>
      <c r="O827" s="1" t="s">
        <v>12</v>
      </c>
      <c r="P827" s="1" t="s">
        <v>2165</v>
      </c>
      <c r="Q827" s="1" t="s">
        <v>2167</v>
      </c>
      <c r="R827" s="2">
        <v>1</v>
      </c>
      <c r="S827" s="2">
        <v>53113</v>
      </c>
      <c r="T827" s="2">
        <v>12</v>
      </c>
      <c r="U827" s="2">
        <v>109686</v>
      </c>
    </row>
    <row r="828" spans="1:21" x14ac:dyDescent="0.25">
      <c r="A828" s="1" t="s">
        <v>2220</v>
      </c>
      <c r="B828" s="1" t="s">
        <v>2218</v>
      </c>
      <c r="C828" s="2">
        <v>0</v>
      </c>
      <c r="D828" s="2">
        <v>324.70295866386391</v>
      </c>
      <c r="E828" s="2" t="s">
        <v>5302</v>
      </c>
      <c r="F828" s="2" t="s">
        <v>5299</v>
      </c>
      <c r="G828" s="3">
        <v>2.7223110998374111E-102</v>
      </c>
      <c r="H828" s="1" t="s">
        <v>2217</v>
      </c>
      <c r="I828" s="1">
        <v>472438</v>
      </c>
      <c r="J828" s="1">
        <v>486530</v>
      </c>
      <c r="K828" s="1" t="s">
        <v>14</v>
      </c>
      <c r="L828" s="1">
        <v>472438</v>
      </c>
      <c r="M828" s="1">
        <v>472438</v>
      </c>
      <c r="N828" s="1">
        <v>2</v>
      </c>
      <c r="O828" s="1" t="s">
        <v>12</v>
      </c>
      <c r="P828" s="1" t="s">
        <v>2221</v>
      </c>
      <c r="Q828" s="1" t="s">
        <v>2222</v>
      </c>
      <c r="R828" s="2">
        <v>0</v>
      </c>
      <c r="S828" s="2">
        <v>0</v>
      </c>
      <c r="T828" s="2">
        <v>12</v>
      </c>
      <c r="U828" s="2">
        <v>24339</v>
      </c>
    </row>
    <row r="829" spans="1:21" x14ac:dyDescent="0.25">
      <c r="A829" s="1" t="s">
        <v>1810</v>
      </c>
      <c r="B829" s="1" t="s">
        <v>1811</v>
      </c>
      <c r="C829" s="2">
        <v>0</v>
      </c>
      <c r="D829" s="2">
        <v>218.8688088172421</v>
      </c>
      <c r="E829" s="2" t="s">
        <v>5302</v>
      </c>
      <c r="F829" s="2" t="s">
        <v>5299</v>
      </c>
      <c r="G829" s="3">
        <v>2.4091496546949244E-102</v>
      </c>
      <c r="H829" s="1" t="s">
        <v>1805</v>
      </c>
      <c r="I829" s="1">
        <v>20731840</v>
      </c>
      <c r="J829" s="1">
        <v>20732121</v>
      </c>
      <c r="K829" s="1" t="s">
        <v>14</v>
      </c>
      <c r="L829" s="1">
        <v>20731840</v>
      </c>
      <c r="M829" s="1">
        <v>20731840</v>
      </c>
      <c r="N829" s="1">
        <v>1</v>
      </c>
      <c r="O829" s="1" t="s">
        <v>12</v>
      </c>
      <c r="P829" s="1" t="s">
        <v>1812</v>
      </c>
      <c r="Q829" s="1" t="s">
        <v>1813</v>
      </c>
      <c r="R829" s="2">
        <v>0</v>
      </c>
      <c r="S829" s="2">
        <v>0</v>
      </c>
      <c r="T829" s="2">
        <v>12</v>
      </c>
      <c r="U829" s="2">
        <v>16402</v>
      </c>
    </row>
    <row r="830" spans="1:21" x14ac:dyDescent="0.25">
      <c r="A830" s="1" t="s">
        <v>2504</v>
      </c>
      <c r="B830" s="1" t="s">
        <v>2505</v>
      </c>
      <c r="C830" s="2">
        <v>0</v>
      </c>
      <c r="D830" s="2">
        <v>160.38467359898794</v>
      </c>
      <c r="E830" s="2" t="s">
        <v>5302</v>
      </c>
      <c r="F830" s="2" t="s">
        <v>5299</v>
      </c>
      <c r="G830" s="3">
        <v>2.8363445084922977E-102</v>
      </c>
      <c r="H830" s="1" t="s">
        <v>2379</v>
      </c>
      <c r="I830" s="1">
        <v>75242335</v>
      </c>
      <c r="J830" s="1">
        <v>75243570</v>
      </c>
      <c r="K830" s="1" t="s">
        <v>14</v>
      </c>
      <c r="L830" s="1">
        <v>75242335</v>
      </c>
      <c r="M830" s="1">
        <v>75242335</v>
      </c>
      <c r="N830" s="1">
        <v>4</v>
      </c>
      <c r="O830" s="1" t="s">
        <v>12</v>
      </c>
      <c r="P830" s="1" t="s">
        <v>2506</v>
      </c>
      <c r="Q830" s="1" t="s">
        <v>2507</v>
      </c>
      <c r="R830" s="2">
        <v>0</v>
      </c>
      <c r="S830" s="2">
        <v>0</v>
      </c>
      <c r="T830" s="2">
        <v>12</v>
      </c>
      <c r="U830" s="2">
        <v>12016</v>
      </c>
    </row>
    <row r="831" spans="1:21" x14ac:dyDescent="0.25">
      <c r="A831" s="1" t="s">
        <v>53</v>
      </c>
      <c r="B831" s="1" t="s">
        <v>50</v>
      </c>
      <c r="C831" s="2">
        <v>0</v>
      </c>
      <c r="D831" s="2">
        <v>587.85489859369659</v>
      </c>
      <c r="E831" s="2" t="s">
        <v>5302</v>
      </c>
      <c r="F831" s="2" t="s">
        <v>5299</v>
      </c>
      <c r="G831" s="3">
        <v>2.0512403600757372E-102</v>
      </c>
      <c r="H831" s="1" t="s">
        <v>47</v>
      </c>
      <c r="I831" s="1">
        <v>2213211</v>
      </c>
      <c r="J831" s="1">
        <v>2222754</v>
      </c>
      <c r="K831" s="1" t="s">
        <v>14</v>
      </c>
      <c r="L831" s="1">
        <v>2213211</v>
      </c>
      <c r="M831" s="1">
        <v>2213211</v>
      </c>
      <c r="N831" s="1">
        <v>6</v>
      </c>
      <c r="O831" s="1" t="s">
        <v>12</v>
      </c>
      <c r="P831" s="1" t="s">
        <v>51</v>
      </c>
      <c r="Q831" s="1" t="s">
        <v>54</v>
      </c>
      <c r="R831" s="2">
        <v>0</v>
      </c>
      <c r="S831" s="2">
        <v>0</v>
      </c>
      <c r="T831" s="2">
        <v>12</v>
      </c>
      <c r="U831" s="2">
        <v>44074</v>
      </c>
    </row>
    <row r="832" spans="1:21" x14ac:dyDescent="0.25">
      <c r="A832" s="1" t="s">
        <v>2909</v>
      </c>
      <c r="B832" s="1" t="s">
        <v>2910</v>
      </c>
      <c r="C832" s="2">
        <v>0</v>
      </c>
      <c r="D832" s="2">
        <v>611.72325291213588</v>
      </c>
      <c r="E832" s="2" t="s">
        <v>5302</v>
      </c>
      <c r="F832" s="2" t="s">
        <v>5299</v>
      </c>
      <c r="G832" s="3">
        <v>3.0750422508886105E-102</v>
      </c>
      <c r="H832" s="1" t="s">
        <v>2813</v>
      </c>
      <c r="I832" s="1">
        <v>103405075</v>
      </c>
      <c r="J832" s="1">
        <v>103405267</v>
      </c>
      <c r="K832" s="1" t="s">
        <v>11</v>
      </c>
      <c r="L832" s="1">
        <v>103405075</v>
      </c>
      <c r="M832" s="1">
        <v>103405075</v>
      </c>
      <c r="N832" s="1">
        <v>1</v>
      </c>
      <c r="O832" s="1" t="s">
        <v>12</v>
      </c>
      <c r="P832" s="1" t="s">
        <v>2911</v>
      </c>
      <c r="Q832" s="1" t="s">
        <v>2912</v>
      </c>
      <c r="R832" s="2">
        <v>0</v>
      </c>
      <c r="S832" s="2">
        <v>0</v>
      </c>
      <c r="T832" s="2">
        <v>12</v>
      </c>
      <c r="U832" s="2">
        <v>45864</v>
      </c>
    </row>
    <row r="833" spans="1:21" x14ac:dyDescent="0.25">
      <c r="A833" s="1" t="s">
        <v>686</v>
      </c>
      <c r="B833" s="1" t="s">
        <v>684</v>
      </c>
      <c r="C833" s="2">
        <v>0</v>
      </c>
      <c r="D833" s="2">
        <v>269.12569564752027</v>
      </c>
      <c r="E833" s="2" t="s">
        <v>5302</v>
      </c>
      <c r="F833" s="2" t="s">
        <v>5299</v>
      </c>
      <c r="G833" s="3">
        <v>2.222010409980029E-102</v>
      </c>
      <c r="H833" s="1" t="s">
        <v>680</v>
      </c>
      <c r="I833" s="1">
        <v>9669431</v>
      </c>
      <c r="J833" s="1">
        <v>9671170</v>
      </c>
      <c r="K833" s="1" t="s">
        <v>11</v>
      </c>
      <c r="L833" s="1">
        <v>9669431</v>
      </c>
      <c r="M833" s="1">
        <v>9669431</v>
      </c>
      <c r="N833" s="1">
        <v>2</v>
      </c>
      <c r="O833" s="1" t="s">
        <v>12</v>
      </c>
      <c r="P833" s="1" t="s">
        <v>685</v>
      </c>
      <c r="Q833" s="1" t="s">
        <v>687</v>
      </c>
      <c r="R833" s="2">
        <v>0</v>
      </c>
      <c r="S833" s="2">
        <v>0</v>
      </c>
      <c r="T833" s="2">
        <v>12</v>
      </c>
      <c r="U833" s="2">
        <v>20171</v>
      </c>
    </row>
    <row r="834" spans="1:21" x14ac:dyDescent="0.25">
      <c r="A834" s="1" t="s">
        <v>2796</v>
      </c>
      <c r="B834" s="1" t="s">
        <v>2797</v>
      </c>
      <c r="C834" s="2">
        <v>0</v>
      </c>
      <c r="D834" s="2">
        <v>1366.4566175925745</v>
      </c>
      <c r="E834" s="2" t="s">
        <v>5302</v>
      </c>
      <c r="F834" s="2" t="s">
        <v>5299</v>
      </c>
      <c r="G834" s="3">
        <v>2.9562455961731372E-102</v>
      </c>
      <c r="H834" s="1" t="s">
        <v>2680</v>
      </c>
      <c r="I834" s="1">
        <v>85064369</v>
      </c>
      <c r="J834" s="1">
        <v>85109130</v>
      </c>
      <c r="K834" s="1" t="s">
        <v>11</v>
      </c>
      <c r="L834" s="1">
        <v>85064369</v>
      </c>
      <c r="M834" s="1">
        <v>85064369</v>
      </c>
      <c r="N834" s="1">
        <v>11</v>
      </c>
      <c r="O834" s="1" t="s">
        <v>12</v>
      </c>
      <c r="P834" s="1" t="s">
        <v>2798</v>
      </c>
      <c r="Q834" s="1" t="s">
        <v>2799</v>
      </c>
      <c r="R834" s="2">
        <v>0</v>
      </c>
      <c r="S834" s="2">
        <v>0</v>
      </c>
      <c r="T834" s="2">
        <v>12</v>
      </c>
      <c r="U834" s="2">
        <v>102465</v>
      </c>
    </row>
    <row r="835" spans="1:21" x14ac:dyDescent="0.25">
      <c r="A835" s="1" t="s">
        <v>2124</v>
      </c>
      <c r="B835" s="1" t="s">
        <v>2125</v>
      </c>
      <c r="C835" s="2">
        <v>0</v>
      </c>
      <c r="D835" s="2">
        <v>223.8558280994188</v>
      </c>
      <c r="E835" s="2" t="s">
        <v>5302</v>
      </c>
      <c r="F835" s="2" t="s">
        <v>5299</v>
      </c>
      <c r="G835" s="3">
        <v>2.6122799102109922E-102</v>
      </c>
      <c r="H835" s="1" t="s">
        <v>2078</v>
      </c>
      <c r="I835" s="1">
        <v>46076753</v>
      </c>
      <c r="J835" s="1">
        <v>46092223</v>
      </c>
      <c r="K835" s="1" t="s">
        <v>14</v>
      </c>
      <c r="L835" s="1">
        <v>46076753</v>
      </c>
      <c r="M835" s="1">
        <v>46076753</v>
      </c>
      <c r="N835" s="1">
        <v>4</v>
      </c>
      <c r="O835" s="1" t="s">
        <v>12</v>
      </c>
      <c r="P835" s="1" t="s">
        <v>2126</v>
      </c>
      <c r="Q835" s="1" t="s">
        <v>2127</v>
      </c>
      <c r="R835" s="2">
        <v>0</v>
      </c>
      <c r="S835" s="2">
        <v>0</v>
      </c>
      <c r="T835" s="2">
        <v>12</v>
      </c>
      <c r="U835" s="2">
        <v>16776</v>
      </c>
    </row>
    <row r="836" spans="1:21" x14ac:dyDescent="0.25">
      <c r="A836" s="1" t="s">
        <v>1637</v>
      </c>
      <c r="B836" s="1" t="s">
        <v>1638</v>
      </c>
      <c r="C836" s="2">
        <v>0</v>
      </c>
      <c r="D836" s="2">
        <v>1097.3042533927432</v>
      </c>
      <c r="E836" s="2" t="s">
        <v>5302</v>
      </c>
      <c r="F836" s="2" t="s">
        <v>5299</v>
      </c>
      <c r="G836" s="3">
        <v>2.3153683341037899E-102</v>
      </c>
      <c r="H836" s="1" t="s">
        <v>1505</v>
      </c>
      <c r="I836" s="1">
        <v>128600079</v>
      </c>
      <c r="J836" s="1">
        <v>128604417</v>
      </c>
      <c r="K836" s="1" t="s">
        <v>11</v>
      </c>
      <c r="L836" s="1">
        <v>128600079</v>
      </c>
      <c r="M836" s="1">
        <v>128600079</v>
      </c>
      <c r="N836" s="1">
        <v>3</v>
      </c>
      <c r="O836" s="1" t="s">
        <v>12</v>
      </c>
      <c r="P836" s="1" t="s">
        <v>1639</v>
      </c>
      <c r="Q836" s="1" t="s">
        <v>1640</v>
      </c>
      <c r="R836" s="2">
        <v>0</v>
      </c>
      <c r="S836" s="2">
        <v>0</v>
      </c>
      <c r="T836" s="2">
        <v>12</v>
      </c>
      <c r="U836" s="2">
        <v>82280</v>
      </c>
    </row>
    <row r="837" spans="1:21" x14ac:dyDescent="0.25">
      <c r="A837" s="1" t="s">
        <v>329</v>
      </c>
      <c r="B837" s="1" t="s">
        <v>325</v>
      </c>
      <c r="C837" s="2">
        <v>0</v>
      </c>
      <c r="D837" s="2">
        <v>1305.8523324655876</v>
      </c>
      <c r="E837" s="2" t="s">
        <v>5302</v>
      </c>
      <c r="F837" s="2" t="s">
        <v>5299</v>
      </c>
      <c r="G837" s="3">
        <v>2.1360354080566577E-102</v>
      </c>
      <c r="H837" s="1" t="s">
        <v>191</v>
      </c>
      <c r="I837" s="1">
        <v>158580939</v>
      </c>
      <c r="J837" s="1">
        <v>158589782</v>
      </c>
      <c r="K837" s="1" t="s">
        <v>11</v>
      </c>
      <c r="L837" s="1">
        <v>158580939</v>
      </c>
      <c r="M837" s="1">
        <v>158580939</v>
      </c>
      <c r="N837" s="1">
        <v>4</v>
      </c>
      <c r="O837" s="1" t="s">
        <v>12</v>
      </c>
      <c r="P837" s="1" t="s">
        <v>326</v>
      </c>
      <c r="Q837" s="1" t="s">
        <v>330</v>
      </c>
      <c r="R837" s="2">
        <v>0</v>
      </c>
      <c r="S837" s="2">
        <v>0</v>
      </c>
      <c r="T837" s="2">
        <v>12</v>
      </c>
      <c r="U837" s="2">
        <v>97920</v>
      </c>
    </row>
    <row r="838" spans="1:21" x14ac:dyDescent="0.25">
      <c r="A838" s="1" t="s">
        <v>1879</v>
      </c>
      <c r="B838" s="1" t="s">
        <v>1880</v>
      </c>
      <c r="C838" s="2">
        <v>0</v>
      </c>
      <c r="D838" s="2">
        <v>1116.6256195421392</v>
      </c>
      <c r="E838" s="2" t="s">
        <v>5302</v>
      </c>
      <c r="F838" s="2" t="s">
        <v>5299</v>
      </c>
      <c r="G838" s="3">
        <v>2.5106533862185906E-102</v>
      </c>
      <c r="H838" s="1" t="s">
        <v>1805</v>
      </c>
      <c r="I838" s="1">
        <v>75560752</v>
      </c>
      <c r="J838" s="1">
        <v>75569507</v>
      </c>
      <c r="K838" s="1" t="s">
        <v>11</v>
      </c>
      <c r="L838" s="1">
        <v>75560752</v>
      </c>
      <c r="M838" s="1">
        <v>75560752</v>
      </c>
      <c r="N838" s="1">
        <v>4</v>
      </c>
      <c r="O838" s="1" t="s">
        <v>12</v>
      </c>
      <c r="P838" s="1" t="s">
        <v>1881</v>
      </c>
      <c r="Q838" s="1" t="s">
        <v>1882</v>
      </c>
      <c r="R838" s="2">
        <v>0</v>
      </c>
      <c r="S838" s="2">
        <v>0</v>
      </c>
      <c r="T838" s="2">
        <v>12</v>
      </c>
      <c r="U838" s="2">
        <v>83729</v>
      </c>
    </row>
    <row r="839" spans="1:21" x14ac:dyDescent="0.25">
      <c r="A839" s="1" t="s">
        <v>3327</v>
      </c>
      <c r="B839" s="1" t="s">
        <v>3325</v>
      </c>
      <c r="C839" s="2">
        <v>0</v>
      </c>
      <c r="D839" s="2">
        <v>1295.1315744365231</v>
      </c>
      <c r="E839" s="2" t="s">
        <v>5302</v>
      </c>
      <c r="F839" s="2" t="s">
        <v>5299</v>
      </c>
      <c r="G839" s="3">
        <v>3.2020183553925844E-102</v>
      </c>
      <c r="H839" s="1" t="s">
        <v>3324</v>
      </c>
      <c r="I839" s="1">
        <v>15762890</v>
      </c>
      <c r="J839" s="1">
        <v>15791664</v>
      </c>
      <c r="K839" s="1" t="s">
        <v>11</v>
      </c>
      <c r="L839" s="1">
        <v>15762890</v>
      </c>
      <c r="M839" s="1">
        <v>15762890</v>
      </c>
      <c r="N839" s="1">
        <v>4</v>
      </c>
      <c r="O839" s="1" t="s">
        <v>12</v>
      </c>
      <c r="P839" s="1" t="s">
        <v>3326</v>
      </c>
      <c r="Q839" s="1" t="s">
        <v>3328</v>
      </c>
      <c r="R839" s="2">
        <v>0</v>
      </c>
      <c r="S839" s="2">
        <v>0</v>
      </c>
      <c r="T839" s="2">
        <v>12</v>
      </c>
      <c r="U839" s="2">
        <v>97116</v>
      </c>
    </row>
    <row r="840" spans="1:21" x14ac:dyDescent="0.25">
      <c r="A840" s="2" t="s">
        <v>3025</v>
      </c>
      <c r="B840" s="1" t="s">
        <v>3026</v>
      </c>
      <c r="C840" s="2">
        <v>16.641589026891371</v>
      </c>
      <c r="D840" s="2">
        <v>80.365682389516152</v>
      </c>
      <c r="E840" s="2">
        <v>-2.2717863796298885</v>
      </c>
      <c r="F840" s="2" t="s">
        <v>5299</v>
      </c>
      <c r="G840" s="3">
        <v>2.2457209133716069E-29</v>
      </c>
      <c r="H840" s="1" t="s">
        <v>2920</v>
      </c>
      <c r="I840" s="1">
        <v>36089037</v>
      </c>
      <c r="J840" s="1">
        <v>36089306</v>
      </c>
      <c r="K840" s="1" t="s">
        <v>11</v>
      </c>
      <c r="L840" s="1">
        <v>36089037</v>
      </c>
      <c r="M840" s="1">
        <v>36089037</v>
      </c>
      <c r="N840" s="1">
        <v>2</v>
      </c>
      <c r="O840" s="1" t="s">
        <v>12</v>
      </c>
      <c r="P840" s="1" t="s">
        <v>3027</v>
      </c>
      <c r="Q840" s="1" t="s">
        <v>3028</v>
      </c>
      <c r="R840" s="2">
        <v>3</v>
      </c>
      <c r="S840" s="2">
        <v>1412</v>
      </c>
      <c r="T840" s="2">
        <v>11</v>
      </c>
      <c r="U840" s="2">
        <v>6016</v>
      </c>
    </row>
    <row r="841" spans="1:21" x14ac:dyDescent="0.25">
      <c r="A841" s="2" t="s">
        <v>1742</v>
      </c>
      <c r="B841" s="1" t="s">
        <v>1743</v>
      </c>
      <c r="C841" s="2">
        <v>161.85268423185801</v>
      </c>
      <c r="D841" s="2">
        <v>330.62337727692932</v>
      </c>
      <c r="E841" s="2">
        <v>-1.0305074443973328</v>
      </c>
      <c r="F841" s="2" t="s">
        <v>5299</v>
      </c>
      <c r="G841" s="3">
        <v>1.0377002507544552E-27</v>
      </c>
      <c r="H841" s="1" t="s">
        <v>1663</v>
      </c>
      <c r="I841" s="1">
        <v>70159504</v>
      </c>
      <c r="J841" s="1">
        <v>70162854</v>
      </c>
      <c r="K841" s="1" t="s">
        <v>14</v>
      </c>
      <c r="L841" s="1">
        <v>70159504</v>
      </c>
      <c r="M841" s="1">
        <v>70159504</v>
      </c>
      <c r="N841" s="1">
        <v>2</v>
      </c>
      <c r="O841" s="1" t="s">
        <v>12</v>
      </c>
      <c r="P841" s="1" t="s">
        <v>1744</v>
      </c>
      <c r="Q841" s="1" t="s">
        <v>1745</v>
      </c>
      <c r="R841" s="2">
        <v>1</v>
      </c>
      <c r="S841" s="2">
        <v>13761</v>
      </c>
      <c r="T841" s="2">
        <v>11</v>
      </c>
      <c r="U841" s="2">
        <v>24784</v>
      </c>
    </row>
    <row r="842" spans="1:21" x14ac:dyDescent="0.25">
      <c r="A842" s="1" t="s">
        <v>2927</v>
      </c>
      <c r="B842" s="1" t="s">
        <v>2928</v>
      </c>
      <c r="C842" s="2">
        <v>0</v>
      </c>
      <c r="D842" s="2">
        <v>462.45936562687893</v>
      </c>
      <c r="E842" s="2" t="s">
        <v>5302</v>
      </c>
      <c r="F842" s="2" t="s">
        <v>5299</v>
      </c>
      <c r="G842" s="3">
        <v>4.6529583898566049E-102</v>
      </c>
      <c r="H842" s="1" t="s">
        <v>2920</v>
      </c>
      <c r="I842" s="1">
        <v>2137726</v>
      </c>
      <c r="J842" s="1">
        <v>2138714</v>
      </c>
      <c r="K842" s="1" t="s">
        <v>14</v>
      </c>
      <c r="L842" s="1">
        <v>2137726</v>
      </c>
      <c r="M842" s="1">
        <v>2137726</v>
      </c>
      <c r="N842" s="1">
        <v>2</v>
      </c>
      <c r="O842" s="1" t="s">
        <v>12</v>
      </c>
      <c r="P842" s="1" t="s">
        <v>2929</v>
      </c>
      <c r="Q842" s="1" t="s">
        <v>2930</v>
      </c>
      <c r="R842" s="2">
        <v>0</v>
      </c>
      <c r="S842" s="2">
        <v>0</v>
      </c>
      <c r="T842" s="2">
        <v>11</v>
      </c>
      <c r="U842" s="2">
        <v>34671</v>
      </c>
    </row>
    <row r="843" spans="1:21" x14ac:dyDescent="0.25">
      <c r="A843" s="1" t="s">
        <v>124</v>
      </c>
      <c r="B843" s="1" t="s">
        <v>125</v>
      </c>
      <c r="C843" s="2">
        <v>0</v>
      </c>
      <c r="D843" s="2">
        <v>120.74187058852975</v>
      </c>
      <c r="E843" s="2" t="s">
        <v>5302</v>
      </c>
      <c r="F843" s="2" t="s">
        <v>5299</v>
      </c>
      <c r="G843" s="3">
        <v>3.4633126754392826E-102</v>
      </c>
      <c r="H843" s="1" t="s">
        <v>47</v>
      </c>
      <c r="I843" s="1">
        <v>100103408</v>
      </c>
      <c r="J843" s="1">
        <v>100103692</v>
      </c>
      <c r="K843" s="1" t="s">
        <v>11</v>
      </c>
      <c r="L843" s="1">
        <v>100103408</v>
      </c>
      <c r="M843" s="1">
        <v>100103408</v>
      </c>
      <c r="N843" s="1">
        <v>2</v>
      </c>
      <c r="O843" s="1" t="s">
        <v>12</v>
      </c>
      <c r="P843" s="1" t="s">
        <v>126</v>
      </c>
      <c r="Q843" s="1" t="s">
        <v>127</v>
      </c>
      <c r="R843" s="2">
        <v>0</v>
      </c>
      <c r="S843" s="2">
        <v>0</v>
      </c>
      <c r="T843" s="2">
        <v>11</v>
      </c>
      <c r="U843" s="2">
        <v>9044</v>
      </c>
    </row>
    <row r="844" spans="1:21" x14ac:dyDescent="0.25">
      <c r="A844" s="1" t="s">
        <v>2658</v>
      </c>
      <c r="B844" s="1" t="s">
        <v>2654</v>
      </c>
      <c r="C844" s="2">
        <v>0</v>
      </c>
      <c r="D844" s="2">
        <v>807.963795093405</v>
      </c>
      <c r="E844" s="2" t="s">
        <v>5302</v>
      </c>
      <c r="F844" s="2" t="s">
        <v>5299</v>
      </c>
      <c r="G844" s="3">
        <v>4.4699726869793336E-102</v>
      </c>
      <c r="H844" s="1" t="s">
        <v>2534</v>
      </c>
      <c r="I844" s="1">
        <v>88018427</v>
      </c>
      <c r="J844" s="1">
        <v>88038011</v>
      </c>
      <c r="K844" s="1" t="s">
        <v>11</v>
      </c>
      <c r="L844" s="1">
        <v>88018427</v>
      </c>
      <c r="M844" s="1">
        <v>88018427</v>
      </c>
      <c r="N844" s="1">
        <v>5</v>
      </c>
      <c r="O844" s="1" t="s">
        <v>12</v>
      </c>
      <c r="P844" s="1" t="s">
        <v>2655</v>
      </c>
      <c r="Q844" s="1" t="s">
        <v>2659</v>
      </c>
      <c r="R844" s="2">
        <v>0</v>
      </c>
      <c r="S844" s="2">
        <v>0</v>
      </c>
      <c r="T844" s="2">
        <v>11</v>
      </c>
      <c r="U844" s="2">
        <v>60582</v>
      </c>
    </row>
    <row r="845" spans="1:21" x14ac:dyDescent="0.25">
      <c r="A845" s="1" t="s">
        <v>165</v>
      </c>
      <c r="B845" s="1" t="s">
        <v>166</v>
      </c>
      <c r="C845" s="2">
        <v>0</v>
      </c>
      <c r="D845" s="2">
        <v>6784.8530676775727</v>
      </c>
      <c r="E845" s="2" t="s">
        <v>5302</v>
      </c>
      <c r="F845" s="2" t="s">
        <v>5299</v>
      </c>
      <c r="G845" s="3">
        <v>3.7622072319467548E-102</v>
      </c>
      <c r="H845" s="1" t="s">
        <v>47</v>
      </c>
      <c r="I845" s="1">
        <v>134843883</v>
      </c>
      <c r="J845" s="1">
        <v>134867804</v>
      </c>
      <c r="K845" s="1" t="s">
        <v>11</v>
      </c>
      <c r="L845" s="1">
        <v>134843883</v>
      </c>
      <c r="M845" s="1">
        <v>134843883</v>
      </c>
      <c r="N845" s="1">
        <v>2</v>
      </c>
      <c r="O845" s="1" t="s">
        <v>12</v>
      </c>
      <c r="P845" s="1" t="s">
        <v>167</v>
      </c>
      <c r="Q845" s="1" t="s">
        <v>168</v>
      </c>
      <c r="R845" s="2">
        <v>0</v>
      </c>
      <c r="S845" s="2">
        <v>0</v>
      </c>
      <c r="T845" s="2">
        <v>11</v>
      </c>
      <c r="U845" s="2">
        <v>508817</v>
      </c>
    </row>
    <row r="846" spans="1:21" x14ac:dyDescent="0.25">
      <c r="A846" s="1" t="s">
        <v>940</v>
      </c>
      <c r="B846" s="1" t="s">
        <v>941</v>
      </c>
      <c r="C846" s="2">
        <v>0</v>
      </c>
      <c r="D846" s="2">
        <v>1795.9136497344605</v>
      </c>
      <c r="E846" s="2" t="s">
        <v>5302</v>
      </c>
      <c r="F846" s="2" t="s">
        <v>5299</v>
      </c>
      <c r="G846" s="3">
        <v>3.9569701296047609E-102</v>
      </c>
      <c r="H846" s="1" t="s">
        <v>901</v>
      </c>
      <c r="I846" s="1">
        <v>36396613</v>
      </c>
      <c r="J846" s="1">
        <v>36396787</v>
      </c>
      <c r="K846" s="1" t="s">
        <v>11</v>
      </c>
      <c r="L846" s="1">
        <v>36396613</v>
      </c>
      <c r="M846" s="1">
        <v>36396613</v>
      </c>
      <c r="N846" s="1">
        <v>1</v>
      </c>
      <c r="O846" s="1" t="s">
        <v>12</v>
      </c>
      <c r="P846" s="1" t="s">
        <v>942</v>
      </c>
      <c r="Q846" s="1" t="s">
        <v>943</v>
      </c>
      <c r="R846" s="2">
        <v>0</v>
      </c>
      <c r="S846" s="2">
        <v>0</v>
      </c>
      <c r="T846" s="2">
        <v>11</v>
      </c>
      <c r="U846" s="2">
        <v>134673</v>
      </c>
    </row>
    <row r="847" spans="1:21" x14ac:dyDescent="0.25">
      <c r="A847" s="1" t="s">
        <v>3056</v>
      </c>
      <c r="B847" s="1" t="s">
        <v>3054</v>
      </c>
      <c r="C847" s="2">
        <v>0</v>
      </c>
      <c r="D847" s="2">
        <v>1337.7879238581363</v>
      </c>
      <c r="E847" s="2" t="s">
        <v>5302</v>
      </c>
      <c r="F847" s="2" t="s">
        <v>5299</v>
      </c>
      <c r="G847" s="3">
        <v>4.846456124208503E-102</v>
      </c>
      <c r="H847" s="1" t="s">
        <v>2920</v>
      </c>
      <c r="I847" s="1">
        <v>47725811</v>
      </c>
      <c r="J847" s="1">
        <v>47726224</v>
      </c>
      <c r="K847" s="1" t="s">
        <v>11</v>
      </c>
      <c r="L847" s="1">
        <v>47725811</v>
      </c>
      <c r="M847" s="1">
        <v>47725811</v>
      </c>
      <c r="N847" s="1">
        <v>1</v>
      </c>
      <c r="O847" s="1" t="s">
        <v>12</v>
      </c>
      <c r="P847" s="1" t="s">
        <v>3055</v>
      </c>
      <c r="Q847" s="1" t="s">
        <v>3057</v>
      </c>
      <c r="R847" s="2">
        <v>0</v>
      </c>
      <c r="S847" s="2">
        <v>0</v>
      </c>
      <c r="T847" s="2">
        <v>11</v>
      </c>
      <c r="U847" s="2">
        <v>100316</v>
      </c>
    </row>
    <row r="848" spans="1:21" x14ac:dyDescent="0.25">
      <c r="A848" s="1" t="s">
        <v>76</v>
      </c>
      <c r="B848" s="1" t="s">
        <v>73</v>
      </c>
      <c r="C848" s="2">
        <v>0</v>
      </c>
      <c r="D848" s="2">
        <v>2119.496529201258</v>
      </c>
      <c r="E848" s="2" t="s">
        <v>5302</v>
      </c>
      <c r="F848" s="2" t="s">
        <v>5299</v>
      </c>
      <c r="G848" s="3">
        <v>3.3309353760151829E-102</v>
      </c>
      <c r="H848" s="1" t="s">
        <v>47</v>
      </c>
      <c r="I848" s="1">
        <v>22976209</v>
      </c>
      <c r="J848" s="1">
        <v>22991139</v>
      </c>
      <c r="K848" s="1" t="s">
        <v>14</v>
      </c>
      <c r="L848" s="1">
        <v>22976209</v>
      </c>
      <c r="M848" s="1">
        <v>22976209</v>
      </c>
      <c r="N848" s="1">
        <v>6</v>
      </c>
      <c r="O848" s="1" t="s">
        <v>12</v>
      </c>
      <c r="P848" s="1" t="s">
        <v>74</v>
      </c>
      <c r="Q848" s="1" t="s">
        <v>77</v>
      </c>
      <c r="R848" s="2">
        <v>0</v>
      </c>
      <c r="S848" s="2">
        <v>0</v>
      </c>
      <c r="T848" s="2">
        <v>11</v>
      </c>
      <c r="U848" s="2">
        <v>158940</v>
      </c>
    </row>
    <row r="849" spans="1:21" x14ac:dyDescent="0.25">
      <c r="A849" s="1" t="s">
        <v>3213</v>
      </c>
      <c r="B849" s="1" t="s">
        <v>3214</v>
      </c>
      <c r="C849" s="2">
        <v>0</v>
      </c>
      <c r="D849" s="2">
        <v>362.30561742252257</v>
      </c>
      <c r="E849" s="2" t="s">
        <v>5302</v>
      </c>
      <c r="F849" s="2" t="s">
        <v>5299</v>
      </c>
      <c r="G849" s="3">
        <v>5.0413387327934783E-102</v>
      </c>
      <c r="H849" s="1" t="s">
        <v>3157</v>
      </c>
      <c r="I849" s="1">
        <v>42890946</v>
      </c>
      <c r="J849" s="1">
        <v>42891182</v>
      </c>
      <c r="K849" s="1" t="s">
        <v>14</v>
      </c>
      <c r="L849" s="1">
        <v>42890946</v>
      </c>
      <c r="M849" s="1">
        <v>42890946</v>
      </c>
      <c r="N849" s="1">
        <v>1</v>
      </c>
      <c r="O849" s="1" t="s">
        <v>12</v>
      </c>
      <c r="P849" s="1" t="s">
        <v>3215</v>
      </c>
      <c r="Q849" s="1" t="s">
        <v>3216</v>
      </c>
      <c r="R849" s="2">
        <v>0</v>
      </c>
      <c r="S849" s="2">
        <v>0</v>
      </c>
      <c r="T849" s="2">
        <v>11</v>
      </c>
      <c r="U849" s="2">
        <v>27160</v>
      </c>
    </row>
    <row r="850" spans="1:21" x14ac:dyDescent="0.25">
      <c r="A850" s="1" t="s">
        <v>133</v>
      </c>
      <c r="B850" s="1" t="s">
        <v>134</v>
      </c>
      <c r="C850" s="2">
        <v>0</v>
      </c>
      <c r="D850" s="2">
        <v>212.44168771026568</v>
      </c>
      <c r="E850" s="2" t="s">
        <v>5302</v>
      </c>
      <c r="F850" s="2" t="s">
        <v>5299</v>
      </c>
      <c r="G850" s="3">
        <v>3.6100532680122373E-102</v>
      </c>
      <c r="H850" s="1" t="s">
        <v>47</v>
      </c>
      <c r="I850" s="1">
        <v>102397619</v>
      </c>
      <c r="J850" s="1">
        <v>102399648</v>
      </c>
      <c r="K850" s="1" t="s">
        <v>11</v>
      </c>
      <c r="L850" s="1">
        <v>102397619</v>
      </c>
      <c r="M850" s="1">
        <v>102397619</v>
      </c>
      <c r="N850" s="1">
        <v>2</v>
      </c>
      <c r="O850" s="1" t="s">
        <v>12</v>
      </c>
      <c r="P850" s="1" t="s">
        <v>135</v>
      </c>
      <c r="Q850" s="1" t="s">
        <v>136</v>
      </c>
      <c r="R850" s="2">
        <v>0</v>
      </c>
      <c r="S850" s="2">
        <v>0</v>
      </c>
      <c r="T850" s="2">
        <v>11</v>
      </c>
      <c r="U850" s="2">
        <v>15921</v>
      </c>
    </row>
    <row r="851" spans="1:21" x14ac:dyDescent="0.25">
      <c r="A851" s="1" t="s">
        <v>1538</v>
      </c>
      <c r="B851" s="1" t="s">
        <v>1532</v>
      </c>
      <c r="C851" s="2">
        <v>0</v>
      </c>
      <c r="D851" s="2">
        <v>159.77129689583251</v>
      </c>
      <c r="E851" s="2" t="s">
        <v>5302</v>
      </c>
      <c r="F851" s="2" t="s">
        <v>5299</v>
      </c>
      <c r="G851" s="3">
        <v>4.1146489344501856E-102</v>
      </c>
      <c r="H851" s="1" t="s">
        <v>1505</v>
      </c>
      <c r="I851" s="1">
        <v>33971650</v>
      </c>
      <c r="J851" s="1">
        <v>33973237</v>
      </c>
      <c r="K851" s="1" t="s">
        <v>14</v>
      </c>
      <c r="L851" s="1">
        <v>33971650</v>
      </c>
      <c r="M851" s="1">
        <v>33971650</v>
      </c>
      <c r="N851" s="1">
        <v>2</v>
      </c>
      <c r="O851" s="1" t="s">
        <v>12</v>
      </c>
      <c r="P851" s="1" t="s">
        <v>1533</v>
      </c>
      <c r="Q851" s="1" t="s">
        <v>1539</v>
      </c>
      <c r="R851" s="2">
        <v>0</v>
      </c>
      <c r="S851" s="2">
        <v>0</v>
      </c>
      <c r="T851" s="2">
        <v>11</v>
      </c>
      <c r="U851" s="2">
        <v>11971</v>
      </c>
    </row>
    <row r="852" spans="1:21" x14ac:dyDescent="0.25">
      <c r="A852" s="1" t="s">
        <v>2079</v>
      </c>
      <c r="B852" s="1" t="s">
        <v>2080</v>
      </c>
      <c r="C852" s="2">
        <v>0</v>
      </c>
      <c r="D852" s="2">
        <v>147.9037911173906</v>
      </c>
      <c r="E852" s="2" t="s">
        <v>5302</v>
      </c>
      <c r="F852" s="2" t="s">
        <v>5299</v>
      </c>
      <c r="G852" s="3">
        <v>4.2885728008649002E-102</v>
      </c>
      <c r="H852" s="1" t="s">
        <v>2078</v>
      </c>
      <c r="I852" s="1">
        <v>6941570</v>
      </c>
      <c r="J852" s="1">
        <v>6955782</v>
      </c>
      <c r="K852" s="1" t="s">
        <v>11</v>
      </c>
      <c r="L852" s="1">
        <v>6941570</v>
      </c>
      <c r="M852" s="1">
        <v>6941570</v>
      </c>
      <c r="N852" s="1">
        <v>4</v>
      </c>
      <c r="O852" s="1" t="s">
        <v>12</v>
      </c>
      <c r="P852" s="1" t="s">
        <v>2081</v>
      </c>
      <c r="Q852" s="1" t="s">
        <v>2082</v>
      </c>
      <c r="R852" s="2">
        <v>0</v>
      </c>
      <c r="S852" s="2">
        <v>0</v>
      </c>
      <c r="T852" s="2">
        <v>11</v>
      </c>
      <c r="U852" s="2">
        <v>11081</v>
      </c>
    </row>
    <row r="853" spans="1:21" x14ac:dyDescent="0.25">
      <c r="A853" s="2" t="s">
        <v>3347</v>
      </c>
      <c r="B853" s="1" t="s">
        <v>3343</v>
      </c>
      <c r="C853" s="2">
        <v>23.556963124285105</v>
      </c>
      <c r="D853" s="2">
        <v>55.483923083254808</v>
      </c>
      <c r="E853" s="2">
        <v>-1.2359162351267363</v>
      </c>
      <c r="F853" s="2" t="s">
        <v>5299</v>
      </c>
      <c r="G853" s="3">
        <v>1.2067330925093149E-28</v>
      </c>
      <c r="H853" s="1" t="s">
        <v>3324</v>
      </c>
      <c r="I853" s="1">
        <v>36263545</v>
      </c>
      <c r="J853" s="1">
        <v>36263814</v>
      </c>
      <c r="K853" s="1" t="s">
        <v>11</v>
      </c>
      <c r="L853" s="1">
        <v>36263545</v>
      </c>
      <c r="M853" s="1">
        <v>36263545</v>
      </c>
      <c r="N853" s="1">
        <v>2</v>
      </c>
      <c r="O853" s="1" t="s">
        <v>12</v>
      </c>
      <c r="P853" s="1" t="s">
        <v>3344</v>
      </c>
      <c r="Q853" s="1" t="s">
        <v>3348</v>
      </c>
      <c r="R853" s="2">
        <v>1</v>
      </c>
      <c r="S853" s="2">
        <v>2002</v>
      </c>
      <c r="T853" s="2">
        <v>10</v>
      </c>
      <c r="U853" s="2">
        <v>4151</v>
      </c>
    </row>
    <row r="854" spans="1:21" x14ac:dyDescent="0.25">
      <c r="A854" s="1" t="s">
        <v>301</v>
      </c>
      <c r="B854" s="1" t="s">
        <v>302</v>
      </c>
      <c r="C854" s="2">
        <v>0</v>
      </c>
      <c r="D854" s="2">
        <v>8733.737533468533</v>
      </c>
      <c r="E854" s="2" t="s">
        <v>5302</v>
      </c>
      <c r="F854" s="2" t="s">
        <v>5299</v>
      </c>
      <c r="G854" s="3">
        <v>5.4718045221899589E-102</v>
      </c>
      <c r="H854" s="1" t="s">
        <v>191</v>
      </c>
      <c r="I854" s="1">
        <v>151348710</v>
      </c>
      <c r="J854" s="1">
        <v>151353752</v>
      </c>
      <c r="K854" s="1" t="s">
        <v>11</v>
      </c>
      <c r="L854" s="1">
        <v>151348710</v>
      </c>
      <c r="M854" s="1">
        <v>151348710</v>
      </c>
      <c r="N854" s="1">
        <v>1</v>
      </c>
      <c r="O854" s="1" t="s">
        <v>12</v>
      </c>
      <c r="P854" s="1" t="s">
        <v>303</v>
      </c>
      <c r="Q854" s="1" t="s">
        <v>304</v>
      </c>
      <c r="R854" s="2">
        <v>0</v>
      </c>
      <c r="S854" s="2">
        <v>0</v>
      </c>
      <c r="T854" s="2">
        <v>10</v>
      </c>
      <c r="U854" s="2">
        <v>654974</v>
      </c>
    </row>
    <row r="855" spans="1:21" x14ac:dyDescent="0.25">
      <c r="A855" s="1" t="s">
        <v>2074</v>
      </c>
      <c r="B855" s="1" t="s">
        <v>2069</v>
      </c>
      <c r="C855" s="2">
        <v>0</v>
      </c>
      <c r="D855" s="2">
        <v>2889.6709856698267</v>
      </c>
      <c r="E855" s="2" t="s">
        <v>5302</v>
      </c>
      <c r="F855" s="2" t="s">
        <v>5299</v>
      </c>
      <c r="G855" s="3">
        <v>1.0643998060847607E-101</v>
      </c>
      <c r="H855" s="1" t="s">
        <v>1920</v>
      </c>
      <c r="I855" s="1">
        <v>132747831</v>
      </c>
      <c r="J855" s="1">
        <v>132755133</v>
      </c>
      <c r="K855" s="1" t="s">
        <v>14</v>
      </c>
      <c r="L855" s="1">
        <v>132747831</v>
      </c>
      <c r="M855" s="1">
        <v>132747831</v>
      </c>
      <c r="N855" s="1">
        <v>4</v>
      </c>
      <c r="O855" s="1" t="s">
        <v>12</v>
      </c>
      <c r="P855" s="1" t="s">
        <v>2070</v>
      </c>
      <c r="Q855" s="1" t="s">
        <v>2075</v>
      </c>
      <c r="R855" s="2">
        <v>0</v>
      </c>
      <c r="S855" s="2">
        <v>0</v>
      </c>
      <c r="T855" s="2">
        <v>10</v>
      </c>
      <c r="U855" s="2">
        <v>216700</v>
      </c>
    </row>
    <row r="856" spans="1:21" x14ac:dyDescent="0.25">
      <c r="A856" s="1" t="s">
        <v>918</v>
      </c>
      <c r="B856" s="1" t="s">
        <v>915</v>
      </c>
      <c r="C856" s="2">
        <v>0</v>
      </c>
      <c r="D856" s="2">
        <v>450.16516301145936</v>
      </c>
      <c r="E856" s="2" t="s">
        <v>5302</v>
      </c>
      <c r="F856" s="2" t="s">
        <v>5299</v>
      </c>
      <c r="G856" s="3">
        <v>7.6952924345724869E-102</v>
      </c>
      <c r="H856" s="1" t="s">
        <v>901</v>
      </c>
      <c r="I856" s="1">
        <v>23798137</v>
      </c>
      <c r="J856" s="1">
        <v>23834078</v>
      </c>
      <c r="K856" s="1" t="s">
        <v>14</v>
      </c>
      <c r="L856" s="1">
        <v>23798137</v>
      </c>
      <c r="M856" s="1">
        <v>23798137</v>
      </c>
      <c r="N856" s="1">
        <v>6</v>
      </c>
      <c r="O856" s="1" t="s">
        <v>12</v>
      </c>
      <c r="P856" s="1" t="s">
        <v>916</v>
      </c>
      <c r="Q856" s="1" t="s">
        <v>919</v>
      </c>
      <c r="R856" s="2">
        <v>0</v>
      </c>
      <c r="S856" s="2">
        <v>0</v>
      </c>
      <c r="T856" s="2">
        <v>10</v>
      </c>
      <c r="U856" s="2">
        <v>33750</v>
      </c>
    </row>
    <row r="857" spans="1:21" x14ac:dyDescent="0.25">
      <c r="A857" s="1" t="s">
        <v>893</v>
      </c>
      <c r="B857" s="1" t="s">
        <v>889</v>
      </c>
      <c r="C857" s="2">
        <v>0</v>
      </c>
      <c r="D857" s="2">
        <v>1251.6351656171103</v>
      </c>
      <c r="E857" s="2" t="s">
        <v>5302</v>
      </c>
      <c r="F857" s="2" t="s">
        <v>5299</v>
      </c>
      <c r="G857" s="3">
        <v>7.3971762630865128E-102</v>
      </c>
      <c r="H857" s="1" t="s">
        <v>680</v>
      </c>
      <c r="I857" s="1">
        <v>197085579</v>
      </c>
      <c r="J857" s="1">
        <v>197119530</v>
      </c>
      <c r="K857" s="1" t="s">
        <v>14</v>
      </c>
      <c r="L857" s="1">
        <v>197085579</v>
      </c>
      <c r="M857" s="1">
        <v>197085579</v>
      </c>
      <c r="N857" s="1">
        <v>5</v>
      </c>
      <c r="O857" s="1" t="s">
        <v>12</v>
      </c>
      <c r="P857" s="1" t="s">
        <v>890</v>
      </c>
      <c r="Q857" s="1" t="s">
        <v>894</v>
      </c>
      <c r="R857" s="2">
        <v>0</v>
      </c>
      <c r="S857" s="2">
        <v>0</v>
      </c>
      <c r="T857" s="2">
        <v>10</v>
      </c>
      <c r="U857" s="2">
        <v>93856</v>
      </c>
    </row>
    <row r="858" spans="1:21" x14ac:dyDescent="0.25">
      <c r="A858" s="1" t="s">
        <v>559</v>
      </c>
      <c r="B858" s="1" t="s">
        <v>560</v>
      </c>
      <c r="C858" s="2">
        <v>0</v>
      </c>
      <c r="D858" s="2">
        <v>624.3241438791332</v>
      </c>
      <c r="E858" s="2" t="s">
        <v>5302</v>
      </c>
      <c r="F858" s="2" t="s">
        <v>5299</v>
      </c>
      <c r="G858" s="3">
        <v>6.0566156018745707E-102</v>
      </c>
      <c r="H858" s="1" t="s">
        <v>506</v>
      </c>
      <c r="I858" s="1">
        <v>53383772</v>
      </c>
      <c r="J858" s="1">
        <v>53389873</v>
      </c>
      <c r="K858" s="1" t="s">
        <v>11</v>
      </c>
      <c r="L858" s="1">
        <v>53383772</v>
      </c>
      <c r="M858" s="1">
        <v>53383772</v>
      </c>
      <c r="N858" s="1">
        <v>2</v>
      </c>
      <c r="O858" s="1" t="s">
        <v>12</v>
      </c>
      <c r="P858" s="1" t="s">
        <v>561</v>
      </c>
      <c r="Q858" s="1" t="s">
        <v>562</v>
      </c>
      <c r="R858" s="2">
        <v>0</v>
      </c>
      <c r="S858" s="2">
        <v>0</v>
      </c>
      <c r="T858" s="2">
        <v>10</v>
      </c>
      <c r="U858" s="2">
        <v>46811</v>
      </c>
    </row>
    <row r="859" spans="1:21" x14ac:dyDescent="0.25">
      <c r="A859" s="1" t="s">
        <v>1643</v>
      </c>
      <c r="B859" s="1" t="s">
        <v>1644</v>
      </c>
      <c r="C859" s="2">
        <v>0</v>
      </c>
      <c r="D859" s="2">
        <v>277.81964370094062</v>
      </c>
      <c r="E859" s="2" t="s">
        <v>5302</v>
      </c>
      <c r="F859" s="2" t="s">
        <v>5299</v>
      </c>
      <c r="G859" s="3">
        <v>9.8203688921996577E-102</v>
      </c>
      <c r="H859" s="1" t="s">
        <v>1505</v>
      </c>
      <c r="I859" s="1">
        <v>129957359</v>
      </c>
      <c r="J859" s="1">
        <v>129958553</v>
      </c>
      <c r="K859" s="1" t="s">
        <v>14</v>
      </c>
      <c r="L859" s="1">
        <v>129957359</v>
      </c>
      <c r="M859" s="1">
        <v>129957359</v>
      </c>
      <c r="N859" s="1">
        <v>2</v>
      </c>
      <c r="O859" s="1" t="s">
        <v>12</v>
      </c>
      <c r="P859" s="1" t="s">
        <v>1645</v>
      </c>
      <c r="Q859" s="1" t="s">
        <v>1646</v>
      </c>
      <c r="R859" s="2">
        <v>0</v>
      </c>
      <c r="S859" s="2">
        <v>0</v>
      </c>
      <c r="T859" s="2">
        <v>10</v>
      </c>
      <c r="U859" s="2">
        <v>20825</v>
      </c>
    </row>
    <row r="860" spans="1:21" x14ac:dyDescent="0.25">
      <c r="A860" s="1" t="s">
        <v>2638</v>
      </c>
      <c r="B860" s="1" t="s">
        <v>2639</v>
      </c>
      <c r="C860" s="2">
        <v>0</v>
      </c>
      <c r="D860" s="2">
        <v>610.65651081969168</v>
      </c>
      <c r="E860" s="2" t="s">
        <v>5302</v>
      </c>
      <c r="F860" s="2" t="s">
        <v>5299</v>
      </c>
      <c r="G860" s="3">
        <v>1.3507522278418661E-101</v>
      </c>
      <c r="H860" s="1" t="s">
        <v>2534</v>
      </c>
      <c r="I860" s="1">
        <v>74457873</v>
      </c>
      <c r="J860" s="1">
        <v>74459789</v>
      </c>
      <c r="K860" s="1" t="s">
        <v>14</v>
      </c>
      <c r="L860" s="1">
        <v>74457873</v>
      </c>
      <c r="M860" s="1">
        <v>74457873</v>
      </c>
      <c r="N860" s="1">
        <v>2</v>
      </c>
      <c r="O860" s="1" t="s">
        <v>12</v>
      </c>
      <c r="P860" s="1" t="s">
        <v>2640</v>
      </c>
      <c r="Q860" s="1" t="s">
        <v>2641</v>
      </c>
      <c r="R860" s="2">
        <v>0</v>
      </c>
      <c r="S860" s="2">
        <v>0</v>
      </c>
      <c r="T860" s="2">
        <v>10</v>
      </c>
      <c r="U860" s="2">
        <v>45786</v>
      </c>
    </row>
    <row r="861" spans="1:21" x14ac:dyDescent="0.25">
      <c r="A861" s="1" t="s">
        <v>854</v>
      </c>
      <c r="B861" s="1" t="s">
        <v>855</v>
      </c>
      <c r="C861" s="2">
        <v>0</v>
      </c>
      <c r="D861" s="2">
        <v>811.93740938775977</v>
      </c>
      <c r="E861" s="2" t="s">
        <v>5302</v>
      </c>
      <c r="F861" s="2" t="s">
        <v>5299</v>
      </c>
      <c r="G861" s="3">
        <v>7.1063579550390269E-102</v>
      </c>
      <c r="H861" s="1" t="s">
        <v>680</v>
      </c>
      <c r="I861" s="1">
        <v>179413411</v>
      </c>
      <c r="J861" s="1">
        <v>179419505</v>
      </c>
      <c r="K861" s="1" t="s">
        <v>14</v>
      </c>
      <c r="L861" s="1">
        <v>179413411</v>
      </c>
      <c r="M861" s="1">
        <v>179413411</v>
      </c>
      <c r="N861" s="1">
        <v>5</v>
      </c>
      <c r="O861" s="1" t="s">
        <v>12</v>
      </c>
      <c r="P861" s="1" t="s">
        <v>856</v>
      </c>
      <c r="Q861" s="1" t="s">
        <v>857</v>
      </c>
      <c r="R861" s="2">
        <v>0</v>
      </c>
      <c r="S861" s="2">
        <v>0</v>
      </c>
      <c r="T861" s="2">
        <v>10</v>
      </c>
      <c r="U861" s="2">
        <v>60881</v>
      </c>
    </row>
    <row r="862" spans="1:21" x14ac:dyDescent="0.25">
      <c r="A862" s="1" t="s">
        <v>2422</v>
      </c>
      <c r="B862" s="1" t="s">
        <v>2423</v>
      </c>
      <c r="C862" s="2">
        <v>0</v>
      </c>
      <c r="D862" s="2">
        <v>544.6651781258613</v>
      </c>
      <c r="E862" s="2" t="s">
        <v>5302</v>
      </c>
      <c r="F862" s="2" t="s">
        <v>5299</v>
      </c>
      <c r="G862" s="3">
        <v>1.198280905951878E-101</v>
      </c>
      <c r="H862" s="1" t="s">
        <v>2379</v>
      </c>
      <c r="I862" s="1">
        <v>30481142</v>
      </c>
      <c r="J862" s="1">
        <v>30484770</v>
      </c>
      <c r="K862" s="1" t="s">
        <v>11</v>
      </c>
      <c r="L862" s="1">
        <v>30481142</v>
      </c>
      <c r="M862" s="1">
        <v>30481142</v>
      </c>
      <c r="N862" s="1">
        <v>3</v>
      </c>
      <c r="O862" s="1" t="s">
        <v>12</v>
      </c>
      <c r="P862" s="1" t="s">
        <v>2424</v>
      </c>
      <c r="Q862" s="1" t="s">
        <v>2425</v>
      </c>
      <c r="R862" s="2">
        <v>0</v>
      </c>
      <c r="S862" s="2">
        <v>0</v>
      </c>
      <c r="T862" s="2">
        <v>10</v>
      </c>
      <c r="U862" s="2">
        <v>40837</v>
      </c>
    </row>
    <row r="863" spans="1:21" x14ac:dyDescent="0.25">
      <c r="A863" s="1" t="s">
        <v>274</v>
      </c>
      <c r="B863" s="1" t="s">
        <v>275</v>
      </c>
      <c r="C863" s="2">
        <v>0</v>
      </c>
      <c r="D863" s="2">
        <v>345.1044011818596</v>
      </c>
      <c r="E863" s="2" t="s">
        <v>5302</v>
      </c>
      <c r="F863" s="2" t="s">
        <v>5299</v>
      </c>
      <c r="G863" s="3">
        <v>5.252067599804957E-102</v>
      </c>
      <c r="H863" s="1" t="s">
        <v>191</v>
      </c>
      <c r="I863" s="1">
        <v>129478692</v>
      </c>
      <c r="J863" s="1">
        <v>129481439</v>
      </c>
      <c r="K863" s="1" t="s">
        <v>11</v>
      </c>
      <c r="L863" s="1">
        <v>129478692</v>
      </c>
      <c r="M863" s="1">
        <v>129478692</v>
      </c>
      <c r="N863" s="1">
        <v>2</v>
      </c>
      <c r="O863" s="1" t="s">
        <v>12</v>
      </c>
      <c r="P863" s="1" t="s">
        <v>276</v>
      </c>
      <c r="Q863" s="1" t="s">
        <v>277</v>
      </c>
      <c r="R863" s="2">
        <v>0</v>
      </c>
      <c r="S863" s="2">
        <v>0</v>
      </c>
      <c r="T863" s="2">
        <v>10</v>
      </c>
      <c r="U863" s="2">
        <v>25871</v>
      </c>
    </row>
    <row r="864" spans="1:21" x14ac:dyDescent="0.25">
      <c r="A864" s="1" t="s">
        <v>3171</v>
      </c>
      <c r="B864" s="1" t="s">
        <v>3170</v>
      </c>
      <c r="C864" s="2">
        <v>0</v>
      </c>
      <c r="D864" s="2">
        <v>73.591870102495378</v>
      </c>
      <c r="E864" s="2" t="s">
        <v>5302</v>
      </c>
      <c r="F864" s="2" t="s">
        <v>5299</v>
      </c>
      <c r="G864" s="3">
        <v>1.5267187033032024E-101</v>
      </c>
      <c r="H864" s="1" t="s">
        <v>3157</v>
      </c>
      <c r="I864" s="1">
        <v>25375812</v>
      </c>
      <c r="J864" s="1">
        <v>25376008</v>
      </c>
      <c r="K864" s="1" t="s">
        <v>14</v>
      </c>
      <c r="L864" s="1">
        <v>25375812</v>
      </c>
      <c r="M864" s="1">
        <v>25375812</v>
      </c>
      <c r="N864" s="1">
        <v>1</v>
      </c>
      <c r="O864" s="1" t="s">
        <v>12</v>
      </c>
      <c r="P864" s="1" t="s">
        <v>3172</v>
      </c>
      <c r="Q864" s="1" t="s">
        <v>3173</v>
      </c>
      <c r="R864" s="2">
        <v>0</v>
      </c>
      <c r="S864" s="2">
        <v>0</v>
      </c>
      <c r="T864" s="2">
        <v>10</v>
      </c>
      <c r="U864" s="2">
        <v>5509</v>
      </c>
    </row>
    <row r="865" spans="1:21" x14ac:dyDescent="0.25">
      <c r="A865" s="1" t="s">
        <v>2762</v>
      </c>
      <c r="B865" s="1" t="s">
        <v>2763</v>
      </c>
      <c r="C865" s="2">
        <v>0</v>
      </c>
      <c r="D865" s="2">
        <v>414.54931139997808</v>
      </c>
      <c r="E865" s="2" t="s">
        <v>5302</v>
      </c>
      <c r="F865" s="2" t="s">
        <v>5299</v>
      </c>
      <c r="G865" s="3">
        <v>1.406515361640771E-101</v>
      </c>
      <c r="H865" s="1" t="s">
        <v>2680</v>
      </c>
      <c r="I865" s="1">
        <v>66435026</v>
      </c>
      <c r="J865" s="1">
        <v>66436892</v>
      </c>
      <c r="K865" s="1" t="s">
        <v>11</v>
      </c>
      <c r="L865" s="1">
        <v>66435026</v>
      </c>
      <c r="M865" s="1">
        <v>66435026</v>
      </c>
      <c r="N865" s="1">
        <v>2</v>
      </c>
      <c r="O865" s="1" t="s">
        <v>12</v>
      </c>
      <c r="P865" s="1" t="s">
        <v>2764</v>
      </c>
      <c r="Q865" s="1" t="s">
        <v>2765</v>
      </c>
      <c r="R865" s="2">
        <v>0</v>
      </c>
      <c r="S865" s="2">
        <v>0</v>
      </c>
      <c r="T865" s="2">
        <v>10</v>
      </c>
      <c r="U865" s="2">
        <v>31079</v>
      </c>
    </row>
    <row r="866" spans="1:21" x14ac:dyDescent="0.25">
      <c r="A866" s="1" t="s">
        <v>775</v>
      </c>
      <c r="B866" s="1" t="s">
        <v>776</v>
      </c>
      <c r="C866" s="2">
        <v>0</v>
      </c>
      <c r="D866" s="2">
        <v>1547.6960990988468</v>
      </c>
      <c r="E866" s="2" t="s">
        <v>5302</v>
      </c>
      <c r="F866" s="2" t="s">
        <v>5299</v>
      </c>
      <c r="G866" s="3">
        <v>6.3064982018501341E-102</v>
      </c>
      <c r="H866" s="1" t="s">
        <v>680</v>
      </c>
      <c r="I866" s="1">
        <v>111112029</v>
      </c>
      <c r="J866" s="1">
        <v>111126335</v>
      </c>
      <c r="K866" s="1" t="s">
        <v>11</v>
      </c>
      <c r="L866" s="1">
        <v>111112029</v>
      </c>
      <c r="M866" s="1">
        <v>111112029</v>
      </c>
      <c r="N866" s="1">
        <v>4</v>
      </c>
      <c r="O866" s="1" t="s">
        <v>12</v>
      </c>
      <c r="P866" s="1" t="s">
        <v>777</v>
      </c>
      <c r="Q866" s="1" t="s">
        <v>778</v>
      </c>
      <c r="R866" s="2">
        <v>0</v>
      </c>
      <c r="S866" s="2">
        <v>0</v>
      </c>
      <c r="T866" s="2">
        <v>10</v>
      </c>
      <c r="U866" s="2">
        <v>116059</v>
      </c>
    </row>
    <row r="867" spans="1:21" x14ac:dyDescent="0.25">
      <c r="A867" s="1" t="s">
        <v>2617</v>
      </c>
      <c r="B867" s="1" t="s">
        <v>2618</v>
      </c>
      <c r="C867" s="2">
        <v>0</v>
      </c>
      <c r="D867" s="2">
        <v>948.2937173544417</v>
      </c>
      <c r="E867" s="2" t="s">
        <v>5302</v>
      </c>
      <c r="F867" s="2" t="s">
        <v>5299</v>
      </c>
      <c r="G867" s="3">
        <v>1.2979189342050957E-101</v>
      </c>
      <c r="H867" s="1" t="s">
        <v>2534</v>
      </c>
      <c r="I867" s="1">
        <v>68121986</v>
      </c>
      <c r="J867" s="1">
        <v>68126610</v>
      </c>
      <c r="K867" s="1" t="s">
        <v>11</v>
      </c>
      <c r="L867" s="1">
        <v>68121986</v>
      </c>
      <c r="M867" s="1">
        <v>68121986</v>
      </c>
      <c r="N867" s="1">
        <v>2</v>
      </c>
      <c r="O867" s="1" t="s">
        <v>12</v>
      </c>
      <c r="P867" s="1" t="s">
        <v>2619</v>
      </c>
      <c r="Q867" s="1" t="s">
        <v>2620</v>
      </c>
      <c r="R867" s="2">
        <v>0</v>
      </c>
      <c r="S867" s="2">
        <v>0</v>
      </c>
      <c r="T867" s="2">
        <v>10</v>
      </c>
      <c r="U867" s="2">
        <v>71107</v>
      </c>
    </row>
    <row r="868" spans="1:21" x14ac:dyDescent="0.25">
      <c r="A868" s="1" t="s">
        <v>1836</v>
      </c>
      <c r="B868" s="1" t="s">
        <v>1834</v>
      </c>
      <c r="C868" s="2">
        <v>0</v>
      </c>
      <c r="D868" s="2">
        <v>1343.3749855673129</v>
      </c>
      <c r="E868" s="2" t="s">
        <v>5302</v>
      </c>
      <c r="F868" s="2" t="s">
        <v>5299</v>
      </c>
      <c r="G868" s="3">
        <v>1.0232651664977941E-101</v>
      </c>
      <c r="H868" s="1" t="s">
        <v>1805</v>
      </c>
      <c r="I868" s="1">
        <v>24477700</v>
      </c>
      <c r="J868" s="1">
        <v>24478276</v>
      </c>
      <c r="K868" s="1" t="s">
        <v>14</v>
      </c>
      <c r="L868" s="1">
        <v>24477700</v>
      </c>
      <c r="M868" s="1">
        <v>24477700</v>
      </c>
      <c r="N868" s="1">
        <v>2</v>
      </c>
      <c r="O868" s="1" t="s">
        <v>12</v>
      </c>
      <c r="P868" s="1" t="s">
        <v>1835</v>
      </c>
      <c r="Q868" s="1" t="s">
        <v>1837</v>
      </c>
      <c r="R868" s="2">
        <v>0</v>
      </c>
      <c r="S868" s="2">
        <v>0</v>
      </c>
      <c r="T868" s="2">
        <v>10</v>
      </c>
      <c r="U868" s="2">
        <v>100736</v>
      </c>
    </row>
    <row r="869" spans="1:21" x14ac:dyDescent="0.25">
      <c r="A869" s="1" t="s">
        <v>3230</v>
      </c>
      <c r="B869" s="1" t="s">
        <v>3228</v>
      </c>
      <c r="C869" s="2">
        <v>0</v>
      </c>
      <c r="D869" s="2">
        <v>1038.8467867268002</v>
      </c>
      <c r="E869" s="2" t="s">
        <v>5302</v>
      </c>
      <c r="F869" s="2" t="s">
        <v>5299</v>
      </c>
      <c r="G869" s="3">
        <v>1.5915641952906783E-101</v>
      </c>
      <c r="H869" s="1" t="s">
        <v>3227</v>
      </c>
      <c r="I869" s="1">
        <v>2964271</v>
      </c>
      <c r="J869" s="1">
        <v>2965202</v>
      </c>
      <c r="K869" s="1" t="s">
        <v>11</v>
      </c>
      <c r="L869" s="1">
        <v>2964271</v>
      </c>
      <c r="M869" s="1">
        <v>2964271</v>
      </c>
      <c r="N869" s="1">
        <v>2</v>
      </c>
      <c r="O869" s="1" t="s">
        <v>12</v>
      </c>
      <c r="P869" s="1" t="s">
        <v>3229</v>
      </c>
      <c r="Q869" s="1" t="s">
        <v>3231</v>
      </c>
      <c r="R869" s="2">
        <v>0</v>
      </c>
      <c r="S869" s="2">
        <v>0</v>
      </c>
      <c r="T869" s="2">
        <v>10</v>
      </c>
      <c r="U869" s="2">
        <v>77898</v>
      </c>
    </row>
    <row r="870" spans="1:21" x14ac:dyDescent="0.25">
      <c r="A870" s="1" t="s">
        <v>1261</v>
      </c>
      <c r="B870" s="1" t="s">
        <v>1259</v>
      </c>
      <c r="C870" s="2">
        <v>0</v>
      </c>
      <c r="D870" s="2">
        <v>1447.4756795137127</v>
      </c>
      <c r="E870" s="2" t="s">
        <v>5302</v>
      </c>
      <c r="F870" s="2" t="s">
        <v>5299</v>
      </c>
      <c r="G870" s="3">
        <v>8.6982429375379672E-102</v>
      </c>
      <c r="H870" s="1" t="s">
        <v>1198</v>
      </c>
      <c r="I870" s="1">
        <v>30992389</v>
      </c>
      <c r="J870" s="1">
        <v>31007102</v>
      </c>
      <c r="K870" s="1" t="s">
        <v>14</v>
      </c>
      <c r="L870" s="1">
        <v>30992389</v>
      </c>
      <c r="M870" s="1">
        <v>30992389</v>
      </c>
      <c r="N870" s="1">
        <v>4</v>
      </c>
      <c r="O870" s="1" t="s">
        <v>12</v>
      </c>
      <c r="P870" s="1" t="s">
        <v>1260</v>
      </c>
      <c r="Q870" s="1" t="s">
        <v>1262</v>
      </c>
      <c r="R870" s="2">
        <v>0</v>
      </c>
      <c r="S870" s="2">
        <v>0</v>
      </c>
      <c r="T870" s="2">
        <v>10</v>
      </c>
      <c r="U870" s="2">
        <v>108543</v>
      </c>
    </row>
    <row r="871" spans="1:21" x14ac:dyDescent="0.25">
      <c r="A871" s="1" t="s">
        <v>2142</v>
      </c>
      <c r="B871" s="1" t="s">
        <v>2143</v>
      </c>
      <c r="C871" s="2">
        <v>0</v>
      </c>
      <c r="D871" s="2">
        <v>1460.1565761376435</v>
      </c>
      <c r="E871" s="2" t="s">
        <v>5302</v>
      </c>
      <c r="F871" s="2" t="s">
        <v>5299</v>
      </c>
      <c r="G871" s="3">
        <v>1.1069276896382987E-101</v>
      </c>
      <c r="H871" s="1" t="s">
        <v>2078</v>
      </c>
      <c r="I871" s="1">
        <v>66639699</v>
      </c>
      <c r="J871" s="1">
        <v>66640123</v>
      </c>
      <c r="K871" s="1" t="s">
        <v>11</v>
      </c>
      <c r="L871" s="1">
        <v>66639699</v>
      </c>
      <c r="M871" s="1">
        <v>66639699</v>
      </c>
      <c r="N871" s="1">
        <v>1</v>
      </c>
      <c r="O871" s="1" t="s">
        <v>12</v>
      </c>
      <c r="P871" s="1" t="s">
        <v>2144</v>
      </c>
      <c r="Q871" s="1" t="s">
        <v>2145</v>
      </c>
      <c r="R871" s="2">
        <v>0</v>
      </c>
      <c r="S871" s="2">
        <v>0</v>
      </c>
      <c r="T871" s="2">
        <v>10</v>
      </c>
      <c r="U871" s="2">
        <v>109494</v>
      </c>
    </row>
    <row r="872" spans="1:21" x14ac:dyDescent="0.25">
      <c r="A872" s="1" t="s">
        <v>1411</v>
      </c>
      <c r="B872" s="1" t="s">
        <v>1412</v>
      </c>
      <c r="C872" s="2">
        <v>0</v>
      </c>
      <c r="D872" s="2">
        <v>276.13952490534098</v>
      </c>
      <c r="E872" s="2" t="s">
        <v>5302</v>
      </c>
      <c r="F872" s="2" t="s">
        <v>5299</v>
      </c>
      <c r="G872" s="3">
        <v>9.4246626334293196E-102</v>
      </c>
      <c r="H872" s="1" t="s">
        <v>1198</v>
      </c>
      <c r="I872" s="1">
        <v>176081151</v>
      </c>
      <c r="J872" s="1">
        <v>176085890</v>
      </c>
      <c r="K872" s="1" t="s">
        <v>14</v>
      </c>
      <c r="L872" s="1">
        <v>176081151</v>
      </c>
      <c r="M872" s="1">
        <v>176081151</v>
      </c>
      <c r="N872" s="1">
        <v>2</v>
      </c>
      <c r="O872" s="1" t="s">
        <v>12</v>
      </c>
      <c r="P872" s="1" t="s">
        <v>1413</v>
      </c>
      <c r="Q872" s="1" t="s">
        <v>1414</v>
      </c>
      <c r="R872" s="2">
        <v>0</v>
      </c>
      <c r="S872" s="2">
        <v>0</v>
      </c>
      <c r="T872" s="2">
        <v>10</v>
      </c>
      <c r="U872" s="2">
        <v>20699</v>
      </c>
    </row>
    <row r="873" spans="1:21" x14ac:dyDescent="0.25">
      <c r="A873" s="1" t="s">
        <v>1277</v>
      </c>
      <c r="B873" s="1" t="s">
        <v>1274</v>
      </c>
      <c r="C873" s="2">
        <v>0</v>
      </c>
      <c r="D873" s="2">
        <v>384.94721833465104</v>
      </c>
      <c r="E873" s="2" t="s">
        <v>5302</v>
      </c>
      <c r="F873" s="2" t="s">
        <v>5299</v>
      </c>
      <c r="G873" s="3">
        <v>9.0470098254928021E-102</v>
      </c>
      <c r="H873" s="1" t="s">
        <v>1198</v>
      </c>
      <c r="I873" s="1">
        <v>41070594</v>
      </c>
      <c r="J873" s="1">
        <v>41075451</v>
      </c>
      <c r="K873" s="1" t="s">
        <v>14</v>
      </c>
      <c r="L873" s="1">
        <v>41070594</v>
      </c>
      <c r="M873" s="1">
        <v>41070594</v>
      </c>
      <c r="N873" s="1">
        <v>2</v>
      </c>
      <c r="O873" s="1" t="s">
        <v>12</v>
      </c>
      <c r="P873" s="1" t="s">
        <v>1275</v>
      </c>
      <c r="Q873" s="1" t="s">
        <v>1278</v>
      </c>
      <c r="R873" s="2">
        <v>0</v>
      </c>
      <c r="S873" s="2">
        <v>0</v>
      </c>
      <c r="T873" s="2">
        <v>10</v>
      </c>
      <c r="U873" s="2">
        <v>28859</v>
      </c>
    </row>
    <row r="874" spans="1:21" x14ac:dyDescent="0.25">
      <c r="A874" s="1" t="s">
        <v>1026</v>
      </c>
      <c r="B874" s="1" t="s">
        <v>1027</v>
      </c>
      <c r="C874" s="2">
        <v>0</v>
      </c>
      <c r="D874" s="2">
        <v>509.12933217131342</v>
      </c>
      <c r="E874" s="2" t="s">
        <v>5302</v>
      </c>
      <c r="F874" s="2" t="s">
        <v>5299</v>
      </c>
      <c r="G874" s="3">
        <v>8.0154510576203256E-102</v>
      </c>
      <c r="H874" s="1" t="s">
        <v>901</v>
      </c>
      <c r="I874" s="1">
        <v>109347673</v>
      </c>
      <c r="J874" s="1">
        <v>109371681</v>
      </c>
      <c r="K874" s="1" t="s">
        <v>11</v>
      </c>
      <c r="L874" s="1">
        <v>109347673</v>
      </c>
      <c r="M874" s="1">
        <v>109347673</v>
      </c>
      <c r="N874" s="1">
        <v>2</v>
      </c>
      <c r="O874" s="1" t="s">
        <v>12</v>
      </c>
      <c r="P874" s="1" t="s">
        <v>1028</v>
      </c>
      <c r="Q874" s="1" t="s">
        <v>1029</v>
      </c>
      <c r="R874" s="2">
        <v>0</v>
      </c>
      <c r="S874" s="2">
        <v>0</v>
      </c>
      <c r="T874" s="2">
        <v>10</v>
      </c>
      <c r="U874" s="2">
        <v>38172</v>
      </c>
    </row>
    <row r="875" spans="1:21" x14ac:dyDescent="0.25">
      <c r="A875" s="1" t="s">
        <v>2485</v>
      </c>
      <c r="B875" s="1" t="s">
        <v>2486</v>
      </c>
      <c r="C875" s="2">
        <v>0</v>
      </c>
      <c r="D875" s="2">
        <v>1464.7168985828425</v>
      </c>
      <c r="E875" s="2" t="s">
        <v>5302</v>
      </c>
      <c r="F875" s="2" t="s">
        <v>5299</v>
      </c>
      <c r="G875" s="3">
        <v>1.2479032695269795E-101</v>
      </c>
      <c r="H875" s="1" t="s">
        <v>2379</v>
      </c>
      <c r="I875" s="1">
        <v>64561499</v>
      </c>
      <c r="J875" s="1">
        <v>64571956</v>
      </c>
      <c r="K875" s="1" t="s">
        <v>14</v>
      </c>
      <c r="L875" s="1">
        <v>64561499</v>
      </c>
      <c r="M875" s="1">
        <v>64561499</v>
      </c>
      <c r="N875" s="1">
        <v>3</v>
      </c>
      <c r="O875" s="1" t="s">
        <v>12</v>
      </c>
      <c r="P875" s="1" t="s">
        <v>2487</v>
      </c>
      <c r="Q875" s="1" t="s">
        <v>2488</v>
      </c>
      <c r="R875" s="2">
        <v>0</v>
      </c>
      <c r="S875" s="2">
        <v>0</v>
      </c>
      <c r="T875" s="2">
        <v>10</v>
      </c>
      <c r="U875" s="2">
        <v>109836</v>
      </c>
    </row>
    <row r="876" spans="1:21" x14ac:dyDescent="0.25">
      <c r="A876" s="1" t="s">
        <v>1060</v>
      </c>
      <c r="B876" s="1" t="s">
        <v>1058</v>
      </c>
      <c r="C876" s="2">
        <v>0</v>
      </c>
      <c r="D876" s="2">
        <v>287.35365115216081</v>
      </c>
      <c r="E876" s="2" t="s">
        <v>5302</v>
      </c>
      <c r="F876" s="2" t="s">
        <v>5299</v>
      </c>
      <c r="G876" s="3">
        <v>8.34795704910852E-102</v>
      </c>
      <c r="H876" s="1" t="s">
        <v>901</v>
      </c>
      <c r="I876" s="1">
        <v>152144887</v>
      </c>
      <c r="J876" s="1">
        <v>152148300</v>
      </c>
      <c r="K876" s="1" t="s">
        <v>14</v>
      </c>
      <c r="L876" s="1">
        <v>152144887</v>
      </c>
      <c r="M876" s="1">
        <v>152144887</v>
      </c>
      <c r="N876" s="1">
        <v>4</v>
      </c>
      <c r="O876" s="1" t="s">
        <v>12</v>
      </c>
      <c r="P876" s="1" t="s">
        <v>1059</v>
      </c>
      <c r="Q876" s="1" t="s">
        <v>1061</v>
      </c>
      <c r="R876" s="2">
        <v>0</v>
      </c>
      <c r="S876" s="2">
        <v>0</v>
      </c>
      <c r="T876" s="2">
        <v>10</v>
      </c>
      <c r="U876" s="2">
        <v>21540</v>
      </c>
    </row>
    <row r="877" spans="1:21" x14ac:dyDescent="0.25">
      <c r="A877" s="1" t="s">
        <v>2825</v>
      </c>
      <c r="B877" s="1" t="s">
        <v>2820</v>
      </c>
      <c r="C877" s="2">
        <v>0</v>
      </c>
      <c r="D877" s="2">
        <v>256.2581191574119</v>
      </c>
      <c r="E877" s="2" t="s">
        <v>5302</v>
      </c>
      <c r="F877" s="2" t="s">
        <v>5299</v>
      </c>
      <c r="G877" s="3">
        <v>1.4651373841121333E-101</v>
      </c>
      <c r="H877" s="1" t="s">
        <v>2813</v>
      </c>
      <c r="I877" s="1">
        <v>30955619</v>
      </c>
      <c r="J877" s="1">
        <v>30956242</v>
      </c>
      <c r="K877" s="1" t="s">
        <v>14</v>
      </c>
      <c r="L877" s="1">
        <v>30955619</v>
      </c>
      <c r="M877" s="1">
        <v>30955619</v>
      </c>
      <c r="N877" s="1">
        <v>2</v>
      </c>
      <c r="O877" s="1" t="s">
        <v>12</v>
      </c>
      <c r="P877" s="1" t="s">
        <v>2821</v>
      </c>
      <c r="Q877" s="1" t="s">
        <v>2826</v>
      </c>
      <c r="R877" s="2">
        <v>0</v>
      </c>
      <c r="S877" s="2">
        <v>0</v>
      </c>
      <c r="T877" s="2">
        <v>10</v>
      </c>
      <c r="U877" s="2">
        <v>19208</v>
      </c>
    </row>
    <row r="878" spans="1:21" x14ac:dyDescent="0.25">
      <c r="A878" s="1" t="s">
        <v>831</v>
      </c>
      <c r="B878" s="1" t="s">
        <v>832</v>
      </c>
      <c r="C878" s="2">
        <v>0</v>
      </c>
      <c r="D878" s="2">
        <v>447.24495653339329</v>
      </c>
      <c r="E878" s="2" t="s">
        <v>5302</v>
      </c>
      <c r="F878" s="2" t="s">
        <v>5299</v>
      </c>
      <c r="G878" s="3">
        <v>6.8224706940720603E-102</v>
      </c>
      <c r="H878" s="1" t="s">
        <v>680</v>
      </c>
      <c r="I878" s="1">
        <v>142736378</v>
      </c>
      <c r="J878" s="1">
        <v>142748460</v>
      </c>
      <c r="K878" s="1" t="s">
        <v>11</v>
      </c>
      <c r="L878" s="1">
        <v>142736378</v>
      </c>
      <c r="M878" s="1">
        <v>142736378</v>
      </c>
      <c r="N878" s="1">
        <v>3</v>
      </c>
      <c r="O878" s="1" t="s">
        <v>12</v>
      </c>
      <c r="P878" s="1" t="s">
        <v>833</v>
      </c>
      <c r="Q878" s="1" t="s">
        <v>834</v>
      </c>
      <c r="R878" s="2">
        <v>0</v>
      </c>
      <c r="S878" s="2">
        <v>0</v>
      </c>
      <c r="T878" s="2">
        <v>10</v>
      </c>
      <c r="U878" s="2">
        <v>33531</v>
      </c>
    </row>
    <row r="879" spans="1:21" x14ac:dyDescent="0.25">
      <c r="A879" s="1" t="s">
        <v>391</v>
      </c>
      <c r="B879" s="1" t="s">
        <v>389</v>
      </c>
      <c r="C879" s="2">
        <v>0</v>
      </c>
      <c r="D879" s="2">
        <v>1732.789186414074</v>
      </c>
      <c r="E879" s="2" t="s">
        <v>5302</v>
      </c>
      <c r="F879" s="2" t="s">
        <v>5299</v>
      </c>
      <c r="G879" s="3">
        <v>5.824351562226238E-102</v>
      </c>
      <c r="H879" s="1" t="s">
        <v>340</v>
      </c>
      <c r="I879" s="1">
        <v>77449759</v>
      </c>
      <c r="J879" s="1">
        <v>77464809</v>
      </c>
      <c r="K879" s="1" t="s">
        <v>14</v>
      </c>
      <c r="L879" s="1">
        <v>77449759</v>
      </c>
      <c r="M879" s="1">
        <v>77449759</v>
      </c>
      <c r="N879" s="1">
        <v>6</v>
      </c>
      <c r="O879" s="1" t="s">
        <v>12</v>
      </c>
      <c r="P879" s="1" t="s">
        <v>390</v>
      </c>
      <c r="Q879" s="1" t="s">
        <v>392</v>
      </c>
      <c r="R879" s="2">
        <v>0</v>
      </c>
      <c r="S879" s="2">
        <v>0</v>
      </c>
      <c r="T879" s="2">
        <v>10</v>
      </c>
      <c r="U879" s="2">
        <v>129940</v>
      </c>
    </row>
    <row r="880" spans="1:21" x14ac:dyDescent="0.25">
      <c r="A880" s="1" t="s">
        <v>2181</v>
      </c>
      <c r="B880" s="1" t="s">
        <v>2182</v>
      </c>
      <c r="C880" s="2">
        <v>0</v>
      </c>
      <c r="D880" s="2">
        <v>882.08903624212257</v>
      </c>
      <c r="E880" s="2" t="s">
        <v>5302</v>
      </c>
      <c r="F880" s="2" t="s">
        <v>5299</v>
      </c>
      <c r="G880" s="3">
        <v>1.1512977885115547E-101</v>
      </c>
      <c r="H880" s="1" t="s">
        <v>2078</v>
      </c>
      <c r="I880" s="1">
        <v>102205892</v>
      </c>
      <c r="J880" s="1">
        <v>102209564</v>
      </c>
      <c r="K880" s="1" t="s">
        <v>11</v>
      </c>
      <c r="L880" s="1">
        <v>102205892</v>
      </c>
      <c r="M880" s="1">
        <v>102205892</v>
      </c>
      <c r="N880" s="1">
        <v>2</v>
      </c>
      <c r="O880" s="1" t="s">
        <v>12</v>
      </c>
      <c r="P880" s="1" t="s">
        <v>2183</v>
      </c>
      <c r="Q880" s="1" t="s">
        <v>2184</v>
      </c>
      <c r="R880" s="2">
        <v>0</v>
      </c>
      <c r="S880" s="2">
        <v>0</v>
      </c>
      <c r="T880" s="2">
        <v>10</v>
      </c>
      <c r="U880" s="2">
        <v>66142</v>
      </c>
    </row>
    <row r="881" spans="1:21" x14ac:dyDescent="0.25">
      <c r="A881" s="1" t="s">
        <v>783</v>
      </c>
      <c r="B881" s="1" t="s">
        <v>784</v>
      </c>
      <c r="C881" s="2">
        <v>0</v>
      </c>
      <c r="D881" s="2">
        <v>1344.5484018690015</v>
      </c>
      <c r="E881" s="2" t="s">
        <v>5302</v>
      </c>
      <c r="F881" s="2" t="s">
        <v>5299</v>
      </c>
      <c r="G881" s="3">
        <v>6.5588150602434016E-102</v>
      </c>
      <c r="H881" s="1" t="s">
        <v>680</v>
      </c>
      <c r="I881" s="1">
        <v>114350273</v>
      </c>
      <c r="J881" s="1">
        <v>114351878</v>
      </c>
      <c r="K881" s="1" t="s">
        <v>14</v>
      </c>
      <c r="L881" s="1">
        <v>114350273</v>
      </c>
      <c r="M881" s="1">
        <v>114350273</v>
      </c>
      <c r="N881" s="1">
        <v>1</v>
      </c>
      <c r="O881" s="1" t="s">
        <v>12</v>
      </c>
      <c r="P881" s="1" t="s">
        <v>785</v>
      </c>
      <c r="Q881" s="1" t="s">
        <v>786</v>
      </c>
      <c r="R881" s="2">
        <v>0</v>
      </c>
      <c r="S881" s="2">
        <v>0</v>
      </c>
      <c r="T881" s="2">
        <v>10</v>
      </c>
      <c r="U881" s="2">
        <v>100824</v>
      </c>
    </row>
    <row r="882" spans="1:21" x14ac:dyDescent="0.25">
      <c r="A882" s="2" t="s">
        <v>2233</v>
      </c>
      <c r="B882" s="1" t="s">
        <v>2234</v>
      </c>
      <c r="C882" s="2">
        <v>308.73381875966459</v>
      </c>
      <c r="D882" s="2">
        <v>101.80719844764491</v>
      </c>
      <c r="E882" s="2">
        <v>1.6005239515135654</v>
      </c>
      <c r="F882" s="2" t="s">
        <v>5300</v>
      </c>
      <c r="G882" s="3">
        <v>1.7412912091786722E-29</v>
      </c>
      <c r="H882" s="1" t="s">
        <v>2217</v>
      </c>
      <c r="I882" s="1">
        <v>7276891</v>
      </c>
      <c r="J882" s="1">
        <v>7285954</v>
      </c>
      <c r="K882" s="1" t="s">
        <v>14</v>
      </c>
      <c r="L882" s="1">
        <v>7276891</v>
      </c>
      <c r="M882" s="1">
        <v>7276891</v>
      </c>
      <c r="N882" s="1">
        <v>3</v>
      </c>
      <c r="O882" s="1" t="s">
        <v>12</v>
      </c>
      <c r="P882" s="1" t="s">
        <v>2235</v>
      </c>
      <c r="Q882" s="1" t="s">
        <v>2236</v>
      </c>
      <c r="R882" s="2">
        <v>4</v>
      </c>
      <c r="S882" s="2">
        <v>26247</v>
      </c>
      <c r="T882" s="2">
        <v>9</v>
      </c>
      <c r="U882" s="2">
        <v>7626</v>
      </c>
    </row>
    <row r="883" spans="1:21" x14ac:dyDescent="0.25">
      <c r="A883" s="2" t="s">
        <v>3312</v>
      </c>
      <c r="B883" s="1" t="s">
        <v>3313</v>
      </c>
      <c r="C883" s="2">
        <v>17.488369528613052</v>
      </c>
      <c r="D883" s="2">
        <v>66.671380777763531</v>
      </c>
      <c r="E883" s="2">
        <v>-1.930671815391716</v>
      </c>
      <c r="F883" s="2" t="s">
        <v>5299</v>
      </c>
      <c r="G883" s="3">
        <v>3.0281592680168781E-29</v>
      </c>
      <c r="H883" s="1" t="s">
        <v>3227</v>
      </c>
      <c r="I883" s="1">
        <v>58271362</v>
      </c>
      <c r="J883" s="1">
        <v>58272875</v>
      </c>
      <c r="K883" s="1" t="s">
        <v>14</v>
      </c>
      <c r="L883" s="1">
        <v>58271362</v>
      </c>
      <c r="M883" s="1">
        <v>58271362</v>
      </c>
      <c r="N883" s="1">
        <v>2</v>
      </c>
      <c r="O883" s="1" t="s">
        <v>12</v>
      </c>
      <c r="P883" s="1" t="s">
        <v>3314</v>
      </c>
      <c r="Q883" s="1" t="s">
        <v>3315</v>
      </c>
      <c r="R883" s="2">
        <v>3</v>
      </c>
      <c r="S883" s="2">
        <v>1484</v>
      </c>
      <c r="T883" s="2">
        <v>9</v>
      </c>
      <c r="U883" s="2">
        <v>4991</v>
      </c>
    </row>
    <row r="884" spans="1:21" x14ac:dyDescent="0.25">
      <c r="A884" s="2" t="s">
        <v>1162</v>
      </c>
      <c r="B884" s="1" t="s">
        <v>1157</v>
      </c>
      <c r="C884" s="2">
        <v>9081.4974249992993</v>
      </c>
      <c r="D884" s="2">
        <v>29651.123198750971</v>
      </c>
      <c r="E884" s="2">
        <v>-1.7070846512289239</v>
      </c>
      <c r="F884" s="2" t="s">
        <v>5299</v>
      </c>
      <c r="G884" s="3">
        <v>5.2516430055422943E-29</v>
      </c>
      <c r="H884" s="1" t="s">
        <v>901</v>
      </c>
      <c r="I884" s="1">
        <v>223998114</v>
      </c>
      <c r="J884" s="1">
        <v>223998342</v>
      </c>
      <c r="K884" s="1" t="s">
        <v>14</v>
      </c>
      <c r="L884" s="1">
        <v>223998114</v>
      </c>
      <c r="M884" s="1">
        <v>223998114</v>
      </c>
      <c r="N884" s="1">
        <v>1</v>
      </c>
      <c r="O884" s="1" t="s">
        <v>12</v>
      </c>
      <c r="P884" s="1" t="s">
        <v>1158</v>
      </c>
      <c r="Q884" s="1" t="s">
        <v>1163</v>
      </c>
      <c r="R884" s="2">
        <v>1</v>
      </c>
      <c r="S884" s="2">
        <v>772180</v>
      </c>
      <c r="T884" s="2">
        <v>9</v>
      </c>
      <c r="U884" s="2">
        <v>2223668</v>
      </c>
    </row>
    <row r="885" spans="1:21" x14ac:dyDescent="0.25">
      <c r="A885" s="1" t="s">
        <v>1568</v>
      </c>
      <c r="B885" s="1" t="s">
        <v>1564</v>
      </c>
      <c r="C885" s="2">
        <v>0</v>
      </c>
      <c r="D885" s="2">
        <v>93.326598812713385</v>
      </c>
      <c r="E885" s="2" t="s">
        <v>5302</v>
      </c>
      <c r="F885" s="2" t="s">
        <v>5299</v>
      </c>
      <c r="G885" s="3">
        <v>2.8636565889668195E-101</v>
      </c>
      <c r="H885" s="1" t="s">
        <v>1505</v>
      </c>
      <c r="I885" s="1">
        <v>85692688</v>
      </c>
      <c r="J885" s="1">
        <v>85712566</v>
      </c>
      <c r="K885" s="1" t="s">
        <v>14</v>
      </c>
      <c r="L885" s="1">
        <v>85692688</v>
      </c>
      <c r="M885" s="1">
        <v>85692688</v>
      </c>
      <c r="N885" s="1">
        <v>2</v>
      </c>
      <c r="O885" s="1" t="s">
        <v>12</v>
      </c>
      <c r="P885" s="1" t="s">
        <v>1565</v>
      </c>
      <c r="Q885" s="1" t="s">
        <v>1569</v>
      </c>
      <c r="R885" s="2">
        <v>0</v>
      </c>
      <c r="S885" s="2">
        <v>0</v>
      </c>
      <c r="T885" s="2">
        <v>9</v>
      </c>
      <c r="U885" s="2">
        <v>6990</v>
      </c>
    </row>
    <row r="886" spans="1:21" x14ac:dyDescent="0.25">
      <c r="A886" s="1" t="s">
        <v>1740</v>
      </c>
      <c r="B886" s="1" t="s">
        <v>1738</v>
      </c>
      <c r="C886" s="2">
        <v>0</v>
      </c>
      <c r="D886" s="2">
        <v>877.39537103536804</v>
      </c>
      <c r="E886" s="2" t="s">
        <v>5302</v>
      </c>
      <c r="F886" s="2" t="s">
        <v>5299</v>
      </c>
      <c r="G886" s="3">
        <v>3.3714123631057528E-101</v>
      </c>
      <c r="H886" s="1" t="s">
        <v>1663</v>
      </c>
      <c r="I886" s="1">
        <v>67287954</v>
      </c>
      <c r="J886" s="1">
        <v>67302466</v>
      </c>
      <c r="K886" s="1" t="s">
        <v>14</v>
      </c>
      <c r="L886" s="1">
        <v>67287954</v>
      </c>
      <c r="M886" s="1">
        <v>67287954</v>
      </c>
      <c r="N886" s="1">
        <v>6</v>
      </c>
      <c r="O886" s="1" t="s">
        <v>12</v>
      </c>
      <c r="P886" s="1" t="s">
        <v>1739</v>
      </c>
      <c r="Q886" s="1" t="s">
        <v>1741</v>
      </c>
      <c r="R886" s="2">
        <v>0</v>
      </c>
      <c r="S886" s="2">
        <v>0</v>
      </c>
      <c r="T886" s="2">
        <v>9</v>
      </c>
      <c r="U886" s="2">
        <v>65791</v>
      </c>
    </row>
    <row r="887" spans="1:21" x14ac:dyDescent="0.25">
      <c r="A887" s="1" t="s">
        <v>3042</v>
      </c>
      <c r="B887" s="1" t="s">
        <v>3043</v>
      </c>
      <c r="C887" s="2">
        <v>0</v>
      </c>
      <c r="D887" s="2">
        <v>565.34664044312353</v>
      </c>
      <c r="E887" s="2" t="s">
        <v>5302</v>
      </c>
      <c r="F887" s="2" t="s">
        <v>5299</v>
      </c>
      <c r="G887" s="3">
        <v>6.2717525048261206E-101</v>
      </c>
      <c r="H887" s="1" t="s">
        <v>2920</v>
      </c>
      <c r="I887" s="1">
        <v>41230966</v>
      </c>
      <c r="J887" s="1">
        <v>41231298</v>
      </c>
      <c r="K887" s="1" t="s">
        <v>11</v>
      </c>
      <c r="L887" s="1">
        <v>41230966</v>
      </c>
      <c r="M887" s="1">
        <v>41230966</v>
      </c>
      <c r="N887" s="1">
        <v>2</v>
      </c>
      <c r="O887" s="1" t="s">
        <v>12</v>
      </c>
      <c r="P887" s="1" t="s">
        <v>3044</v>
      </c>
      <c r="Q887" s="1" t="s">
        <v>3045</v>
      </c>
      <c r="R887" s="2">
        <v>0</v>
      </c>
      <c r="S887" s="2">
        <v>0</v>
      </c>
      <c r="T887" s="2">
        <v>9</v>
      </c>
      <c r="U887" s="2">
        <v>42389</v>
      </c>
    </row>
    <row r="888" spans="1:21" x14ac:dyDescent="0.25">
      <c r="A888" s="1" t="s">
        <v>773</v>
      </c>
      <c r="B888" s="1" t="s">
        <v>771</v>
      </c>
      <c r="C888" s="2">
        <v>0</v>
      </c>
      <c r="D888" s="2">
        <v>939.39975515868809</v>
      </c>
      <c r="E888" s="2" t="s">
        <v>5302</v>
      </c>
      <c r="F888" s="2" t="s">
        <v>5299</v>
      </c>
      <c r="G888" s="3">
        <v>2.437104274836134E-101</v>
      </c>
      <c r="H888" s="1" t="s">
        <v>680</v>
      </c>
      <c r="I888" s="1">
        <v>107710451</v>
      </c>
      <c r="J888" s="1">
        <v>107733023</v>
      </c>
      <c r="K888" s="1" t="s">
        <v>11</v>
      </c>
      <c r="L888" s="1">
        <v>107710451</v>
      </c>
      <c r="M888" s="1">
        <v>107710451</v>
      </c>
      <c r="N888" s="1">
        <v>4</v>
      </c>
      <c r="O888" s="1" t="s">
        <v>12</v>
      </c>
      <c r="P888" s="1" t="s">
        <v>772</v>
      </c>
      <c r="Q888" s="1" t="s">
        <v>774</v>
      </c>
      <c r="R888" s="2">
        <v>0</v>
      </c>
      <c r="S888" s="2">
        <v>0</v>
      </c>
      <c r="T888" s="2">
        <v>9</v>
      </c>
      <c r="U888" s="2">
        <v>70441</v>
      </c>
    </row>
    <row r="889" spans="1:21" x14ac:dyDescent="0.25">
      <c r="A889" s="1" t="s">
        <v>606</v>
      </c>
      <c r="B889" s="1" t="s">
        <v>604</v>
      </c>
      <c r="C889" s="2">
        <v>0</v>
      </c>
      <c r="D889" s="2">
        <v>2365.02055605345</v>
      </c>
      <c r="E889" s="2" t="s">
        <v>5302</v>
      </c>
      <c r="F889" s="2" t="s">
        <v>5299</v>
      </c>
      <c r="G889" s="3">
        <v>2.3440654881251022E-101</v>
      </c>
      <c r="H889" s="1" t="s">
        <v>506</v>
      </c>
      <c r="I889" s="1">
        <v>113531215</v>
      </c>
      <c r="J889" s="1">
        <v>113548729</v>
      </c>
      <c r="K889" s="1" t="s">
        <v>14</v>
      </c>
      <c r="L889" s="1">
        <v>113531215</v>
      </c>
      <c r="M889" s="1">
        <v>113531215</v>
      </c>
      <c r="N889" s="1">
        <v>3</v>
      </c>
      <c r="O889" s="1" t="s">
        <v>12</v>
      </c>
      <c r="P889" s="1" t="s">
        <v>605</v>
      </c>
      <c r="Q889" s="1" t="s">
        <v>607</v>
      </c>
      <c r="R889" s="2">
        <v>0</v>
      </c>
      <c r="S889" s="2">
        <v>0</v>
      </c>
      <c r="T889" s="2">
        <v>9</v>
      </c>
      <c r="U889" s="2">
        <v>177355</v>
      </c>
    </row>
    <row r="890" spans="1:21" x14ac:dyDescent="0.25">
      <c r="A890" s="1" t="s">
        <v>2965</v>
      </c>
      <c r="B890" s="1" t="s">
        <v>2963</v>
      </c>
      <c r="C890" s="2">
        <v>0</v>
      </c>
      <c r="D890" s="2">
        <v>334.82367426592845</v>
      </c>
      <c r="E890" s="2" t="s">
        <v>5302</v>
      </c>
      <c r="F890" s="2" t="s">
        <v>5299</v>
      </c>
      <c r="G890" s="3">
        <v>6.0201044849189459E-101</v>
      </c>
      <c r="H890" s="1" t="s">
        <v>2920</v>
      </c>
      <c r="I890" s="1">
        <v>10913876</v>
      </c>
      <c r="J890" s="1">
        <v>10916777</v>
      </c>
      <c r="K890" s="1" t="s">
        <v>11</v>
      </c>
      <c r="L890" s="1">
        <v>10913876</v>
      </c>
      <c r="M890" s="1">
        <v>10913876</v>
      </c>
      <c r="N890" s="1">
        <v>3</v>
      </c>
      <c r="O890" s="1" t="s">
        <v>12</v>
      </c>
      <c r="P890" s="1" t="s">
        <v>2964</v>
      </c>
      <c r="Q890" s="1" t="s">
        <v>2966</v>
      </c>
      <c r="R890" s="2">
        <v>0</v>
      </c>
      <c r="S890" s="2">
        <v>0</v>
      </c>
      <c r="T890" s="2">
        <v>9</v>
      </c>
      <c r="U890" s="2">
        <v>25101</v>
      </c>
    </row>
    <row r="891" spans="1:21" x14ac:dyDescent="0.25">
      <c r="A891" s="1" t="s">
        <v>1588</v>
      </c>
      <c r="B891" s="1" t="s">
        <v>1586</v>
      </c>
      <c r="C891" s="2">
        <v>0</v>
      </c>
      <c r="D891" s="2">
        <v>485.48766054751843</v>
      </c>
      <c r="E891" s="2" t="s">
        <v>5302</v>
      </c>
      <c r="F891" s="2" t="s">
        <v>5299</v>
      </c>
      <c r="G891" s="3">
        <v>2.9850156498001461E-101</v>
      </c>
      <c r="H891" s="1" t="s">
        <v>1505</v>
      </c>
      <c r="I891" s="1">
        <v>96533926</v>
      </c>
      <c r="J891" s="1">
        <v>96534542</v>
      </c>
      <c r="K891" s="1" t="s">
        <v>14</v>
      </c>
      <c r="L891" s="1">
        <v>96533926</v>
      </c>
      <c r="M891" s="1">
        <v>96533926</v>
      </c>
      <c r="N891" s="1">
        <v>2</v>
      </c>
      <c r="O891" s="1" t="s">
        <v>12</v>
      </c>
      <c r="P891" s="1" t="s">
        <v>1587</v>
      </c>
      <c r="Q891" s="1" t="s">
        <v>1589</v>
      </c>
      <c r="R891" s="2">
        <v>0</v>
      </c>
      <c r="S891" s="2">
        <v>0</v>
      </c>
      <c r="T891" s="2">
        <v>9</v>
      </c>
      <c r="U891" s="2">
        <v>36400</v>
      </c>
    </row>
    <row r="892" spans="1:21" x14ac:dyDescent="0.25">
      <c r="A892" s="1" t="s">
        <v>1116</v>
      </c>
      <c r="B892" s="1" t="s">
        <v>1117</v>
      </c>
      <c r="C892" s="2">
        <v>0</v>
      </c>
      <c r="D892" s="2">
        <v>768.1876493213914</v>
      </c>
      <c r="E892" s="2" t="s">
        <v>5302</v>
      </c>
      <c r="F892" s="2" t="s">
        <v>5299</v>
      </c>
      <c r="G892" s="3">
        <v>2.5362449747138182E-101</v>
      </c>
      <c r="H892" s="1" t="s">
        <v>901</v>
      </c>
      <c r="I892" s="1">
        <v>200856681</v>
      </c>
      <c r="J892" s="1">
        <v>200856985</v>
      </c>
      <c r="K892" s="1" t="s">
        <v>14</v>
      </c>
      <c r="L892" s="1">
        <v>200856681</v>
      </c>
      <c r="M892" s="1">
        <v>200856681</v>
      </c>
      <c r="N892" s="1">
        <v>2</v>
      </c>
      <c r="O892" s="1" t="s">
        <v>12</v>
      </c>
      <c r="P892" s="1" t="s">
        <v>1118</v>
      </c>
      <c r="Q892" s="1" t="s">
        <v>1119</v>
      </c>
      <c r="R892" s="2">
        <v>0</v>
      </c>
      <c r="S892" s="2">
        <v>0</v>
      </c>
      <c r="T892" s="2">
        <v>9</v>
      </c>
      <c r="U892" s="2">
        <v>57601</v>
      </c>
    </row>
    <row r="893" spans="1:21" x14ac:dyDescent="0.25">
      <c r="A893" s="1" t="s">
        <v>311</v>
      </c>
      <c r="B893" s="1" t="s">
        <v>309</v>
      </c>
      <c r="C893" s="2">
        <v>0</v>
      </c>
      <c r="D893" s="2">
        <v>1446.6356201159131</v>
      </c>
      <c r="E893" s="2" t="s">
        <v>5302</v>
      </c>
      <c r="F893" s="2" t="s">
        <v>5299</v>
      </c>
      <c r="G893" s="3">
        <v>1.6561400492792404E-101</v>
      </c>
      <c r="H893" s="1" t="s">
        <v>191</v>
      </c>
      <c r="I893" s="1">
        <v>154441291</v>
      </c>
      <c r="J893" s="1">
        <v>154450258</v>
      </c>
      <c r="K893" s="1" t="s">
        <v>14</v>
      </c>
      <c r="L893" s="1">
        <v>154441291</v>
      </c>
      <c r="M893" s="1">
        <v>154441291</v>
      </c>
      <c r="N893" s="1">
        <v>3</v>
      </c>
      <c r="O893" s="1" t="s">
        <v>12</v>
      </c>
      <c r="P893" s="1" t="s">
        <v>310</v>
      </c>
      <c r="Q893" s="1" t="s">
        <v>312</v>
      </c>
      <c r="R893" s="2">
        <v>0</v>
      </c>
      <c r="S893" s="2">
        <v>0</v>
      </c>
      <c r="T893" s="2">
        <v>9</v>
      </c>
      <c r="U893" s="2">
        <v>108481</v>
      </c>
    </row>
    <row r="894" spans="1:21" x14ac:dyDescent="0.25">
      <c r="A894" s="1" t="s">
        <v>2396</v>
      </c>
      <c r="B894" s="1" t="s">
        <v>2397</v>
      </c>
      <c r="C894" s="2">
        <v>0</v>
      </c>
      <c r="D894" s="2">
        <v>314.27555471022168</v>
      </c>
      <c r="E894" s="2" t="s">
        <v>5302</v>
      </c>
      <c r="F894" s="2" t="s">
        <v>5299</v>
      </c>
      <c r="G894" s="3">
        <v>5.1146690882950104E-101</v>
      </c>
      <c r="H894" s="1" t="s">
        <v>2379</v>
      </c>
      <c r="I894" s="1">
        <v>17260300</v>
      </c>
      <c r="J894" s="1">
        <v>17260474</v>
      </c>
      <c r="K894" s="1" t="s">
        <v>14</v>
      </c>
      <c r="L894" s="1">
        <v>17260300</v>
      </c>
      <c r="M894" s="1">
        <v>17260300</v>
      </c>
      <c r="N894" s="1">
        <v>1</v>
      </c>
      <c r="O894" s="1" t="s">
        <v>12</v>
      </c>
      <c r="P894" s="1" t="s">
        <v>2398</v>
      </c>
      <c r="Q894" s="1" t="s">
        <v>2399</v>
      </c>
      <c r="R894" s="2">
        <v>0</v>
      </c>
      <c r="S894" s="2">
        <v>0</v>
      </c>
      <c r="T894" s="2">
        <v>9</v>
      </c>
      <c r="U894" s="2">
        <v>23560</v>
      </c>
    </row>
    <row r="895" spans="1:21" x14ac:dyDescent="0.25">
      <c r="A895" s="1" t="s">
        <v>1626</v>
      </c>
      <c r="B895" s="1" t="s">
        <v>1624</v>
      </c>
      <c r="C895" s="2">
        <v>0</v>
      </c>
      <c r="D895" s="2">
        <v>664.31363806963577</v>
      </c>
      <c r="E895" s="2" t="s">
        <v>5302</v>
      </c>
      <c r="F895" s="2" t="s">
        <v>5299</v>
      </c>
      <c r="G895" s="3">
        <v>3.1088584038829564E-101</v>
      </c>
      <c r="H895" s="1" t="s">
        <v>1505</v>
      </c>
      <c r="I895" s="1">
        <v>123757702</v>
      </c>
      <c r="J895" s="1">
        <v>123879021</v>
      </c>
      <c r="K895" s="1" t="s">
        <v>14</v>
      </c>
      <c r="L895" s="1">
        <v>123757702</v>
      </c>
      <c r="M895" s="1">
        <v>123757702</v>
      </c>
      <c r="N895" s="1">
        <v>4</v>
      </c>
      <c r="O895" s="1" t="s">
        <v>12</v>
      </c>
      <c r="P895" s="1" t="s">
        <v>1625</v>
      </c>
      <c r="Q895" s="1" t="s">
        <v>1627</v>
      </c>
      <c r="R895" s="2">
        <v>0</v>
      </c>
      <c r="S895" s="2">
        <v>0</v>
      </c>
      <c r="T895" s="2">
        <v>9</v>
      </c>
      <c r="U895" s="2">
        <v>49811</v>
      </c>
    </row>
    <row r="896" spans="1:21" x14ac:dyDescent="0.25">
      <c r="A896" s="1" t="s">
        <v>2367</v>
      </c>
      <c r="B896" s="1" t="s">
        <v>2365</v>
      </c>
      <c r="C896" s="2">
        <v>0</v>
      </c>
      <c r="D896" s="2">
        <v>4302.144190275214</v>
      </c>
      <c r="E896" s="2" t="s">
        <v>5302</v>
      </c>
      <c r="F896" s="2" t="s">
        <v>5299</v>
      </c>
      <c r="G896" s="3">
        <v>4.9080726396485862E-101</v>
      </c>
      <c r="H896" s="1" t="s">
        <v>2217</v>
      </c>
      <c r="I896" s="1">
        <v>126970701</v>
      </c>
      <c r="J896" s="1">
        <v>127018835</v>
      </c>
      <c r="K896" s="1" t="s">
        <v>11</v>
      </c>
      <c r="L896" s="1">
        <v>126970701</v>
      </c>
      <c r="M896" s="1">
        <v>126970701</v>
      </c>
      <c r="N896" s="1">
        <v>12</v>
      </c>
      <c r="O896" s="1" t="s">
        <v>12</v>
      </c>
      <c r="P896" s="1" t="s">
        <v>2366</v>
      </c>
      <c r="Q896" s="1" t="s">
        <v>2368</v>
      </c>
      <c r="R896" s="2">
        <v>0</v>
      </c>
      <c r="S896" s="2">
        <v>0</v>
      </c>
      <c r="T896" s="2">
        <v>9</v>
      </c>
      <c r="U896" s="2">
        <v>322629</v>
      </c>
    </row>
    <row r="897" spans="1:21" x14ac:dyDescent="0.25">
      <c r="A897" s="1" t="s">
        <v>1305</v>
      </c>
      <c r="B897" s="1" t="s">
        <v>1303</v>
      </c>
      <c r="C897" s="2">
        <v>0</v>
      </c>
      <c r="D897" s="2">
        <v>580.82773505972023</v>
      </c>
      <c r="E897" s="2" t="s">
        <v>5302</v>
      </c>
      <c r="F897" s="2" t="s">
        <v>5299</v>
      </c>
      <c r="G897" s="3">
        <v>2.6401209035491005E-101</v>
      </c>
      <c r="H897" s="1" t="s">
        <v>1198</v>
      </c>
      <c r="I897" s="1">
        <v>59339957</v>
      </c>
      <c r="J897" s="1">
        <v>59378837</v>
      </c>
      <c r="K897" s="1" t="s">
        <v>11</v>
      </c>
      <c r="L897" s="1">
        <v>59339957</v>
      </c>
      <c r="M897" s="1">
        <v>59339957</v>
      </c>
      <c r="N897" s="1">
        <v>3</v>
      </c>
      <c r="O897" s="1" t="s">
        <v>12</v>
      </c>
      <c r="P897" s="1" t="s">
        <v>1306</v>
      </c>
      <c r="Q897" s="1" t="s">
        <v>1307</v>
      </c>
      <c r="R897" s="2">
        <v>0</v>
      </c>
      <c r="S897" s="2">
        <v>0</v>
      </c>
      <c r="T897" s="2">
        <v>9</v>
      </c>
      <c r="U897" s="2">
        <v>43550</v>
      </c>
    </row>
    <row r="898" spans="1:21" x14ac:dyDescent="0.25">
      <c r="A898" s="1" t="s">
        <v>1760</v>
      </c>
      <c r="B898" s="1" t="s">
        <v>1761</v>
      </c>
      <c r="C898" s="2">
        <v>0</v>
      </c>
      <c r="D898" s="2">
        <v>883.54247234307786</v>
      </c>
      <c r="E898" s="2" t="s">
        <v>5302</v>
      </c>
      <c r="F898" s="2" t="s">
        <v>5299</v>
      </c>
      <c r="G898" s="3">
        <v>3.5088852355570713E-101</v>
      </c>
      <c r="H898" s="1" t="s">
        <v>1663</v>
      </c>
      <c r="I898" s="1">
        <v>97805352</v>
      </c>
      <c r="J898" s="1">
        <v>97825153</v>
      </c>
      <c r="K898" s="1" t="s">
        <v>11</v>
      </c>
      <c r="L898" s="1">
        <v>97805352</v>
      </c>
      <c r="M898" s="1">
        <v>97805352</v>
      </c>
      <c r="N898" s="1">
        <v>5</v>
      </c>
      <c r="O898" s="1" t="s">
        <v>12</v>
      </c>
      <c r="P898" s="1" t="s">
        <v>1762</v>
      </c>
      <c r="Q898" s="1" t="s">
        <v>1763</v>
      </c>
      <c r="R898" s="2">
        <v>0</v>
      </c>
      <c r="S898" s="2">
        <v>0</v>
      </c>
      <c r="T898" s="2">
        <v>9</v>
      </c>
      <c r="U898" s="2">
        <v>66252</v>
      </c>
    </row>
    <row r="899" spans="1:21" x14ac:dyDescent="0.25">
      <c r="A899" s="1" t="s">
        <v>1977</v>
      </c>
      <c r="B899" s="1" t="s">
        <v>1978</v>
      </c>
      <c r="C899" s="2">
        <v>0</v>
      </c>
      <c r="D899" s="2">
        <v>7410.1372794399049</v>
      </c>
      <c r="E899" s="2" t="s">
        <v>5302</v>
      </c>
      <c r="F899" s="2" t="s">
        <v>5299</v>
      </c>
      <c r="G899" s="3">
        <v>3.7981589820397468E-101</v>
      </c>
      <c r="H899" s="1" t="s">
        <v>1920</v>
      </c>
      <c r="I899" s="1">
        <v>57156093</v>
      </c>
      <c r="J899" s="1">
        <v>57156283</v>
      </c>
      <c r="K899" s="1" t="s">
        <v>11</v>
      </c>
      <c r="L899" s="1">
        <v>57156093</v>
      </c>
      <c r="M899" s="1">
        <v>57156093</v>
      </c>
      <c r="N899" s="1">
        <v>1</v>
      </c>
      <c r="O899" s="1" t="s">
        <v>12</v>
      </c>
      <c r="P899" s="1" t="s">
        <v>1979</v>
      </c>
      <c r="Q899" s="1" t="s">
        <v>1980</v>
      </c>
      <c r="R899" s="2">
        <v>0</v>
      </c>
      <c r="S899" s="2">
        <v>0</v>
      </c>
      <c r="T899" s="2">
        <v>9</v>
      </c>
      <c r="U899" s="2">
        <v>555712</v>
      </c>
    </row>
    <row r="900" spans="1:21" x14ac:dyDescent="0.25">
      <c r="A900" s="1" t="s">
        <v>2025</v>
      </c>
      <c r="B900" s="1" t="s">
        <v>2026</v>
      </c>
      <c r="C900" s="2">
        <v>0</v>
      </c>
      <c r="D900" s="2">
        <v>551.82568442139313</v>
      </c>
      <c r="E900" s="2" t="s">
        <v>5302</v>
      </c>
      <c r="F900" s="2" t="s">
        <v>5299</v>
      </c>
      <c r="G900" s="3">
        <v>4.0074940783433199E-101</v>
      </c>
      <c r="H900" s="1" t="s">
        <v>1920</v>
      </c>
      <c r="I900" s="1">
        <v>111865249</v>
      </c>
      <c r="J900" s="1">
        <v>111871180</v>
      </c>
      <c r="K900" s="1" t="s">
        <v>11</v>
      </c>
      <c r="L900" s="1">
        <v>111865249</v>
      </c>
      <c r="M900" s="1">
        <v>111865249</v>
      </c>
      <c r="N900" s="1">
        <v>6</v>
      </c>
      <c r="O900" s="1" t="s">
        <v>12</v>
      </c>
      <c r="P900" s="1" t="s">
        <v>2027</v>
      </c>
      <c r="Q900" s="1" t="s">
        <v>2028</v>
      </c>
      <c r="R900" s="2">
        <v>0</v>
      </c>
      <c r="S900" s="2">
        <v>0</v>
      </c>
      <c r="T900" s="2">
        <v>9</v>
      </c>
      <c r="U900" s="2">
        <v>41375</v>
      </c>
    </row>
    <row r="901" spans="1:21" x14ac:dyDescent="0.25">
      <c r="A901" s="1" t="s">
        <v>2937</v>
      </c>
      <c r="B901" s="1" t="s">
        <v>2935</v>
      </c>
      <c r="C901" s="2">
        <v>0</v>
      </c>
      <c r="D901" s="2">
        <v>1003.8576460946298</v>
      </c>
      <c r="E901" s="2" t="s">
        <v>5302</v>
      </c>
      <c r="F901" s="2" t="s">
        <v>5299</v>
      </c>
      <c r="G901" s="3">
        <v>5.7853466473649821E-101</v>
      </c>
      <c r="H901" s="1" t="s">
        <v>2920</v>
      </c>
      <c r="I901" s="1">
        <v>3433517</v>
      </c>
      <c r="J901" s="1">
        <v>3435207</v>
      </c>
      <c r="K901" s="1" t="s">
        <v>11</v>
      </c>
      <c r="L901" s="1">
        <v>3433517</v>
      </c>
      <c r="M901" s="1">
        <v>3433517</v>
      </c>
      <c r="N901" s="1">
        <v>3</v>
      </c>
      <c r="O901" s="1" t="s">
        <v>12</v>
      </c>
      <c r="P901" s="1" t="s">
        <v>2936</v>
      </c>
      <c r="Q901" s="1" t="s">
        <v>2938</v>
      </c>
      <c r="R901" s="2">
        <v>0</v>
      </c>
      <c r="S901" s="2">
        <v>0</v>
      </c>
      <c r="T901" s="2">
        <v>9</v>
      </c>
      <c r="U901" s="2">
        <v>75275</v>
      </c>
    </row>
    <row r="902" spans="1:21" x14ac:dyDescent="0.25">
      <c r="A902" s="1" t="s">
        <v>2049</v>
      </c>
      <c r="B902" s="1" t="s">
        <v>2050</v>
      </c>
      <c r="C902" s="2">
        <v>0</v>
      </c>
      <c r="D902" s="2">
        <v>3334.4357668382872</v>
      </c>
      <c r="E902" s="2" t="s">
        <v>5302</v>
      </c>
      <c r="F902" s="2" t="s">
        <v>5299</v>
      </c>
      <c r="G902" s="3">
        <v>4.1732035069995407E-101</v>
      </c>
      <c r="H902" s="1" t="s">
        <v>1920</v>
      </c>
      <c r="I902" s="1">
        <v>121894738</v>
      </c>
      <c r="J902" s="1">
        <v>121903107</v>
      </c>
      <c r="K902" s="1" t="s">
        <v>11</v>
      </c>
      <c r="L902" s="1">
        <v>121894738</v>
      </c>
      <c r="M902" s="1">
        <v>121894738</v>
      </c>
      <c r="N902" s="1">
        <v>3</v>
      </c>
      <c r="O902" s="1" t="s">
        <v>12</v>
      </c>
      <c r="P902" s="1" t="s">
        <v>2051</v>
      </c>
      <c r="Q902" s="1" t="s">
        <v>2052</v>
      </c>
      <c r="R902" s="2">
        <v>0</v>
      </c>
      <c r="S902" s="2">
        <v>0</v>
      </c>
      <c r="T902" s="2">
        <v>9</v>
      </c>
      <c r="U902" s="2">
        <v>250056</v>
      </c>
    </row>
    <row r="903" spans="1:21" x14ac:dyDescent="0.25">
      <c r="A903" s="1" t="s">
        <v>1651</v>
      </c>
      <c r="B903" s="1" t="s">
        <v>1652</v>
      </c>
      <c r="C903" s="2">
        <v>0</v>
      </c>
      <c r="D903" s="2">
        <v>431.20382231826341</v>
      </c>
      <c r="E903" s="2" t="s">
        <v>5302</v>
      </c>
      <c r="F903" s="2" t="s">
        <v>5299</v>
      </c>
      <c r="G903" s="3">
        <v>3.2367603999842712E-101</v>
      </c>
      <c r="H903" s="1" t="s">
        <v>1505</v>
      </c>
      <c r="I903" s="1">
        <v>136823524</v>
      </c>
      <c r="J903" s="1">
        <v>136825826</v>
      </c>
      <c r="K903" s="1" t="s">
        <v>11</v>
      </c>
      <c r="L903" s="1">
        <v>136823524</v>
      </c>
      <c r="M903" s="1">
        <v>136823524</v>
      </c>
      <c r="N903" s="1">
        <v>2</v>
      </c>
      <c r="O903" s="1" t="s">
        <v>12</v>
      </c>
      <c r="P903" s="1" t="s">
        <v>1653</v>
      </c>
      <c r="Q903" s="1" t="s">
        <v>1654</v>
      </c>
      <c r="R903" s="2">
        <v>0</v>
      </c>
      <c r="S903" s="2">
        <v>0</v>
      </c>
      <c r="T903" s="2">
        <v>9</v>
      </c>
      <c r="U903" s="2">
        <v>32329</v>
      </c>
    </row>
    <row r="904" spans="1:21" x14ac:dyDescent="0.25">
      <c r="A904" s="1" t="s">
        <v>600</v>
      </c>
      <c r="B904" s="1" t="s">
        <v>601</v>
      </c>
      <c r="C904" s="2">
        <v>0</v>
      </c>
      <c r="D904" s="2">
        <v>144.69023056390242</v>
      </c>
      <c r="E904" s="2" t="s">
        <v>5302</v>
      </c>
      <c r="F904" s="2" t="s">
        <v>5299</v>
      </c>
      <c r="G904" s="3">
        <v>2.2490375396696061E-101</v>
      </c>
      <c r="H904" s="1" t="s">
        <v>506</v>
      </c>
      <c r="I904" s="1">
        <v>109462900</v>
      </c>
      <c r="J904" s="1">
        <v>109463644</v>
      </c>
      <c r="K904" s="1" t="s">
        <v>11</v>
      </c>
      <c r="L904" s="1">
        <v>109462900</v>
      </c>
      <c r="M904" s="1">
        <v>109462900</v>
      </c>
      <c r="N904" s="1">
        <v>1</v>
      </c>
      <c r="O904" s="1" t="s">
        <v>12</v>
      </c>
      <c r="P904" s="1" t="s">
        <v>602</v>
      </c>
      <c r="Q904" s="1" t="s">
        <v>603</v>
      </c>
      <c r="R904" s="2">
        <v>0</v>
      </c>
      <c r="S904" s="2">
        <v>0</v>
      </c>
      <c r="T904" s="2">
        <v>9</v>
      </c>
      <c r="U904" s="2">
        <v>10842</v>
      </c>
    </row>
    <row r="905" spans="1:21" x14ac:dyDescent="0.25">
      <c r="A905" s="1" t="s">
        <v>2721</v>
      </c>
      <c r="B905" s="1" t="s">
        <v>2722</v>
      </c>
      <c r="C905" s="2">
        <v>0</v>
      </c>
      <c r="D905" s="2">
        <v>97.780247048667988</v>
      </c>
      <c r="E905" s="2" t="s">
        <v>5302</v>
      </c>
      <c r="F905" s="2" t="s">
        <v>5299</v>
      </c>
      <c r="G905" s="3">
        <v>5.5502440945091965E-101</v>
      </c>
      <c r="H905" s="1" t="s">
        <v>2680</v>
      </c>
      <c r="I905" s="1">
        <v>45068180</v>
      </c>
      <c r="J905" s="1">
        <v>45069052</v>
      </c>
      <c r="K905" s="1" t="s">
        <v>11</v>
      </c>
      <c r="L905" s="1">
        <v>45068180</v>
      </c>
      <c r="M905" s="1">
        <v>45068180</v>
      </c>
      <c r="N905" s="1">
        <v>2</v>
      </c>
      <c r="O905" s="1" t="s">
        <v>12</v>
      </c>
      <c r="P905" s="1" t="s">
        <v>2723</v>
      </c>
      <c r="Q905" s="1" t="s">
        <v>2724</v>
      </c>
      <c r="R905" s="2">
        <v>0</v>
      </c>
      <c r="S905" s="2">
        <v>0</v>
      </c>
      <c r="T905" s="2">
        <v>9</v>
      </c>
      <c r="U905" s="2">
        <v>7324</v>
      </c>
    </row>
    <row r="906" spans="1:21" x14ac:dyDescent="0.25">
      <c r="A906" s="1" t="s">
        <v>492</v>
      </c>
      <c r="B906" s="1" t="s">
        <v>490</v>
      </c>
      <c r="C906" s="2">
        <v>0</v>
      </c>
      <c r="D906" s="2">
        <v>20292.48814752862</v>
      </c>
      <c r="E906" s="2" t="s">
        <v>5302</v>
      </c>
      <c r="F906" s="2" t="s">
        <v>5299</v>
      </c>
      <c r="G906" s="3">
        <v>1.7225447034769294E-101</v>
      </c>
      <c r="H906" s="1" t="s">
        <v>340</v>
      </c>
      <c r="I906" s="1">
        <v>179823857</v>
      </c>
      <c r="J906" s="1">
        <v>179825226</v>
      </c>
      <c r="K906" s="1" t="s">
        <v>11</v>
      </c>
      <c r="L906" s="1">
        <v>179823857</v>
      </c>
      <c r="M906" s="1">
        <v>179823857</v>
      </c>
      <c r="N906" s="1">
        <v>3</v>
      </c>
      <c r="O906" s="1" t="s">
        <v>12</v>
      </c>
      <c r="P906" s="1" t="s">
        <v>491</v>
      </c>
      <c r="Q906" s="1" t="s">
        <v>493</v>
      </c>
      <c r="R906" s="2">
        <v>0</v>
      </c>
      <c r="S906" s="2">
        <v>0</v>
      </c>
      <c r="T906" s="2">
        <v>9</v>
      </c>
      <c r="U906" s="2">
        <v>1521820</v>
      </c>
    </row>
    <row r="907" spans="1:21" x14ac:dyDescent="0.25">
      <c r="A907" s="1" t="s">
        <v>1897</v>
      </c>
      <c r="B907" s="1" t="s">
        <v>1895</v>
      </c>
      <c r="C907" s="2">
        <v>0</v>
      </c>
      <c r="D907" s="2">
        <v>3045.5620082043934</v>
      </c>
      <c r="E907" s="2" t="s">
        <v>5302</v>
      </c>
      <c r="F907" s="2" t="s">
        <v>5299</v>
      </c>
      <c r="G907" s="3">
        <v>3.6519295408868263E-101</v>
      </c>
      <c r="H907" s="1" t="s">
        <v>1805</v>
      </c>
      <c r="I907" s="1">
        <v>98474820</v>
      </c>
      <c r="J907" s="1">
        <v>98482321</v>
      </c>
      <c r="K907" s="1" t="s">
        <v>14</v>
      </c>
      <c r="L907" s="1">
        <v>98474820</v>
      </c>
      <c r="M907" s="1">
        <v>98474820</v>
      </c>
      <c r="N907" s="1">
        <v>3</v>
      </c>
      <c r="O907" s="1" t="s">
        <v>12</v>
      </c>
      <c r="P907" s="1" t="s">
        <v>1896</v>
      </c>
      <c r="Q907" s="1" t="s">
        <v>1898</v>
      </c>
      <c r="R907" s="2">
        <v>0</v>
      </c>
      <c r="S907" s="2">
        <v>0</v>
      </c>
      <c r="T907" s="2">
        <v>9</v>
      </c>
      <c r="U907" s="2">
        <v>228392</v>
      </c>
    </row>
    <row r="908" spans="1:21" x14ac:dyDescent="0.25">
      <c r="A908" s="1" t="s">
        <v>2263</v>
      </c>
      <c r="B908" s="1" t="s">
        <v>2264</v>
      </c>
      <c r="C908" s="2">
        <v>0</v>
      </c>
      <c r="D908" s="2">
        <v>507.39587627109148</v>
      </c>
      <c r="E908" s="2" t="s">
        <v>5302</v>
      </c>
      <c r="F908" s="2" t="s">
        <v>5299</v>
      </c>
      <c r="G908" s="3">
        <v>4.5237565146923032E-101</v>
      </c>
      <c r="H908" s="1" t="s">
        <v>2217</v>
      </c>
      <c r="I908" s="1">
        <v>29554782</v>
      </c>
      <c r="J908" s="1">
        <v>29555108</v>
      </c>
      <c r="K908" s="1" t="s">
        <v>14</v>
      </c>
      <c r="L908" s="1">
        <v>29554782</v>
      </c>
      <c r="M908" s="1">
        <v>29554782</v>
      </c>
      <c r="N908" s="1">
        <v>2</v>
      </c>
      <c r="O908" s="1" t="s">
        <v>12</v>
      </c>
      <c r="P908" s="1" t="s">
        <v>2265</v>
      </c>
      <c r="Q908" s="1" t="s">
        <v>2266</v>
      </c>
      <c r="R908" s="2">
        <v>0</v>
      </c>
      <c r="S908" s="2">
        <v>0</v>
      </c>
      <c r="T908" s="2">
        <v>9</v>
      </c>
      <c r="U908" s="2">
        <v>38043</v>
      </c>
    </row>
    <row r="909" spans="1:21" x14ac:dyDescent="0.25">
      <c r="A909" s="1" t="s">
        <v>2173</v>
      </c>
      <c r="B909" s="1" t="s">
        <v>2174</v>
      </c>
      <c r="C909" s="2">
        <v>0</v>
      </c>
      <c r="D909" s="2">
        <v>266.44550614025417</v>
      </c>
      <c r="E909" s="2" t="s">
        <v>5302</v>
      </c>
      <c r="F909" s="2" t="s">
        <v>5299</v>
      </c>
      <c r="G909" s="3">
        <v>4.3415961350818322E-101</v>
      </c>
      <c r="H909" s="1" t="s">
        <v>2078</v>
      </c>
      <c r="I909" s="1">
        <v>87067693</v>
      </c>
      <c r="J909" s="1">
        <v>87091395</v>
      </c>
      <c r="K909" s="1" t="s">
        <v>11</v>
      </c>
      <c r="L909" s="1">
        <v>87067693</v>
      </c>
      <c r="M909" s="1">
        <v>87067693</v>
      </c>
      <c r="N909" s="1">
        <v>3</v>
      </c>
      <c r="O909" s="1" t="s">
        <v>12</v>
      </c>
      <c r="P909" s="1" t="s">
        <v>2175</v>
      </c>
      <c r="Q909" s="1" t="s">
        <v>2176</v>
      </c>
      <c r="R909" s="2">
        <v>0</v>
      </c>
      <c r="S909" s="2">
        <v>0</v>
      </c>
      <c r="T909" s="2">
        <v>9</v>
      </c>
      <c r="U909" s="2">
        <v>19973</v>
      </c>
    </row>
    <row r="910" spans="1:21" x14ac:dyDescent="0.25">
      <c r="A910" s="1" t="s">
        <v>1536</v>
      </c>
      <c r="B910" s="1" t="s">
        <v>1532</v>
      </c>
      <c r="C910" s="2">
        <v>0</v>
      </c>
      <c r="D910" s="2">
        <v>407.9355104268239</v>
      </c>
      <c r="E910" s="2" t="s">
        <v>5302</v>
      </c>
      <c r="F910" s="2" t="s">
        <v>5299</v>
      </c>
      <c r="G910" s="3">
        <v>2.7491539392490685E-101</v>
      </c>
      <c r="H910" s="1" t="s">
        <v>1505</v>
      </c>
      <c r="I910" s="1">
        <v>33953284</v>
      </c>
      <c r="J910" s="1">
        <v>33963791</v>
      </c>
      <c r="K910" s="1" t="s">
        <v>14</v>
      </c>
      <c r="L910" s="1">
        <v>33953284</v>
      </c>
      <c r="M910" s="1">
        <v>33953284</v>
      </c>
      <c r="N910" s="1">
        <v>4</v>
      </c>
      <c r="O910" s="1" t="s">
        <v>12</v>
      </c>
      <c r="P910" s="1" t="s">
        <v>1533</v>
      </c>
      <c r="Q910" s="1" t="s">
        <v>1537</v>
      </c>
      <c r="R910" s="2">
        <v>0</v>
      </c>
      <c r="S910" s="2">
        <v>0</v>
      </c>
      <c r="T910" s="2">
        <v>9</v>
      </c>
      <c r="U910" s="2">
        <v>30584</v>
      </c>
    </row>
    <row r="911" spans="1:21" x14ac:dyDescent="0.25">
      <c r="A911" s="1" t="s">
        <v>2349</v>
      </c>
      <c r="B911" s="1" t="s">
        <v>2350</v>
      </c>
      <c r="C911" s="2">
        <v>0</v>
      </c>
      <c r="D911" s="2">
        <v>342.42421167459344</v>
      </c>
      <c r="E911" s="2" t="s">
        <v>5302</v>
      </c>
      <c r="F911" s="2" t="s">
        <v>5299</v>
      </c>
      <c r="G911" s="3">
        <v>4.7112101019243607E-101</v>
      </c>
      <c r="H911" s="1" t="s">
        <v>2217</v>
      </c>
      <c r="I911" s="1">
        <v>112527086</v>
      </c>
      <c r="J911" s="1">
        <v>112538330</v>
      </c>
      <c r="K911" s="1" t="s">
        <v>11</v>
      </c>
      <c r="L911" s="1">
        <v>112527086</v>
      </c>
      <c r="M911" s="1">
        <v>112527086</v>
      </c>
      <c r="N911" s="1">
        <v>2</v>
      </c>
      <c r="O911" s="1" t="s">
        <v>12</v>
      </c>
      <c r="P911" s="1" t="s">
        <v>2351</v>
      </c>
      <c r="Q911" s="1" t="s">
        <v>2352</v>
      </c>
      <c r="R911" s="2">
        <v>0</v>
      </c>
      <c r="S911" s="2">
        <v>0</v>
      </c>
      <c r="T911" s="2">
        <v>9</v>
      </c>
      <c r="U911" s="2">
        <v>25671</v>
      </c>
    </row>
    <row r="912" spans="1:21" x14ac:dyDescent="0.25">
      <c r="A912" s="1" t="s">
        <v>525</v>
      </c>
      <c r="B912" s="1" t="s">
        <v>526</v>
      </c>
      <c r="C912" s="2">
        <v>0</v>
      </c>
      <c r="D912" s="2">
        <v>6039.773718933754</v>
      </c>
      <c r="E912" s="2" t="s">
        <v>5302</v>
      </c>
      <c r="F912" s="2" t="s">
        <v>5299</v>
      </c>
      <c r="G912" s="3">
        <v>2.1460136537568678E-101</v>
      </c>
      <c r="H912" s="1" t="s">
        <v>506</v>
      </c>
      <c r="I912" s="1">
        <v>10097710</v>
      </c>
      <c r="J912" s="1">
        <v>10103986</v>
      </c>
      <c r="K912" s="1" t="s">
        <v>14</v>
      </c>
      <c r="L912" s="1">
        <v>10097710</v>
      </c>
      <c r="M912" s="1">
        <v>10097710</v>
      </c>
      <c r="N912" s="1">
        <v>3</v>
      </c>
      <c r="O912" s="1" t="s">
        <v>12</v>
      </c>
      <c r="P912" s="1" t="s">
        <v>527</v>
      </c>
      <c r="Q912" s="1" t="s">
        <v>528</v>
      </c>
      <c r="R912" s="2">
        <v>0</v>
      </c>
      <c r="S912" s="2">
        <v>0</v>
      </c>
      <c r="T912" s="2">
        <v>9</v>
      </c>
      <c r="U912" s="2">
        <v>452942</v>
      </c>
    </row>
    <row r="913" spans="1:21" x14ac:dyDescent="0.25">
      <c r="A913" s="1" t="s">
        <v>2570</v>
      </c>
      <c r="B913" s="1" t="s">
        <v>2568</v>
      </c>
      <c r="C913" s="2">
        <v>0</v>
      </c>
      <c r="D913" s="2">
        <v>439.80443043859486</v>
      </c>
      <c r="E913" s="2" t="s">
        <v>5302</v>
      </c>
      <c r="F913" s="2" t="s">
        <v>5299</v>
      </c>
      <c r="G913" s="3">
        <v>5.3287027696055328E-101</v>
      </c>
      <c r="H913" s="1" t="s">
        <v>2534</v>
      </c>
      <c r="I913" s="1">
        <v>17258987</v>
      </c>
      <c r="J913" s="1">
        <v>17259498</v>
      </c>
      <c r="K913" s="1" t="s">
        <v>14</v>
      </c>
      <c r="L913" s="1">
        <v>17258987</v>
      </c>
      <c r="M913" s="1">
        <v>17258987</v>
      </c>
      <c r="N913" s="1">
        <v>1</v>
      </c>
      <c r="O913" s="1" t="s">
        <v>12</v>
      </c>
      <c r="P913" s="1" t="s">
        <v>2569</v>
      </c>
      <c r="Q913" s="1" t="s">
        <v>2571</v>
      </c>
      <c r="R913" s="2">
        <v>0</v>
      </c>
      <c r="S913" s="2">
        <v>0</v>
      </c>
      <c r="T913" s="2">
        <v>9</v>
      </c>
      <c r="U913" s="2">
        <v>32974</v>
      </c>
    </row>
    <row r="914" spans="1:21" x14ac:dyDescent="0.25">
      <c r="A914" s="2" t="s">
        <v>3256</v>
      </c>
      <c r="B914" s="1" t="s">
        <v>3254</v>
      </c>
      <c r="C914" s="2">
        <v>1391.3191685302306</v>
      </c>
      <c r="D914" s="2">
        <v>3241.3358507202183</v>
      </c>
      <c r="E914" s="2">
        <v>-1.2201351011180108</v>
      </c>
      <c r="F914" s="2" t="s">
        <v>5299</v>
      </c>
      <c r="G914" s="3">
        <v>1.5642135886750762E-28</v>
      </c>
      <c r="H914" s="1" t="s">
        <v>3227</v>
      </c>
      <c r="I914" s="1">
        <v>19990005</v>
      </c>
      <c r="J914" s="1">
        <v>19996842</v>
      </c>
      <c r="K914" s="1" t="s">
        <v>11</v>
      </c>
      <c r="L914" s="1">
        <v>19990005</v>
      </c>
      <c r="M914" s="1">
        <v>19990005</v>
      </c>
      <c r="N914" s="1">
        <v>3</v>
      </c>
      <c r="O914" s="1" t="s">
        <v>12</v>
      </c>
      <c r="P914" s="1" t="s">
        <v>3255</v>
      </c>
      <c r="Q914" s="1" t="s">
        <v>3257</v>
      </c>
      <c r="R914" s="2">
        <v>1</v>
      </c>
      <c r="S914" s="2">
        <v>118300</v>
      </c>
      <c r="T914" s="2">
        <v>8</v>
      </c>
      <c r="U914" s="2">
        <v>243075</v>
      </c>
    </row>
    <row r="915" spans="1:21" x14ac:dyDescent="0.25">
      <c r="A915" s="1" t="s">
        <v>3071</v>
      </c>
      <c r="B915" s="1" t="s">
        <v>3072</v>
      </c>
      <c r="C915" s="2">
        <v>0</v>
      </c>
      <c r="D915" s="2">
        <v>747.09282444330699</v>
      </c>
      <c r="E915" s="2" t="s">
        <v>5302</v>
      </c>
      <c r="F915" s="2" t="s">
        <v>5299</v>
      </c>
      <c r="G915" s="3">
        <v>4.1798591851140486E-100</v>
      </c>
      <c r="H915" s="1" t="s">
        <v>3068</v>
      </c>
      <c r="I915" s="1">
        <v>9182381</v>
      </c>
      <c r="J915" s="1">
        <v>9195698</v>
      </c>
      <c r="K915" s="1" t="s">
        <v>11</v>
      </c>
      <c r="L915" s="1">
        <v>9182381</v>
      </c>
      <c r="M915" s="1">
        <v>9182381</v>
      </c>
      <c r="N915" s="1">
        <v>2</v>
      </c>
      <c r="O915" s="1" t="s">
        <v>12</v>
      </c>
      <c r="P915" s="1" t="s">
        <v>3073</v>
      </c>
      <c r="Q915" s="1" t="s">
        <v>3074</v>
      </c>
      <c r="R915" s="2">
        <v>0</v>
      </c>
      <c r="S915" s="2">
        <v>0</v>
      </c>
      <c r="T915" s="2">
        <v>8</v>
      </c>
      <c r="U915" s="2">
        <v>56020</v>
      </c>
    </row>
    <row r="916" spans="1:21" x14ac:dyDescent="0.25">
      <c r="A916" s="1" t="s">
        <v>653</v>
      </c>
      <c r="B916" s="1" t="s">
        <v>649</v>
      </c>
      <c r="C916" s="2">
        <v>0</v>
      </c>
      <c r="D916" s="2">
        <v>1433.2213383034268</v>
      </c>
      <c r="E916" s="2" t="s">
        <v>5302</v>
      </c>
      <c r="F916" s="2" t="s">
        <v>5299</v>
      </c>
      <c r="G916" s="3">
        <v>8.3469807815457532E-101</v>
      </c>
      <c r="H916" s="1" t="s">
        <v>506</v>
      </c>
      <c r="I916" s="1">
        <v>147909731</v>
      </c>
      <c r="J916" s="1">
        <v>147955374</v>
      </c>
      <c r="K916" s="1" t="s">
        <v>11</v>
      </c>
      <c r="L916" s="1">
        <v>147909731</v>
      </c>
      <c r="M916" s="1">
        <v>147909731</v>
      </c>
      <c r="N916" s="1">
        <v>5</v>
      </c>
      <c r="O916" s="1" t="s">
        <v>12</v>
      </c>
      <c r="P916" s="1" t="s">
        <v>650</v>
      </c>
      <c r="Q916" s="1" t="s">
        <v>654</v>
      </c>
      <c r="R916" s="2">
        <v>0</v>
      </c>
      <c r="S916" s="2">
        <v>0</v>
      </c>
      <c r="T916" s="2">
        <v>8</v>
      </c>
      <c r="U916" s="2">
        <v>107476</v>
      </c>
    </row>
    <row r="917" spans="1:21" x14ac:dyDescent="0.25">
      <c r="A917" s="1" t="s">
        <v>1374</v>
      </c>
      <c r="B917" s="1" t="s">
        <v>1372</v>
      </c>
      <c r="C917" s="2">
        <v>0</v>
      </c>
      <c r="D917" s="2">
        <v>166.27842365974223</v>
      </c>
      <c r="E917" s="2" t="s">
        <v>5302</v>
      </c>
      <c r="F917" s="2" t="s">
        <v>5299</v>
      </c>
      <c r="G917" s="3">
        <v>1.3122152411306262E-100</v>
      </c>
      <c r="H917" s="1" t="s">
        <v>1198</v>
      </c>
      <c r="I917" s="1">
        <v>155415743</v>
      </c>
      <c r="J917" s="1">
        <v>155415923</v>
      </c>
      <c r="K917" s="1" t="s">
        <v>14</v>
      </c>
      <c r="L917" s="1">
        <v>155415743</v>
      </c>
      <c r="M917" s="1">
        <v>155415743</v>
      </c>
      <c r="N917" s="1">
        <v>1</v>
      </c>
      <c r="O917" s="1" t="s">
        <v>12</v>
      </c>
      <c r="P917" s="1" t="s">
        <v>1373</v>
      </c>
      <c r="Q917" s="1" t="s">
        <v>1375</v>
      </c>
      <c r="R917" s="2">
        <v>0</v>
      </c>
      <c r="S917" s="2">
        <v>0</v>
      </c>
      <c r="T917" s="2">
        <v>8</v>
      </c>
      <c r="U917" s="2">
        <v>12462</v>
      </c>
    </row>
    <row r="918" spans="1:21" x14ac:dyDescent="0.25">
      <c r="A918" s="1" t="s">
        <v>3146</v>
      </c>
      <c r="B918" s="1" t="s">
        <v>3142</v>
      </c>
      <c r="C918" s="2">
        <v>0</v>
      </c>
      <c r="D918" s="2">
        <v>1928.856383005321</v>
      </c>
      <c r="E918" s="2" t="s">
        <v>5302</v>
      </c>
      <c r="F918" s="2" t="s">
        <v>5299</v>
      </c>
      <c r="G918" s="3">
        <v>4.7100531022573798E-100</v>
      </c>
      <c r="H918" s="1" t="s">
        <v>3068</v>
      </c>
      <c r="I918" s="1">
        <v>79126266</v>
      </c>
      <c r="J918" s="1">
        <v>79277196</v>
      </c>
      <c r="K918" s="1" t="s">
        <v>11</v>
      </c>
      <c r="L918" s="1">
        <v>79126266</v>
      </c>
      <c r="M918" s="1">
        <v>79126266</v>
      </c>
      <c r="N918" s="1">
        <v>9</v>
      </c>
      <c r="O918" s="1" t="s">
        <v>12</v>
      </c>
      <c r="P918" s="1" t="s">
        <v>3144</v>
      </c>
      <c r="Q918" s="1" t="s">
        <v>3147</v>
      </c>
      <c r="R918" s="2">
        <v>0</v>
      </c>
      <c r="S918" s="2">
        <v>0</v>
      </c>
      <c r="T918" s="2">
        <v>8</v>
      </c>
      <c r="U918" s="2">
        <v>144646</v>
      </c>
    </row>
    <row r="919" spans="1:21" x14ac:dyDescent="0.25">
      <c r="A919" s="1" t="s">
        <v>2913</v>
      </c>
      <c r="B919" s="1" t="s">
        <v>2914</v>
      </c>
      <c r="C919" s="2">
        <v>0</v>
      </c>
      <c r="D919" s="2">
        <v>157.89116395789961</v>
      </c>
      <c r="E919" s="2" t="s">
        <v>5302</v>
      </c>
      <c r="F919" s="2" t="s">
        <v>5299</v>
      </c>
      <c r="G919" s="3">
        <v>3.8484978576992376E-100</v>
      </c>
      <c r="H919" s="1" t="s">
        <v>2813</v>
      </c>
      <c r="I919" s="1">
        <v>105226068</v>
      </c>
      <c r="J919" s="1">
        <v>105226760</v>
      </c>
      <c r="K919" s="1" t="s">
        <v>14</v>
      </c>
      <c r="L919" s="1">
        <v>105226068</v>
      </c>
      <c r="M919" s="1">
        <v>105226068</v>
      </c>
      <c r="N919" s="1">
        <v>3</v>
      </c>
      <c r="O919" s="1" t="s">
        <v>12</v>
      </c>
      <c r="P919" s="1" t="s">
        <v>2915</v>
      </c>
      <c r="Q919" s="1" t="s">
        <v>2916</v>
      </c>
      <c r="R919" s="2">
        <v>0</v>
      </c>
      <c r="S919" s="2">
        <v>0</v>
      </c>
      <c r="T919" s="2">
        <v>8</v>
      </c>
      <c r="U919" s="2">
        <v>11833</v>
      </c>
    </row>
    <row r="920" spans="1:21" x14ac:dyDescent="0.25">
      <c r="A920" s="1" t="s">
        <v>2917</v>
      </c>
      <c r="B920" s="1" t="s">
        <v>2914</v>
      </c>
      <c r="C920" s="2">
        <v>0</v>
      </c>
      <c r="D920" s="2">
        <v>179.69270547222825</v>
      </c>
      <c r="E920" s="2" t="s">
        <v>5302</v>
      </c>
      <c r="F920" s="2" t="s">
        <v>5299</v>
      </c>
      <c r="G920" s="3">
        <v>4.0108583954624776E-100</v>
      </c>
      <c r="H920" s="1" t="s">
        <v>2813</v>
      </c>
      <c r="I920" s="1">
        <v>105252506</v>
      </c>
      <c r="J920" s="1">
        <v>105272894</v>
      </c>
      <c r="K920" s="1" t="s">
        <v>14</v>
      </c>
      <c r="L920" s="1">
        <v>105252506</v>
      </c>
      <c r="M920" s="1">
        <v>105252506</v>
      </c>
      <c r="N920" s="1">
        <v>3</v>
      </c>
      <c r="O920" s="1" t="s">
        <v>12</v>
      </c>
      <c r="P920" s="1" t="s">
        <v>2918</v>
      </c>
      <c r="Q920" s="1" t="s">
        <v>2919</v>
      </c>
      <c r="R920" s="2">
        <v>0</v>
      </c>
      <c r="S920" s="2">
        <v>0</v>
      </c>
      <c r="T920" s="2">
        <v>8</v>
      </c>
      <c r="U920" s="2">
        <v>13468</v>
      </c>
    </row>
    <row r="921" spans="1:21" x14ac:dyDescent="0.25">
      <c r="A921" s="1" t="s">
        <v>3270</v>
      </c>
      <c r="B921" s="1" t="s">
        <v>3268</v>
      </c>
      <c r="C921" s="2">
        <v>0</v>
      </c>
      <c r="D921" s="2">
        <v>423.09658241568729</v>
      </c>
      <c r="E921" s="2" t="s">
        <v>5302</v>
      </c>
      <c r="F921" s="2" t="s">
        <v>5299</v>
      </c>
      <c r="G921" s="3">
        <v>4.8971368993021459E-100</v>
      </c>
      <c r="H921" s="1" t="s">
        <v>3227</v>
      </c>
      <c r="I921" s="1">
        <v>33619516</v>
      </c>
      <c r="J921" s="1">
        <v>33629914</v>
      </c>
      <c r="K921" s="1" t="s">
        <v>11</v>
      </c>
      <c r="L921" s="1">
        <v>33619516</v>
      </c>
      <c r="M921" s="1">
        <v>33619516</v>
      </c>
      <c r="N921" s="1">
        <v>5</v>
      </c>
      <c r="O921" s="1" t="s">
        <v>12</v>
      </c>
      <c r="P921" s="1" t="s">
        <v>3269</v>
      </c>
      <c r="Q921" s="1" t="s">
        <v>3271</v>
      </c>
      <c r="R921" s="2">
        <v>0</v>
      </c>
      <c r="S921" s="2">
        <v>0</v>
      </c>
      <c r="T921" s="2">
        <v>8</v>
      </c>
      <c r="U921" s="2">
        <v>31722</v>
      </c>
    </row>
    <row r="922" spans="1:21" x14ac:dyDescent="0.25">
      <c r="A922" s="1" t="s">
        <v>667</v>
      </c>
      <c r="B922" s="1" t="s">
        <v>668</v>
      </c>
      <c r="C922" s="2">
        <v>0</v>
      </c>
      <c r="D922" s="2">
        <v>174.0389723822739</v>
      </c>
      <c r="E922" s="2" t="s">
        <v>5302</v>
      </c>
      <c r="F922" s="2" t="s">
        <v>5299</v>
      </c>
      <c r="G922" s="3">
        <v>8.6813923001532442E-101</v>
      </c>
      <c r="H922" s="1" t="s">
        <v>506</v>
      </c>
      <c r="I922" s="1">
        <v>169002070</v>
      </c>
      <c r="J922" s="1">
        <v>169007756</v>
      </c>
      <c r="K922" s="1" t="s">
        <v>14</v>
      </c>
      <c r="L922" s="1">
        <v>169002070</v>
      </c>
      <c r="M922" s="1">
        <v>169002070</v>
      </c>
      <c r="N922" s="1">
        <v>3</v>
      </c>
      <c r="O922" s="1" t="s">
        <v>12</v>
      </c>
      <c r="P922" s="1" t="s">
        <v>669</v>
      </c>
      <c r="Q922" s="1" t="s">
        <v>670</v>
      </c>
      <c r="R922" s="2">
        <v>0</v>
      </c>
      <c r="S922" s="2">
        <v>0</v>
      </c>
      <c r="T922" s="2">
        <v>8</v>
      </c>
      <c r="U922" s="2">
        <v>13044</v>
      </c>
    </row>
    <row r="923" spans="1:21" x14ac:dyDescent="0.25">
      <c r="A923" s="1" t="s">
        <v>1427</v>
      </c>
      <c r="B923" s="1" t="s">
        <v>1428</v>
      </c>
      <c r="C923" s="2">
        <v>0</v>
      </c>
      <c r="D923" s="2">
        <v>1872.5590690765775</v>
      </c>
      <c r="E923" s="2" t="s">
        <v>5302</v>
      </c>
      <c r="F923" s="2" t="s">
        <v>5299</v>
      </c>
      <c r="G923" s="3">
        <v>1.3675696430592722E-100</v>
      </c>
      <c r="H923" s="1" t="s">
        <v>1198</v>
      </c>
      <c r="I923" s="1">
        <v>179986168</v>
      </c>
      <c r="J923" s="1">
        <v>180012075</v>
      </c>
      <c r="K923" s="1" t="s">
        <v>11</v>
      </c>
      <c r="L923" s="1">
        <v>179986168</v>
      </c>
      <c r="M923" s="1">
        <v>179986168</v>
      </c>
      <c r="N923" s="1">
        <v>8</v>
      </c>
      <c r="O923" s="1" t="s">
        <v>12</v>
      </c>
      <c r="P923" s="1" t="s">
        <v>1429</v>
      </c>
      <c r="Q923" s="1" t="s">
        <v>1430</v>
      </c>
      <c r="R923" s="2">
        <v>0</v>
      </c>
      <c r="S923" s="2">
        <v>0</v>
      </c>
      <c r="T923" s="2">
        <v>8</v>
      </c>
      <c r="U923" s="2">
        <v>140424</v>
      </c>
    </row>
    <row r="924" spans="1:21" x14ac:dyDescent="0.25">
      <c r="A924" s="1" t="s">
        <v>1995</v>
      </c>
      <c r="B924" s="1" t="s">
        <v>1993</v>
      </c>
      <c r="C924" s="2">
        <v>0</v>
      </c>
      <c r="D924" s="2">
        <v>1037.4066849020005</v>
      </c>
      <c r="E924" s="2" t="s">
        <v>5302</v>
      </c>
      <c r="F924" s="2" t="s">
        <v>5299</v>
      </c>
      <c r="G924" s="3">
        <v>1.9811799576440211E-100</v>
      </c>
      <c r="H924" s="1" t="s">
        <v>1920</v>
      </c>
      <c r="I924" s="1">
        <v>69253050</v>
      </c>
      <c r="J924" s="1">
        <v>69260197</v>
      </c>
      <c r="K924" s="1" t="s">
        <v>11</v>
      </c>
      <c r="L924" s="1">
        <v>69253050</v>
      </c>
      <c r="M924" s="1">
        <v>69253050</v>
      </c>
      <c r="N924" s="1">
        <v>6</v>
      </c>
      <c r="O924" s="1" t="s">
        <v>12</v>
      </c>
      <c r="P924" s="1" t="s">
        <v>1994</v>
      </c>
      <c r="Q924" s="1" t="s">
        <v>1996</v>
      </c>
      <c r="R924" s="2">
        <v>0</v>
      </c>
      <c r="S924" s="2">
        <v>0</v>
      </c>
      <c r="T924" s="2">
        <v>8</v>
      </c>
      <c r="U924" s="2">
        <v>77792</v>
      </c>
    </row>
    <row r="925" spans="1:21" x14ac:dyDescent="0.25">
      <c r="A925" s="1" t="s">
        <v>3304</v>
      </c>
      <c r="B925" s="1" t="s">
        <v>3302</v>
      </c>
      <c r="C925" s="2">
        <v>0</v>
      </c>
      <c r="D925" s="2">
        <v>1592.4059270484152</v>
      </c>
      <c r="E925" s="2" t="s">
        <v>5302</v>
      </c>
      <c r="F925" s="2" t="s">
        <v>5299</v>
      </c>
      <c r="G925" s="3">
        <v>5.3158285050333364E-100</v>
      </c>
      <c r="H925" s="1" t="s">
        <v>3227</v>
      </c>
      <c r="I925" s="1">
        <v>49067189</v>
      </c>
      <c r="J925" s="1">
        <v>49077064</v>
      </c>
      <c r="K925" s="1" t="s">
        <v>11</v>
      </c>
      <c r="L925" s="1">
        <v>49067189</v>
      </c>
      <c r="M925" s="1">
        <v>49067189</v>
      </c>
      <c r="N925" s="1">
        <v>7</v>
      </c>
      <c r="O925" s="1" t="s">
        <v>12</v>
      </c>
      <c r="P925" s="1" t="s">
        <v>3303</v>
      </c>
      <c r="Q925" s="1" t="s">
        <v>3305</v>
      </c>
      <c r="R925" s="2">
        <v>0</v>
      </c>
      <c r="S925" s="2">
        <v>0</v>
      </c>
      <c r="T925" s="2">
        <v>8</v>
      </c>
      <c r="U925" s="2">
        <v>119414</v>
      </c>
    </row>
    <row r="926" spans="1:21" x14ac:dyDescent="0.25">
      <c r="A926" s="1" t="s">
        <v>1963</v>
      </c>
      <c r="B926" s="1" t="s">
        <v>1964</v>
      </c>
      <c r="C926" s="2">
        <v>0</v>
      </c>
      <c r="D926" s="2">
        <v>186.03982092227133</v>
      </c>
      <c r="E926" s="2" t="s">
        <v>5302</v>
      </c>
      <c r="F926" s="2" t="s">
        <v>5299</v>
      </c>
      <c r="G926" s="3">
        <v>1.9010854898630079E-100</v>
      </c>
      <c r="H926" s="1" t="s">
        <v>1920</v>
      </c>
      <c r="I926" s="1">
        <v>50625975</v>
      </c>
      <c r="J926" s="1">
        <v>50640852</v>
      </c>
      <c r="K926" s="1" t="s">
        <v>11</v>
      </c>
      <c r="L926" s="1">
        <v>50625975</v>
      </c>
      <c r="M926" s="1">
        <v>50625975</v>
      </c>
      <c r="N926" s="1">
        <v>2</v>
      </c>
      <c r="O926" s="1" t="s">
        <v>12</v>
      </c>
      <c r="P926" s="1" t="s">
        <v>1965</v>
      </c>
      <c r="Q926" s="1" t="s">
        <v>1966</v>
      </c>
      <c r="R926" s="2">
        <v>0</v>
      </c>
      <c r="S926" s="2">
        <v>0</v>
      </c>
      <c r="T926" s="2">
        <v>8</v>
      </c>
      <c r="U926" s="2">
        <v>13944</v>
      </c>
    </row>
    <row r="927" spans="1:21" x14ac:dyDescent="0.25">
      <c r="A927" s="1" t="s">
        <v>3349</v>
      </c>
      <c r="B927" s="1" t="s">
        <v>3350</v>
      </c>
      <c r="C927" s="2">
        <v>0</v>
      </c>
      <c r="D927" s="2">
        <v>2011.7955806928592</v>
      </c>
      <c r="E927" s="2" t="s">
        <v>5302</v>
      </c>
      <c r="F927" s="2" t="s">
        <v>5299</v>
      </c>
      <c r="G927" s="3">
        <v>5.5279948407107327E-100</v>
      </c>
      <c r="H927" s="1" t="s">
        <v>3324</v>
      </c>
      <c r="I927" s="1">
        <v>37420298</v>
      </c>
      <c r="J927" s="1">
        <v>37472880</v>
      </c>
      <c r="K927" s="1" t="s">
        <v>11</v>
      </c>
      <c r="L927" s="1">
        <v>37420298</v>
      </c>
      <c r="M927" s="1">
        <v>37420298</v>
      </c>
      <c r="N927" s="1">
        <v>2</v>
      </c>
      <c r="O927" s="1" t="s">
        <v>12</v>
      </c>
      <c r="P927" s="1" t="s">
        <v>3351</v>
      </c>
      <c r="Q927" s="1" t="s">
        <v>3352</v>
      </c>
      <c r="R927" s="2">
        <v>0</v>
      </c>
      <c r="S927" s="2">
        <v>0</v>
      </c>
      <c r="T927" s="2">
        <v>8</v>
      </c>
      <c r="U927" s="2">
        <v>150866</v>
      </c>
    </row>
    <row r="928" spans="1:21" x14ac:dyDescent="0.25">
      <c r="A928" s="1" t="s">
        <v>185</v>
      </c>
      <c r="B928" s="1" t="s">
        <v>183</v>
      </c>
      <c r="C928" s="2">
        <v>0</v>
      </c>
      <c r="D928" s="2">
        <v>4114.7309389089205</v>
      </c>
      <c r="E928" s="2" t="s">
        <v>5302</v>
      </c>
      <c r="F928" s="2" t="s">
        <v>5299</v>
      </c>
      <c r="G928" s="3">
        <v>7.0839790141840553E-101</v>
      </c>
      <c r="H928" s="1" t="s">
        <v>47</v>
      </c>
      <c r="I928" s="1">
        <v>158773340</v>
      </c>
      <c r="J928" s="1">
        <v>158799072</v>
      </c>
      <c r="K928" s="1" t="s">
        <v>14</v>
      </c>
      <c r="L928" s="1">
        <v>158773340</v>
      </c>
      <c r="M928" s="1">
        <v>158773340</v>
      </c>
      <c r="N928" s="1">
        <v>6</v>
      </c>
      <c r="O928" s="1" t="s">
        <v>12</v>
      </c>
      <c r="P928" s="1" t="s">
        <v>184</v>
      </c>
      <c r="Q928" s="1" t="s">
        <v>186</v>
      </c>
      <c r="R928" s="2">
        <v>0</v>
      </c>
      <c r="S928" s="2">
        <v>0</v>
      </c>
      <c r="T928" s="2">
        <v>8</v>
      </c>
      <c r="U928" s="2">
        <v>308575</v>
      </c>
    </row>
    <row r="929" spans="1:21" x14ac:dyDescent="0.25">
      <c r="A929" s="1" t="s">
        <v>1194</v>
      </c>
      <c r="B929" s="1" t="s">
        <v>1192</v>
      </c>
      <c r="C929" s="2">
        <v>0</v>
      </c>
      <c r="D929" s="2">
        <v>1779.7791755862418</v>
      </c>
      <c r="E929" s="2" t="s">
        <v>5302</v>
      </c>
      <c r="F929" s="2" t="s">
        <v>5299</v>
      </c>
      <c r="G929" s="3">
        <v>1.163470792964994E-100</v>
      </c>
      <c r="H929" s="1" t="s">
        <v>901</v>
      </c>
      <c r="I929" s="1">
        <v>241403827</v>
      </c>
      <c r="J929" s="1">
        <v>241413421</v>
      </c>
      <c r="K929" s="1" t="s">
        <v>11</v>
      </c>
      <c r="L929" s="1">
        <v>241403827</v>
      </c>
      <c r="M929" s="1">
        <v>241403827</v>
      </c>
      <c r="N929" s="1">
        <v>5</v>
      </c>
      <c r="O929" s="1" t="s">
        <v>12</v>
      </c>
      <c r="P929" s="1" t="s">
        <v>1193</v>
      </c>
      <c r="Q929" s="1" t="s">
        <v>1195</v>
      </c>
      <c r="R929" s="2">
        <v>0</v>
      </c>
      <c r="S929" s="2">
        <v>0</v>
      </c>
      <c r="T929" s="2">
        <v>8</v>
      </c>
      <c r="U929" s="2">
        <v>133466</v>
      </c>
    </row>
    <row r="930" spans="1:21" x14ac:dyDescent="0.25">
      <c r="A930" s="1" t="s">
        <v>2854</v>
      </c>
      <c r="B930" s="1" t="s">
        <v>2852</v>
      </c>
      <c r="C930" s="2">
        <v>0</v>
      </c>
      <c r="D930" s="2">
        <v>695.54251282594021</v>
      </c>
      <c r="E930" s="2" t="s">
        <v>5302</v>
      </c>
      <c r="F930" s="2" t="s">
        <v>5299</v>
      </c>
      <c r="G930" s="3">
        <v>3.3551229824409653E-100</v>
      </c>
      <c r="H930" s="1" t="s">
        <v>2813</v>
      </c>
      <c r="I930" s="1">
        <v>65561336</v>
      </c>
      <c r="J930" s="1">
        <v>65561766</v>
      </c>
      <c r="K930" s="1" t="s">
        <v>11</v>
      </c>
      <c r="L930" s="1">
        <v>65561336</v>
      </c>
      <c r="M930" s="1">
        <v>65561336</v>
      </c>
      <c r="N930" s="1">
        <v>1</v>
      </c>
      <c r="O930" s="1" t="s">
        <v>12</v>
      </c>
      <c r="P930" s="1" t="s">
        <v>2853</v>
      </c>
      <c r="Q930" s="1" t="s">
        <v>2855</v>
      </c>
      <c r="R930" s="2">
        <v>0</v>
      </c>
      <c r="S930" s="2">
        <v>0</v>
      </c>
      <c r="T930" s="2">
        <v>8</v>
      </c>
      <c r="U930" s="2">
        <v>52154</v>
      </c>
    </row>
    <row r="931" spans="1:21" x14ac:dyDescent="0.25">
      <c r="A931" s="1" t="s">
        <v>1203</v>
      </c>
      <c r="B931" s="1" t="s">
        <v>1201</v>
      </c>
      <c r="C931" s="2">
        <v>0</v>
      </c>
      <c r="D931" s="2">
        <v>1052.7544367570417</v>
      </c>
      <c r="E931" s="2" t="s">
        <v>5302</v>
      </c>
      <c r="F931" s="2" t="s">
        <v>5299</v>
      </c>
      <c r="G931" s="3">
        <v>1.2097780197186495E-100</v>
      </c>
      <c r="H931" s="1" t="s">
        <v>1198</v>
      </c>
      <c r="I931" s="1">
        <v>1815755</v>
      </c>
      <c r="J931" s="1">
        <v>1825499</v>
      </c>
      <c r="K931" s="1" t="s">
        <v>14</v>
      </c>
      <c r="L931" s="1">
        <v>1815755</v>
      </c>
      <c r="M931" s="1">
        <v>1815755</v>
      </c>
      <c r="N931" s="1">
        <v>3</v>
      </c>
      <c r="O931" s="1" t="s">
        <v>12</v>
      </c>
      <c r="P931" s="1" t="s">
        <v>1202</v>
      </c>
      <c r="Q931" s="1" t="s">
        <v>1204</v>
      </c>
      <c r="R931" s="2">
        <v>0</v>
      </c>
      <c r="S931" s="2">
        <v>0</v>
      </c>
      <c r="T931" s="2">
        <v>8</v>
      </c>
      <c r="U931" s="2">
        <v>78943</v>
      </c>
    </row>
    <row r="932" spans="1:21" x14ac:dyDescent="0.25">
      <c r="A932" s="1" t="s">
        <v>517</v>
      </c>
      <c r="B932" s="1" t="s">
        <v>518</v>
      </c>
      <c r="C932" s="2">
        <v>0</v>
      </c>
      <c r="D932" s="2">
        <v>84.392633788493072</v>
      </c>
      <c r="E932" s="2" t="s">
        <v>5302</v>
      </c>
      <c r="F932" s="2" t="s">
        <v>5299</v>
      </c>
      <c r="G932" s="3">
        <v>7.6904270381965321E-101</v>
      </c>
      <c r="H932" s="1" t="s">
        <v>506</v>
      </c>
      <c r="I932" s="1">
        <v>2992214</v>
      </c>
      <c r="J932" s="1">
        <v>3004334</v>
      </c>
      <c r="K932" s="1" t="s">
        <v>11</v>
      </c>
      <c r="L932" s="1">
        <v>2992214</v>
      </c>
      <c r="M932" s="1">
        <v>2992214</v>
      </c>
      <c r="N932" s="1">
        <v>2</v>
      </c>
      <c r="O932" s="1" t="s">
        <v>12</v>
      </c>
      <c r="P932" s="1" t="s">
        <v>519</v>
      </c>
      <c r="Q932" s="1" t="s">
        <v>520</v>
      </c>
      <c r="R932" s="2">
        <v>0</v>
      </c>
      <c r="S932" s="2">
        <v>0</v>
      </c>
      <c r="T932" s="2">
        <v>8</v>
      </c>
      <c r="U932" s="2">
        <v>6321</v>
      </c>
    </row>
    <row r="933" spans="1:21" x14ac:dyDescent="0.25">
      <c r="A933" s="1" t="s">
        <v>88</v>
      </c>
      <c r="B933" s="1" t="s">
        <v>89</v>
      </c>
      <c r="C933" s="2">
        <v>0</v>
      </c>
      <c r="D933" s="2">
        <v>81.419090205804821</v>
      </c>
      <c r="E933" s="2" t="s">
        <v>5302</v>
      </c>
      <c r="F933" s="2" t="s">
        <v>5299</v>
      </c>
      <c r="G933" s="3">
        <v>6.7958373461477739E-101</v>
      </c>
      <c r="H933" s="1" t="s">
        <v>47</v>
      </c>
      <c r="I933" s="1">
        <v>43396813</v>
      </c>
      <c r="J933" s="1">
        <v>43407731</v>
      </c>
      <c r="K933" s="1" t="s">
        <v>11</v>
      </c>
      <c r="L933" s="1">
        <v>43396813</v>
      </c>
      <c r="M933" s="1">
        <v>43396813</v>
      </c>
      <c r="N933" s="1">
        <v>2</v>
      </c>
      <c r="O933" s="1" t="s">
        <v>12</v>
      </c>
      <c r="P933" s="1" t="s">
        <v>90</v>
      </c>
      <c r="Q933" s="1" t="s">
        <v>91</v>
      </c>
      <c r="R933" s="2">
        <v>0</v>
      </c>
      <c r="S933" s="2">
        <v>0</v>
      </c>
      <c r="T933" s="2">
        <v>8</v>
      </c>
      <c r="U933" s="2">
        <v>6098</v>
      </c>
    </row>
    <row r="934" spans="1:21" x14ac:dyDescent="0.25">
      <c r="A934" s="1" t="s">
        <v>2701</v>
      </c>
      <c r="B934" s="1" t="s">
        <v>2702</v>
      </c>
      <c r="C934" s="2">
        <v>0</v>
      </c>
      <c r="D934" s="2">
        <v>137.5830613729928</v>
      </c>
      <c r="E934" s="2" t="s">
        <v>5302</v>
      </c>
      <c r="F934" s="2" t="s">
        <v>5299</v>
      </c>
      <c r="G934" s="3">
        <v>2.977875281090421E-100</v>
      </c>
      <c r="H934" s="1" t="s">
        <v>2680</v>
      </c>
      <c r="I934" s="1">
        <v>41055246</v>
      </c>
      <c r="J934" s="1">
        <v>41056706</v>
      </c>
      <c r="K934" s="1" t="s">
        <v>14</v>
      </c>
      <c r="L934" s="1">
        <v>41055246</v>
      </c>
      <c r="M934" s="1">
        <v>41055246</v>
      </c>
      <c r="N934" s="1">
        <v>2</v>
      </c>
      <c r="O934" s="1" t="s">
        <v>12</v>
      </c>
      <c r="P934" s="1" t="s">
        <v>2703</v>
      </c>
      <c r="Q934" s="1" t="s">
        <v>2704</v>
      </c>
      <c r="R934" s="2">
        <v>0</v>
      </c>
      <c r="S934" s="2">
        <v>0</v>
      </c>
      <c r="T934" s="2">
        <v>8</v>
      </c>
      <c r="U934" s="2">
        <v>10310</v>
      </c>
    </row>
    <row r="935" spans="1:21" x14ac:dyDescent="0.25">
      <c r="A935" s="1" t="s">
        <v>2371</v>
      </c>
      <c r="B935" s="1" t="s">
        <v>2372</v>
      </c>
      <c r="C935" s="2">
        <v>0</v>
      </c>
      <c r="D935" s="2">
        <v>301.87467788555767</v>
      </c>
      <c r="E935" s="2" t="s">
        <v>5302</v>
      </c>
      <c r="F935" s="2" t="s">
        <v>5299</v>
      </c>
      <c r="G935" s="3">
        <v>2.2456949080524555E-100</v>
      </c>
      <c r="H935" s="1" t="s">
        <v>2217</v>
      </c>
      <c r="I935" s="1">
        <v>132708312</v>
      </c>
      <c r="J935" s="1">
        <v>132710456</v>
      </c>
      <c r="K935" s="1" t="s">
        <v>11</v>
      </c>
      <c r="L935" s="1">
        <v>132708312</v>
      </c>
      <c r="M935" s="1">
        <v>132708312</v>
      </c>
      <c r="N935" s="1">
        <v>2</v>
      </c>
      <c r="O935" s="1" t="s">
        <v>12</v>
      </c>
      <c r="P935" s="1" t="s">
        <v>2373</v>
      </c>
      <c r="Q935" s="1" t="s">
        <v>2374</v>
      </c>
      <c r="R935" s="2">
        <v>0</v>
      </c>
      <c r="S935" s="2">
        <v>0</v>
      </c>
      <c r="T935" s="2">
        <v>8</v>
      </c>
      <c r="U935" s="2">
        <v>22631</v>
      </c>
    </row>
    <row r="936" spans="1:21" x14ac:dyDescent="0.25">
      <c r="A936" s="1" t="s">
        <v>2806</v>
      </c>
      <c r="B936" s="1" t="s">
        <v>2804</v>
      </c>
      <c r="C936" s="2">
        <v>0</v>
      </c>
      <c r="D936" s="2">
        <v>1958.7918329745366</v>
      </c>
      <c r="E936" s="2" t="s">
        <v>5302</v>
      </c>
      <c r="F936" s="2" t="s">
        <v>5299</v>
      </c>
      <c r="G936" s="3">
        <v>3.2269672344639948E-100</v>
      </c>
      <c r="H936" s="1" t="s">
        <v>2680</v>
      </c>
      <c r="I936" s="1">
        <v>90439331</v>
      </c>
      <c r="J936" s="1">
        <v>90440615</v>
      </c>
      <c r="K936" s="1" t="s">
        <v>11</v>
      </c>
      <c r="L936" s="1">
        <v>90439331</v>
      </c>
      <c r="M936" s="1">
        <v>90439331</v>
      </c>
      <c r="N936" s="1">
        <v>2</v>
      </c>
      <c r="O936" s="1" t="s">
        <v>12</v>
      </c>
      <c r="P936" s="1" t="s">
        <v>2805</v>
      </c>
      <c r="Q936" s="1" t="s">
        <v>2807</v>
      </c>
      <c r="R936" s="2">
        <v>0</v>
      </c>
      <c r="S936" s="2">
        <v>0</v>
      </c>
      <c r="T936" s="2">
        <v>8</v>
      </c>
      <c r="U936" s="2">
        <v>146891</v>
      </c>
    </row>
    <row r="937" spans="1:21" x14ac:dyDescent="0.25">
      <c r="A937" s="1" t="s">
        <v>1227</v>
      </c>
      <c r="B937" s="1" t="s">
        <v>1228</v>
      </c>
      <c r="C937" s="2">
        <v>0</v>
      </c>
      <c r="D937" s="2">
        <v>58.097441209743131</v>
      </c>
      <c r="E937" s="2" t="s">
        <v>5302</v>
      </c>
      <c r="F937" s="2" t="s">
        <v>5299</v>
      </c>
      <c r="G937" s="3">
        <v>1.258778823792298E-100</v>
      </c>
      <c r="H937" s="1" t="s">
        <v>1198</v>
      </c>
      <c r="I937" s="1">
        <v>15043988</v>
      </c>
      <c r="J937" s="1">
        <v>15044159</v>
      </c>
      <c r="K937" s="1" t="s">
        <v>11</v>
      </c>
      <c r="L937" s="1">
        <v>15043988</v>
      </c>
      <c r="M937" s="1">
        <v>15043988</v>
      </c>
      <c r="N937" s="1">
        <v>1</v>
      </c>
      <c r="O937" s="1" t="s">
        <v>12</v>
      </c>
      <c r="P937" s="1" t="s">
        <v>1229</v>
      </c>
      <c r="Q937" s="1" t="s">
        <v>1230</v>
      </c>
      <c r="R937" s="2">
        <v>0</v>
      </c>
      <c r="S937" s="2">
        <v>0</v>
      </c>
      <c r="T937" s="2">
        <v>8</v>
      </c>
      <c r="U937" s="2">
        <v>4349</v>
      </c>
    </row>
    <row r="938" spans="1:21" x14ac:dyDescent="0.25">
      <c r="A938" s="1" t="s">
        <v>1002</v>
      </c>
      <c r="B938" s="1" t="s">
        <v>1000</v>
      </c>
      <c r="C938" s="2">
        <v>0</v>
      </c>
      <c r="D938" s="2">
        <v>1287.0910059147247</v>
      </c>
      <c r="E938" s="2" t="s">
        <v>5302</v>
      </c>
      <c r="F938" s="2" t="s">
        <v>5299</v>
      </c>
      <c r="G938" s="3">
        <v>1.1184949487745133E-100</v>
      </c>
      <c r="H938" s="1" t="s">
        <v>901</v>
      </c>
      <c r="I938" s="1">
        <v>85043563</v>
      </c>
      <c r="J938" s="1">
        <v>85049648</v>
      </c>
      <c r="K938" s="1" t="s">
        <v>11</v>
      </c>
      <c r="L938" s="1">
        <v>85043563</v>
      </c>
      <c r="M938" s="1">
        <v>85043563</v>
      </c>
      <c r="N938" s="1">
        <v>3</v>
      </c>
      <c r="O938" s="1" t="s">
        <v>12</v>
      </c>
      <c r="P938" s="1" t="s">
        <v>1001</v>
      </c>
      <c r="Q938" s="1" t="s">
        <v>1003</v>
      </c>
      <c r="R938" s="2">
        <v>0</v>
      </c>
      <c r="S938" s="2">
        <v>0</v>
      </c>
      <c r="T938" s="2">
        <v>8</v>
      </c>
      <c r="U938" s="2">
        <v>96517</v>
      </c>
    </row>
    <row r="939" spans="1:21" x14ac:dyDescent="0.25">
      <c r="A939" s="1" t="s">
        <v>49</v>
      </c>
      <c r="B939" s="1" t="s">
        <v>50</v>
      </c>
      <c r="C939" s="2">
        <v>0</v>
      </c>
      <c r="D939" s="2">
        <v>1012.7916111188503</v>
      </c>
      <c r="E939" s="2" t="s">
        <v>5302</v>
      </c>
      <c r="F939" s="2" t="s">
        <v>5299</v>
      </c>
      <c r="G939" s="3">
        <v>6.5309099838847541E-101</v>
      </c>
      <c r="H939" s="1" t="s">
        <v>47</v>
      </c>
      <c r="I939" s="1">
        <v>1898199</v>
      </c>
      <c r="J939" s="1">
        <v>1936897</v>
      </c>
      <c r="K939" s="1" t="s">
        <v>14</v>
      </c>
      <c r="L939" s="1">
        <v>1898199</v>
      </c>
      <c r="M939" s="1">
        <v>1898199</v>
      </c>
      <c r="N939" s="1">
        <v>2</v>
      </c>
      <c r="O939" s="1" t="s">
        <v>12</v>
      </c>
      <c r="P939" s="1" t="s">
        <v>51</v>
      </c>
      <c r="Q939" s="1" t="s">
        <v>52</v>
      </c>
      <c r="R939" s="2">
        <v>0</v>
      </c>
      <c r="S939" s="2">
        <v>0</v>
      </c>
      <c r="T939" s="2">
        <v>8</v>
      </c>
      <c r="U939" s="2">
        <v>75946</v>
      </c>
    </row>
    <row r="940" spans="1:21" x14ac:dyDescent="0.25">
      <c r="A940" s="1" t="s">
        <v>2390</v>
      </c>
      <c r="B940" s="1" t="s">
        <v>2391</v>
      </c>
      <c r="C940" s="2">
        <v>0</v>
      </c>
      <c r="D940" s="2">
        <v>1047.8340888556427</v>
      </c>
      <c r="E940" s="2" t="s">
        <v>5302</v>
      </c>
      <c r="F940" s="2" t="s">
        <v>5299</v>
      </c>
      <c r="G940" s="3">
        <v>2.3397003305177125E-100</v>
      </c>
      <c r="H940" s="1" t="s">
        <v>2379</v>
      </c>
      <c r="I940" s="1">
        <v>12054888</v>
      </c>
      <c r="J940" s="1">
        <v>12095694</v>
      </c>
      <c r="K940" s="1" t="s">
        <v>11</v>
      </c>
      <c r="L940" s="1">
        <v>12054888</v>
      </c>
      <c r="M940" s="1">
        <v>12054888</v>
      </c>
      <c r="N940" s="1">
        <v>3</v>
      </c>
      <c r="O940" s="1" t="s">
        <v>12</v>
      </c>
      <c r="P940" s="1" t="s">
        <v>2392</v>
      </c>
      <c r="Q940" s="1" t="s">
        <v>2393</v>
      </c>
      <c r="R940" s="2">
        <v>0</v>
      </c>
      <c r="S940" s="2">
        <v>0</v>
      </c>
      <c r="T940" s="2">
        <v>8</v>
      </c>
      <c r="U940" s="2">
        <v>78574</v>
      </c>
    </row>
    <row r="941" spans="1:21" x14ac:dyDescent="0.25">
      <c r="A941" s="1" t="s">
        <v>2331</v>
      </c>
      <c r="B941" s="1" t="s">
        <v>2328</v>
      </c>
      <c r="C941" s="2">
        <v>0</v>
      </c>
      <c r="D941" s="2">
        <v>5438.1845158998376</v>
      </c>
      <c r="E941" s="2" t="s">
        <v>5302</v>
      </c>
      <c r="F941" s="2" t="s">
        <v>5299</v>
      </c>
      <c r="G941" s="3">
        <v>2.1480501420031511E-100</v>
      </c>
      <c r="H941" s="1" t="s">
        <v>2217</v>
      </c>
      <c r="I941" s="1">
        <v>101792838</v>
      </c>
      <c r="J941" s="1">
        <v>101810314</v>
      </c>
      <c r="K941" s="1" t="s">
        <v>14</v>
      </c>
      <c r="L941" s="1">
        <v>101792838</v>
      </c>
      <c r="M941" s="1">
        <v>101792838</v>
      </c>
      <c r="N941" s="1">
        <v>9</v>
      </c>
      <c r="O941" s="1" t="s">
        <v>12</v>
      </c>
      <c r="P941" s="1" t="s">
        <v>2329</v>
      </c>
      <c r="Q941" s="1" t="s">
        <v>2332</v>
      </c>
      <c r="R941" s="2">
        <v>0</v>
      </c>
      <c r="S941" s="2">
        <v>0</v>
      </c>
      <c r="T941" s="2">
        <v>8</v>
      </c>
      <c r="U941" s="2">
        <v>407827</v>
      </c>
    </row>
    <row r="942" spans="1:21" x14ac:dyDescent="0.25">
      <c r="A942" s="1" t="s">
        <v>3093</v>
      </c>
      <c r="B942" s="1" t="s">
        <v>3091</v>
      </c>
      <c r="C942" s="2">
        <v>0</v>
      </c>
      <c r="D942" s="2">
        <v>2352.2596537725863</v>
      </c>
      <c r="E942" s="2" t="s">
        <v>5302</v>
      </c>
      <c r="F942" s="2" t="s">
        <v>5299</v>
      </c>
      <c r="G942" s="3">
        <v>4.3511016764218241E-100</v>
      </c>
      <c r="H942" s="1" t="s">
        <v>3068</v>
      </c>
      <c r="I942" s="1">
        <v>21765771</v>
      </c>
      <c r="J942" s="1">
        <v>21804014</v>
      </c>
      <c r="K942" s="1" t="s">
        <v>11</v>
      </c>
      <c r="L942" s="1">
        <v>21765771</v>
      </c>
      <c r="M942" s="1">
        <v>21765771</v>
      </c>
      <c r="N942" s="1">
        <v>9</v>
      </c>
      <c r="O942" s="1" t="s">
        <v>12</v>
      </c>
      <c r="P942" s="1" t="s">
        <v>3092</v>
      </c>
      <c r="Q942" s="1" t="s">
        <v>3094</v>
      </c>
      <c r="R942" s="2">
        <v>0</v>
      </c>
      <c r="S942" s="2">
        <v>0</v>
      </c>
      <c r="T942" s="2">
        <v>8</v>
      </c>
      <c r="U942" s="2">
        <v>176399</v>
      </c>
    </row>
    <row r="943" spans="1:21" x14ac:dyDescent="0.25">
      <c r="A943" s="1" t="s">
        <v>2774</v>
      </c>
      <c r="B943" s="1" t="s">
        <v>2772</v>
      </c>
      <c r="C943" s="2">
        <v>0</v>
      </c>
      <c r="D943" s="2">
        <v>1929.1497370807433</v>
      </c>
      <c r="E943" s="2" t="s">
        <v>5302</v>
      </c>
      <c r="F943" s="2" t="s">
        <v>5299</v>
      </c>
      <c r="G943" s="3">
        <v>3.1036744769746228E-100</v>
      </c>
      <c r="H943" s="1" t="s">
        <v>2680</v>
      </c>
      <c r="I943" s="1">
        <v>71878039</v>
      </c>
      <c r="J943" s="1">
        <v>71905006</v>
      </c>
      <c r="K943" s="1" t="s">
        <v>14</v>
      </c>
      <c r="L943" s="1">
        <v>71878039</v>
      </c>
      <c r="M943" s="1">
        <v>71878039</v>
      </c>
      <c r="N943" s="1">
        <v>12</v>
      </c>
      <c r="O943" s="1" t="s">
        <v>12</v>
      </c>
      <c r="P943" s="1" t="s">
        <v>2773</v>
      </c>
      <c r="Q943" s="1" t="s">
        <v>2775</v>
      </c>
      <c r="R943" s="2">
        <v>0</v>
      </c>
      <c r="S943" s="2">
        <v>0</v>
      </c>
      <c r="T943" s="2">
        <v>8</v>
      </c>
      <c r="U943" s="2">
        <v>144668</v>
      </c>
    </row>
    <row r="944" spans="1:21" x14ac:dyDescent="0.25">
      <c r="A944" s="1" t="s">
        <v>2601</v>
      </c>
      <c r="B944" s="1" t="s">
        <v>2599</v>
      </c>
      <c r="C944" s="2">
        <v>0</v>
      </c>
      <c r="D944" s="2">
        <v>1178.1499697238592</v>
      </c>
      <c r="E944" s="2" t="s">
        <v>5302</v>
      </c>
      <c r="F944" s="2" t="s">
        <v>5299</v>
      </c>
      <c r="G944" s="3">
        <v>2.7502308123020161E-100</v>
      </c>
      <c r="H944" s="1" t="s">
        <v>2534</v>
      </c>
      <c r="I944" s="1">
        <v>48553538</v>
      </c>
      <c r="J944" s="1">
        <v>48562444</v>
      </c>
      <c r="K944" s="1" t="s">
        <v>14</v>
      </c>
      <c r="L944" s="1">
        <v>48553538</v>
      </c>
      <c r="M944" s="1">
        <v>48553538</v>
      </c>
      <c r="N944" s="1">
        <v>2</v>
      </c>
      <c r="O944" s="1" t="s">
        <v>12</v>
      </c>
      <c r="P944" s="1" t="s">
        <v>2600</v>
      </c>
      <c r="Q944" s="1" t="s">
        <v>2602</v>
      </c>
      <c r="R944" s="2">
        <v>0</v>
      </c>
      <c r="S944" s="2">
        <v>0</v>
      </c>
      <c r="T944" s="2">
        <v>8</v>
      </c>
      <c r="U944" s="2">
        <v>88347</v>
      </c>
    </row>
    <row r="945" spans="1:21" x14ac:dyDescent="0.25">
      <c r="A945" s="1" t="s">
        <v>397</v>
      </c>
      <c r="B945" s="1" t="s">
        <v>398</v>
      </c>
      <c r="C945" s="2">
        <v>0</v>
      </c>
      <c r="D945" s="2">
        <v>165.87839537507566</v>
      </c>
      <c r="E945" s="2" t="s">
        <v>5302</v>
      </c>
      <c r="F945" s="2" t="s">
        <v>5299</v>
      </c>
      <c r="G945" s="3">
        <v>7.3790992885149778E-101</v>
      </c>
      <c r="H945" s="1" t="s">
        <v>340</v>
      </c>
      <c r="I945" s="1">
        <v>79679578</v>
      </c>
      <c r="J945" s="1">
        <v>79682061</v>
      </c>
      <c r="K945" s="1" t="s">
        <v>11</v>
      </c>
      <c r="L945" s="1">
        <v>79679578</v>
      </c>
      <c r="M945" s="1">
        <v>79679578</v>
      </c>
      <c r="N945" s="1">
        <v>2</v>
      </c>
      <c r="O945" s="1" t="s">
        <v>12</v>
      </c>
      <c r="P945" s="1" t="s">
        <v>399</v>
      </c>
      <c r="Q945" s="1" t="s">
        <v>400</v>
      </c>
      <c r="R945" s="2">
        <v>0</v>
      </c>
      <c r="S945" s="2">
        <v>0</v>
      </c>
      <c r="T945" s="2">
        <v>8</v>
      </c>
      <c r="U945" s="2">
        <v>12432</v>
      </c>
    </row>
    <row r="946" spans="1:21" x14ac:dyDescent="0.25">
      <c r="A946" s="1" t="s">
        <v>1550</v>
      </c>
      <c r="B946" s="1" t="s">
        <v>1551</v>
      </c>
      <c r="C946" s="2">
        <v>0</v>
      </c>
      <c r="D946" s="2">
        <v>299.52784528218041</v>
      </c>
      <c r="E946" s="2" t="s">
        <v>5302</v>
      </c>
      <c r="F946" s="2" t="s">
        <v>5299</v>
      </c>
      <c r="G946" s="3">
        <v>1.4820994888444196E-100</v>
      </c>
      <c r="H946" s="1" t="s">
        <v>1505</v>
      </c>
      <c r="I946" s="1">
        <v>76067954</v>
      </c>
      <c r="J946" s="1">
        <v>76071898</v>
      </c>
      <c r="K946" s="1" t="s">
        <v>11</v>
      </c>
      <c r="L946" s="1">
        <v>76067954</v>
      </c>
      <c r="M946" s="1">
        <v>76067954</v>
      </c>
      <c r="N946" s="1">
        <v>2</v>
      </c>
      <c r="O946" s="1" t="s">
        <v>12</v>
      </c>
      <c r="P946" s="1" t="s">
        <v>1552</v>
      </c>
      <c r="Q946" s="1" t="s">
        <v>1553</v>
      </c>
      <c r="R946" s="2">
        <v>0</v>
      </c>
      <c r="S946" s="2">
        <v>0</v>
      </c>
      <c r="T946" s="2">
        <v>8</v>
      </c>
      <c r="U946" s="2">
        <v>22455</v>
      </c>
    </row>
    <row r="947" spans="1:21" x14ac:dyDescent="0.25">
      <c r="A947" s="1" t="s">
        <v>1875</v>
      </c>
      <c r="B947" s="1" t="s">
        <v>1876</v>
      </c>
      <c r="C947" s="2">
        <v>0</v>
      </c>
      <c r="D947" s="2">
        <v>308.40847320177852</v>
      </c>
      <c r="E947" s="2" t="s">
        <v>5302</v>
      </c>
      <c r="F947" s="2" t="s">
        <v>5299</v>
      </c>
      <c r="G947" s="3">
        <v>1.824724031492535E-100</v>
      </c>
      <c r="H947" s="1" t="s">
        <v>1805</v>
      </c>
      <c r="I947" s="1">
        <v>72821848</v>
      </c>
      <c r="J947" s="1">
        <v>72827914</v>
      </c>
      <c r="K947" s="1" t="s">
        <v>11</v>
      </c>
      <c r="L947" s="1">
        <v>72821848</v>
      </c>
      <c r="M947" s="1">
        <v>72821848</v>
      </c>
      <c r="N947" s="1">
        <v>3</v>
      </c>
      <c r="O947" s="1" t="s">
        <v>12</v>
      </c>
      <c r="P947" s="1" t="s">
        <v>1877</v>
      </c>
      <c r="Q947" s="1" t="s">
        <v>1878</v>
      </c>
      <c r="R947" s="2">
        <v>0</v>
      </c>
      <c r="S947" s="2">
        <v>0</v>
      </c>
      <c r="T947" s="2">
        <v>8</v>
      </c>
      <c r="U947" s="2">
        <v>23121</v>
      </c>
    </row>
    <row r="948" spans="1:21" x14ac:dyDescent="0.25">
      <c r="A948" s="1" t="s">
        <v>2255</v>
      </c>
      <c r="B948" s="1" t="s">
        <v>2256</v>
      </c>
      <c r="C948" s="2">
        <v>0</v>
      </c>
      <c r="D948" s="2">
        <v>239.93696514301536</v>
      </c>
      <c r="E948" s="2" t="s">
        <v>5302</v>
      </c>
      <c r="F948" s="2" t="s">
        <v>5299</v>
      </c>
      <c r="G948" s="3">
        <v>2.0614600569799146E-100</v>
      </c>
      <c r="H948" s="1" t="s">
        <v>2217</v>
      </c>
      <c r="I948" s="1">
        <v>22607926</v>
      </c>
      <c r="J948" s="1">
        <v>22609717</v>
      </c>
      <c r="K948" s="1" t="s">
        <v>14</v>
      </c>
      <c r="L948" s="1">
        <v>22607926</v>
      </c>
      <c r="M948" s="1">
        <v>22607926</v>
      </c>
      <c r="N948" s="1">
        <v>2</v>
      </c>
      <c r="O948" s="1" t="s">
        <v>12</v>
      </c>
      <c r="P948" s="1" t="s">
        <v>2257</v>
      </c>
      <c r="Q948" s="1" t="s">
        <v>2258</v>
      </c>
      <c r="R948" s="2">
        <v>0</v>
      </c>
      <c r="S948" s="2">
        <v>0</v>
      </c>
      <c r="T948" s="2">
        <v>8</v>
      </c>
      <c r="U948" s="2">
        <v>17986</v>
      </c>
    </row>
    <row r="949" spans="1:21" x14ac:dyDescent="0.25">
      <c r="A949" s="1" t="s">
        <v>2549</v>
      </c>
      <c r="B949" s="1" t="s">
        <v>2550</v>
      </c>
      <c r="C949" s="2">
        <v>0</v>
      </c>
      <c r="D949" s="2">
        <v>209.17479005215529</v>
      </c>
      <c r="E949" s="2" t="s">
        <v>5302</v>
      </c>
      <c r="F949" s="2" t="s">
        <v>5299</v>
      </c>
      <c r="G949" s="3">
        <v>2.5358553790259441E-100</v>
      </c>
      <c r="H949" s="1" t="s">
        <v>2534</v>
      </c>
      <c r="I949" s="1">
        <v>4900829</v>
      </c>
      <c r="J949" s="1">
        <v>4901089</v>
      </c>
      <c r="K949" s="1" t="s">
        <v>14</v>
      </c>
      <c r="L949" s="1">
        <v>4900829</v>
      </c>
      <c r="M949" s="1">
        <v>4900829</v>
      </c>
      <c r="N949" s="1">
        <v>2</v>
      </c>
      <c r="O949" s="1" t="s">
        <v>12</v>
      </c>
      <c r="P949" s="1" t="s">
        <v>2551</v>
      </c>
      <c r="Q949" s="1" t="s">
        <v>2552</v>
      </c>
      <c r="R949" s="2">
        <v>0</v>
      </c>
      <c r="S949" s="2">
        <v>0</v>
      </c>
      <c r="T949" s="2">
        <v>8</v>
      </c>
      <c r="U949" s="2">
        <v>15679</v>
      </c>
    </row>
    <row r="950" spans="1:21" x14ac:dyDescent="0.25">
      <c r="A950" s="1" t="s">
        <v>1666</v>
      </c>
      <c r="B950" s="1" t="s">
        <v>1664</v>
      </c>
      <c r="C950" s="2">
        <v>0</v>
      </c>
      <c r="D950" s="2">
        <v>4829.2481267042122</v>
      </c>
      <c r="E950" s="2" t="s">
        <v>5302</v>
      </c>
      <c r="F950" s="2" t="s">
        <v>5299</v>
      </c>
      <c r="G950" s="3">
        <v>1.6090702112247438E-100</v>
      </c>
      <c r="H950" s="1" t="s">
        <v>1663</v>
      </c>
      <c r="I950" s="1">
        <v>18765448</v>
      </c>
      <c r="J950" s="1">
        <v>18804898</v>
      </c>
      <c r="K950" s="1" t="s">
        <v>14</v>
      </c>
      <c r="L950" s="1">
        <v>18765448</v>
      </c>
      <c r="M950" s="1">
        <v>18765448</v>
      </c>
      <c r="N950" s="1">
        <v>5</v>
      </c>
      <c r="O950" s="1" t="s">
        <v>12</v>
      </c>
      <c r="P950" s="1" t="s">
        <v>1665</v>
      </c>
      <c r="Q950" s="1" t="s">
        <v>1667</v>
      </c>
      <c r="R950" s="2">
        <v>0</v>
      </c>
      <c r="S950" s="2">
        <v>0</v>
      </c>
      <c r="T950" s="2">
        <v>8</v>
      </c>
      <c r="U950" s="2">
        <v>362160</v>
      </c>
    </row>
    <row r="951" spans="1:21" x14ac:dyDescent="0.25">
      <c r="A951" s="1" t="s">
        <v>2867</v>
      </c>
      <c r="B951" s="1" t="s">
        <v>2866</v>
      </c>
      <c r="C951" s="2">
        <v>0</v>
      </c>
      <c r="D951" s="2">
        <v>2245.065407758098</v>
      </c>
      <c r="E951" s="2" t="s">
        <v>5302</v>
      </c>
      <c r="F951" s="2" t="s">
        <v>5299</v>
      </c>
      <c r="G951" s="3">
        <v>3.4929012577751462E-100</v>
      </c>
      <c r="H951" s="1" t="s">
        <v>2813</v>
      </c>
      <c r="I951" s="1">
        <v>73147794</v>
      </c>
      <c r="J951" s="1">
        <v>73173707</v>
      </c>
      <c r="K951" s="1" t="s">
        <v>11</v>
      </c>
      <c r="L951" s="1">
        <v>73147794</v>
      </c>
      <c r="M951" s="1">
        <v>73147794</v>
      </c>
      <c r="N951" s="1">
        <v>4</v>
      </c>
      <c r="O951" s="1" t="s">
        <v>12</v>
      </c>
      <c r="P951" s="1" t="s">
        <v>2868</v>
      </c>
      <c r="Q951" s="1" t="s">
        <v>2869</v>
      </c>
      <c r="R951" s="2">
        <v>0</v>
      </c>
      <c r="S951" s="2">
        <v>0</v>
      </c>
      <c r="T951" s="2">
        <v>8</v>
      </c>
      <c r="U951" s="2">
        <v>168360</v>
      </c>
    </row>
    <row r="952" spans="1:21" x14ac:dyDescent="0.25">
      <c r="A952" s="1" t="s">
        <v>3281</v>
      </c>
      <c r="B952" s="1" t="s">
        <v>3279</v>
      </c>
      <c r="C952" s="2">
        <v>0</v>
      </c>
      <c r="D952" s="2">
        <v>4355.8146518013127</v>
      </c>
      <c r="E952" s="2" t="s">
        <v>5302</v>
      </c>
      <c r="F952" s="2" t="s">
        <v>5299</v>
      </c>
      <c r="G952" s="3">
        <v>5.1008052505313107E-100</v>
      </c>
      <c r="H952" s="1" t="s">
        <v>3227</v>
      </c>
      <c r="I952" s="1">
        <v>35716739</v>
      </c>
      <c r="J952" s="1">
        <v>35732135</v>
      </c>
      <c r="K952" s="1" t="s">
        <v>14</v>
      </c>
      <c r="L952" s="1">
        <v>35716739</v>
      </c>
      <c r="M952" s="1">
        <v>35716739</v>
      </c>
      <c r="N952" s="1">
        <v>7</v>
      </c>
      <c r="O952" s="1" t="s">
        <v>12</v>
      </c>
      <c r="P952" s="1" t="s">
        <v>3280</v>
      </c>
      <c r="Q952" s="1" t="s">
        <v>3282</v>
      </c>
      <c r="R952" s="2">
        <v>0</v>
      </c>
      <c r="S952" s="2">
        <v>0</v>
      </c>
      <c r="T952" s="2">
        <v>8</v>
      </c>
      <c r="U952" s="2">
        <v>326655</v>
      </c>
    </row>
    <row r="953" spans="1:21" x14ac:dyDescent="0.25">
      <c r="A953" s="1" t="s">
        <v>840</v>
      </c>
      <c r="B953" s="1" t="s">
        <v>841</v>
      </c>
      <c r="C953" s="2">
        <v>0</v>
      </c>
      <c r="D953" s="2">
        <v>972.82878548065878</v>
      </c>
      <c r="E953" s="2" t="s">
        <v>5302</v>
      </c>
      <c r="F953" s="2" t="s">
        <v>5299</v>
      </c>
      <c r="G953" s="3">
        <v>1.0336216903483993E-100</v>
      </c>
      <c r="H953" s="1" t="s">
        <v>680</v>
      </c>
      <c r="I953" s="1">
        <v>149846010</v>
      </c>
      <c r="J953" s="1">
        <v>149895570</v>
      </c>
      <c r="K953" s="1" t="s">
        <v>11</v>
      </c>
      <c r="L953" s="1">
        <v>149846010</v>
      </c>
      <c r="M953" s="1">
        <v>149846010</v>
      </c>
      <c r="N953" s="1">
        <v>4</v>
      </c>
      <c r="O953" s="1" t="s">
        <v>12</v>
      </c>
      <c r="P953" s="1" t="s">
        <v>842</v>
      </c>
      <c r="Q953" s="1" t="s">
        <v>843</v>
      </c>
      <c r="R953" s="2">
        <v>0</v>
      </c>
      <c r="S953" s="2">
        <v>0</v>
      </c>
      <c r="T953" s="2">
        <v>8</v>
      </c>
      <c r="U953" s="2">
        <v>72949</v>
      </c>
    </row>
    <row r="954" spans="1:21" x14ac:dyDescent="0.25">
      <c r="A954" s="1" t="s">
        <v>813</v>
      </c>
      <c r="B954" s="1" t="s">
        <v>814</v>
      </c>
      <c r="C954" s="2">
        <v>0</v>
      </c>
      <c r="D954" s="2">
        <v>340.25072466123834</v>
      </c>
      <c r="E954" s="2" t="s">
        <v>5302</v>
      </c>
      <c r="F954" s="2" t="s">
        <v>5299</v>
      </c>
      <c r="G954" s="3">
        <v>9.9216579645480195E-101</v>
      </c>
      <c r="H954" s="1" t="s">
        <v>680</v>
      </c>
      <c r="I954" s="1">
        <v>134188836</v>
      </c>
      <c r="J954" s="1">
        <v>134195182</v>
      </c>
      <c r="K954" s="1" t="s">
        <v>14</v>
      </c>
      <c r="L954" s="1">
        <v>134188836</v>
      </c>
      <c r="M954" s="1">
        <v>134188836</v>
      </c>
      <c r="N954" s="1">
        <v>3</v>
      </c>
      <c r="O954" s="1" t="s">
        <v>12</v>
      </c>
      <c r="P954" s="1" t="s">
        <v>815</v>
      </c>
      <c r="Q954" s="1" t="s">
        <v>816</v>
      </c>
      <c r="R954" s="2">
        <v>0</v>
      </c>
      <c r="S954" s="2">
        <v>0</v>
      </c>
      <c r="T954" s="2">
        <v>8</v>
      </c>
      <c r="U954" s="2">
        <v>25509</v>
      </c>
    </row>
    <row r="955" spans="1:21" x14ac:dyDescent="0.25">
      <c r="A955" s="1" t="s">
        <v>737</v>
      </c>
      <c r="B955" s="1" t="s">
        <v>735</v>
      </c>
      <c r="C955" s="2">
        <v>0</v>
      </c>
      <c r="D955" s="2">
        <v>749.91969098828406</v>
      </c>
      <c r="E955" s="2" t="s">
        <v>5302</v>
      </c>
      <c r="F955" s="2" t="s">
        <v>5299</v>
      </c>
      <c r="G955" s="3">
        <v>9.5311093505101401E-101</v>
      </c>
      <c r="H955" s="1" t="s">
        <v>680</v>
      </c>
      <c r="I955" s="1">
        <v>47425484</v>
      </c>
      <c r="J955" s="1">
        <v>47435137</v>
      </c>
      <c r="K955" s="1" t="s">
        <v>14</v>
      </c>
      <c r="L955" s="1">
        <v>47425484</v>
      </c>
      <c r="M955" s="1">
        <v>47425484</v>
      </c>
      <c r="N955" s="1">
        <v>6</v>
      </c>
      <c r="O955" s="1" t="s">
        <v>12</v>
      </c>
      <c r="P955" s="1" t="s">
        <v>736</v>
      </c>
      <c r="Q955" s="1" t="s">
        <v>738</v>
      </c>
      <c r="R955" s="2">
        <v>0</v>
      </c>
      <c r="S955" s="2">
        <v>0</v>
      </c>
      <c r="T955" s="2">
        <v>8</v>
      </c>
      <c r="U955" s="2">
        <v>56232</v>
      </c>
    </row>
    <row r="956" spans="1:21" x14ac:dyDescent="0.25">
      <c r="A956" s="1" t="s">
        <v>704</v>
      </c>
      <c r="B956" s="1" t="s">
        <v>701</v>
      </c>
      <c r="C956" s="2">
        <v>0</v>
      </c>
      <c r="D956" s="2">
        <v>7140.5182155746297</v>
      </c>
      <c r="E956" s="2" t="s">
        <v>5302</v>
      </c>
      <c r="F956" s="2" t="s">
        <v>5299</v>
      </c>
      <c r="G956" s="3">
        <v>9.0474930333382637E-101</v>
      </c>
      <c r="H956" s="1" t="s">
        <v>680</v>
      </c>
      <c r="I956" s="1">
        <v>27383152</v>
      </c>
      <c r="J956" s="1">
        <v>27424152</v>
      </c>
      <c r="K956" s="1" t="s">
        <v>14</v>
      </c>
      <c r="L956" s="1">
        <v>27383152</v>
      </c>
      <c r="M956" s="1">
        <v>27383152</v>
      </c>
      <c r="N956" s="1">
        <v>18</v>
      </c>
      <c r="O956" s="1" t="s">
        <v>12</v>
      </c>
      <c r="P956" s="1" t="s">
        <v>705</v>
      </c>
      <c r="Q956" s="1" t="s">
        <v>706</v>
      </c>
      <c r="R956" s="2">
        <v>0</v>
      </c>
      <c r="S956" s="2">
        <v>0</v>
      </c>
      <c r="T956" s="2">
        <v>8</v>
      </c>
      <c r="U956" s="2">
        <v>535493</v>
      </c>
    </row>
    <row r="957" spans="1:21" x14ac:dyDescent="0.25">
      <c r="A957" s="1" t="s">
        <v>2574</v>
      </c>
      <c r="B957" s="1" t="s">
        <v>2572</v>
      </c>
      <c r="C957" s="2">
        <v>0</v>
      </c>
      <c r="D957" s="2">
        <v>882.67574439296686</v>
      </c>
      <c r="E957" s="2" t="s">
        <v>5302</v>
      </c>
      <c r="F957" s="2" t="s">
        <v>5299</v>
      </c>
      <c r="G957" s="3">
        <v>2.6425474303781075E-100</v>
      </c>
      <c r="H957" s="1" t="s">
        <v>2534</v>
      </c>
      <c r="I957" s="1">
        <v>18841564</v>
      </c>
      <c r="J957" s="1">
        <v>18845651</v>
      </c>
      <c r="K957" s="1" t="s">
        <v>14</v>
      </c>
      <c r="L957" s="1">
        <v>18841564</v>
      </c>
      <c r="M957" s="1">
        <v>18841564</v>
      </c>
      <c r="N957" s="1">
        <v>3</v>
      </c>
      <c r="O957" s="1" t="s">
        <v>12</v>
      </c>
      <c r="P957" s="1" t="s">
        <v>2573</v>
      </c>
      <c r="Q957" s="1" t="s">
        <v>2575</v>
      </c>
      <c r="R957" s="2">
        <v>0</v>
      </c>
      <c r="S957" s="2">
        <v>0</v>
      </c>
      <c r="T957" s="2">
        <v>8</v>
      </c>
      <c r="U957" s="2">
        <v>66188</v>
      </c>
    </row>
    <row r="958" spans="1:21" x14ac:dyDescent="0.25">
      <c r="A958" s="1" t="s">
        <v>2894</v>
      </c>
      <c r="B958" s="1" t="s">
        <v>2892</v>
      </c>
      <c r="C958" s="2">
        <v>0</v>
      </c>
      <c r="D958" s="2">
        <v>8169.7109863648093</v>
      </c>
      <c r="E958" s="2" t="s">
        <v>5302</v>
      </c>
      <c r="F958" s="2" t="s">
        <v>5299</v>
      </c>
      <c r="G958" s="3">
        <v>3.6314338900278684E-100</v>
      </c>
      <c r="H958" s="1" t="s">
        <v>2813</v>
      </c>
      <c r="I958" s="1">
        <v>100950401</v>
      </c>
      <c r="J958" s="1">
        <v>100969545</v>
      </c>
      <c r="K958" s="1" t="s">
        <v>11</v>
      </c>
      <c r="L958" s="1">
        <v>100950401</v>
      </c>
      <c r="M958" s="1">
        <v>100950401</v>
      </c>
      <c r="N958" s="1">
        <v>14</v>
      </c>
      <c r="O958" s="1" t="s">
        <v>12</v>
      </c>
      <c r="P958" s="1" t="s">
        <v>2893</v>
      </c>
      <c r="Q958" s="1" t="s">
        <v>2895</v>
      </c>
      <c r="R958" s="2">
        <v>0</v>
      </c>
      <c r="S958" s="2">
        <v>0</v>
      </c>
      <c r="T958" s="2">
        <v>8</v>
      </c>
      <c r="U958" s="2">
        <v>612677</v>
      </c>
    </row>
    <row r="959" spans="1:21" x14ac:dyDescent="0.25">
      <c r="A959" s="1" t="s">
        <v>620</v>
      </c>
      <c r="B959" s="1" t="s">
        <v>621</v>
      </c>
      <c r="C959" s="2">
        <v>0</v>
      </c>
      <c r="D959" s="2">
        <v>610.05646839269184</v>
      </c>
      <c r="E959" s="2" t="s">
        <v>5302</v>
      </c>
      <c r="F959" s="2" t="s">
        <v>5299</v>
      </c>
      <c r="G959" s="3">
        <v>8.0164296748051195E-101</v>
      </c>
      <c r="H959" s="1" t="s">
        <v>506</v>
      </c>
      <c r="I959" s="1">
        <v>122927633</v>
      </c>
      <c r="J959" s="1">
        <v>122979386</v>
      </c>
      <c r="K959" s="1" t="s">
        <v>11</v>
      </c>
      <c r="L959" s="1">
        <v>122927633</v>
      </c>
      <c r="M959" s="1">
        <v>122927633</v>
      </c>
      <c r="N959" s="1">
        <v>9</v>
      </c>
      <c r="O959" s="1" t="s">
        <v>12</v>
      </c>
      <c r="P959" s="1" t="s">
        <v>622</v>
      </c>
      <c r="Q959" s="1" t="s">
        <v>623</v>
      </c>
      <c r="R959" s="2">
        <v>0</v>
      </c>
      <c r="S959" s="2">
        <v>0</v>
      </c>
      <c r="T959" s="2">
        <v>8</v>
      </c>
      <c r="U959" s="2">
        <v>45743</v>
      </c>
    </row>
    <row r="960" spans="1:21" x14ac:dyDescent="0.25">
      <c r="A960" s="1" t="s">
        <v>2671</v>
      </c>
      <c r="B960" s="1" t="s">
        <v>2670</v>
      </c>
      <c r="C960" s="2">
        <v>0</v>
      </c>
      <c r="D960" s="2">
        <v>854.99378709403948</v>
      </c>
      <c r="E960" s="2" t="s">
        <v>5302</v>
      </c>
      <c r="F960" s="2" t="s">
        <v>5299</v>
      </c>
      <c r="G960" s="3">
        <v>2.8611572447226188E-100</v>
      </c>
      <c r="H960" s="1" t="s">
        <v>2534</v>
      </c>
      <c r="I960" s="1">
        <v>89544647</v>
      </c>
      <c r="J960" s="1">
        <v>89548113</v>
      </c>
      <c r="K960" s="1" t="s">
        <v>11</v>
      </c>
      <c r="L960" s="1">
        <v>89544647</v>
      </c>
      <c r="M960" s="1">
        <v>89544647</v>
      </c>
      <c r="N960" s="1">
        <v>3</v>
      </c>
      <c r="O960" s="1" t="s">
        <v>12</v>
      </c>
      <c r="P960" s="1" t="s">
        <v>2672</v>
      </c>
      <c r="Q960" s="1" t="s">
        <v>2673</v>
      </c>
      <c r="R960" s="2">
        <v>0</v>
      </c>
      <c r="S960" s="2">
        <v>0</v>
      </c>
      <c r="T960" s="2">
        <v>8</v>
      </c>
      <c r="U960" s="2">
        <v>64112</v>
      </c>
    </row>
    <row r="961" spans="1:21" x14ac:dyDescent="0.25">
      <c r="A961" s="1" t="s">
        <v>1598</v>
      </c>
      <c r="B961" s="1" t="s">
        <v>1596</v>
      </c>
      <c r="C961" s="2">
        <v>0</v>
      </c>
      <c r="D961" s="2">
        <v>228.61616468695112</v>
      </c>
      <c r="E961" s="2" t="s">
        <v>5302</v>
      </c>
      <c r="F961" s="2" t="s">
        <v>5299</v>
      </c>
      <c r="G961" s="3">
        <v>1.5441599532770057E-100</v>
      </c>
      <c r="H961" s="1" t="s">
        <v>1505</v>
      </c>
      <c r="I961" s="1">
        <v>99959916</v>
      </c>
      <c r="J961" s="1">
        <v>99960155</v>
      </c>
      <c r="K961" s="1" t="s">
        <v>11</v>
      </c>
      <c r="L961" s="1">
        <v>99959916</v>
      </c>
      <c r="M961" s="1">
        <v>99959916</v>
      </c>
      <c r="N961" s="1">
        <v>2</v>
      </c>
      <c r="O961" s="1" t="s">
        <v>12</v>
      </c>
      <c r="P961" s="1" t="s">
        <v>1597</v>
      </c>
      <c r="Q961" s="1" t="s">
        <v>1599</v>
      </c>
      <c r="R961" s="2">
        <v>0</v>
      </c>
      <c r="S961" s="2">
        <v>0</v>
      </c>
      <c r="T961" s="2">
        <v>8</v>
      </c>
      <c r="U961" s="2">
        <v>17137</v>
      </c>
    </row>
    <row r="962" spans="1:21" x14ac:dyDescent="0.25">
      <c r="A962" s="1" t="s">
        <v>1457</v>
      </c>
      <c r="B962" s="1" t="s">
        <v>1458</v>
      </c>
      <c r="C962" s="2">
        <v>0</v>
      </c>
      <c r="D962" s="2">
        <v>114.14140389153116</v>
      </c>
      <c r="E962" s="2" t="s">
        <v>5302</v>
      </c>
      <c r="F962" s="2" t="s">
        <v>5299</v>
      </c>
      <c r="G962" s="3">
        <v>1.4219363831144672E-100</v>
      </c>
      <c r="H962" s="1" t="s">
        <v>1198</v>
      </c>
      <c r="I962" s="1">
        <v>212804319</v>
      </c>
      <c r="J962" s="1">
        <v>212804651</v>
      </c>
      <c r="K962" s="1" t="s">
        <v>11</v>
      </c>
      <c r="L962" s="1">
        <v>212804319</v>
      </c>
      <c r="M962" s="1">
        <v>212804319</v>
      </c>
      <c r="N962" s="1">
        <v>2</v>
      </c>
      <c r="O962" s="1" t="s">
        <v>12</v>
      </c>
      <c r="P962" s="1" t="s">
        <v>1459</v>
      </c>
      <c r="Q962" s="1" t="s">
        <v>1460</v>
      </c>
      <c r="R962" s="2">
        <v>0</v>
      </c>
      <c r="S962" s="2">
        <v>0</v>
      </c>
      <c r="T962" s="2">
        <v>8</v>
      </c>
      <c r="U962" s="2">
        <v>8552</v>
      </c>
    </row>
    <row r="963" spans="1:21" x14ac:dyDescent="0.25">
      <c r="A963" s="1" t="s">
        <v>3099</v>
      </c>
      <c r="B963" s="1" t="s">
        <v>3097</v>
      </c>
      <c r="C963" s="2">
        <v>0</v>
      </c>
      <c r="D963" s="2">
        <v>617.93702560062343</v>
      </c>
      <c r="E963" s="2" t="s">
        <v>5302</v>
      </c>
      <c r="F963" s="2" t="s">
        <v>5299</v>
      </c>
      <c r="G963" s="3">
        <v>4.5236711884649968E-100</v>
      </c>
      <c r="H963" s="1" t="s">
        <v>3068</v>
      </c>
      <c r="I963" s="1">
        <v>24080584</v>
      </c>
      <c r="J963" s="1">
        <v>24083081</v>
      </c>
      <c r="K963" s="1" t="s">
        <v>11</v>
      </c>
      <c r="L963" s="1">
        <v>24080584</v>
      </c>
      <c r="M963" s="1">
        <v>24080584</v>
      </c>
      <c r="N963" s="1">
        <v>2</v>
      </c>
      <c r="O963" s="1" t="s">
        <v>12</v>
      </c>
      <c r="P963" s="1" t="s">
        <v>3098</v>
      </c>
      <c r="Q963" s="1" t="s">
        <v>3100</v>
      </c>
      <c r="R963" s="2">
        <v>0</v>
      </c>
      <c r="S963" s="2">
        <v>0</v>
      </c>
      <c r="T963" s="2">
        <v>8</v>
      </c>
      <c r="U963" s="2">
        <v>46334</v>
      </c>
    </row>
    <row r="964" spans="1:21" x14ac:dyDescent="0.25">
      <c r="A964" s="1" t="s">
        <v>2459</v>
      </c>
      <c r="B964" s="1" t="s">
        <v>2457</v>
      </c>
      <c r="C964" s="2">
        <v>0</v>
      </c>
      <c r="D964" s="2">
        <v>399.74826486731456</v>
      </c>
      <c r="E964" s="2" t="s">
        <v>5302</v>
      </c>
      <c r="F964" s="2" t="s">
        <v>5299</v>
      </c>
      <c r="G964" s="3">
        <v>2.4344695253681273E-100</v>
      </c>
      <c r="H964" s="1" t="s">
        <v>2379</v>
      </c>
      <c r="I964" s="1">
        <v>51263273</v>
      </c>
      <c r="J964" s="1">
        <v>51268904</v>
      </c>
      <c r="K964" s="1" t="s">
        <v>11</v>
      </c>
      <c r="L964" s="1">
        <v>51263273</v>
      </c>
      <c r="M964" s="1">
        <v>51263273</v>
      </c>
      <c r="N964" s="1">
        <v>3</v>
      </c>
      <c r="O964" s="1" t="s">
        <v>12</v>
      </c>
      <c r="P964" s="1" t="s">
        <v>2458</v>
      </c>
      <c r="Q964" s="1" t="s">
        <v>2460</v>
      </c>
      <c r="R964" s="2">
        <v>0</v>
      </c>
      <c r="S964" s="2">
        <v>0</v>
      </c>
      <c r="T964" s="2">
        <v>8</v>
      </c>
      <c r="U964" s="2">
        <v>29971</v>
      </c>
    </row>
    <row r="965" spans="1:21" x14ac:dyDescent="0.25">
      <c r="A965" s="1" t="s">
        <v>870</v>
      </c>
      <c r="B965" s="1" t="s">
        <v>868</v>
      </c>
      <c r="C965" s="2">
        <v>0</v>
      </c>
      <c r="D965" s="2">
        <v>1660.704089517156</v>
      </c>
      <c r="E965" s="2" t="s">
        <v>5302</v>
      </c>
      <c r="F965" s="2" t="s">
        <v>5299</v>
      </c>
      <c r="G965" s="3">
        <v>1.0756057158611804E-100</v>
      </c>
      <c r="H965" s="1" t="s">
        <v>680</v>
      </c>
      <c r="I965" s="1">
        <v>184849070</v>
      </c>
      <c r="J965" s="1">
        <v>184870805</v>
      </c>
      <c r="K965" s="1" t="s">
        <v>11</v>
      </c>
      <c r="L965" s="1">
        <v>184849070</v>
      </c>
      <c r="M965" s="1">
        <v>184849070</v>
      </c>
      <c r="N965" s="1">
        <v>13</v>
      </c>
      <c r="O965" s="1" t="s">
        <v>12</v>
      </c>
      <c r="P965" s="1" t="s">
        <v>869</v>
      </c>
      <c r="Q965" s="1" t="s">
        <v>871</v>
      </c>
      <c r="R965" s="2">
        <v>0</v>
      </c>
      <c r="S965" s="2">
        <v>0</v>
      </c>
      <c r="T965" s="2">
        <v>8</v>
      </c>
      <c r="U965" s="2">
        <v>124536</v>
      </c>
    </row>
    <row r="966" spans="1:21" x14ac:dyDescent="0.25">
      <c r="A966" s="1" t="s">
        <v>1750</v>
      </c>
      <c r="B966" s="1" t="s">
        <v>1751</v>
      </c>
      <c r="C966" s="2">
        <v>0</v>
      </c>
      <c r="D966" s="2">
        <v>3030.2942620062859</v>
      </c>
      <c r="E966" s="2" t="s">
        <v>5302</v>
      </c>
      <c r="F966" s="2" t="s">
        <v>5299</v>
      </c>
      <c r="G966" s="3">
        <v>1.6789906633931337E-100</v>
      </c>
      <c r="H966" s="1" t="s">
        <v>1663</v>
      </c>
      <c r="I966" s="1">
        <v>76704042</v>
      </c>
      <c r="J966" s="1">
        <v>76708048</v>
      </c>
      <c r="K966" s="1" t="s">
        <v>11</v>
      </c>
      <c r="L966" s="1">
        <v>76704042</v>
      </c>
      <c r="M966" s="1">
        <v>76704042</v>
      </c>
      <c r="N966" s="1">
        <v>2</v>
      </c>
      <c r="O966" s="1" t="s">
        <v>12</v>
      </c>
      <c r="P966" s="1" t="s">
        <v>1752</v>
      </c>
      <c r="Q966" s="1" t="s">
        <v>1753</v>
      </c>
      <c r="R966" s="2">
        <v>0</v>
      </c>
      <c r="S966" s="2">
        <v>0</v>
      </c>
      <c r="T966" s="2">
        <v>8</v>
      </c>
      <c r="U966" s="2">
        <v>227248</v>
      </c>
    </row>
    <row r="967" spans="1:21" x14ac:dyDescent="0.25">
      <c r="A967" s="1" t="s">
        <v>1754</v>
      </c>
      <c r="B967" s="1" t="s">
        <v>1751</v>
      </c>
      <c r="C967" s="2">
        <v>0</v>
      </c>
      <c r="D967" s="2">
        <v>5305.5484709805551</v>
      </c>
      <c r="E967" s="2" t="s">
        <v>5302</v>
      </c>
      <c r="F967" s="2" t="s">
        <v>5299</v>
      </c>
      <c r="G967" s="3">
        <v>1.7461607355715953E-100</v>
      </c>
      <c r="H967" s="1" t="s">
        <v>1663</v>
      </c>
      <c r="I967" s="1">
        <v>76704042</v>
      </c>
      <c r="J967" s="1">
        <v>76778439</v>
      </c>
      <c r="K967" s="1" t="s">
        <v>11</v>
      </c>
      <c r="L967" s="1">
        <v>76704042</v>
      </c>
      <c r="M967" s="1">
        <v>76704042</v>
      </c>
      <c r="N967" s="1">
        <v>3</v>
      </c>
      <c r="O967" s="1" t="s">
        <v>12</v>
      </c>
      <c r="P967" s="1" t="s">
        <v>1752</v>
      </c>
      <c r="Q967" s="1" t="s">
        <v>1755</v>
      </c>
      <c r="R967" s="2">
        <v>0</v>
      </c>
      <c r="S967" s="2">
        <v>0</v>
      </c>
      <c r="T967" s="2">
        <v>8</v>
      </c>
      <c r="U967" s="2">
        <v>397880</v>
      </c>
    </row>
    <row r="968" spans="1:21" x14ac:dyDescent="0.25">
      <c r="A968" s="2" t="s">
        <v>751</v>
      </c>
      <c r="B968" s="1" t="s">
        <v>749</v>
      </c>
      <c r="C968" s="2">
        <v>83.102097571741652</v>
      </c>
      <c r="D968" s="2">
        <v>192.25359361075891</v>
      </c>
      <c r="E968" s="2">
        <v>-1.2100537678550554</v>
      </c>
      <c r="F968" s="2" t="s">
        <v>5299</v>
      </c>
      <c r="G968" s="3">
        <v>1.6490751580658819E-28</v>
      </c>
      <c r="H968" s="1" t="s">
        <v>680</v>
      </c>
      <c r="I968" s="1">
        <v>50108069</v>
      </c>
      <c r="J968" s="1">
        <v>50108304</v>
      </c>
      <c r="K968" s="1" t="s">
        <v>11</v>
      </c>
      <c r="L968" s="1">
        <v>50108069</v>
      </c>
      <c r="M968" s="1">
        <v>50108069</v>
      </c>
      <c r="N968" s="1">
        <v>2</v>
      </c>
      <c r="O968" s="1" t="s">
        <v>12</v>
      </c>
      <c r="P968" s="1" t="s">
        <v>750</v>
      </c>
      <c r="Q968" s="1" t="s">
        <v>752</v>
      </c>
      <c r="R968" s="2">
        <v>1</v>
      </c>
      <c r="S968" s="2">
        <v>7065</v>
      </c>
      <c r="T968" s="2">
        <v>7</v>
      </c>
      <c r="U968" s="2">
        <v>14411</v>
      </c>
    </row>
    <row r="969" spans="1:21" x14ac:dyDescent="0.25">
      <c r="A969" s="2" t="s">
        <v>988</v>
      </c>
      <c r="B969" s="1" t="s">
        <v>989</v>
      </c>
      <c r="C969" s="2">
        <v>199.76963336450663</v>
      </c>
      <c r="D969" s="2">
        <v>434.68406839486266</v>
      </c>
      <c r="E969" s="2">
        <v>-1.1216299221457138</v>
      </c>
      <c r="F969" s="2" t="s">
        <v>5299</v>
      </c>
      <c r="G969" s="3">
        <v>4.5877790940628305E-28</v>
      </c>
      <c r="H969" s="1" t="s">
        <v>901</v>
      </c>
      <c r="I969" s="1">
        <v>68490189</v>
      </c>
      <c r="J969" s="1">
        <v>68545312</v>
      </c>
      <c r="K969" s="1" t="s">
        <v>11</v>
      </c>
      <c r="L969" s="1">
        <v>68490189</v>
      </c>
      <c r="M969" s="1">
        <v>68490189</v>
      </c>
      <c r="N969" s="1">
        <v>7</v>
      </c>
      <c r="O969" s="1" t="s">
        <v>12</v>
      </c>
      <c r="P969" s="1" t="s">
        <v>990</v>
      </c>
      <c r="Q969" s="1" t="s">
        <v>991</v>
      </c>
      <c r="R969" s="2">
        <v>1</v>
      </c>
      <c r="S969" s="2">
        <v>16985</v>
      </c>
      <c r="T969" s="2">
        <v>7</v>
      </c>
      <c r="U969" s="2">
        <v>32592</v>
      </c>
    </row>
    <row r="970" spans="1:21" x14ac:dyDescent="0.25">
      <c r="A970" s="1" t="s">
        <v>1189</v>
      </c>
      <c r="B970" s="5" t="s">
        <v>5328</v>
      </c>
      <c r="C970" s="2">
        <v>0</v>
      </c>
      <c r="D970" s="2">
        <v>3124.2475717983098</v>
      </c>
      <c r="E970" s="2" t="s">
        <v>5302</v>
      </c>
      <c r="F970" s="2" t="s">
        <v>5299</v>
      </c>
      <c r="G970" s="3">
        <v>7.7923301919252707E-99</v>
      </c>
      <c r="H970" s="1" t="s">
        <v>901</v>
      </c>
      <c r="I970" s="1">
        <v>241346165</v>
      </c>
      <c r="J970" s="1">
        <v>241348191</v>
      </c>
      <c r="K970" s="1" t="s">
        <v>11</v>
      </c>
      <c r="L970" s="1">
        <v>241346165</v>
      </c>
      <c r="M970" s="1">
        <v>241346165</v>
      </c>
      <c r="N970" s="1">
        <v>2</v>
      </c>
      <c r="O970" s="1" t="s">
        <v>12</v>
      </c>
      <c r="P970" s="1" t="s">
        <v>1190</v>
      </c>
      <c r="Q970" s="1" t="s">
        <v>1191</v>
      </c>
      <c r="R970" s="2">
        <v>0</v>
      </c>
      <c r="S970" s="2">
        <v>0</v>
      </c>
      <c r="T970" s="2">
        <v>7</v>
      </c>
      <c r="U970" s="2">
        <v>234295</v>
      </c>
    </row>
    <row r="971" spans="1:21" x14ac:dyDescent="0.25">
      <c r="A971" s="1" t="s">
        <v>1419</v>
      </c>
      <c r="B971" s="1" t="s">
        <v>1420</v>
      </c>
      <c r="C971" s="2">
        <v>0</v>
      </c>
      <c r="D971" s="2">
        <v>1756.4841951424912</v>
      </c>
      <c r="E971" s="2" t="s">
        <v>5302</v>
      </c>
      <c r="F971" s="2" t="s">
        <v>5299</v>
      </c>
      <c r="G971" s="3">
        <v>9.1378525199369365E-99</v>
      </c>
      <c r="H971" s="1" t="s">
        <v>1198</v>
      </c>
      <c r="I971" s="1">
        <v>179114877</v>
      </c>
      <c r="J971" s="1">
        <v>179121867</v>
      </c>
      <c r="K971" s="1" t="s">
        <v>14</v>
      </c>
      <c r="L971" s="1">
        <v>179114877</v>
      </c>
      <c r="M971" s="1">
        <v>179114877</v>
      </c>
      <c r="N971" s="1">
        <v>5</v>
      </c>
      <c r="O971" s="1" t="s">
        <v>12</v>
      </c>
      <c r="P971" s="1" t="s">
        <v>1421</v>
      </c>
      <c r="Q971" s="1" t="s">
        <v>1422</v>
      </c>
      <c r="R971" s="2">
        <v>0</v>
      </c>
      <c r="S971" s="2">
        <v>0</v>
      </c>
      <c r="T971" s="2">
        <v>7</v>
      </c>
      <c r="U971" s="2">
        <v>131720</v>
      </c>
    </row>
    <row r="972" spans="1:21" x14ac:dyDescent="0.25">
      <c r="A972" s="1" t="s">
        <v>210</v>
      </c>
      <c r="B972" s="1" t="s">
        <v>211</v>
      </c>
      <c r="C972" s="2">
        <v>0</v>
      </c>
      <c r="D972" s="2">
        <v>78.552220832360987</v>
      </c>
      <c r="E972" s="2" t="s">
        <v>5302</v>
      </c>
      <c r="F972" s="2" t="s">
        <v>5299</v>
      </c>
      <c r="G972" s="3">
        <v>6.5455942371135599E-100</v>
      </c>
      <c r="H972" s="1" t="s">
        <v>191</v>
      </c>
      <c r="I972" s="1">
        <v>41108304</v>
      </c>
      <c r="J972" s="1">
        <v>41123249</v>
      </c>
      <c r="K972" s="1" t="s">
        <v>11</v>
      </c>
      <c r="L972" s="1">
        <v>41108304</v>
      </c>
      <c r="M972" s="1">
        <v>41108304</v>
      </c>
      <c r="N972" s="1">
        <v>10</v>
      </c>
      <c r="O972" s="1" t="s">
        <v>12</v>
      </c>
      <c r="P972" s="1" t="s">
        <v>212</v>
      </c>
      <c r="Q972" s="1" t="s">
        <v>213</v>
      </c>
      <c r="R972" s="2">
        <v>0</v>
      </c>
      <c r="S972" s="2">
        <v>0</v>
      </c>
      <c r="T972" s="2">
        <v>7</v>
      </c>
      <c r="U972" s="2">
        <v>5884</v>
      </c>
    </row>
    <row r="973" spans="1:21" x14ac:dyDescent="0.25">
      <c r="A973" s="1" t="s">
        <v>1166</v>
      </c>
      <c r="B973" s="1" t="s">
        <v>1164</v>
      </c>
      <c r="C973" s="2">
        <v>0</v>
      </c>
      <c r="D973" s="2">
        <v>698.80941048405066</v>
      </c>
      <c r="E973" s="2" t="s">
        <v>5302</v>
      </c>
      <c r="F973" s="2" t="s">
        <v>5299</v>
      </c>
      <c r="G973" s="3">
        <v>7.4869698757169479E-99</v>
      </c>
      <c r="H973" s="1" t="s">
        <v>901</v>
      </c>
      <c r="I973" s="1">
        <v>227519947</v>
      </c>
      <c r="J973" s="1">
        <v>227524915</v>
      </c>
      <c r="K973" s="1" t="s">
        <v>11</v>
      </c>
      <c r="L973" s="1">
        <v>227519947</v>
      </c>
      <c r="M973" s="1">
        <v>227519947</v>
      </c>
      <c r="N973" s="1">
        <v>3</v>
      </c>
      <c r="O973" s="1" t="s">
        <v>12</v>
      </c>
      <c r="P973" s="1" t="s">
        <v>1165</v>
      </c>
      <c r="Q973" s="1" t="s">
        <v>1167</v>
      </c>
      <c r="R973" s="2">
        <v>0</v>
      </c>
      <c r="S973" s="2">
        <v>0</v>
      </c>
      <c r="T973" s="2">
        <v>7</v>
      </c>
      <c r="U973" s="2">
        <v>52400</v>
      </c>
    </row>
    <row r="974" spans="1:21" x14ac:dyDescent="0.25">
      <c r="A974" s="1" t="s">
        <v>415</v>
      </c>
      <c r="B974" s="1" t="s">
        <v>416</v>
      </c>
      <c r="C974" s="2">
        <v>0</v>
      </c>
      <c r="D974" s="2">
        <v>25.241784762461272</v>
      </c>
      <c r="E974" s="2" t="s">
        <v>5302</v>
      </c>
      <c r="F974" s="2" t="s">
        <v>5299</v>
      </c>
      <c r="G974" s="3">
        <v>8.1885347182177331E-100</v>
      </c>
      <c r="H974" s="1" t="s">
        <v>340</v>
      </c>
      <c r="I974" s="1">
        <v>126568258</v>
      </c>
      <c r="J974" s="1">
        <v>126570859</v>
      </c>
      <c r="K974" s="1" t="s">
        <v>14</v>
      </c>
      <c r="L974" s="1">
        <v>126568258</v>
      </c>
      <c r="M974" s="1">
        <v>126568258</v>
      </c>
      <c r="N974" s="1">
        <v>2</v>
      </c>
      <c r="O974" s="1" t="s">
        <v>12</v>
      </c>
      <c r="P974" s="1" t="s">
        <v>417</v>
      </c>
      <c r="Q974" s="1" t="s">
        <v>418</v>
      </c>
      <c r="R974" s="2">
        <v>0</v>
      </c>
      <c r="S974" s="2">
        <v>0</v>
      </c>
      <c r="T974" s="2">
        <v>7</v>
      </c>
      <c r="U974" s="2">
        <v>1886</v>
      </c>
    </row>
    <row r="975" spans="1:21" x14ac:dyDescent="0.25">
      <c r="A975" s="1" t="s">
        <v>2179</v>
      </c>
      <c r="B975" s="1" t="s">
        <v>2177</v>
      </c>
      <c r="C975" s="2">
        <v>0</v>
      </c>
      <c r="D975" s="2">
        <v>475.3802792216095</v>
      </c>
      <c r="E975" s="2" t="s">
        <v>5302</v>
      </c>
      <c r="F975" s="2" t="s">
        <v>5299</v>
      </c>
      <c r="G975" s="3">
        <v>1.9795671228705028E-98</v>
      </c>
      <c r="H975" s="1" t="s">
        <v>2078</v>
      </c>
      <c r="I975" s="1">
        <v>94821529</v>
      </c>
      <c r="J975" s="1">
        <v>94831541</v>
      </c>
      <c r="K975" s="1" t="s">
        <v>11</v>
      </c>
      <c r="L975" s="1">
        <v>94821529</v>
      </c>
      <c r="M975" s="1">
        <v>94821529</v>
      </c>
      <c r="N975" s="1">
        <v>3</v>
      </c>
      <c r="O975" s="1" t="s">
        <v>12</v>
      </c>
      <c r="P975" s="1" t="s">
        <v>2178</v>
      </c>
      <c r="Q975" s="1" t="s">
        <v>2180</v>
      </c>
      <c r="R975" s="2">
        <v>0</v>
      </c>
      <c r="S975" s="2">
        <v>0</v>
      </c>
      <c r="T975" s="2">
        <v>7</v>
      </c>
      <c r="U975" s="2">
        <v>35644</v>
      </c>
    </row>
    <row r="976" spans="1:21" x14ac:dyDescent="0.25">
      <c r="A976" s="1" t="s">
        <v>1776</v>
      </c>
      <c r="B976" s="1" t="s">
        <v>1774</v>
      </c>
      <c r="C976" s="2">
        <v>0</v>
      </c>
      <c r="D976" s="2">
        <v>1557.4034521400893</v>
      </c>
      <c r="E976" s="2" t="s">
        <v>5302</v>
      </c>
      <c r="F976" s="2" t="s">
        <v>5299</v>
      </c>
      <c r="G976" s="3">
        <v>1.2099339558354286E-98</v>
      </c>
      <c r="H976" s="1" t="s">
        <v>1663</v>
      </c>
      <c r="I976" s="1">
        <v>107293935</v>
      </c>
      <c r="J976" s="1">
        <v>107336271</v>
      </c>
      <c r="K976" s="1" t="s">
        <v>14</v>
      </c>
      <c r="L976" s="1">
        <v>107293935</v>
      </c>
      <c r="M976" s="1">
        <v>107293935</v>
      </c>
      <c r="N976" s="1">
        <v>4</v>
      </c>
      <c r="O976" s="1" t="s">
        <v>12</v>
      </c>
      <c r="P976" s="1" t="s">
        <v>1775</v>
      </c>
      <c r="Q976" s="1" t="s">
        <v>1777</v>
      </c>
      <c r="R976" s="2">
        <v>0</v>
      </c>
      <c r="S976" s="2">
        <v>0</v>
      </c>
      <c r="T976" s="2">
        <v>7</v>
      </c>
      <c r="U976" s="2">
        <v>116790</v>
      </c>
    </row>
    <row r="977" spans="1:21" x14ac:dyDescent="0.25">
      <c r="A977" s="1" t="s">
        <v>2261</v>
      </c>
      <c r="B977" s="1" t="s">
        <v>2259</v>
      </c>
      <c r="C977" s="2">
        <v>0</v>
      </c>
      <c r="D977" s="2">
        <v>4905.0534866485295</v>
      </c>
      <c r="E977" s="2" t="s">
        <v>5302</v>
      </c>
      <c r="F977" s="2" t="s">
        <v>5299</v>
      </c>
      <c r="G977" s="3">
        <v>2.2368729248963181E-98</v>
      </c>
      <c r="H977" s="1" t="s">
        <v>2217</v>
      </c>
      <c r="I977" s="1">
        <v>24619472</v>
      </c>
      <c r="J977" s="1">
        <v>24635103</v>
      </c>
      <c r="K977" s="1" t="s">
        <v>14</v>
      </c>
      <c r="L977" s="1">
        <v>24619472</v>
      </c>
      <c r="M977" s="1">
        <v>24619472</v>
      </c>
      <c r="N977" s="1">
        <v>5</v>
      </c>
      <c r="O977" s="1" t="s">
        <v>12</v>
      </c>
      <c r="P977" s="1" t="s">
        <v>2260</v>
      </c>
      <c r="Q977" s="1" t="s">
        <v>2262</v>
      </c>
      <c r="R977" s="2">
        <v>0</v>
      </c>
      <c r="S977" s="2">
        <v>0</v>
      </c>
      <c r="T977" s="2">
        <v>7</v>
      </c>
      <c r="U977" s="2">
        <v>367846</v>
      </c>
    </row>
    <row r="978" spans="1:21" x14ac:dyDescent="0.25">
      <c r="A978" s="1" t="s">
        <v>1936</v>
      </c>
      <c r="B978" s="1" t="s">
        <v>1937</v>
      </c>
      <c r="C978" s="2">
        <v>0</v>
      </c>
      <c r="D978" s="2">
        <v>949.60047641768585</v>
      </c>
      <c r="E978" s="2" t="s">
        <v>5302</v>
      </c>
      <c r="F978" s="2" t="s">
        <v>5299</v>
      </c>
      <c r="G978" s="3">
        <v>1.5511383593280744E-98</v>
      </c>
      <c r="H978" s="1" t="s">
        <v>1920</v>
      </c>
      <c r="I978" s="1">
        <v>14423908</v>
      </c>
      <c r="J978" s="1">
        <v>14425473</v>
      </c>
      <c r="K978" s="1" t="s">
        <v>11</v>
      </c>
      <c r="L978" s="1">
        <v>14423908</v>
      </c>
      <c r="M978" s="1">
        <v>14423908</v>
      </c>
      <c r="N978" s="1">
        <v>1</v>
      </c>
      <c r="O978" s="1" t="s">
        <v>12</v>
      </c>
      <c r="P978" s="1" t="s">
        <v>1938</v>
      </c>
      <c r="Q978" s="1" t="s">
        <v>1939</v>
      </c>
      <c r="R978" s="2">
        <v>0</v>
      </c>
      <c r="S978" s="2">
        <v>0</v>
      </c>
      <c r="T978" s="2">
        <v>7</v>
      </c>
      <c r="U978" s="2">
        <v>71208</v>
      </c>
    </row>
    <row r="979" spans="1:21" x14ac:dyDescent="0.25">
      <c r="A979" s="1" t="s">
        <v>1144</v>
      </c>
      <c r="B979" s="1" t="s">
        <v>1142</v>
      </c>
      <c r="C979" s="2">
        <v>0</v>
      </c>
      <c r="D979" s="2">
        <v>888.84951425298777</v>
      </c>
      <c r="E979" s="2" t="s">
        <v>5302</v>
      </c>
      <c r="F979" s="2" t="s">
        <v>5299</v>
      </c>
      <c r="G979" s="3">
        <v>7.1957487832213053E-99</v>
      </c>
      <c r="H979" s="1" t="s">
        <v>901</v>
      </c>
      <c r="I979" s="1">
        <v>214767481</v>
      </c>
      <c r="J979" s="1">
        <v>214781509</v>
      </c>
      <c r="K979" s="1" t="s">
        <v>14</v>
      </c>
      <c r="L979" s="1">
        <v>214767481</v>
      </c>
      <c r="M979" s="1">
        <v>214767481</v>
      </c>
      <c r="N979" s="1">
        <v>3</v>
      </c>
      <c r="O979" s="1" t="s">
        <v>12</v>
      </c>
      <c r="P979" s="1" t="s">
        <v>1143</v>
      </c>
      <c r="Q979" s="1" t="s">
        <v>1145</v>
      </c>
      <c r="R979" s="2">
        <v>0</v>
      </c>
      <c r="S979" s="2">
        <v>0</v>
      </c>
      <c r="T979" s="2">
        <v>7</v>
      </c>
      <c r="U979" s="2">
        <v>66652</v>
      </c>
    </row>
    <row r="980" spans="1:21" x14ac:dyDescent="0.25">
      <c r="A980" s="1" t="s">
        <v>2693</v>
      </c>
      <c r="B980" s="1" t="s">
        <v>2694</v>
      </c>
      <c r="C980" s="2">
        <v>0</v>
      </c>
      <c r="D980" s="2">
        <v>35.589183059170175</v>
      </c>
      <c r="E980" s="2" t="s">
        <v>5302</v>
      </c>
      <c r="F980" s="2" t="s">
        <v>5299</v>
      </c>
      <c r="G980" s="3">
        <v>3.3425253461508276E-98</v>
      </c>
      <c r="H980" s="1" t="s">
        <v>2680</v>
      </c>
      <c r="I980" s="1">
        <v>40170061</v>
      </c>
      <c r="J980" s="1">
        <v>40170681</v>
      </c>
      <c r="K980" s="1" t="s">
        <v>11</v>
      </c>
      <c r="L980" s="1">
        <v>40170061</v>
      </c>
      <c r="M980" s="1">
        <v>40170061</v>
      </c>
      <c r="N980" s="1">
        <v>2</v>
      </c>
      <c r="O980" s="1" t="s">
        <v>12</v>
      </c>
      <c r="P980" s="1" t="s">
        <v>2695</v>
      </c>
      <c r="Q980" s="1" t="s">
        <v>2696</v>
      </c>
      <c r="R980" s="2">
        <v>0</v>
      </c>
      <c r="S980" s="2">
        <v>0</v>
      </c>
      <c r="T980" s="2">
        <v>7</v>
      </c>
      <c r="U980" s="2">
        <v>2662</v>
      </c>
    </row>
    <row r="981" spans="1:21" x14ac:dyDescent="0.25">
      <c r="A981" s="1" t="s">
        <v>3236</v>
      </c>
      <c r="B981" s="1" t="s">
        <v>3237</v>
      </c>
      <c r="C981" s="2">
        <v>0</v>
      </c>
      <c r="D981" s="2">
        <v>100.63378214595626</v>
      </c>
      <c r="E981" s="2" t="s">
        <v>5302</v>
      </c>
      <c r="F981" s="2" t="s">
        <v>5299</v>
      </c>
      <c r="G981" s="3">
        <v>6.1181506249847014E-98</v>
      </c>
      <c r="H981" s="1" t="s">
        <v>3227</v>
      </c>
      <c r="I981" s="1">
        <v>3294138</v>
      </c>
      <c r="J981" s="1">
        <v>3294629</v>
      </c>
      <c r="K981" s="1" t="s">
        <v>14</v>
      </c>
      <c r="L981" s="1">
        <v>3294138</v>
      </c>
      <c r="M981" s="1">
        <v>3294138</v>
      </c>
      <c r="N981" s="1">
        <v>2</v>
      </c>
      <c r="O981" s="1" t="s">
        <v>12</v>
      </c>
      <c r="P981" s="1" t="s">
        <v>3238</v>
      </c>
      <c r="Q981" s="1" t="s">
        <v>3239</v>
      </c>
      <c r="R981" s="2">
        <v>0</v>
      </c>
      <c r="S981" s="2">
        <v>0</v>
      </c>
      <c r="T981" s="2">
        <v>7</v>
      </c>
      <c r="U981" s="2">
        <v>7540</v>
      </c>
    </row>
    <row r="982" spans="1:21" x14ac:dyDescent="0.25">
      <c r="A982" s="1" t="s">
        <v>2717</v>
      </c>
      <c r="B982" s="1" t="s">
        <v>2718</v>
      </c>
      <c r="C982" s="2">
        <v>0</v>
      </c>
      <c r="D982" s="2">
        <v>658.27321097117033</v>
      </c>
      <c r="E982" s="2" t="s">
        <v>5302</v>
      </c>
      <c r="F982" s="2" t="s">
        <v>5299</v>
      </c>
      <c r="G982" s="3">
        <v>3.4835547597036527E-98</v>
      </c>
      <c r="H982" s="1" t="s">
        <v>2680</v>
      </c>
      <c r="I982" s="1">
        <v>44328684</v>
      </c>
      <c r="J982" s="1">
        <v>44338317</v>
      </c>
      <c r="K982" s="1" t="s">
        <v>11</v>
      </c>
      <c r="L982" s="1">
        <v>44328684</v>
      </c>
      <c r="M982" s="1">
        <v>44328684</v>
      </c>
      <c r="N982" s="1">
        <v>3</v>
      </c>
      <c r="O982" s="1" t="s">
        <v>12</v>
      </c>
      <c r="P982" s="1" t="s">
        <v>2719</v>
      </c>
      <c r="Q982" s="1" t="s">
        <v>2720</v>
      </c>
      <c r="R982" s="2">
        <v>0</v>
      </c>
      <c r="S982" s="2">
        <v>0</v>
      </c>
      <c r="T982" s="2">
        <v>7</v>
      </c>
      <c r="U982" s="2">
        <v>49360</v>
      </c>
    </row>
    <row r="983" spans="1:21" x14ac:dyDescent="0.25">
      <c r="A983" s="1" t="s">
        <v>3084</v>
      </c>
      <c r="B983" s="1" t="s">
        <v>3083</v>
      </c>
      <c r="C983" s="2">
        <v>0</v>
      </c>
      <c r="D983" s="2">
        <v>799.53653256309576</v>
      </c>
      <c r="E983" s="2" t="s">
        <v>5302</v>
      </c>
      <c r="F983" s="2" t="s">
        <v>5299</v>
      </c>
      <c r="G983" s="3">
        <v>4.9988651101388105E-98</v>
      </c>
      <c r="H983" s="1" t="s">
        <v>3068</v>
      </c>
      <c r="I983" s="1">
        <v>12999420</v>
      </c>
      <c r="J983" s="1">
        <v>13019206</v>
      </c>
      <c r="K983" s="1" t="s">
        <v>11</v>
      </c>
      <c r="L983" s="1">
        <v>12999420</v>
      </c>
      <c r="M983" s="1">
        <v>12999420</v>
      </c>
      <c r="N983" s="1">
        <v>8</v>
      </c>
      <c r="O983" s="1" t="s">
        <v>12</v>
      </c>
      <c r="P983" s="1" t="s">
        <v>3085</v>
      </c>
      <c r="Q983" s="1" t="s">
        <v>3086</v>
      </c>
      <c r="R983" s="2">
        <v>0</v>
      </c>
      <c r="S983" s="2">
        <v>0</v>
      </c>
      <c r="T983" s="2">
        <v>7</v>
      </c>
      <c r="U983" s="2">
        <v>59954</v>
      </c>
    </row>
    <row r="984" spans="1:21" x14ac:dyDescent="0.25">
      <c r="A984" s="1" t="s">
        <v>1433</v>
      </c>
      <c r="B984" s="1" t="s">
        <v>1428</v>
      </c>
      <c r="C984" s="2">
        <v>0</v>
      </c>
      <c r="D984" s="2">
        <v>166.37176359283109</v>
      </c>
      <c r="E984" s="2" t="s">
        <v>5302</v>
      </c>
      <c r="F984" s="2" t="s">
        <v>5299</v>
      </c>
      <c r="G984" s="3">
        <v>9.4993123344157805E-99</v>
      </c>
      <c r="H984" s="1" t="s">
        <v>1198</v>
      </c>
      <c r="I984" s="1">
        <v>180003173</v>
      </c>
      <c r="J984" s="1">
        <v>180006567</v>
      </c>
      <c r="K984" s="1" t="s">
        <v>11</v>
      </c>
      <c r="L984" s="1">
        <v>180003173</v>
      </c>
      <c r="M984" s="1">
        <v>180003173</v>
      </c>
      <c r="N984" s="1">
        <v>2</v>
      </c>
      <c r="O984" s="1" t="s">
        <v>12</v>
      </c>
      <c r="P984" s="1" t="s">
        <v>1429</v>
      </c>
      <c r="Q984" s="1" t="s">
        <v>1434</v>
      </c>
      <c r="R984" s="2">
        <v>0</v>
      </c>
      <c r="S984" s="2">
        <v>0</v>
      </c>
      <c r="T984" s="2">
        <v>7</v>
      </c>
      <c r="U984" s="2">
        <v>12470</v>
      </c>
    </row>
    <row r="985" spans="1:21" x14ac:dyDescent="0.25">
      <c r="A985" s="1" t="s">
        <v>803</v>
      </c>
      <c r="B985" s="1" t="s">
        <v>804</v>
      </c>
      <c r="C985" s="2">
        <v>0</v>
      </c>
      <c r="D985" s="2">
        <v>3676.9799869982808</v>
      </c>
      <c r="E985" s="2" t="s">
        <v>5302</v>
      </c>
      <c r="F985" s="2" t="s">
        <v>5299</v>
      </c>
      <c r="G985" s="3">
        <v>5.2218499912547288E-99</v>
      </c>
      <c r="H985" s="1" t="s">
        <v>680</v>
      </c>
      <c r="I985" s="1">
        <v>129265548</v>
      </c>
      <c r="J985" s="1">
        <v>129267099</v>
      </c>
      <c r="K985" s="1" t="s">
        <v>11</v>
      </c>
      <c r="L985" s="1">
        <v>129265548</v>
      </c>
      <c r="M985" s="1">
        <v>129265548</v>
      </c>
      <c r="N985" s="1">
        <v>2</v>
      </c>
      <c r="O985" s="1" t="s">
        <v>12</v>
      </c>
      <c r="P985" s="1" t="s">
        <v>805</v>
      </c>
      <c r="Q985" s="1" t="s">
        <v>806</v>
      </c>
      <c r="R985" s="2">
        <v>0</v>
      </c>
      <c r="S985" s="2">
        <v>0</v>
      </c>
      <c r="T985" s="2">
        <v>7</v>
      </c>
      <c r="U985" s="2">
        <v>275747</v>
      </c>
    </row>
    <row r="986" spans="1:21" x14ac:dyDescent="0.25">
      <c r="A986" s="1" t="s">
        <v>719</v>
      </c>
      <c r="B986" s="1" t="s">
        <v>720</v>
      </c>
      <c r="C986" s="2">
        <v>0</v>
      </c>
      <c r="D986" s="2">
        <v>13755.212585231193</v>
      </c>
      <c r="E986" s="2" t="s">
        <v>5302</v>
      </c>
      <c r="F986" s="2" t="s">
        <v>5299</v>
      </c>
      <c r="G986" s="3">
        <v>4.1703183303199178E-99</v>
      </c>
      <c r="H986" s="1" t="s">
        <v>680</v>
      </c>
      <c r="I986" s="1">
        <v>33120343</v>
      </c>
      <c r="J986" s="1">
        <v>33134265</v>
      </c>
      <c r="K986" s="1" t="s">
        <v>11</v>
      </c>
      <c r="L986" s="1">
        <v>33120343</v>
      </c>
      <c r="M986" s="1">
        <v>33120343</v>
      </c>
      <c r="N986" s="1">
        <v>5</v>
      </c>
      <c r="O986" s="1" t="s">
        <v>12</v>
      </c>
      <c r="P986" s="1" t="s">
        <v>721</v>
      </c>
      <c r="Q986" s="1" t="s">
        <v>722</v>
      </c>
      <c r="R986" s="2">
        <v>0</v>
      </c>
      <c r="S986" s="2">
        <v>0</v>
      </c>
      <c r="T986" s="2">
        <v>7</v>
      </c>
      <c r="U986" s="2">
        <v>1031561</v>
      </c>
    </row>
    <row r="987" spans="1:21" x14ac:dyDescent="0.25">
      <c r="A987" s="1" t="s">
        <v>433</v>
      </c>
      <c r="B987" s="1" t="s">
        <v>434</v>
      </c>
      <c r="C987" s="2">
        <v>0</v>
      </c>
      <c r="D987" s="2">
        <v>3000.6788346648032</v>
      </c>
      <c r="E987" s="2" t="s">
        <v>5302</v>
      </c>
      <c r="F987" s="2" t="s">
        <v>5299</v>
      </c>
      <c r="G987" s="3">
        <v>9.1729794298671566E-100</v>
      </c>
      <c r="H987" s="1" t="s">
        <v>340</v>
      </c>
      <c r="I987" s="1">
        <v>138781922</v>
      </c>
      <c r="J987" s="1">
        <v>138783372</v>
      </c>
      <c r="K987" s="1" t="s">
        <v>11</v>
      </c>
      <c r="L987" s="1">
        <v>138781922</v>
      </c>
      <c r="M987" s="1">
        <v>138781922</v>
      </c>
      <c r="N987" s="1">
        <v>2</v>
      </c>
      <c r="O987" s="1" t="s">
        <v>12</v>
      </c>
      <c r="P987" s="1" t="s">
        <v>435</v>
      </c>
      <c r="Q987" s="1" t="s">
        <v>436</v>
      </c>
      <c r="R987" s="2">
        <v>0</v>
      </c>
      <c r="S987" s="2">
        <v>0</v>
      </c>
      <c r="T987" s="2">
        <v>7</v>
      </c>
      <c r="U987" s="2">
        <v>225028</v>
      </c>
    </row>
    <row r="988" spans="1:21" x14ac:dyDescent="0.25">
      <c r="A988" s="1" t="s">
        <v>1445</v>
      </c>
      <c r="B988" s="1" t="s">
        <v>1446</v>
      </c>
      <c r="C988" s="2">
        <v>0</v>
      </c>
      <c r="D988" s="2">
        <v>448.76506401512631</v>
      </c>
      <c r="E988" s="2" t="s">
        <v>5302</v>
      </c>
      <c r="F988" s="2" t="s">
        <v>5299</v>
      </c>
      <c r="G988" s="3">
        <v>9.8971776260912749E-99</v>
      </c>
      <c r="H988" s="1" t="s">
        <v>1198</v>
      </c>
      <c r="I988" s="1">
        <v>197583151</v>
      </c>
      <c r="J988" s="1">
        <v>197607174</v>
      </c>
      <c r="K988" s="1" t="s">
        <v>14</v>
      </c>
      <c r="L988" s="1">
        <v>197583151</v>
      </c>
      <c r="M988" s="1">
        <v>197583151</v>
      </c>
      <c r="N988" s="1">
        <v>3</v>
      </c>
      <c r="O988" s="1" t="s">
        <v>12</v>
      </c>
      <c r="P988" s="1" t="s">
        <v>1447</v>
      </c>
      <c r="Q988" s="1" t="s">
        <v>1448</v>
      </c>
      <c r="R988" s="2">
        <v>0</v>
      </c>
      <c r="S988" s="2">
        <v>0</v>
      </c>
      <c r="T988" s="2">
        <v>7</v>
      </c>
      <c r="U988" s="2">
        <v>33648</v>
      </c>
    </row>
    <row r="989" spans="1:21" x14ac:dyDescent="0.25">
      <c r="A989" s="1" t="s">
        <v>891</v>
      </c>
      <c r="B989" s="1" t="s">
        <v>889</v>
      </c>
      <c r="C989" s="2">
        <v>0</v>
      </c>
      <c r="D989" s="2">
        <v>1094.2640384292772</v>
      </c>
      <c r="E989" s="2" t="s">
        <v>5302</v>
      </c>
      <c r="F989" s="2" t="s">
        <v>5299</v>
      </c>
      <c r="G989" s="3">
        <v>6.1160172008336961E-99</v>
      </c>
      <c r="H989" s="1" t="s">
        <v>680</v>
      </c>
      <c r="I989" s="1">
        <v>197085579</v>
      </c>
      <c r="J989" s="1">
        <v>197116083</v>
      </c>
      <c r="K989" s="1" t="s">
        <v>14</v>
      </c>
      <c r="L989" s="1">
        <v>197085579</v>
      </c>
      <c r="M989" s="1">
        <v>197085579</v>
      </c>
      <c r="N989" s="1">
        <v>4</v>
      </c>
      <c r="O989" s="1" t="s">
        <v>12</v>
      </c>
      <c r="P989" s="1" t="s">
        <v>890</v>
      </c>
      <c r="Q989" s="1" t="s">
        <v>892</v>
      </c>
      <c r="R989" s="2">
        <v>0</v>
      </c>
      <c r="S989" s="2">
        <v>0</v>
      </c>
      <c r="T989" s="2">
        <v>7</v>
      </c>
      <c r="U989" s="2">
        <v>82057</v>
      </c>
    </row>
    <row r="990" spans="1:21" x14ac:dyDescent="0.25">
      <c r="A990" s="1" t="s">
        <v>1286</v>
      </c>
      <c r="B990" s="1" t="s">
        <v>1287</v>
      </c>
      <c r="C990" s="2">
        <v>0</v>
      </c>
      <c r="D990" s="2">
        <v>666.19377100756867</v>
      </c>
      <c r="E990" s="2" t="s">
        <v>5302</v>
      </c>
      <c r="F990" s="2" t="s">
        <v>5299</v>
      </c>
      <c r="G990" s="3">
        <v>8.4425316364160656E-99</v>
      </c>
      <c r="H990" s="1" t="s">
        <v>1198</v>
      </c>
      <c r="I990" s="1">
        <v>50490587</v>
      </c>
      <c r="J990" s="1">
        <v>50535457</v>
      </c>
      <c r="K990" s="1" t="s">
        <v>14</v>
      </c>
      <c r="L990" s="1">
        <v>50490587</v>
      </c>
      <c r="M990" s="1">
        <v>50490587</v>
      </c>
      <c r="N990" s="1">
        <v>3</v>
      </c>
      <c r="O990" s="1" t="s">
        <v>12</v>
      </c>
      <c r="P990" s="1" t="s">
        <v>1288</v>
      </c>
      <c r="Q990" s="1" t="s">
        <v>1289</v>
      </c>
      <c r="R990" s="2">
        <v>0</v>
      </c>
      <c r="S990" s="2">
        <v>0</v>
      </c>
      <c r="T990" s="2">
        <v>7</v>
      </c>
      <c r="U990" s="2">
        <v>49954</v>
      </c>
    </row>
    <row r="991" spans="1:21" x14ac:dyDescent="0.25">
      <c r="A991" s="1" t="s">
        <v>1893</v>
      </c>
      <c r="B991" s="1" t="s">
        <v>1891</v>
      </c>
      <c r="C991" s="2">
        <v>0</v>
      </c>
      <c r="D991" s="2">
        <v>1939.9905035952077</v>
      </c>
      <c r="E991" s="2" t="s">
        <v>5302</v>
      </c>
      <c r="F991" s="2" t="s">
        <v>5299</v>
      </c>
      <c r="G991" s="3">
        <v>1.4922422856791619E-98</v>
      </c>
      <c r="H991" s="1" t="s">
        <v>1805</v>
      </c>
      <c r="I991" s="1">
        <v>98409337</v>
      </c>
      <c r="J991" s="1">
        <v>98424650</v>
      </c>
      <c r="K991" s="1" t="s">
        <v>11</v>
      </c>
      <c r="L991" s="1">
        <v>98409337</v>
      </c>
      <c r="M991" s="1">
        <v>98409337</v>
      </c>
      <c r="N991" s="1">
        <v>4</v>
      </c>
      <c r="O991" s="1" t="s">
        <v>12</v>
      </c>
      <c r="P991" s="1" t="s">
        <v>1892</v>
      </c>
      <c r="Q991" s="1" t="s">
        <v>1894</v>
      </c>
      <c r="R991" s="2">
        <v>0</v>
      </c>
      <c r="S991" s="2">
        <v>0</v>
      </c>
      <c r="T991" s="2">
        <v>7</v>
      </c>
      <c r="U991" s="2">
        <v>145482</v>
      </c>
    </row>
    <row r="992" spans="1:21" x14ac:dyDescent="0.25">
      <c r="A992" s="1" t="s">
        <v>423</v>
      </c>
      <c r="B992" s="1" t="s">
        <v>419</v>
      </c>
      <c r="C992" s="2">
        <v>0</v>
      </c>
      <c r="D992" s="2">
        <v>10031.922657144678</v>
      </c>
      <c r="E992" s="2" t="s">
        <v>5302</v>
      </c>
      <c r="F992" s="2" t="s">
        <v>5299</v>
      </c>
      <c r="G992" s="3">
        <v>8.5364916655788613E-100</v>
      </c>
      <c r="H992" s="1" t="s">
        <v>340</v>
      </c>
      <c r="I992" s="1">
        <v>128464723</v>
      </c>
      <c r="J992" s="1">
        <v>128519368</v>
      </c>
      <c r="K992" s="1" t="s">
        <v>14</v>
      </c>
      <c r="L992" s="1">
        <v>128464723</v>
      </c>
      <c r="M992" s="1">
        <v>128464723</v>
      </c>
      <c r="N992" s="1">
        <v>2</v>
      </c>
      <c r="O992" s="1" t="s">
        <v>12</v>
      </c>
      <c r="P992" s="1" t="s">
        <v>420</v>
      </c>
      <c r="Q992" s="1" t="s">
        <v>424</v>
      </c>
      <c r="R992" s="2">
        <v>0</v>
      </c>
      <c r="S992" s="2">
        <v>0</v>
      </c>
      <c r="T992" s="2">
        <v>7</v>
      </c>
      <c r="U992" s="2">
        <v>752334</v>
      </c>
    </row>
    <row r="993" spans="1:21" x14ac:dyDescent="0.25">
      <c r="A993" s="1" t="s">
        <v>564</v>
      </c>
      <c r="B993" s="1" t="s">
        <v>560</v>
      </c>
      <c r="C993" s="2">
        <v>0</v>
      </c>
      <c r="D993" s="2">
        <v>1216.1793253194958</v>
      </c>
      <c r="E993" s="2" t="s">
        <v>5302</v>
      </c>
      <c r="F993" s="2" t="s">
        <v>5299</v>
      </c>
      <c r="G993" s="3">
        <v>3.4605492336107087E-99</v>
      </c>
      <c r="H993" s="1" t="s">
        <v>506</v>
      </c>
      <c r="I993" s="1">
        <v>53425871</v>
      </c>
      <c r="J993" s="1">
        <v>53428183</v>
      </c>
      <c r="K993" s="1" t="s">
        <v>11</v>
      </c>
      <c r="L993" s="1">
        <v>53425871</v>
      </c>
      <c r="M993" s="1">
        <v>53425871</v>
      </c>
      <c r="N993" s="1">
        <v>2</v>
      </c>
      <c r="O993" s="1" t="s">
        <v>12</v>
      </c>
      <c r="P993" s="1" t="s">
        <v>563</v>
      </c>
      <c r="Q993" s="1" t="s">
        <v>565</v>
      </c>
      <c r="R993" s="2">
        <v>0</v>
      </c>
      <c r="S993" s="2">
        <v>0</v>
      </c>
      <c r="T993" s="2">
        <v>7</v>
      </c>
      <c r="U993" s="2">
        <v>91200</v>
      </c>
    </row>
    <row r="994" spans="1:21" x14ac:dyDescent="0.25">
      <c r="A994" s="1" t="s">
        <v>2526</v>
      </c>
      <c r="B994" s="1" t="s">
        <v>2527</v>
      </c>
      <c r="C994" s="2">
        <v>0</v>
      </c>
      <c r="D994" s="2">
        <v>41.842958576124389</v>
      </c>
      <c r="E994" s="2" t="s">
        <v>5302</v>
      </c>
      <c r="F994" s="2" t="s">
        <v>5299</v>
      </c>
      <c r="G994" s="3">
        <v>2.9613261525236634E-98</v>
      </c>
      <c r="H994" s="1" t="s">
        <v>2379</v>
      </c>
      <c r="I994" s="1">
        <v>82720271</v>
      </c>
      <c r="J994" s="1">
        <v>82720841</v>
      </c>
      <c r="K994" s="1" t="s">
        <v>11</v>
      </c>
      <c r="L994" s="1">
        <v>82720271</v>
      </c>
      <c r="M994" s="1">
        <v>82720271</v>
      </c>
      <c r="N994" s="1">
        <v>2</v>
      </c>
      <c r="O994" s="1" t="s">
        <v>12</v>
      </c>
      <c r="P994" s="1" t="s">
        <v>2528</v>
      </c>
      <c r="Q994" s="1" t="s">
        <v>2529</v>
      </c>
      <c r="R994" s="2">
        <v>0</v>
      </c>
      <c r="S994" s="2">
        <v>0</v>
      </c>
      <c r="T994" s="2">
        <v>7</v>
      </c>
      <c r="U994" s="2">
        <v>3131</v>
      </c>
    </row>
    <row r="995" spans="1:21" x14ac:dyDescent="0.25">
      <c r="A995" s="1" t="s">
        <v>2247</v>
      </c>
      <c r="B995" s="1" t="s">
        <v>2245</v>
      </c>
      <c r="C995" s="2">
        <v>0</v>
      </c>
      <c r="D995" s="2">
        <v>365.02580975825526</v>
      </c>
      <c r="E995" s="2" t="s">
        <v>5302</v>
      </c>
      <c r="F995" s="2" t="s">
        <v>5299</v>
      </c>
      <c r="G995" s="3">
        <v>2.147881733238529E-98</v>
      </c>
      <c r="H995" s="1" t="s">
        <v>2217</v>
      </c>
      <c r="I995" s="1">
        <v>13737843</v>
      </c>
      <c r="J995" s="1">
        <v>13762680</v>
      </c>
      <c r="K995" s="1" t="s">
        <v>14</v>
      </c>
      <c r="L995" s="1">
        <v>13737843</v>
      </c>
      <c r="M995" s="1">
        <v>13737843</v>
      </c>
      <c r="N995" s="1">
        <v>6</v>
      </c>
      <c r="O995" s="1" t="s">
        <v>12</v>
      </c>
      <c r="P995" s="1" t="s">
        <v>2246</v>
      </c>
      <c r="Q995" s="1" t="s">
        <v>2248</v>
      </c>
      <c r="R995" s="2">
        <v>0</v>
      </c>
      <c r="S995" s="2">
        <v>0</v>
      </c>
      <c r="T995" s="2">
        <v>7</v>
      </c>
      <c r="U995" s="2">
        <v>27368</v>
      </c>
    </row>
    <row r="996" spans="1:21" x14ac:dyDescent="0.25">
      <c r="A996" s="1" t="s">
        <v>459</v>
      </c>
      <c r="B996" s="1" t="s">
        <v>457</v>
      </c>
      <c r="C996" s="2">
        <v>0</v>
      </c>
      <c r="D996" s="2">
        <v>958.6411156511507</v>
      </c>
      <c r="E996" s="2" t="s">
        <v>5302</v>
      </c>
      <c r="F996" s="2" t="s">
        <v>5299</v>
      </c>
      <c r="G996" s="3">
        <v>9.5393993024351888E-100</v>
      </c>
      <c r="H996" s="1" t="s">
        <v>340</v>
      </c>
      <c r="I996" s="1">
        <v>151790322</v>
      </c>
      <c r="J996" s="1">
        <v>151791062</v>
      </c>
      <c r="K996" s="1" t="s">
        <v>11</v>
      </c>
      <c r="L996" s="1">
        <v>151790322</v>
      </c>
      <c r="M996" s="1">
        <v>151790322</v>
      </c>
      <c r="N996" s="1">
        <v>2</v>
      </c>
      <c r="O996" s="1" t="s">
        <v>12</v>
      </c>
      <c r="P996" s="1" t="s">
        <v>458</v>
      </c>
      <c r="Q996" s="1" t="s">
        <v>460</v>
      </c>
      <c r="R996" s="2">
        <v>0</v>
      </c>
      <c r="S996" s="2">
        <v>0</v>
      </c>
      <c r="T996" s="2">
        <v>7</v>
      </c>
      <c r="U996" s="2">
        <v>71886</v>
      </c>
    </row>
    <row r="997" spans="1:21" x14ac:dyDescent="0.25">
      <c r="A997" s="1" t="s">
        <v>2337</v>
      </c>
      <c r="B997" s="1" t="s">
        <v>2338</v>
      </c>
      <c r="C997" s="2">
        <v>0</v>
      </c>
      <c r="D997" s="2">
        <v>128.90244759572801</v>
      </c>
      <c r="E997" s="2" t="s">
        <v>5302</v>
      </c>
      <c r="F997" s="2" t="s">
        <v>5299</v>
      </c>
      <c r="G997" s="3">
        <v>2.5224834391327149E-98</v>
      </c>
      <c r="H997" s="1" t="s">
        <v>2217</v>
      </c>
      <c r="I997" s="1">
        <v>102258928</v>
      </c>
      <c r="J997" s="1">
        <v>102260116</v>
      </c>
      <c r="K997" s="1" t="s">
        <v>11</v>
      </c>
      <c r="L997" s="1">
        <v>102258928</v>
      </c>
      <c r="M997" s="1">
        <v>102258928</v>
      </c>
      <c r="N997" s="1">
        <v>2</v>
      </c>
      <c r="O997" s="1" t="s">
        <v>12</v>
      </c>
      <c r="P997" s="1" t="s">
        <v>2339</v>
      </c>
      <c r="Q997" s="1" t="s">
        <v>2340</v>
      </c>
      <c r="R997" s="2">
        <v>0</v>
      </c>
      <c r="S997" s="2">
        <v>0</v>
      </c>
      <c r="T997" s="2">
        <v>7</v>
      </c>
      <c r="U997" s="2">
        <v>9660</v>
      </c>
    </row>
    <row r="998" spans="1:21" x14ac:dyDescent="0.25">
      <c r="A998" s="1" t="s">
        <v>2642</v>
      </c>
      <c r="B998" s="1" t="s">
        <v>2639</v>
      </c>
      <c r="C998" s="2">
        <v>0</v>
      </c>
      <c r="D998" s="2">
        <v>3165.5171564997454</v>
      </c>
      <c r="E998" s="2" t="s">
        <v>5302</v>
      </c>
      <c r="F998" s="2" t="s">
        <v>5299</v>
      </c>
      <c r="G998" s="3">
        <v>3.2143785677049196E-98</v>
      </c>
      <c r="H998" s="1" t="s">
        <v>2534</v>
      </c>
      <c r="I998" s="1">
        <v>74459681</v>
      </c>
      <c r="J998" s="1">
        <v>74463479</v>
      </c>
      <c r="K998" s="1" t="s">
        <v>14</v>
      </c>
      <c r="L998" s="1">
        <v>74459681</v>
      </c>
      <c r="M998" s="1">
        <v>74459681</v>
      </c>
      <c r="N998" s="1">
        <v>4</v>
      </c>
      <c r="O998" s="1" t="s">
        <v>12</v>
      </c>
      <c r="P998" s="1" t="s">
        <v>2640</v>
      </c>
      <c r="Q998" s="1" t="s">
        <v>2643</v>
      </c>
      <c r="R998" s="2">
        <v>0</v>
      </c>
      <c r="S998" s="2">
        <v>0</v>
      </c>
      <c r="T998" s="2">
        <v>7</v>
      </c>
      <c r="U998" s="2">
        <v>237390</v>
      </c>
    </row>
    <row r="999" spans="1:21" x14ac:dyDescent="0.25">
      <c r="A999" s="1" t="s">
        <v>2755</v>
      </c>
      <c r="B999" s="1" t="s">
        <v>2753</v>
      </c>
      <c r="C999" s="2">
        <v>0</v>
      </c>
      <c r="D999" s="2">
        <v>704.62315488787169</v>
      </c>
      <c r="E999" s="2" t="s">
        <v>5302</v>
      </c>
      <c r="F999" s="2" t="s">
        <v>5299</v>
      </c>
      <c r="G999" s="3">
        <v>3.6258577293592535E-98</v>
      </c>
      <c r="H999" s="1" t="s">
        <v>2680</v>
      </c>
      <c r="I999" s="1">
        <v>63706779</v>
      </c>
      <c r="J999" s="1">
        <v>63716473</v>
      </c>
      <c r="K999" s="1" t="s">
        <v>14</v>
      </c>
      <c r="L999" s="1">
        <v>63706779</v>
      </c>
      <c r="M999" s="1">
        <v>63706779</v>
      </c>
      <c r="N999" s="1">
        <v>4</v>
      </c>
      <c r="O999" s="1" t="s">
        <v>12</v>
      </c>
      <c r="P999" s="1" t="s">
        <v>2754</v>
      </c>
      <c r="Q999" s="1" t="s">
        <v>2756</v>
      </c>
      <c r="R999" s="2">
        <v>0</v>
      </c>
      <c r="S999" s="2">
        <v>0</v>
      </c>
      <c r="T999" s="2">
        <v>7</v>
      </c>
      <c r="U999" s="2">
        <v>52836</v>
      </c>
    </row>
    <row r="1000" spans="1:21" x14ac:dyDescent="0.25">
      <c r="A1000" s="1" t="s">
        <v>2291</v>
      </c>
      <c r="B1000" s="1" t="s">
        <v>2289</v>
      </c>
      <c r="C1000" s="2">
        <v>0</v>
      </c>
      <c r="D1000" s="2">
        <v>1889.0135658525294</v>
      </c>
      <c r="E1000" s="2" t="s">
        <v>5302</v>
      </c>
      <c r="F1000" s="2" t="s">
        <v>5299</v>
      </c>
      <c r="G1000" s="3">
        <v>2.333859579248837E-98</v>
      </c>
      <c r="H1000" s="1" t="s">
        <v>2217</v>
      </c>
      <c r="I1000" s="1">
        <v>67966682</v>
      </c>
      <c r="J1000" s="1">
        <v>68014186</v>
      </c>
      <c r="K1000" s="1" t="s">
        <v>14</v>
      </c>
      <c r="L1000" s="1">
        <v>67966682</v>
      </c>
      <c r="M1000" s="1">
        <v>67966682</v>
      </c>
      <c r="N1000" s="1">
        <v>8</v>
      </c>
      <c r="O1000" s="1" t="s">
        <v>12</v>
      </c>
      <c r="P1000" s="1" t="s">
        <v>2290</v>
      </c>
      <c r="Q1000" s="1" t="s">
        <v>2292</v>
      </c>
      <c r="R1000" s="2">
        <v>0</v>
      </c>
      <c r="S1000" s="2">
        <v>0</v>
      </c>
      <c r="T1000" s="2">
        <v>7</v>
      </c>
      <c r="U1000" s="2">
        <v>141659</v>
      </c>
    </row>
    <row r="1001" spans="1:21" x14ac:dyDescent="0.25">
      <c r="A1001" s="1" t="s">
        <v>482</v>
      </c>
      <c r="B1001" s="1" t="s">
        <v>483</v>
      </c>
      <c r="C1001" s="2">
        <v>0</v>
      </c>
      <c r="D1001" s="2">
        <v>144.06351958459143</v>
      </c>
      <c r="E1001" s="2" t="s">
        <v>5302</v>
      </c>
      <c r="F1001" s="2" t="s">
        <v>5299</v>
      </c>
      <c r="G1001" s="3">
        <v>1.0332194877455278E-99</v>
      </c>
      <c r="H1001" s="1" t="s">
        <v>340</v>
      </c>
      <c r="I1001" s="1">
        <v>179617050</v>
      </c>
      <c r="J1001" s="1">
        <v>179617110</v>
      </c>
      <c r="K1001" s="1" t="s">
        <v>14</v>
      </c>
      <c r="L1001" s="1">
        <v>179617050</v>
      </c>
      <c r="M1001" s="1">
        <v>179617050</v>
      </c>
      <c r="N1001" s="1">
        <v>1</v>
      </c>
      <c r="O1001" s="1" t="s">
        <v>12</v>
      </c>
      <c r="P1001" s="1" t="s">
        <v>484</v>
      </c>
      <c r="Q1001" s="1" t="s">
        <v>485</v>
      </c>
      <c r="R1001" s="2">
        <v>0</v>
      </c>
      <c r="S1001" s="2">
        <v>0</v>
      </c>
      <c r="T1001" s="2">
        <v>7</v>
      </c>
      <c r="U1001" s="2">
        <v>10797</v>
      </c>
    </row>
    <row r="1002" spans="1:21" x14ac:dyDescent="0.25">
      <c r="A1002" s="1" t="s">
        <v>1712</v>
      </c>
      <c r="B1002" s="1" t="s">
        <v>1710</v>
      </c>
      <c r="C1002" s="2">
        <v>0</v>
      </c>
      <c r="D1002" s="2">
        <v>434.39071431944052</v>
      </c>
      <c r="E1002" s="2" t="s">
        <v>5302</v>
      </c>
      <c r="F1002" s="2" t="s">
        <v>5299</v>
      </c>
      <c r="G1002" s="3">
        <v>1.1167120850519111E-98</v>
      </c>
      <c r="H1002" s="1" t="s">
        <v>1663</v>
      </c>
      <c r="I1002" s="1">
        <v>42957093</v>
      </c>
      <c r="J1002" s="1">
        <v>42964474</v>
      </c>
      <c r="K1002" s="1" t="s">
        <v>11</v>
      </c>
      <c r="L1002" s="1">
        <v>42957093</v>
      </c>
      <c r="M1002" s="1">
        <v>42957093</v>
      </c>
      <c r="N1002" s="1">
        <v>3</v>
      </c>
      <c r="O1002" s="1" t="s">
        <v>12</v>
      </c>
      <c r="P1002" s="1" t="s">
        <v>1711</v>
      </c>
      <c r="Q1002" s="1" t="s">
        <v>1713</v>
      </c>
      <c r="R1002" s="2">
        <v>0</v>
      </c>
      <c r="S1002" s="2">
        <v>0</v>
      </c>
      <c r="T1002" s="2">
        <v>7</v>
      </c>
      <c r="U1002" s="2">
        <v>32570</v>
      </c>
    </row>
    <row r="1003" spans="1:21" x14ac:dyDescent="0.25">
      <c r="A1003" s="1" t="s">
        <v>31</v>
      </c>
      <c r="B1003" s="1" t="s">
        <v>29</v>
      </c>
      <c r="C1003" s="2">
        <v>0</v>
      </c>
      <c r="D1003" s="2">
        <v>369.99949476427645</v>
      </c>
      <c r="E1003" s="2" t="s">
        <v>5302</v>
      </c>
      <c r="F1003" s="2" t="s">
        <v>5299</v>
      </c>
      <c r="G1003" s="3">
        <v>5.7474100238891553E-100</v>
      </c>
      <c r="H1003" s="1" t="s">
        <v>16</v>
      </c>
      <c r="I1003" s="1">
        <v>53614533</v>
      </c>
      <c r="J1003" s="1">
        <v>53614745</v>
      </c>
      <c r="K1003" s="1" t="s">
        <v>14</v>
      </c>
      <c r="L1003" s="1">
        <v>53614533</v>
      </c>
      <c r="M1003" s="1">
        <v>53614533</v>
      </c>
      <c r="N1003" s="1">
        <v>1</v>
      </c>
      <c r="O1003" s="1" t="s">
        <v>12</v>
      </c>
      <c r="P1003" s="1" t="s">
        <v>30</v>
      </c>
      <c r="Q1003" s="1" t="s">
        <v>32</v>
      </c>
      <c r="R1003" s="2">
        <v>0</v>
      </c>
      <c r="S1003" s="2">
        <v>0</v>
      </c>
      <c r="T1003" s="2">
        <v>7</v>
      </c>
      <c r="U1003" s="2">
        <v>27741</v>
      </c>
    </row>
    <row r="1004" spans="1:21" x14ac:dyDescent="0.25">
      <c r="A1004" s="1" t="s">
        <v>874</v>
      </c>
      <c r="B1004" s="1" t="s">
        <v>875</v>
      </c>
      <c r="C1004" s="2">
        <v>0</v>
      </c>
      <c r="D1004" s="2">
        <v>720.15758660909057</v>
      </c>
      <c r="E1004" s="2" t="s">
        <v>5302</v>
      </c>
      <c r="F1004" s="2" t="s">
        <v>5299</v>
      </c>
      <c r="G1004" s="3">
        <v>5.8765578510342127E-99</v>
      </c>
      <c r="H1004" s="1" t="s">
        <v>680</v>
      </c>
      <c r="I1004" s="1">
        <v>185675295</v>
      </c>
      <c r="J1004" s="1">
        <v>185689627</v>
      </c>
      <c r="K1004" s="1" t="s">
        <v>14</v>
      </c>
      <c r="L1004" s="1">
        <v>185675295</v>
      </c>
      <c r="M1004" s="1">
        <v>185675295</v>
      </c>
      <c r="N1004" s="1">
        <v>4</v>
      </c>
      <c r="O1004" s="1" t="s">
        <v>12</v>
      </c>
      <c r="P1004" s="1" t="s">
        <v>876</v>
      </c>
      <c r="Q1004" s="1" t="s">
        <v>877</v>
      </c>
      <c r="R1004" s="2">
        <v>0</v>
      </c>
      <c r="S1004" s="2">
        <v>0</v>
      </c>
      <c r="T1004" s="2">
        <v>7</v>
      </c>
      <c r="U1004" s="2">
        <v>54001</v>
      </c>
    </row>
    <row r="1005" spans="1:21" x14ac:dyDescent="0.25">
      <c r="A1005" s="1" t="s">
        <v>1364</v>
      </c>
      <c r="B1005" s="1" t="s">
        <v>1365</v>
      </c>
      <c r="C1005" s="2">
        <v>0</v>
      </c>
      <c r="D1005" s="2">
        <v>1341.6948667717134</v>
      </c>
      <c r="E1005" s="2" t="s">
        <v>5302</v>
      </c>
      <c r="F1005" s="2" t="s">
        <v>5299</v>
      </c>
      <c r="G1005" s="3">
        <v>8.7873504268245955E-99</v>
      </c>
      <c r="H1005" s="1" t="s">
        <v>1198</v>
      </c>
      <c r="I1005" s="1">
        <v>153665219</v>
      </c>
      <c r="J1005" s="1">
        <v>153668557</v>
      </c>
      <c r="K1005" s="1" t="s">
        <v>14</v>
      </c>
      <c r="L1005" s="1">
        <v>153665219</v>
      </c>
      <c r="M1005" s="1">
        <v>153665219</v>
      </c>
      <c r="N1005" s="1">
        <v>5</v>
      </c>
      <c r="O1005" s="1" t="s">
        <v>12</v>
      </c>
      <c r="P1005" s="1" t="s">
        <v>1366</v>
      </c>
      <c r="Q1005" s="1" t="s">
        <v>1367</v>
      </c>
      <c r="R1005" s="2">
        <v>0</v>
      </c>
      <c r="S1005" s="2">
        <v>0</v>
      </c>
      <c r="T1005" s="2">
        <v>7</v>
      </c>
      <c r="U1005" s="2">
        <v>100613</v>
      </c>
    </row>
    <row r="1006" spans="1:21" x14ac:dyDescent="0.25">
      <c r="A1006" s="1" t="s">
        <v>3013</v>
      </c>
      <c r="B1006" s="1" t="s">
        <v>3014</v>
      </c>
      <c r="C1006" s="2">
        <v>0</v>
      </c>
      <c r="D1006" s="2">
        <v>834.57901029988818</v>
      </c>
      <c r="E1006" s="2" t="s">
        <v>5302</v>
      </c>
      <c r="F1006" s="2" t="s">
        <v>5299</v>
      </c>
      <c r="G1006" s="3">
        <v>4.2574879717040847E-98</v>
      </c>
      <c r="H1006" s="1" t="s">
        <v>2920</v>
      </c>
      <c r="I1006" s="1">
        <v>34327420</v>
      </c>
      <c r="J1006" s="1">
        <v>34330347</v>
      </c>
      <c r="K1006" s="1" t="s">
        <v>11</v>
      </c>
      <c r="L1006" s="1">
        <v>34327420</v>
      </c>
      <c r="M1006" s="1">
        <v>34327420</v>
      </c>
      <c r="N1006" s="1">
        <v>4</v>
      </c>
      <c r="O1006" s="1" t="s">
        <v>12</v>
      </c>
      <c r="P1006" s="1" t="s">
        <v>3015</v>
      </c>
      <c r="Q1006" s="1" t="s">
        <v>3016</v>
      </c>
      <c r="R1006" s="2">
        <v>0</v>
      </c>
      <c r="S1006" s="2">
        <v>0</v>
      </c>
      <c r="T1006" s="2">
        <v>7</v>
      </c>
      <c r="U1006" s="2">
        <v>62582</v>
      </c>
    </row>
    <row r="1007" spans="1:21" x14ac:dyDescent="0.25">
      <c r="A1007" s="1" t="s">
        <v>1512</v>
      </c>
      <c r="B1007" s="1" t="s">
        <v>1510</v>
      </c>
      <c r="C1007" s="2">
        <v>0</v>
      </c>
      <c r="D1007" s="2">
        <v>745.63938834235171</v>
      </c>
      <c r="E1007" s="2" t="s">
        <v>5302</v>
      </c>
      <c r="F1007" s="2" t="s">
        <v>5299</v>
      </c>
      <c r="G1007" s="3">
        <v>1.0305542518694507E-98</v>
      </c>
      <c r="H1007" s="1" t="s">
        <v>1505</v>
      </c>
      <c r="I1007" s="1">
        <v>5968018</v>
      </c>
      <c r="J1007" s="1">
        <v>5988545</v>
      </c>
      <c r="K1007" s="1" t="s">
        <v>14</v>
      </c>
      <c r="L1007" s="1">
        <v>5968018</v>
      </c>
      <c r="M1007" s="1">
        <v>5968018</v>
      </c>
      <c r="N1007" s="1">
        <v>2</v>
      </c>
      <c r="O1007" s="1" t="s">
        <v>12</v>
      </c>
      <c r="P1007" s="1" t="s">
        <v>1511</v>
      </c>
      <c r="Q1007" s="1" t="s">
        <v>1513</v>
      </c>
      <c r="R1007" s="2">
        <v>0</v>
      </c>
      <c r="S1007" s="2">
        <v>0</v>
      </c>
      <c r="T1007" s="2">
        <v>7</v>
      </c>
      <c r="U1007" s="2">
        <v>55912</v>
      </c>
    </row>
    <row r="1008" spans="1:21" x14ac:dyDescent="0.25">
      <c r="A1008" s="1" t="s">
        <v>1214</v>
      </c>
      <c r="B1008" s="1" t="s">
        <v>1215</v>
      </c>
      <c r="C1008" s="2">
        <v>0</v>
      </c>
      <c r="D1008" s="2">
        <v>149.31722438987921</v>
      </c>
      <c r="E1008" s="2" t="s">
        <v>5302</v>
      </c>
      <c r="F1008" s="2" t="s">
        <v>5299</v>
      </c>
      <c r="G1008" s="3">
        <v>8.1028250124213809E-99</v>
      </c>
      <c r="H1008" s="1" t="s">
        <v>1198</v>
      </c>
      <c r="I1008" s="1">
        <v>10348648</v>
      </c>
      <c r="J1008" s="1">
        <v>10365245</v>
      </c>
      <c r="K1008" s="1" t="s">
        <v>11</v>
      </c>
      <c r="L1008" s="1">
        <v>10348648</v>
      </c>
      <c r="M1008" s="1">
        <v>10348648</v>
      </c>
      <c r="N1008" s="1">
        <v>6</v>
      </c>
      <c r="O1008" s="1" t="s">
        <v>12</v>
      </c>
      <c r="P1008" s="1" t="s">
        <v>1216</v>
      </c>
      <c r="Q1008" s="1" t="s">
        <v>1217</v>
      </c>
      <c r="R1008" s="2">
        <v>0</v>
      </c>
      <c r="S1008" s="2">
        <v>0</v>
      </c>
      <c r="T1008" s="2">
        <v>7</v>
      </c>
      <c r="U1008" s="2">
        <v>11191</v>
      </c>
    </row>
    <row r="1009" spans="1:21" x14ac:dyDescent="0.25">
      <c r="A1009" s="1" t="s">
        <v>2223</v>
      </c>
      <c r="B1009" s="1" t="s">
        <v>2224</v>
      </c>
      <c r="C1009" s="2">
        <v>0</v>
      </c>
      <c r="D1009" s="2">
        <v>79.512288715560786</v>
      </c>
      <c r="E1009" s="2" t="s">
        <v>5302</v>
      </c>
      <c r="F1009" s="2" t="s">
        <v>5299</v>
      </c>
      <c r="G1009" s="3">
        <v>2.0611311835422716E-98</v>
      </c>
      <c r="H1009" s="1" t="s">
        <v>2217</v>
      </c>
      <c r="I1009" s="1">
        <v>884446</v>
      </c>
      <c r="J1009" s="1">
        <v>885760</v>
      </c>
      <c r="K1009" s="1" t="s">
        <v>14</v>
      </c>
      <c r="L1009" s="1">
        <v>884446</v>
      </c>
      <c r="M1009" s="1">
        <v>884446</v>
      </c>
      <c r="N1009" s="1">
        <v>2</v>
      </c>
      <c r="O1009" s="1" t="s">
        <v>12</v>
      </c>
      <c r="P1009" s="1" t="s">
        <v>2225</v>
      </c>
      <c r="Q1009" s="1" t="s">
        <v>2226</v>
      </c>
      <c r="R1009" s="2">
        <v>0</v>
      </c>
      <c r="S1009" s="2">
        <v>0</v>
      </c>
      <c r="T1009" s="2">
        <v>7</v>
      </c>
      <c r="U1009" s="2">
        <v>5956</v>
      </c>
    </row>
    <row r="1010" spans="1:21" x14ac:dyDescent="0.25">
      <c r="A1010" s="1" t="s">
        <v>2971</v>
      </c>
      <c r="B1010" s="1" t="s">
        <v>2968</v>
      </c>
      <c r="C1010" s="2">
        <v>0</v>
      </c>
      <c r="D1010" s="2">
        <v>566.6000624017455</v>
      </c>
      <c r="E1010" s="2" t="s">
        <v>5302</v>
      </c>
      <c r="F1010" s="2" t="s">
        <v>5299</v>
      </c>
      <c r="G1010" s="3">
        <v>4.0897268385071547E-98</v>
      </c>
      <c r="H1010" s="1" t="s">
        <v>2920</v>
      </c>
      <c r="I1010" s="1">
        <v>11120091</v>
      </c>
      <c r="J1010" s="1">
        <v>11120522</v>
      </c>
      <c r="K1010" s="1" t="s">
        <v>11</v>
      </c>
      <c r="L1010" s="1">
        <v>11120091</v>
      </c>
      <c r="M1010" s="1">
        <v>11120091</v>
      </c>
      <c r="N1010" s="1">
        <v>2</v>
      </c>
      <c r="O1010" s="1" t="s">
        <v>12</v>
      </c>
      <c r="P1010" s="1" t="s">
        <v>2969</v>
      </c>
      <c r="Q1010" s="1" t="s">
        <v>2972</v>
      </c>
      <c r="R1010" s="2">
        <v>0</v>
      </c>
      <c r="S1010" s="2">
        <v>0</v>
      </c>
      <c r="T1010" s="2">
        <v>7</v>
      </c>
      <c r="U1010" s="2">
        <v>42485</v>
      </c>
    </row>
    <row r="1011" spans="1:21" x14ac:dyDescent="0.25">
      <c r="A1011" s="1" t="s">
        <v>2138</v>
      </c>
      <c r="B1011" s="1" t="s">
        <v>2139</v>
      </c>
      <c r="C1011" s="2">
        <v>0</v>
      </c>
      <c r="D1011" s="2">
        <v>112.08792536357603</v>
      </c>
      <c r="E1011" s="2" t="s">
        <v>5302</v>
      </c>
      <c r="F1011" s="2" t="s">
        <v>5299</v>
      </c>
      <c r="G1011" s="3">
        <v>1.8244766008538896E-98</v>
      </c>
      <c r="H1011" s="1" t="s">
        <v>2078</v>
      </c>
      <c r="I1011" s="1">
        <v>64151238</v>
      </c>
      <c r="J1011" s="1">
        <v>64152393</v>
      </c>
      <c r="K1011" s="1" t="s">
        <v>14</v>
      </c>
      <c r="L1011" s="1">
        <v>64151238</v>
      </c>
      <c r="M1011" s="1">
        <v>64151238</v>
      </c>
      <c r="N1011" s="1">
        <v>2</v>
      </c>
      <c r="O1011" s="1" t="s">
        <v>12</v>
      </c>
      <c r="P1011" s="1" t="s">
        <v>2140</v>
      </c>
      <c r="Q1011" s="1" t="s">
        <v>2141</v>
      </c>
      <c r="R1011" s="2">
        <v>0</v>
      </c>
      <c r="S1011" s="2">
        <v>0</v>
      </c>
      <c r="T1011" s="2">
        <v>7</v>
      </c>
      <c r="U1011" s="2">
        <v>8399</v>
      </c>
    </row>
    <row r="1012" spans="1:21" x14ac:dyDescent="0.25">
      <c r="A1012" s="1" t="s">
        <v>2394</v>
      </c>
      <c r="B1012" s="1" t="s">
        <v>2391</v>
      </c>
      <c r="C1012" s="2">
        <v>0</v>
      </c>
      <c r="D1012" s="2">
        <v>1684.9591378441066</v>
      </c>
      <c r="E1012" s="2" t="s">
        <v>5302</v>
      </c>
      <c r="F1012" s="2" t="s">
        <v>5299</v>
      </c>
      <c r="G1012" s="3">
        <v>2.6283417543219436E-98</v>
      </c>
      <c r="H1012" s="1" t="s">
        <v>2379</v>
      </c>
      <c r="I1012" s="1">
        <v>12054888</v>
      </c>
      <c r="J1012" s="1">
        <v>12113360</v>
      </c>
      <c r="K1012" s="1" t="s">
        <v>11</v>
      </c>
      <c r="L1012" s="1">
        <v>12054888</v>
      </c>
      <c r="M1012" s="1">
        <v>12054888</v>
      </c>
      <c r="N1012" s="1">
        <v>6</v>
      </c>
      <c r="O1012" s="1" t="s">
        <v>12</v>
      </c>
      <c r="P1012" s="1" t="s">
        <v>2392</v>
      </c>
      <c r="Q1012" s="1" t="s">
        <v>2395</v>
      </c>
      <c r="R1012" s="2">
        <v>0</v>
      </c>
      <c r="S1012" s="2">
        <v>0</v>
      </c>
      <c r="T1012" s="2">
        <v>7</v>
      </c>
      <c r="U1012" s="2">
        <v>126356</v>
      </c>
    </row>
    <row r="1013" spans="1:21" x14ac:dyDescent="0.25">
      <c r="A1013" s="1" t="s">
        <v>2838</v>
      </c>
      <c r="B1013" s="1" t="s">
        <v>2836</v>
      </c>
      <c r="C1013" s="2">
        <v>0</v>
      </c>
      <c r="D1013" s="2">
        <v>517.30324345466727</v>
      </c>
      <c r="E1013" s="2" t="s">
        <v>5302</v>
      </c>
      <c r="F1013" s="2" t="s">
        <v>5299</v>
      </c>
      <c r="G1013" s="3">
        <v>3.9282161604762756E-98</v>
      </c>
      <c r="H1013" s="1" t="s">
        <v>2813</v>
      </c>
      <c r="I1013" s="1">
        <v>50464051</v>
      </c>
      <c r="J1013" s="1">
        <v>50476306</v>
      </c>
      <c r="K1013" s="1" t="s">
        <v>14</v>
      </c>
      <c r="L1013" s="1">
        <v>50464051</v>
      </c>
      <c r="M1013" s="1">
        <v>50464051</v>
      </c>
      <c r="N1013" s="1">
        <v>6</v>
      </c>
      <c r="O1013" s="1" t="s">
        <v>12</v>
      </c>
      <c r="P1013" s="1" t="s">
        <v>2837</v>
      </c>
      <c r="Q1013" s="1" t="s">
        <v>2839</v>
      </c>
      <c r="R1013" s="2">
        <v>0</v>
      </c>
      <c r="S1013" s="2">
        <v>0</v>
      </c>
      <c r="T1013" s="2">
        <v>7</v>
      </c>
      <c r="U1013" s="2">
        <v>38788</v>
      </c>
    </row>
    <row r="1014" spans="1:21" x14ac:dyDescent="0.25">
      <c r="A1014" s="1" t="s">
        <v>204</v>
      </c>
      <c r="B1014" s="1" t="s">
        <v>205</v>
      </c>
      <c r="C1014" s="2">
        <v>0</v>
      </c>
      <c r="D1014" s="2">
        <v>206.44126344026699</v>
      </c>
      <c r="E1014" s="2" t="s">
        <v>5302</v>
      </c>
      <c r="F1014" s="2" t="s">
        <v>5299</v>
      </c>
      <c r="G1014" s="3">
        <v>6.2813630685218649E-100</v>
      </c>
      <c r="H1014" s="1" t="s">
        <v>191</v>
      </c>
      <c r="I1014" s="1">
        <v>37650108</v>
      </c>
      <c r="J1014" s="1">
        <v>37652340</v>
      </c>
      <c r="K1014" s="1" t="s">
        <v>14</v>
      </c>
      <c r="L1014" s="1">
        <v>37650108</v>
      </c>
      <c r="M1014" s="1">
        <v>37650108</v>
      </c>
      <c r="N1014" s="1">
        <v>2</v>
      </c>
      <c r="O1014" s="1" t="s">
        <v>12</v>
      </c>
      <c r="P1014" s="1" t="s">
        <v>206</v>
      </c>
      <c r="Q1014" s="1" t="s">
        <v>207</v>
      </c>
      <c r="R1014" s="2">
        <v>0</v>
      </c>
      <c r="S1014" s="2">
        <v>0</v>
      </c>
      <c r="T1014" s="2">
        <v>7</v>
      </c>
      <c r="U1014" s="2">
        <v>15475</v>
      </c>
    </row>
    <row r="1015" spans="1:21" x14ac:dyDescent="0.25">
      <c r="A1015" s="1" t="s">
        <v>3095</v>
      </c>
      <c r="B1015" s="1" t="s">
        <v>3091</v>
      </c>
      <c r="C1015" s="2">
        <v>0</v>
      </c>
      <c r="D1015" s="2">
        <v>1839.1167044784513</v>
      </c>
      <c r="E1015" s="2" t="s">
        <v>5302</v>
      </c>
      <c r="F1015" s="2" t="s">
        <v>5299</v>
      </c>
      <c r="G1015" s="3">
        <v>5.2018511095950823E-98</v>
      </c>
      <c r="H1015" s="1" t="s">
        <v>3068</v>
      </c>
      <c r="I1015" s="1">
        <v>21765771</v>
      </c>
      <c r="J1015" s="1">
        <v>21791557</v>
      </c>
      <c r="K1015" s="1" t="s">
        <v>11</v>
      </c>
      <c r="L1015" s="1">
        <v>21765771</v>
      </c>
      <c r="M1015" s="1">
        <v>21765771</v>
      </c>
      <c r="N1015" s="1">
        <v>6</v>
      </c>
      <c r="O1015" s="1" t="s">
        <v>12</v>
      </c>
      <c r="P1015" s="1" t="s">
        <v>3092</v>
      </c>
      <c r="Q1015" s="1" t="s">
        <v>3096</v>
      </c>
      <c r="R1015" s="2">
        <v>0</v>
      </c>
      <c r="S1015" s="2">
        <v>0</v>
      </c>
      <c r="T1015" s="2">
        <v>7</v>
      </c>
      <c r="U1015" s="2">
        <v>137917</v>
      </c>
    </row>
    <row r="1016" spans="1:21" x14ac:dyDescent="0.25">
      <c r="A1016" s="1" t="s">
        <v>2301</v>
      </c>
      <c r="B1016" s="1" t="s">
        <v>2299</v>
      </c>
      <c r="C1016" s="2">
        <v>0</v>
      </c>
      <c r="D1016" s="2">
        <v>1462.2100546655984</v>
      </c>
      <c r="E1016" s="2" t="s">
        <v>5302</v>
      </c>
      <c r="F1016" s="2" t="s">
        <v>5299</v>
      </c>
      <c r="G1016" s="3">
        <v>2.4260119080045192E-98</v>
      </c>
      <c r="H1016" s="1" t="s">
        <v>2217</v>
      </c>
      <c r="I1016" s="1">
        <v>72562894</v>
      </c>
      <c r="J1016" s="1">
        <v>72566794</v>
      </c>
      <c r="K1016" s="1" t="s">
        <v>14</v>
      </c>
      <c r="L1016" s="1">
        <v>72562894</v>
      </c>
      <c r="M1016" s="1">
        <v>72562894</v>
      </c>
      <c r="N1016" s="1">
        <v>2</v>
      </c>
      <c r="O1016" s="1" t="s">
        <v>12</v>
      </c>
      <c r="P1016" s="1" t="s">
        <v>2300</v>
      </c>
      <c r="Q1016" s="1" t="s">
        <v>2302</v>
      </c>
      <c r="R1016" s="2">
        <v>0</v>
      </c>
      <c r="S1016" s="2">
        <v>0</v>
      </c>
      <c r="T1016" s="2">
        <v>7</v>
      </c>
      <c r="U1016" s="2">
        <v>109651</v>
      </c>
    </row>
    <row r="1017" spans="1:21" x14ac:dyDescent="0.25">
      <c r="A1017" s="1" t="s">
        <v>1867</v>
      </c>
      <c r="B1017" s="1" t="s">
        <v>1868</v>
      </c>
      <c r="C1017" s="2">
        <v>0</v>
      </c>
      <c r="D1017" s="2">
        <v>53.763801459188507</v>
      </c>
      <c r="E1017" s="2" t="s">
        <v>5302</v>
      </c>
      <c r="F1017" s="2" t="s">
        <v>5299</v>
      </c>
      <c r="G1017" s="3">
        <v>1.4318841877391377E-98</v>
      </c>
      <c r="H1017" s="1" t="s">
        <v>1805</v>
      </c>
      <c r="I1017" s="1">
        <v>52180581</v>
      </c>
      <c r="J1017" s="1">
        <v>52186823</v>
      </c>
      <c r="K1017" s="1" t="s">
        <v>14</v>
      </c>
      <c r="L1017" s="1">
        <v>52180581</v>
      </c>
      <c r="M1017" s="1">
        <v>52180581</v>
      </c>
      <c r="N1017" s="1">
        <v>3</v>
      </c>
      <c r="O1017" s="1" t="s">
        <v>12</v>
      </c>
      <c r="P1017" s="1" t="s">
        <v>1869</v>
      </c>
      <c r="Q1017" s="1" t="s">
        <v>1870</v>
      </c>
      <c r="R1017" s="2">
        <v>0</v>
      </c>
      <c r="S1017" s="2">
        <v>0</v>
      </c>
      <c r="T1017" s="2">
        <v>7</v>
      </c>
      <c r="U1017" s="2">
        <v>4025</v>
      </c>
    </row>
    <row r="1018" spans="1:21" x14ac:dyDescent="0.25">
      <c r="A1018" s="1" t="s">
        <v>1004</v>
      </c>
      <c r="B1018" s="1" t="s">
        <v>1005</v>
      </c>
      <c r="C1018" s="2">
        <v>0</v>
      </c>
      <c r="D1018" s="2">
        <v>59.310860339898433</v>
      </c>
      <c r="E1018" s="2" t="s">
        <v>5302</v>
      </c>
      <c r="F1018" s="2" t="s">
        <v>5299</v>
      </c>
      <c r="G1018" s="3">
        <v>6.3617457905003848E-99</v>
      </c>
      <c r="H1018" s="1" t="s">
        <v>901</v>
      </c>
      <c r="I1018" s="1">
        <v>95100473</v>
      </c>
      <c r="J1018" s="1">
        <v>95101723</v>
      </c>
      <c r="K1018" s="1" t="s">
        <v>14</v>
      </c>
      <c r="L1018" s="1">
        <v>95100473</v>
      </c>
      <c r="M1018" s="1">
        <v>95100473</v>
      </c>
      <c r="N1018" s="1">
        <v>3</v>
      </c>
      <c r="O1018" s="1" t="s">
        <v>12</v>
      </c>
      <c r="P1018" s="1" t="s">
        <v>1006</v>
      </c>
      <c r="Q1018" s="1" t="s">
        <v>1007</v>
      </c>
      <c r="R1018" s="2">
        <v>0</v>
      </c>
      <c r="S1018" s="2">
        <v>0</v>
      </c>
      <c r="T1018" s="2">
        <v>7</v>
      </c>
      <c r="U1018" s="2">
        <v>4441</v>
      </c>
    </row>
    <row r="1019" spans="1:21" x14ac:dyDescent="0.25">
      <c r="A1019" s="1" t="s">
        <v>858</v>
      </c>
      <c r="B1019" s="1" t="s">
        <v>859</v>
      </c>
      <c r="C1019" s="2">
        <v>0</v>
      </c>
      <c r="D1019" s="2">
        <v>949.64047924615261</v>
      </c>
      <c r="E1019" s="2" t="s">
        <v>5302</v>
      </c>
      <c r="F1019" s="2" t="s">
        <v>5299</v>
      </c>
      <c r="G1019" s="3">
        <v>5.6484752849955413E-99</v>
      </c>
      <c r="H1019" s="1" t="s">
        <v>680</v>
      </c>
      <c r="I1019" s="1">
        <v>179616982</v>
      </c>
      <c r="J1019" s="1">
        <v>179618521</v>
      </c>
      <c r="K1019" s="1" t="s">
        <v>11</v>
      </c>
      <c r="L1019" s="1">
        <v>179616982</v>
      </c>
      <c r="M1019" s="1">
        <v>179616982</v>
      </c>
      <c r="N1019" s="1">
        <v>2</v>
      </c>
      <c r="O1019" s="1" t="s">
        <v>12</v>
      </c>
      <c r="P1019" s="1" t="s">
        <v>860</v>
      </c>
      <c r="Q1019" s="1" t="s">
        <v>861</v>
      </c>
      <c r="R1019" s="2">
        <v>0</v>
      </c>
      <c r="S1019" s="2">
        <v>0</v>
      </c>
      <c r="T1019" s="2">
        <v>7</v>
      </c>
      <c r="U1019" s="2">
        <v>71211</v>
      </c>
    </row>
    <row r="1020" spans="1:21" x14ac:dyDescent="0.25">
      <c r="A1020" s="1" t="s">
        <v>3138</v>
      </c>
      <c r="B1020" s="1" t="s">
        <v>3139</v>
      </c>
      <c r="C1020" s="2">
        <v>0</v>
      </c>
      <c r="D1020" s="2">
        <v>155.67767411607784</v>
      </c>
      <c r="E1020" s="2" t="s">
        <v>5302</v>
      </c>
      <c r="F1020" s="2" t="s">
        <v>5299</v>
      </c>
      <c r="G1020" s="3">
        <v>5.4073452883200786E-98</v>
      </c>
      <c r="H1020" s="1" t="s">
        <v>3068</v>
      </c>
      <c r="I1020" s="1">
        <v>58245426</v>
      </c>
      <c r="J1020" s="1">
        <v>58252054</v>
      </c>
      <c r="K1020" s="1" t="s">
        <v>11</v>
      </c>
      <c r="L1020" s="1">
        <v>58245426</v>
      </c>
      <c r="M1020" s="1">
        <v>58245426</v>
      </c>
      <c r="N1020" s="1">
        <v>3</v>
      </c>
      <c r="O1020" s="1" t="s">
        <v>12</v>
      </c>
      <c r="P1020" s="1" t="s">
        <v>3140</v>
      </c>
      <c r="Q1020" s="1" t="s">
        <v>3141</v>
      </c>
      <c r="R1020" s="2">
        <v>0</v>
      </c>
      <c r="S1020" s="2">
        <v>0</v>
      </c>
      <c r="T1020" s="2">
        <v>7</v>
      </c>
      <c r="U1020" s="2">
        <v>11668</v>
      </c>
    </row>
    <row r="1021" spans="1:21" x14ac:dyDescent="0.25">
      <c r="A1021" s="1" t="s">
        <v>474</v>
      </c>
      <c r="B1021" s="1" t="s">
        <v>472</v>
      </c>
      <c r="C1021" s="2">
        <v>0</v>
      </c>
      <c r="D1021" s="2">
        <v>800.57660610322887</v>
      </c>
      <c r="E1021" s="2" t="s">
        <v>5302</v>
      </c>
      <c r="F1021" s="2" t="s">
        <v>5299</v>
      </c>
      <c r="G1021" s="3">
        <v>9.9267003574296469E-100</v>
      </c>
      <c r="H1021" s="1" t="s">
        <v>340</v>
      </c>
      <c r="I1021" s="1">
        <v>177238236</v>
      </c>
      <c r="J1021" s="1">
        <v>177239865</v>
      </c>
      <c r="K1021" s="1" t="s">
        <v>11</v>
      </c>
      <c r="L1021" s="1">
        <v>177238236</v>
      </c>
      <c r="M1021" s="1">
        <v>177238236</v>
      </c>
      <c r="N1021" s="1">
        <v>2</v>
      </c>
      <c r="O1021" s="1" t="s">
        <v>12</v>
      </c>
      <c r="P1021" s="1" t="s">
        <v>473</v>
      </c>
      <c r="Q1021" s="1" t="s">
        <v>475</v>
      </c>
      <c r="R1021" s="2">
        <v>0</v>
      </c>
      <c r="S1021" s="2">
        <v>0</v>
      </c>
      <c r="T1021" s="2">
        <v>7</v>
      </c>
      <c r="U1021" s="2">
        <v>60032</v>
      </c>
    </row>
    <row r="1022" spans="1:21" x14ac:dyDescent="0.25">
      <c r="A1022" s="1" t="s">
        <v>568</v>
      </c>
      <c r="B1022" s="1" t="s">
        <v>566</v>
      </c>
      <c r="C1022" s="2">
        <v>0</v>
      </c>
      <c r="D1022" s="2">
        <v>604.29606109349299</v>
      </c>
      <c r="E1022" s="2" t="s">
        <v>5302</v>
      </c>
      <c r="F1022" s="2" t="s">
        <v>5299</v>
      </c>
      <c r="G1022" s="3">
        <v>3.599170017598589E-99</v>
      </c>
      <c r="H1022" s="1" t="s">
        <v>506</v>
      </c>
      <c r="I1022" s="1">
        <v>76130655</v>
      </c>
      <c r="J1022" s="1">
        <v>76136412</v>
      </c>
      <c r="K1022" s="1" t="s">
        <v>14</v>
      </c>
      <c r="L1022" s="1">
        <v>76130655</v>
      </c>
      <c r="M1022" s="1">
        <v>76130655</v>
      </c>
      <c r="N1022" s="1">
        <v>5</v>
      </c>
      <c r="O1022" s="1" t="s">
        <v>12</v>
      </c>
      <c r="P1022" s="1" t="s">
        <v>567</v>
      </c>
      <c r="Q1022" s="1" t="s">
        <v>569</v>
      </c>
      <c r="R1022" s="2">
        <v>0</v>
      </c>
      <c r="S1022" s="2">
        <v>0</v>
      </c>
      <c r="T1022" s="2">
        <v>7</v>
      </c>
      <c r="U1022" s="2">
        <v>45312</v>
      </c>
    </row>
    <row r="1023" spans="1:21" x14ac:dyDescent="0.25">
      <c r="A1023" s="1" t="s">
        <v>1838</v>
      </c>
      <c r="B1023" s="1" t="s">
        <v>1839</v>
      </c>
      <c r="C1023" s="2">
        <v>0</v>
      </c>
      <c r="D1023" s="2">
        <v>220.81561313595282</v>
      </c>
      <c r="E1023" s="2" t="s">
        <v>5302</v>
      </c>
      <c r="F1023" s="2" t="s">
        <v>5299</v>
      </c>
      <c r="G1023" s="3">
        <v>1.3202892640383599E-98</v>
      </c>
      <c r="H1023" s="1" t="s">
        <v>1805</v>
      </c>
      <c r="I1023" s="1">
        <v>28174271</v>
      </c>
      <c r="J1023" s="1">
        <v>28177935</v>
      </c>
      <c r="K1023" s="1" t="s">
        <v>11</v>
      </c>
      <c r="L1023" s="1">
        <v>28174271</v>
      </c>
      <c r="M1023" s="1">
        <v>28174271</v>
      </c>
      <c r="N1023" s="1">
        <v>3</v>
      </c>
      <c r="O1023" s="1" t="s">
        <v>12</v>
      </c>
      <c r="P1023" s="1" t="s">
        <v>1840</v>
      </c>
      <c r="Q1023" s="1" t="s">
        <v>1841</v>
      </c>
      <c r="R1023" s="2">
        <v>0</v>
      </c>
      <c r="S1023" s="2">
        <v>0</v>
      </c>
      <c r="T1023" s="2">
        <v>7</v>
      </c>
      <c r="U1023" s="2">
        <v>16553</v>
      </c>
    </row>
    <row r="1024" spans="1:21" x14ac:dyDescent="0.25">
      <c r="A1024" s="1" t="s">
        <v>1716</v>
      </c>
      <c r="B1024" s="1" t="s">
        <v>1717</v>
      </c>
      <c r="C1024" s="2">
        <v>0</v>
      </c>
      <c r="D1024" s="2">
        <v>860.06081203314943</v>
      </c>
      <c r="E1024" s="2" t="s">
        <v>5302</v>
      </c>
      <c r="F1024" s="2" t="s">
        <v>5299</v>
      </c>
      <c r="G1024" s="3">
        <v>1.1628214573282715E-98</v>
      </c>
      <c r="H1024" s="1" t="s">
        <v>1663</v>
      </c>
      <c r="I1024" s="1">
        <v>51845660</v>
      </c>
      <c r="J1024" s="1">
        <v>51861246</v>
      </c>
      <c r="K1024" s="1" t="s">
        <v>14</v>
      </c>
      <c r="L1024" s="1">
        <v>51845660</v>
      </c>
      <c r="M1024" s="1">
        <v>51845660</v>
      </c>
      <c r="N1024" s="1">
        <v>2</v>
      </c>
      <c r="O1024" s="1" t="s">
        <v>12</v>
      </c>
      <c r="P1024" s="1" t="s">
        <v>1718</v>
      </c>
      <c r="Q1024" s="1" t="s">
        <v>1719</v>
      </c>
      <c r="R1024" s="2">
        <v>0</v>
      </c>
      <c r="S1024" s="2">
        <v>0</v>
      </c>
      <c r="T1024" s="2">
        <v>7</v>
      </c>
      <c r="U1024" s="2">
        <v>64493</v>
      </c>
    </row>
    <row r="1025" spans="1:21" x14ac:dyDescent="0.25">
      <c r="A1025" s="1" t="s">
        <v>551</v>
      </c>
      <c r="B1025" s="1" t="s">
        <v>549</v>
      </c>
      <c r="C1025" s="2">
        <v>0</v>
      </c>
      <c r="D1025" s="2">
        <v>641.96539123292939</v>
      </c>
      <c r="E1025" s="2" t="s">
        <v>5302</v>
      </c>
      <c r="F1025" s="2" t="s">
        <v>5299</v>
      </c>
      <c r="G1025" s="3">
        <v>3.3245016972850407E-99</v>
      </c>
      <c r="H1025" s="1" t="s">
        <v>506</v>
      </c>
      <c r="I1025" s="1">
        <v>39913610</v>
      </c>
      <c r="J1025" s="1">
        <v>39925933</v>
      </c>
      <c r="K1025" s="1" t="s">
        <v>14</v>
      </c>
      <c r="L1025" s="1">
        <v>39913610</v>
      </c>
      <c r="M1025" s="1">
        <v>39913610</v>
      </c>
      <c r="N1025" s="1">
        <v>5</v>
      </c>
      <c r="O1025" s="1" t="s">
        <v>12</v>
      </c>
      <c r="P1025" s="1" t="s">
        <v>550</v>
      </c>
      <c r="Q1025" s="1" t="s">
        <v>552</v>
      </c>
      <c r="R1025" s="2">
        <v>0</v>
      </c>
      <c r="S1025" s="2">
        <v>0</v>
      </c>
      <c r="T1025" s="2">
        <v>7</v>
      </c>
      <c r="U1025" s="2">
        <v>48137</v>
      </c>
    </row>
    <row r="1026" spans="1:21" x14ac:dyDescent="0.25">
      <c r="A1026" s="1" t="s">
        <v>1136</v>
      </c>
      <c r="B1026" s="1" t="s">
        <v>1134</v>
      </c>
      <c r="C1026" s="2">
        <v>0</v>
      </c>
      <c r="D1026" s="2">
        <v>301.99468637095765</v>
      </c>
      <c r="E1026" s="2" t="s">
        <v>5302</v>
      </c>
      <c r="F1026" s="2" t="s">
        <v>5299</v>
      </c>
      <c r="G1026" s="3">
        <v>6.9085322873735482E-99</v>
      </c>
      <c r="H1026" s="1" t="s">
        <v>901</v>
      </c>
      <c r="I1026" s="1">
        <v>208285725</v>
      </c>
      <c r="J1026" s="1">
        <v>208288818</v>
      </c>
      <c r="K1026" s="1" t="s">
        <v>11</v>
      </c>
      <c r="L1026" s="1">
        <v>208285725</v>
      </c>
      <c r="M1026" s="1">
        <v>208285725</v>
      </c>
      <c r="N1026" s="1">
        <v>2</v>
      </c>
      <c r="O1026" s="1" t="s">
        <v>12</v>
      </c>
      <c r="P1026" s="1" t="s">
        <v>1135</v>
      </c>
      <c r="Q1026" s="1" t="s">
        <v>1137</v>
      </c>
      <c r="R1026" s="2">
        <v>0</v>
      </c>
      <c r="S1026" s="2">
        <v>0</v>
      </c>
      <c r="T1026" s="2">
        <v>7</v>
      </c>
      <c r="U1026" s="2">
        <v>22641</v>
      </c>
    </row>
    <row r="1027" spans="1:21" x14ac:dyDescent="0.25">
      <c r="A1027" s="1" t="s">
        <v>3246</v>
      </c>
      <c r="B1027" s="1" t="s">
        <v>3244</v>
      </c>
      <c r="C1027" s="2">
        <v>0</v>
      </c>
      <c r="D1027" s="2">
        <v>2933.6474284308397</v>
      </c>
      <c r="E1027" s="2" t="s">
        <v>5302</v>
      </c>
      <c r="F1027" s="2" t="s">
        <v>5299</v>
      </c>
      <c r="G1027" s="3">
        <v>6.3752883790336698E-98</v>
      </c>
      <c r="H1027" s="1" t="s">
        <v>3227</v>
      </c>
      <c r="I1027" s="1">
        <v>9419806</v>
      </c>
      <c r="J1027" s="1">
        <v>9473365</v>
      </c>
      <c r="K1027" s="1" t="s">
        <v>11</v>
      </c>
      <c r="L1027" s="1">
        <v>9419806</v>
      </c>
      <c r="M1027" s="1">
        <v>9419806</v>
      </c>
      <c r="N1027" s="1">
        <v>13</v>
      </c>
      <c r="O1027" s="1" t="s">
        <v>12</v>
      </c>
      <c r="P1027" s="1" t="s">
        <v>3245</v>
      </c>
      <c r="Q1027" s="1" t="s">
        <v>3247</v>
      </c>
      <c r="R1027" s="2">
        <v>0</v>
      </c>
      <c r="S1027" s="2">
        <v>0</v>
      </c>
      <c r="T1027" s="2">
        <v>7</v>
      </c>
      <c r="U1027" s="2">
        <v>220001</v>
      </c>
    </row>
    <row r="1028" spans="1:21" x14ac:dyDescent="0.25">
      <c r="A1028" s="1" t="s">
        <v>838</v>
      </c>
      <c r="B1028" s="1" t="s">
        <v>835</v>
      </c>
      <c r="C1028" s="2">
        <v>0</v>
      </c>
      <c r="D1028" s="2">
        <v>2682.4696684886935</v>
      </c>
      <c r="E1028" s="2" t="s">
        <v>5302</v>
      </c>
      <c r="F1028" s="2" t="s">
        <v>5299</v>
      </c>
      <c r="G1028" s="3">
        <v>5.4337101124534897E-99</v>
      </c>
      <c r="H1028" s="1" t="s">
        <v>680</v>
      </c>
      <c r="I1028" s="1">
        <v>146110284</v>
      </c>
      <c r="J1028" s="1">
        <v>146124229</v>
      </c>
      <c r="K1028" s="1" t="s">
        <v>14</v>
      </c>
      <c r="L1028" s="1">
        <v>146110284</v>
      </c>
      <c r="M1028" s="1">
        <v>146110284</v>
      </c>
      <c r="N1028" s="1">
        <v>3</v>
      </c>
      <c r="O1028" s="1" t="s">
        <v>12</v>
      </c>
      <c r="P1028" s="1" t="s">
        <v>836</v>
      </c>
      <c r="Q1028" s="1" t="s">
        <v>839</v>
      </c>
      <c r="R1028" s="2">
        <v>0</v>
      </c>
      <c r="S1028" s="2">
        <v>0</v>
      </c>
      <c r="T1028" s="2">
        <v>7</v>
      </c>
      <c r="U1028" s="2">
        <v>201164</v>
      </c>
    </row>
    <row r="1029" spans="1:21" x14ac:dyDescent="0.25">
      <c r="A1029" s="1" t="s">
        <v>3223</v>
      </c>
      <c r="B1029" s="1" t="s">
        <v>3224</v>
      </c>
      <c r="C1029" s="2">
        <v>0</v>
      </c>
      <c r="D1029" s="2">
        <v>1179.470063063259</v>
      </c>
      <c r="E1029" s="2" t="s">
        <v>5302</v>
      </c>
      <c r="F1029" s="2" t="s">
        <v>5299</v>
      </c>
      <c r="G1029" s="3">
        <v>5.8824920787135703E-98</v>
      </c>
      <c r="H1029" s="1" t="s">
        <v>3157</v>
      </c>
      <c r="I1029" s="1">
        <v>50372019</v>
      </c>
      <c r="J1029" s="1">
        <v>50394135</v>
      </c>
      <c r="K1029" s="1" t="s">
        <v>11</v>
      </c>
      <c r="L1029" s="1">
        <v>50372019</v>
      </c>
      <c r="M1029" s="1">
        <v>50372019</v>
      </c>
      <c r="N1029" s="1">
        <v>2</v>
      </c>
      <c r="O1029" s="1" t="s">
        <v>12</v>
      </c>
      <c r="P1029" s="1" t="s">
        <v>3225</v>
      </c>
      <c r="Q1029" s="1" t="s">
        <v>3226</v>
      </c>
      <c r="R1029" s="2">
        <v>0</v>
      </c>
      <c r="S1029" s="2">
        <v>0</v>
      </c>
      <c r="T1029" s="2">
        <v>7</v>
      </c>
      <c r="U1029" s="2">
        <v>88447</v>
      </c>
    </row>
    <row r="1030" spans="1:21" x14ac:dyDescent="0.25">
      <c r="A1030" s="1" t="s">
        <v>3075</v>
      </c>
      <c r="B1030" s="1" t="s">
        <v>3076</v>
      </c>
      <c r="C1030" s="2">
        <v>0</v>
      </c>
      <c r="D1030" s="2">
        <v>232.73645601901691</v>
      </c>
      <c r="E1030" s="2" t="s">
        <v>5302</v>
      </c>
      <c r="F1030" s="2" t="s">
        <v>5299</v>
      </c>
      <c r="G1030" s="3">
        <v>4.7986651356496055E-98</v>
      </c>
      <c r="H1030" s="1" t="s">
        <v>3068</v>
      </c>
      <c r="I1030" s="1">
        <v>12420324</v>
      </c>
      <c r="J1030" s="1">
        <v>12421629</v>
      </c>
      <c r="K1030" s="1" t="s">
        <v>11</v>
      </c>
      <c r="L1030" s="1">
        <v>12420324</v>
      </c>
      <c r="M1030" s="1">
        <v>12420324</v>
      </c>
      <c r="N1030" s="1">
        <v>2</v>
      </c>
      <c r="O1030" s="1" t="s">
        <v>12</v>
      </c>
      <c r="P1030" s="1" t="s">
        <v>3077</v>
      </c>
      <c r="Q1030" s="1" t="s">
        <v>3078</v>
      </c>
      <c r="R1030" s="2">
        <v>0</v>
      </c>
      <c r="S1030" s="2">
        <v>0</v>
      </c>
      <c r="T1030" s="2">
        <v>7</v>
      </c>
      <c r="U1030" s="2">
        <v>17447</v>
      </c>
    </row>
    <row r="1031" spans="1:21" x14ac:dyDescent="0.25">
      <c r="A1031" s="1" t="s">
        <v>2816</v>
      </c>
      <c r="B1031" s="1" t="s">
        <v>2817</v>
      </c>
      <c r="C1031" s="2">
        <v>0</v>
      </c>
      <c r="D1031" s="2">
        <v>602.45593098402674</v>
      </c>
      <c r="E1031" s="2" t="s">
        <v>5302</v>
      </c>
      <c r="F1031" s="2" t="s">
        <v>5299</v>
      </c>
      <c r="G1031" s="3">
        <v>3.7736750190813001E-98</v>
      </c>
      <c r="H1031" s="1" t="s">
        <v>2813</v>
      </c>
      <c r="I1031" s="1">
        <v>29599026</v>
      </c>
      <c r="J1031" s="1">
        <v>29626556</v>
      </c>
      <c r="K1031" s="1" t="s">
        <v>14</v>
      </c>
      <c r="L1031" s="1">
        <v>29599026</v>
      </c>
      <c r="M1031" s="1">
        <v>29599026</v>
      </c>
      <c r="N1031" s="1">
        <v>4</v>
      </c>
      <c r="O1031" s="1" t="s">
        <v>12</v>
      </c>
      <c r="P1031" s="1" t="s">
        <v>2818</v>
      </c>
      <c r="Q1031" s="1" t="s">
        <v>2819</v>
      </c>
      <c r="R1031" s="2">
        <v>0</v>
      </c>
      <c r="S1031" s="2">
        <v>0</v>
      </c>
      <c r="T1031" s="2">
        <v>7</v>
      </c>
      <c r="U1031" s="2">
        <v>45174</v>
      </c>
    </row>
    <row r="1032" spans="1:21" x14ac:dyDescent="0.25">
      <c r="A1032" s="1" t="s">
        <v>762</v>
      </c>
      <c r="B1032" s="1" t="s">
        <v>763</v>
      </c>
      <c r="C1032" s="2">
        <v>0</v>
      </c>
      <c r="D1032" s="2">
        <v>10335.357445340434</v>
      </c>
      <c r="E1032" s="2" t="s">
        <v>5302</v>
      </c>
      <c r="F1032" s="2" t="s">
        <v>5299</v>
      </c>
      <c r="G1032" s="3">
        <v>4.8479289979133372E-99</v>
      </c>
      <c r="H1032" s="1" t="s">
        <v>680</v>
      </c>
      <c r="I1032" s="1">
        <v>61748877</v>
      </c>
      <c r="J1032" s="1">
        <v>62003497</v>
      </c>
      <c r="K1032" s="1" t="s">
        <v>11</v>
      </c>
      <c r="L1032" s="1">
        <v>61748877</v>
      </c>
      <c r="M1032" s="1">
        <v>61748877</v>
      </c>
      <c r="N1032" s="1">
        <v>3</v>
      </c>
      <c r="O1032" s="1" t="s">
        <v>12</v>
      </c>
      <c r="P1032" s="1" t="s">
        <v>764</v>
      </c>
      <c r="Q1032" s="1" t="s">
        <v>765</v>
      </c>
      <c r="R1032" s="2">
        <v>0</v>
      </c>
      <c r="S1032" s="2">
        <v>0</v>
      </c>
      <c r="T1032" s="2">
        <v>7</v>
      </c>
      <c r="U1032" s="2">
        <v>775090</v>
      </c>
    </row>
    <row r="1033" spans="1:21" x14ac:dyDescent="0.25">
      <c r="A1033" s="1" t="s">
        <v>1983</v>
      </c>
      <c r="B1033" s="1" t="s">
        <v>1981</v>
      </c>
      <c r="C1033" s="2">
        <v>0</v>
      </c>
      <c r="D1033" s="2">
        <v>430.3770971966191</v>
      </c>
      <c r="E1033" s="2" t="s">
        <v>5302</v>
      </c>
      <c r="F1033" s="2" t="s">
        <v>5299</v>
      </c>
      <c r="G1033" s="3">
        <v>1.6818278081980868E-98</v>
      </c>
      <c r="H1033" s="1" t="s">
        <v>1920</v>
      </c>
      <c r="I1033" s="1">
        <v>57289008</v>
      </c>
      <c r="J1033" s="1">
        <v>57296551</v>
      </c>
      <c r="K1033" s="1" t="s">
        <v>14</v>
      </c>
      <c r="L1033" s="1">
        <v>57289008</v>
      </c>
      <c r="M1033" s="1">
        <v>57289008</v>
      </c>
      <c r="N1033" s="1">
        <v>3</v>
      </c>
      <c r="O1033" s="1" t="s">
        <v>12</v>
      </c>
      <c r="P1033" s="1" t="s">
        <v>1982</v>
      </c>
      <c r="Q1033" s="1" t="s">
        <v>1984</v>
      </c>
      <c r="R1033" s="2">
        <v>0</v>
      </c>
      <c r="S1033" s="2">
        <v>0</v>
      </c>
      <c r="T1033" s="2">
        <v>7</v>
      </c>
      <c r="U1033" s="2">
        <v>32269</v>
      </c>
    </row>
    <row r="1034" spans="1:21" x14ac:dyDescent="0.25">
      <c r="A1034" s="1" t="s">
        <v>1957</v>
      </c>
      <c r="B1034" s="1" t="s">
        <v>1958</v>
      </c>
      <c r="C1034" s="2">
        <v>0</v>
      </c>
      <c r="D1034" s="2">
        <v>44.629822292634906</v>
      </c>
      <c r="E1034" s="2" t="s">
        <v>5302</v>
      </c>
      <c r="F1034" s="2" t="s">
        <v>5299</v>
      </c>
      <c r="G1034" s="3">
        <v>1.6137666454083012E-98</v>
      </c>
      <c r="H1034" s="1" t="s">
        <v>1920</v>
      </c>
      <c r="I1034" s="1">
        <v>49991997</v>
      </c>
      <c r="J1034" s="1">
        <v>49992655</v>
      </c>
      <c r="K1034" s="1" t="s">
        <v>14</v>
      </c>
      <c r="L1034" s="1">
        <v>49991997</v>
      </c>
      <c r="M1034" s="1">
        <v>49991997</v>
      </c>
      <c r="N1034" s="1">
        <v>3</v>
      </c>
      <c r="O1034" s="1" t="s">
        <v>12</v>
      </c>
      <c r="P1034" s="1" t="s">
        <v>1959</v>
      </c>
      <c r="Q1034" s="1" t="s">
        <v>1960</v>
      </c>
      <c r="R1034" s="2">
        <v>0</v>
      </c>
      <c r="S1034" s="2">
        <v>0</v>
      </c>
      <c r="T1034" s="2">
        <v>7</v>
      </c>
      <c r="U1034" s="2">
        <v>3340</v>
      </c>
    </row>
    <row r="1035" spans="1:21" x14ac:dyDescent="0.25">
      <c r="A1035" s="1" t="s">
        <v>502</v>
      </c>
      <c r="B1035" s="1" t="s">
        <v>503</v>
      </c>
      <c r="C1035" s="2">
        <v>0</v>
      </c>
      <c r="D1035" s="2">
        <v>46040.975403900891</v>
      </c>
      <c r="E1035" s="2" t="s">
        <v>5302</v>
      </c>
      <c r="F1035" s="2" t="s">
        <v>5299</v>
      </c>
      <c r="G1035" s="3">
        <v>1.0768082376664033E-99</v>
      </c>
      <c r="H1035" s="1" t="s">
        <v>340</v>
      </c>
      <c r="I1035" s="1">
        <v>181241491</v>
      </c>
      <c r="J1035" s="1">
        <v>181242345</v>
      </c>
      <c r="K1035" s="1" t="s">
        <v>14</v>
      </c>
      <c r="L1035" s="1">
        <v>181241491</v>
      </c>
      <c r="M1035" s="1">
        <v>181241491</v>
      </c>
      <c r="N1035" s="1">
        <v>2</v>
      </c>
      <c r="O1035" s="1" t="s">
        <v>12</v>
      </c>
      <c r="P1035" s="1" t="s">
        <v>504</v>
      </c>
      <c r="Q1035" s="1" t="s">
        <v>505</v>
      </c>
      <c r="R1035" s="2">
        <v>0</v>
      </c>
      <c r="S1035" s="2">
        <v>0</v>
      </c>
      <c r="T1035" s="2">
        <v>7</v>
      </c>
      <c r="U1035" s="2">
        <v>3452822</v>
      </c>
    </row>
    <row r="1036" spans="1:21" x14ac:dyDescent="0.25">
      <c r="A1036" s="1" t="s">
        <v>746</v>
      </c>
      <c r="B1036" s="1" t="s">
        <v>745</v>
      </c>
      <c r="C1036" s="2">
        <v>0</v>
      </c>
      <c r="D1036" s="2">
        <v>872.38168320088016</v>
      </c>
      <c r="E1036" s="2" t="s">
        <v>5302</v>
      </c>
      <c r="F1036" s="2" t="s">
        <v>5299</v>
      </c>
      <c r="G1036" s="3">
        <v>4.6591995366501871E-99</v>
      </c>
      <c r="H1036" s="1" t="s">
        <v>680</v>
      </c>
      <c r="I1036" s="1">
        <v>50093719</v>
      </c>
      <c r="J1036" s="1">
        <v>50093875</v>
      </c>
      <c r="K1036" s="1" t="s">
        <v>11</v>
      </c>
      <c r="L1036" s="1">
        <v>50093719</v>
      </c>
      <c r="M1036" s="1">
        <v>50093719</v>
      </c>
      <c r="N1036" s="1">
        <v>1</v>
      </c>
      <c r="O1036" s="1" t="s">
        <v>12</v>
      </c>
      <c r="P1036" s="1" t="s">
        <v>747</v>
      </c>
      <c r="Q1036" s="1" t="s">
        <v>748</v>
      </c>
      <c r="R1036" s="2">
        <v>0</v>
      </c>
      <c r="S1036" s="2">
        <v>0</v>
      </c>
      <c r="T1036" s="2">
        <v>7</v>
      </c>
      <c r="U1036" s="2">
        <v>65417</v>
      </c>
    </row>
    <row r="1037" spans="1:21" x14ac:dyDescent="0.25">
      <c r="A1037" s="1" t="s">
        <v>2162</v>
      </c>
      <c r="B1037" s="1" t="s">
        <v>2160</v>
      </c>
      <c r="C1037" s="2">
        <v>0</v>
      </c>
      <c r="D1037" s="2">
        <v>445.8581918132158</v>
      </c>
      <c r="E1037" s="2" t="s">
        <v>5302</v>
      </c>
      <c r="F1037" s="2" t="s">
        <v>5299</v>
      </c>
      <c r="G1037" s="3">
        <v>1.9011213598659845E-98</v>
      </c>
      <c r="H1037" s="1" t="s">
        <v>2078</v>
      </c>
      <c r="I1037" s="1">
        <v>74789625</v>
      </c>
      <c r="J1037" s="1">
        <v>74810330</v>
      </c>
      <c r="K1037" s="1" t="s">
        <v>11</v>
      </c>
      <c r="L1037" s="1">
        <v>74789625</v>
      </c>
      <c r="M1037" s="1">
        <v>74789625</v>
      </c>
      <c r="N1037" s="1">
        <v>2</v>
      </c>
      <c r="O1037" s="1" t="s">
        <v>12</v>
      </c>
      <c r="P1037" s="1" t="s">
        <v>2161</v>
      </c>
      <c r="Q1037" s="1" t="s">
        <v>2163</v>
      </c>
      <c r="R1037" s="2">
        <v>0</v>
      </c>
      <c r="S1037" s="2">
        <v>0</v>
      </c>
      <c r="T1037" s="2">
        <v>7</v>
      </c>
      <c r="U1037" s="2">
        <v>33430</v>
      </c>
    </row>
    <row r="1038" spans="1:21" x14ac:dyDescent="0.25">
      <c r="A1038" s="1" t="s">
        <v>1826</v>
      </c>
      <c r="B1038" s="1" t="s">
        <v>1827</v>
      </c>
      <c r="C1038" s="2">
        <v>0</v>
      </c>
      <c r="D1038" s="2">
        <v>6482.7650413735246</v>
      </c>
      <c r="E1038" s="2" t="s">
        <v>5302</v>
      </c>
      <c r="F1038" s="2" t="s">
        <v>5299</v>
      </c>
      <c r="G1038" s="3">
        <v>1.257956523571426E-98</v>
      </c>
      <c r="H1038" s="1" t="s">
        <v>1805</v>
      </c>
      <c r="I1038" s="1">
        <v>24222818</v>
      </c>
      <c r="J1038" s="1">
        <v>24224582</v>
      </c>
      <c r="K1038" s="1" t="s">
        <v>11</v>
      </c>
      <c r="L1038" s="1">
        <v>24222818</v>
      </c>
      <c r="M1038" s="1">
        <v>24222818</v>
      </c>
      <c r="N1038" s="1">
        <v>1</v>
      </c>
      <c r="O1038" s="1" t="s">
        <v>12</v>
      </c>
      <c r="P1038" s="1" t="s">
        <v>1828</v>
      </c>
      <c r="Q1038" s="1" t="s">
        <v>1829</v>
      </c>
      <c r="R1038" s="2">
        <v>0</v>
      </c>
      <c r="S1038" s="2">
        <v>0</v>
      </c>
      <c r="T1038" s="2">
        <v>7</v>
      </c>
      <c r="U1038" s="2">
        <v>486166</v>
      </c>
    </row>
    <row r="1039" spans="1:21" x14ac:dyDescent="0.25">
      <c r="A1039" s="1" t="s">
        <v>3292</v>
      </c>
      <c r="B1039" s="1" t="s">
        <v>3293</v>
      </c>
      <c r="C1039" s="2">
        <v>0</v>
      </c>
      <c r="D1039" s="2">
        <v>6031.5331362696215</v>
      </c>
      <c r="E1039" s="2" t="s">
        <v>5302</v>
      </c>
      <c r="F1039" s="2" t="s">
        <v>5299</v>
      </c>
      <c r="G1039" s="3">
        <v>6.6280850836105334E-98</v>
      </c>
      <c r="H1039" s="1" t="s">
        <v>3227</v>
      </c>
      <c r="I1039" s="1">
        <v>45333022</v>
      </c>
      <c r="J1039" s="1">
        <v>45335920</v>
      </c>
      <c r="K1039" s="1" t="s">
        <v>14</v>
      </c>
      <c r="L1039" s="1">
        <v>45333022</v>
      </c>
      <c r="M1039" s="1">
        <v>45333022</v>
      </c>
      <c r="N1039" s="1">
        <v>2</v>
      </c>
      <c r="O1039" s="1" t="s">
        <v>12</v>
      </c>
      <c r="P1039" s="1" t="s">
        <v>3294</v>
      </c>
      <c r="Q1039" s="1" t="s">
        <v>3295</v>
      </c>
      <c r="R1039" s="2">
        <v>0</v>
      </c>
      <c r="S1039" s="2">
        <v>0</v>
      </c>
      <c r="T1039" s="2">
        <v>7</v>
      </c>
      <c r="U1039" s="2">
        <v>452326</v>
      </c>
    </row>
    <row r="1040" spans="1:21" x14ac:dyDescent="0.25">
      <c r="A1040" s="1" t="s">
        <v>109</v>
      </c>
      <c r="B1040" s="1" t="s">
        <v>106</v>
      </c>
      <c r="C1040" s="2">
        <v>0</v>
      </c>
      <c r="D1040" s="2">
        <v>6337.288088516445</v>
      </c>
      <c r="E1040" s="2" t="s">
        <v>5302</v>
      </c>
      <c r="F1040" s="2" t="s">
        <v>5299</v>
      </c>
      <c r="G1040" s="3">
        <v>5.9870805244571101E-100</v>
      </c>
      <c r="H1040" s="1" t="s">
        <v>47</v>
      </c>
      <c r="I1040" s="1">
        <v>80789305</v>
      </c>
      <c r="J1040" s="1">
        <v>80805758</v>
      </c>
      <c r="K1040" s="1" t="s">
        <v>14</v>
      </c>
      <c r="L1040" s="1">
        <v>80789305</v>
      </c>
      <c r="M1040" s="1">
        <v>80789305</v>
      </c>
      <c r="N1040" s="1">
        <v>6</v>
      </c>
      <c r="O1040" s="1" t="s">
        <v>12</v>
      </c>
      <c r="P1040" s="1" t="s">
        <v>107</v>
      </c>
      <c r="Q1040" s="1" t="s">
        <v>110</v>
      </c>
      <c r="R1040" s="2">
        <v>0</v>
      </c>
      <c r="S1040" s="2">
        <v>0</v>
      </c>
      <c r="T1040" s="2">
        <v>7</v>
      </c>
      <c r="U1040" s="2">
        <v>475256</v>
      </c>
    </row>
    <row r="1041" spans="1:21" x14ac:dyDescent="0.25">
      <c r="A1041" s="1" t="s">
        <v>707</v>
      </c>
      <c r="B1041" s="1" t="s">
        <v>701</v>
      </c>
      <c r="C1041" s="2">
        <v>0</v>
      </c>
      <c r="D1041" s="2">
        <v>9388.7838496100612</v>
      </c>
      <c r="E1041" s="2" t="s">
        <v>5302</v>
      </c>
      <c r="F1041" s="2" t="s">
        <v>5299</v>
      </c>
      <c r="G1041" s="3">
        <v>3.9021921759382868E-99</v>
      </c>
      <c r="H1041" s="1" t="s">
        <v>680</v>
      </c>
      <c r="I1041" s="1">
        <v>27383152</v>
      </c>
      <c r="J1041" s="1">
        <v>27434104</v>
      </c>
      <c r="K1041" s="1" t="s">
        <v>14</v>
      </c>
      <c r="L1041" s="1">
        <v>27383152</v>
      </c>
      <c r="M1041" s="1">
        <v>27383152</v>
      </c>
      <c r="N1041" s="1">
        <v>22</v>
      </c>
      <c r="O1041" s="1" t="s">
        <v>12</v>
      </c>
      <c r="P1041" s="1" t="s">
        <v>705</v>
      </c>
      <c r="Q1041" s="1" t="s">
        <v>708</v>
      </c>
      <c r="R1041" s="2">
        <v>0</v>
      </c>
      <c r="S1041" s="2">
        <v>0</v>
      </c>
      <c r="T1041" s="2">
        <v>7</v>
      </c>
      <c r="U1041" s="2">
        <v>704102</v>
      </c>
    </row>
    <row r="1042" spans="1:21" x14ac:dyDescent="0.25">
      <c r="A1042" s="1" t="s">
        <v>2489</v>
      </c>
      <c r="B1042" s="1" t="s">
        <v>2486</v>
      </c>
      <c r="C1042" s="2">
        <v>0</v>
      </c>
      <c r="D1042" s="2">
        <v>4029.3382344087609</v>
      </c>
      <c r="E1042" s="2" t="s">
        <v>5302</v>
      </c>
      <c r="F1042" s="2" t="s">
        <v>5299</v>
      </c>
      <c r="G1042" s="3">
        <v>2.8442292938319655E-98</v>
      </c>
      <c r="H1042" s="1" t="s">
        <v>2379</v>
      </c>
      <c r="I1042" s="1">
        <v>64571797</v>
      </c>
      <c r="J1042" s="1">
        <v>64586170</v>
      </c>
      <c r="K1042" s="1" t="s">
        <v>14</v>
      </c>
      <c r="L1042" s="1">
        <v>64571797</v>
      </c>
      <c r="M1042" s="1">
        <v>64571797</v>
      </c>
      <c r="N1042" s="1">
        <v>5</v>
      </c>
      <c r="O1042" s="1" t="s">
        <v>12</v>
      </c>
      <c r="P1042" s="1" t="s">
        <v>2487</v>
      </c>
      <c r="Q1042" s="1" t="s">
        <v>2490</v>
      </c>
      <c r="R1042" s="2">
        <v>0</v>
      </c>
      <c r="S1042" s="2">
        <v>0</v>
      </c>
      <c r="T1042" s="2">
        <v>7</v>
      </c>
      <c r="U1042" s="2">
        <v>302172</v>
      </c>
    </row>
    <row r="1043" spans="1:21" x14ac:dyDescent="0.25">
      <c r="A1043" s="1" t="s">
        <v>3168</v>
      </c>
      <c r="B1043" s="1" t="s">
        <v>3166</v>
      </c>
      <c r="C1043" s="2">
        <v>0</v>
      </c>
      <c r="D1043" s="2">
        <v>5161.4716171198079</v>
      </c>
      <c r="E1043" s="2" t="s">
        <v>5302</v>
      </c>
      <c r="F1043" s="2" t="s">
        <v>5299</v>
      </c>
      <c r="G1043" s="3">
        <v>5.6339079408266232E-98</v>
      </c>
      <c r="H1043" s="1" t="s">
        <v>3157</v>
      </c>
      <c r="I1043" s="1">
        <v>24302194</v>
      </c>
      <c r="J1043" s="1">
        <v>24369320</v>
      </c>
      <c r="K1043" s="1" t="s">
        <v>11</v>
      </c>
      <c r="L1043" s="1">
        <v>24302194</v>
      </c>
      <c r="M1043" s="1">
        <v>24302194</v>
      </c>
      <c r="N1043" s="1">
        <v>12</v>
      </c>
      <c r="O1043" s="1" t="s">
        <v>12</v>
      </c>
      <c r="P1043" s="1" t="s">
        <v>3167</v>
      </c>
      <c r="Q1043" s="1" t="s">
        <v>3169</v>
      </c>
      <c r="R1043" s="2">
        <v>0</v>
      </c>
      <c r="S1043" s="2">
        <v>0</v>
      </c>
      <c r="T1043" s="2">
        <v>7</v>
      </c>
      <c r="U1043" s="2">
        <v>387076</v>
      </c>
    </row>
    <row r="1044" spans="1:21" x14ac:dyDescent="0.25">
      <c r="A1044" s="1" t="s">
        <v>1073</v>
      </c>
      <c r="B1044" s="1" t="s">
        <v>1074</v>
      </c>
      <c r="C1044" s="2">
        <v>0</v>
      </c>
      <c r="D1044" s="2">
        <v>104.7674077541776</v>
      </c>
      <c r="E1044" s="2" t="s">
        <v>5302</v>
      </c>
      <c r="F1044" s="2" t="s">
        <v>5299</v>
      </c>
      <c r="G1044" s="3">
        <v>6.6298604597696864E-99</v>
      </c>
      <c r="H1044" s="1" t="s">
        <v>901</v>
      </c>
      <c r="I1044" s="1">
        <v>168012633</v>
      </c>
      <c r="J1044" s="1">
        <v>168017095</v>
      </c>
      <c r="K1044" s="1" t="s">
        <v>14</v>
      </c>
      <c r="L1044" s="1">
        <v>168012633</v>
      </c>
      <c r="M1044" s="1">
        <v>168012633</v>
      </c>
      <c r="N1044" s="1">
        <v>2</v>
      </c>
      <c r="O1044" s="1" t="s">
        <v>12</v>
      </c>
      <c r="P1044" s="1" t="s">
        <v>1075</v>
      </c>
      <c r="Q1044" s="1" t="s">
        <v>1076</v>
      </c>
      <c r="R1044" s="2">
        <v>0</v>
      </c>
      <c r="S1044" s="2">
        <v>0</v>
      </c>
      <c r="T1044" s="2">
        <v>7</v>
      </c>
      <c r="U1044" s="2">
        <v>7850</v>
      </c>
    </row>
    <row r="1045" spans="1:21" x14ac:dyDescent="0.25">
      <c r="A1045" s="1" t="s">
        <v>289</v>
      </c>
      <c r="B1045" s="1" t="s">
        <v>290</v>
      </c>
      <c r="C1045" s="2">
        <v>0</v>
      </c>
      <c r="D1045" s="2">
        <v>392.26773594404949</v>
      </c>
      <c r="E1045" s="2" t="s">
        <v>5302</v>
      </c>
      <c r="F1045" s="2" t="s">
        <v>5299</v>
      </c>
      <c r="G1045" s="3">
        <v>7.5599008955211996E-100</v>
      </c>
      <c r="H1045" s="1" t="s">
        <v>191</v>
      </c>
      <c r="I1045" s="1">
        <v>149342684</v>
      </c>
      <c r="J1045" s="1">
        <v>149370099</v>
      </c>
      <c r="K1045" s="1" t="s">
        <v>11</v>
      </c>
      <c r="L1045" s="1">
        <v>149342684</v>
      </c>
      <c r="M1045" s="1">
        <v>149342684</v>
      </c>
      <c r="N1045" s="1">
        <v>2</v>
      </c>
      <c r="O1045" s="1" t="s">
        <v>12</v>
      </c>
      <c r="P1045" s="1" t="s">
        <v>291</v>
      </c>
      <c r="Q1045" s="1" t="s">
        <v>292</v>
      </c>
      <c r="R1045" s="2">
        <v>0</v>
      </c>
      <c r="S1045" s="2">
        <v>0</v>
      </c>
      <c r="T1045" s="2">
        <v>7</v>
      </c>
      <c r="U1045" s="2">
        <v>29411</v>
      </c>
    </row>
    <row r="1046" spans="1:21" x14ac:dyDescent="0.25">
      <c r="A1046" s="1" t="s">
        <v>2416</v>
      </c>
      <c r="B1046" s="1" t="s">
        <v>2414</v>
      </c>
      <c r="C1046" s="2">
        <v>0</v>
      </c>
      <c r="D1046" s="2">
        <v>618.31038533297897</v>
      </c>
      <c r="E1046" s="2" t="s">
        <v>5302</v>
      </c>
      <c r="F1046" s="2" t="s">
        <v>5299</v>
      </c>
      <c r="G1046" s="3">
        <v>2.7324063775469628E-98</v>
      </c>
      <c r="H1046" s="1" t="s">
        <v>2379</v>
      </c>
      <c r="I1046" s="1">
        <v>29451454</v>
      </c>
      <c r="J1046" s="1">
        <v>29451680</v>
      </c>
      <c r="K1046" s="1" t="s">
        <v>11</v>
      </c>
      <c r="L1046" s="1">
        <v>29451454</v>
      </c>
      <c r="M1046" s="1">
        <v>29451454</v>
      </c>
      <c r="N1046" s="1">
        <v>1</v>
      </c>
      <c r="O1046" s="1" t="s">
        <v>12</v>
      </c>
      <c r="P1046" s="1" t="s">
        <v>2415</v>
      </c>
      <c r="Q1046" s="1" t="s">
        <v>2417</v>
      </c>
      <c r="R1046" s="2">
        <v>0</v>
      </c>
      <c r="S1046" s="2">
        <v>0</v>
      </c>
      <c r="T1046" s="2">
        <v>7</v>
      </c>
      <c r="U1046" s="2">
        <v>46363</v>
      </c>
    </row>
    <row r="1047" spans="1:21" x14ac:dyDescent="0.25">
      <c r="A1047" s="1" t="s">
        <v>2061</v>
      </c>
      <c r="B1047" s="1" t="s">
        <v>2059</v>
      </c>
      <c r="C1047" s="2">
        <v>0</v>
      </c>
      <c r="D1047" s="2">
        <v>201.41424132962362</v>
      </c>
      <c r="E1047" s="2" t="s">
        <v>5302</v>
      </c>
      <c r="F1047" s="2" t="s">
        <v>5299</v>
      </c>
      <c r="G1047" s="3">
        <v>1.7512783468064142E-98</v>
      </c>
      <c r="H1047" s="1" t="s">
        <v>1920</v>
      </c>
      <c r="I1047" s="1">
        <v>123688050</v>
      </c>
      <c r="J1047" s="1">
        <v>123704688</v>
      </c>
      <c r="K1047" s="1" t="s">
        <v>11</v>
      </c>
      <c r="L1047" s="1">
        <v>123688050</v>
      </c>
      <c r="M1047" s="1">
        <v>123688050</v>
      </c>
      <c r="N1047" s="1">
        <v>9</v>
      </c>
      <c r="O1047" s="1" t="s">
        <v>12</v>
      </c>
      <c r="P1047" s="1" t="s">
        <v>2060</v>
      </c>
      <c r="Q1047" s="1" t="s">
        <v>2062</v>
      </c>
      <c r="R1047" s="2">
        <v>0</v>
      </c>
      <c r="S1047" s="2">
        <v>0</v>
      </c>
      <c r="T1047" s="2">
        <v>7</v>
      </c>
      <c r="U1047" s="2">
        <v>15098</v>
      </c>
    </row>
    <row r="1048" spans="1:21" x14ac:dyDescent="0.25">
      <c r="A1048" s="1" t="s">
        <v>351</v>
      </c>
      <c r="B1048" s="1" t="s">
        <v>349</v>
      </c>
      <c r="C1048" s="2">
        <v>0</v>
      </c>
      <c r="D1048" s="2">
        <v>1640.8760208738493</v>
      </c>
      <c r="E1048" s="2" t="s">
        <v>5302</v>
      </c>
      <c r="F1048" s="2" t="s">
        <v>5299</v>
      </c>
      <c r="G1048" s="3">
        <v>7.8746450839212821E-100</v>
      </c>
      <c r="H1048" s="1" t="s">
        <v>340</v>
      </c>
      <c r="I1048" s="1">
        <v>14390900</v>
      </c>
      <c r="J1048" s="1">
        <v>14406672</v>
      </c>
      <c r="K1048" s="1" t="s">
        <v>11</v>
      </c>
      <c r="L1048" s="1">
        <v>14390900</v>
      </c>
      <c r="M1048" s="1">
        <v>14390900</v>
      </c>
      <c r="N1048" s="1">
        <v>7</v>
      </c>
      <c r="O1048" s="1" t="s">
        <v>12</v>
      </c>
      <c r="P1048" s="1" t="s">
        <v>350</v>
      </c>
      <c r="Q1048" s="1" t="s">
        <v>352</v>
      </c>
      <c r="R1048" s="2">
        <v>0</v>
      </c>
      <c r="S1048" s="2">
        <v>0</v>
      </c>
      <c r="T1048" s="2">
        <v>7</v>
      </c>
      <c r="U1048" s="2">
        <v>123050</v>
      </c>
    </row>
    <row r="1049" spans="1:21" x14ac:dyDescent="0.25">
      <c r="A1049" s="1" t="s">
        <v>679</v>
      </c>
      <c r="B1049" s="1" t="s">
        <v>681</v>
      </c>
      <c r="C1049" s="2">
        <v>0</v>
      </c>
      <c r="D1049" s="2">
        <v>353.77168068296885</v>
      </c>
      <c r="E1049" s="2" t="s">
        <v>5302</v>
      </c>
      <c r="F1049" s="2" t="s">
        <v>5299</v>
      </c>
      <c r="G1049" s="3">
        <v>3.7467092472692428E-99</v>
      </c>
      <c r="H1049" s="1" t="s">
        <v>680</v>
      </c>
      <c r="I1049" s="1">
        <v>3137259</v>
      </c>
      <c r="J1049" s="1">
        <v>3140648</v>
      </c>
      <c r="K1049" s="1" t="s">
        <v>11</v>
      </c>
      <c r="L1049" s="1">
        <v>3137259</v>
      </c>
      <c r="M1049" s="1">
        <v>3137259</v>
      </c>
      <c r="N1049" s="1">
        <v>2</v>
      </c>
      <c r="O1049" s="1" t="s">
        <v>12</v>
      </c>
      <c r="P1049" s="1" t="s">
        <v>682</v>
      </c>
      <c r="Q1049" s="1" t="s">
        <v>683</v>
      </c>
      <c r="R1049" s="2">
        <v>0</v>
      </c>
      <c r="S1049" s="2">
        <v>0</v>
      </c>
      <c r="T1049" s="2">
        <v>7</v>
      </c>
      <c r="U1049" s="2">
        <v>26524</v>
      </c>
    </row>
    <row r="1050" spans="1:21" x14ac:dyDescent="0.25">
      <c r="A1050" s="1" t="s">
        <v>3020</v>
      </c>
      <c r="B1050" s="1" t="s">
        <v>3017</v>
      </c>
      <c r="C1050" s="2">
        <v>0</v>
      </c>
      <c r="D1050" s="2">
        <v>468.52646127765541</v>
      </c>
      <c r="E1050" s="2" t="s">
        <v>5302</v>
      </c>
      <c r="F1050" s="2" t="s">
        <v>5299</v>
      </c>
      <c r="G1050" s="3">
        <v>4.4301267513037162E-98</v>
      </c>
      <c r="H1050" s="1" t="s">
        <v>2920</v>
      </c>
      <c r="I1050" s="1">
        <v>34433347</v>
      </c>
      <c r="J1050" s="1">
        <v>34434968</v>
      </c>
      <c r="K1050" s="1" t="s">
        <v>11</v>
      </c>
      <c r="L1050" s="1">
        <v>34433347</v>
      </c>
      <c r="M1050" s="1">
        <v>34433347</v>
      </c>
      <c r="N1050" s="1">
        <v>2</v>
      </c>
      <c r="O1050" s="1" t="s">
        <v>12</v>
      </c>
      <c r="P1050" s="1" t="s">
        <v>3019</v>
      </c>
      <c r="Q1050" s="1" t="s">
        <v>3021</v>
      </c>
      <c r="R1050" s="2">
        <v>0</v>
      </c>
      <c r="S1050" s="2">
        <v>0</v>
      </c>
      <c r="T1050" s="2">
        <v>7</v>
      </c>
      <c r="U1050" s="2">
        <v>35130</v>
      </c>
    </row>
    <row r="1051" spans="1:21" x14ac:dyDescent="0.25">
      <c r="A1051" s="1" t="s">
        <v>3022</v>
      </c>
      <c r="B1051" s="1" t="s">
        <v>3017</v>
      </c>
      <c r="C1051" s="2">
        <v>0</v>
      </c>
      <c r="D1051" s="2">
        <v>989.00326245734402</v>
      </c>
      <c r="E1051" s="2" t="s">
        <v>5302</v>
      </c>
      <c r="F1051" s="2" t="s">
        <v>5299</v>
      </c>
      <c r="G1051" s="3">
        <v>4.6127040998956863E-98</v>
      </c>
      <c r="H1051" s="1" t="s">
        <v>2920</v>
      </c>
      <c r="I1051" s="1">
        <v>34443843</v>
      </c>
      <c r="J1051" s="1">
        <v>34445121</v>
      </c>
      <c r="K1051" s="1" t="s">
        <v>11</v>
      </c>
      <c r="L1051" s="1">
        <v>34443843</v>
      </c>
      <c r="M1051" s="1">
        <v>34443843</v>
      </c>
      <c r="N1051" s="1">
        <v>2</v>
      </c>
      <c r="O1051" s="1" t="s">
        <v>12</v>
      </c>
      <c r="P1051" s="1" t="s">
        <v>3023</v>
      </c>
      <c r="Q1051" s="1" t="s">
        <v>3024</v>
      </c>
      <c r="R1051" s="2">
        <v>0</v>
      </c>
      <c r="S1051" s="2">
        <v>0</v>
      </c>
      <c r="T1051" s="2">
        <v>7</v>
      </c>
      <c r="U1051" s="2">
        <v>74163</v>
      </c>
    </row>
    <row r="1052" spans="1:21" x14ac:dyDescent="0.25">
      <c r="A1052" s="1" t="s">
        <v>543</v>
      </c>
      <c r="B1052" s="1" t="s">
        <v>544</v>
      </c>
      <c r="C1052" s="2">
        <v>0</v>
      </c>
      <c r="D1052" s="2">
        <v>269.05902426674248</v>
      </c>
      <c r="E1052" s="2" t="s">
        <v>5302</v>
      </c>
      <c r="F1052" s="2" t="s">
        <v>5299</v>
      </c>
      <c r="G1052" s="3">
        <v>3.1914628128672585E-99</v>
      </c>
      <c r="H1052" s="1" t="s">
        <v>506</v>
      </c>
      <c r="I1052" s="1">
        <v>39521350</v>
      </c>
      <c r="J1052" s="1">
        <v>39521519</v>
      </c>
      <c r="K1052" s="1" t="s">
        <v>14</v>
      </c>
      <c r="L1052" s="1">
        <v>39521350</v>
      </c>
      <c r="M1052" s="1">
        <v>39521350</v>
      </c>
      <c r="N1052" s="1">
        <v>1</v>
      </c>
      <c r="O1052" s="1" t="s">
        <v>12</v>
      </c>
      <c r="P1052" s="1" t="s">
        <v>545</v>
      </c>
      <c r="Q1052" s="1" t="s">
        <v>546</v>
      </c>
      <c r="R1052" s="2">
        <v>0</v>
      </c>
      <c r="S1052" s="2">
        <v>0</v>
      </c>
      <c r="T1052" s="2">
        <v>7</v>
      </c>
      <c r="U1052" s="2">
        <v>20171</v>
      </c>
    </row>
    <row r="1053" spans="1:21" x14ac:dyDescent="0.25">
      <c r="A1053" s="1" t="s">
        <v>1516</v>
      </c>
      <c r="B1053" s="1" t="s">
        <v>1514</v>
      </c>
      <c r="C1053" s="2">
        <v>0</v>
      </c>
      <c r="D1053" s="2">
        <v>467.89975029834443</v>
      </c>
      <c r="E1053" s="2" t="s">
        <v>5302</v>
      </c>
      <c r="F1053" s="2" t="s">
        <v>5299</v>
      </c>
      <c r="G1053" s="3">
        <v>1.0725015926327189E-98</v>
      </c>
      <c r="H1053" s="1" t="s">
        <v>1505</v>
      </c>
      <c r="I1053" s="1">
        <v>6477621</v>
      </c>
      <c r="J1053" s="1">
        <v>6482099</v>
      </c>
      <c r="K1053" s="1" t="s">
        <v>11</v>
      </c>
      <c r="L1053" s="1">
        <v>6477621</v>
      </c>
      <c r="M1053" s="1">
        <v>6477621</v>
      </c>
      <c r="N1053" s="1">
        <v>3</v>
      </c>
      <c r="O1053" s="1" t="s">
        <v>12</v>
      </c>
      <c r="P1053" s="1" t="s">
        <v>1515</v>
      </c>
      <c r="Q1053" s="1" t="s">
        <v>1517</v>
      </c>
      <c r="R1053" s="2">
        <v>0</v>
      </c>
      <c r="S1053" s="2">
        <v>0</v>
      </c>
      <c r="T1053" s="2">
        <v>7</v>
      </c>
      <c r="U1053" s="2">
        <v>35083</v>
      </c>
    </row>
    <row r="1054" spans="1:21" x14ac:dyDescent="0.25">
      <c r="A1054" s="1" t="s">
        <v>2555</v>
      </c>
      <c r="B1054" s="1" t="s">
        <v>2553</v>
      </c>
      <c r="C1054" s="2">
        <v>0</v>
      </c>
      <c r="D1054" s="2">
        <v>321.06270127339803</v>
      </c>
      <c r="E1054" s="2" t="s">
        <v>5302</v>
      </c>
      <c r="F1054" s="2" t="s">
        <v>5299</v>
      </c>
      <c r="G1054" s="3">
        <v>3.0862281838197287E-98</v>
      </c>
      <c r="H1054" s="1" t="s">
        <v>2534</v>
      </c>
      <c r="I1054" s="1">
        <v>8929368</v>
      </c>
      <c r="J1054" s="1">
        <v>8930397</v>
      </c>
      <c r="K1054" s="1" t="s">
        <v>14</v>
      </c>
      <c r="L1054" s="1">
        <v>8929368</v>
      </c>
      <c r="M1054" s="1">
        <v>8929368</v>
      </c>
      <c r="N1054" s="1">
        <v>2</v>
      </c>
      <c r="O1054" s="1" t="s">
        <v>12</v>
      </c>
      <c r="P1054" s="1" t="s">
        <v>2556</v>
      </c>
      <c r="Q1054" s="1" t="s">
        <v>2557</v>
      </c>
      <c r="R1054" s="2">
        <v>0</v>
      </c>
      <c r="S1054" s="2">
        <v>0</v>
      </c>
      <c r="T1054" s="2">
        <v>7</v>
      </c>
      <c r="U1054" s="2">
        <v>24071</v>
      </c>
    </row>
    <row r="1055" spans="1:21" x14ac:dyDescent="0.25">
      <c r="A1055" s="1" t="s">
        <v>284</v>
      </c>
      <c r="B1055" s="1" t="s">
        <v>282</v>
      </c>
      <c r="C1055" s="2">
        <v>0</v>
      </c>
      <c r="D1055" s="2">
        <v>13045.935767965033</v>
      </c>
      <c r="E1055" s="2" t="s">
        <v>5302</v>
      </c>
      <c r="F1055" s="2" t="s">
        <v>5299</v>
      </c>
      <c r="G1055" s="3">
        <v>6.8229680821107183E-100</v>
      </c>
      <c r="H1055" s="1" t="s">
        <v>191</v>
      </c>
      <c r="I1055" s="1">
        <v>144533084</v>
      </c>
      <c r="J1055" s="1">
        <v>144730486</v>
      </c>
      <c r="K1055" s="1" t="s">
        <v>11</v>
      </c>
      <c r="L1055" s="1">
        <v>144533084</v>
      </c>
      <c r="M1055" s="1">
        <v>144533084</v>
      </c>
      <c r="N1055" s="1">
        <v>12</v>
      </c>
      <c r="O1055" s="1" t="s">
        <v>12</v>
      </c>
      <c r="P1055" s="1" t="s">
        <v>283</v>
      </c>
      <c r="Q1055" s="1" t="s">
        <v>285</v>
      </c>
      <c r="R1055" s="2">
        <v>0</v>
      </c>
      <c r="S1055" s="2">
        <v>0</v>
      </c>
      <c r="T1055" s="2">
        <v>7</v>
      </c>
      <c r="U1055" s="2">
        <v>978369</v>
      </c>
    </row>
    <row r="1056" spans="1:21" x14ac:dyDescent="0.25">
      <c r="A1056" s="1" t="s">
        <v>1863</v>
      </c>
      <c r="B1056" s="1" t="s">
        <v>1861</v>
      </c>
      <c r="C1056" s="2">
        <v>0</v>
      </c>
      <c r="D1056" s="2">
        <v>549.78554016959367</v>
      </c>
      <c r="E1056" s="2" t="s">
        <v>5302</v>
      </c>
      <c r="F1056" s="2" t="s">
        <v>5299</v>
      </c>
      <c r="G1056" s="3">
        <v>1.3754145368281514E-98</v>
      </c>
      <c r="H1056" s="1" t="s">
        <v>1805</v>
      </c>
      <c r="I1056" s="1">
        <v>46042163</v>
      </c>
      <c r="J1056" s="1">
        <v>46045513</v>
      </c>
      <c r="K1056" s="1" t="s">
        <v>14</v>
      </c>
      <c r="L1056" s="1">
        <v>46042163</v>
      </c>
      <c r="M1056" s="1">
        <v>46042163</v>
      </c>
      <c r="N1056" s="1">
        <v>3</v>
      </c>
      <c r="O1056" s="1" t="s">
        <v>12</v>
      </c>
      <c r="P1056" s="1" t="s">
        <v>1862</v>
      </c>
      <c r="Q1056" s="1" t="s">
        <v>1864</v>
      </c>
      <c r="R1056" s="2">
        <v>0</v>
      </c>
      <c r="S1056" s="2">
        <v>0</v>
      </c>
      <c r="T1056" s="2">
        <v>7</v>
      </c>
      <c r="U1056" s="2">
        <v>41224</v>
      </c>
    </row>
    <row r="1057" spans="1:21" x14ac:dyDescent="0.25">
      <c r="A1057" s="2" t="s">
        <v>753</v>
      </c>
      <c r="B1057" s="1" t="s">
        <v>754</v>
      </c>
      <c r="C1057" s="2">
        <v>14.93626718314632</v>
      </c>
      <c r="D1057" s="2">
        <v>127.66235991326161</v>
      </c>
      <c r="E1057" s="2">
        <v>-3.0954416769549238</v>
      </c>
      <c r="F1057" s="2" t="s">
        <v>5299</v>
      </c>
      <c r="G1057" s="3">
        <v>1.3321011794003344E-29</v>
      </c>
      <c r="H1057" s="1" t="s">
        <v>680</v>
      </c>
      <c r="I1057" s="1">
        <v>52926030</v>
      </c>
      <c r="J1057" s="1">
        <v>52928341</v>
      </c>
      <c r="K1057" s="1" t="s">
        <v>14</v>
      </c>
      <c r="L1057" s="1">
        <v>52926030</v>
      </c>
      <c r="M1057" s="1">
        <v>52926030</v>
      </c>
      <c r="N1057" s="1">
        <v>2</v>
      </c>
      <c r="O1057" s="1" t="s">
        <v>12</v>
      </c>
      <c r="P1057" s="1" t="s">
        <v>755</v>
      </c>
      <c r="Q1057" s="1" t="s">
        <v>756</v>
      </c>
      <c r="R1057" s="2">
        <v>3</v>
      </c>
      <c r="S1057" s="2">
        <v>1267</v>
      </c>
      <c r="T1057" s="2">
        <v>6</v>
      </c>
      <c r="U1057" s="2">
        <v>9568</v>
      </c>
    </row>
    <row r="1058" spans="1:21" x14ac:dyDescent="0.25">
      <c r="A1058" s="2" t="s">
        <v>661</v>
      </c>
      <c r="B1058" s="1" t="s">
        <v>662</v>
      </c>
      <c r="C1058" s="2">
        <v>57.06359714379996</v>
      </c>
      <c r="D1058" s="2">
        <v>340.59741584128273</v>
      </c>
      <c r="E1058" s="2">
        <v>-2.5774248904162604</v>
      </c>
      <c r="F1058" s="2" t="s">
        <v>5299</v>
      </c>
      <c r="G1058" s="3">
        <v>1.6609513678841608E-29</v>
      </c>
      <c r="H1058" s="1" t="s">
        <v>506</v>
      </c>
      <c r="I1058" s="1">
        <v>159186641</v>
      </c>
      <c r="J1058" s="1">
        <v>159210583</v>
      </c>
      <c r="K1058" s="1" t="s">
        <v>11</v>
      </c>
      <c r="L1058" s="1">
        <v>159186641</v>
      </c>
      <c r="M1058" s="1">
        <v>159186641</v>
      </c>
      <c r="N1058" s="1">
        <v>3</v>
      </c>
      <c r="O1058" s="1" t="s">
        <v>12</v>
      </c>
      <c r="P1058" s="1" t="s">
        <v>663</v>
      </c>
      <c r="Q1058" s="1" t="s">
        <v>664</v>
      </c>
      <c r="R1058" s="2">
        <v>3</v>
      </c>
      <c r="S1058" s="2">
        <v>4849</v>
      </c>
      <c r="T1058" s="2">
        <v>6</v>
      </c>
      <c r="U1058" s="2">
        <v>25537</v>
      </c>
    </row>
    <row r="1059" spans="1:21" x14ac:dyDescent="0.25">
      <c r="A1059" s="2" t="s">
        <v>2064</v>
      </c>
      <c r="B1059" s="1" t="s">
        <v>2063</v>
      </c>
      <c r="C1059" s="2">
        <v>333.00819314235281</v>
      </c>
      <c r="D1059" s="2">
        <v>733.97189670624311</v>
      </c>
      <c r="E1059" s="2">
        <v>-1.1401671513228582</v>
      </c>
      <c r="F1059" s="2" t="s">
        <v>5299</v>
      </c>
      <c r="G1059" s="3">
        <v>3.9270945154569185E-28</v>
      </c>
      <c r="H1059" s="1" t="s">
        <v>1920</v>
      </c>
      <c r="I1059" s="1">
        <v>124419956</v>
      </c>
      <c r="J1059" s="1">
        <v>124430787</v>
      </c>
      <c r="K1059" s="1" t="s">
        <v>14</v>
      </c>
      <c r="L1059" s="1">
        <v>124419956</v>
      </c>
      <c r="M1059" s="1">
        <v>124419956</v>
      </c>
      <c r="N1059" s="1">
        <v>5</v>
      </c>
      <c r="O1059" s="1" t="s">
        <v>12</v>
      </c>
      <c r="P1059" s="1" t="s">
        <v>2065</v>
      </c>
      <c r="Q1059" s="1" t="s">
        <v>2066</v>
      </c>
      <c r="R1059" s="2">
        <v>3</v>
      </c>
      <c r="S1059" s="2">
        <v>28312</v>
      </c>
      <c r="T1059" s="2">
        <v>6</v>
      </c>
      <c r="U1059" s="2">
        <v>55038</v>
      </c>
    </row>
    <row r="1060" spans="1:21" x14ac:dyDescent="0.25">
      <c r="A1060" s="2" t="s">
        <v>1039</v>
      </c>
      <c r="B1060" s="1" t="s">
        <v>1036</v>
      </c>
      <c r="C1060" s="2">
        <v>202.36877907118009</v>
      </c>
      <c r="D1060" s="2">
        <v>449.29843506134841</v>
      </c>
      <c r="E1060" s="2">
        <v>-1.1506873048983255</v>
      </c>
      <c r="F1060" s="2" t="s">
        <v>5299</v>
      </c>
      <c r="G1060" s="3">
        <v>2.9138897712444686E-28</v>
      </c>
      <c r="H1060" s="1" t="s">
        <v>901</v>
      </c>
      <c r="I1060" s="1">
        <v>134317528</v>
      </c>
      <c r="J1060" s="1">
        <v>134318739</v>
      </c>
      <c r="K1060" s="1" t="s">
        <v>11</v>
      </c>
      <c r="L1060" s="1">
        <v>134317528</v>
      </c>
      <c r="M1060" s="1">
        <v>134317528</v>
      </c>
      <c r="N1060" s="1">
        <v>2</v>
      </c>
      <c r="O1060" s="1" t="s">
        <v>12</v>
      </c>
      <c r="P1060" s="1" t="s">
        <v>1040</v>
      </c>
      <c r="Q1060" s="1" t="s">
        <v>1041</v>
      </c>
      <c r="R1060" s="2">
        <v>1</v>
      </c>
      <c r="S1060" s="2">
        <v>17206</v>
      </c>
      <c r="T1060" s="2">
        <v>6</v>
      </c>
      <c r="U1060" s="2">
        <v>33689</v>
      </c>
    </row>
    <row r="1061" spans="1:21" x14ac:dyDescent="0.25">
      <c r="A1061" s="1" t="s">
        <v>1600</v>
      </c>
      <c r="B1061" s="1" t="s">
        <v>1601</v>
      </c>
      <c r="C1061" s="2">
        <v>0</v>
      </c>
      <c r="D1061" s="2">
        <v>860.23415762317165</v>
      </c>
      <c r="E1061" s="2" t="s">
        <v>5302</v>
      </c>
      <c r="F1061" s="2" t="s">
        <v>5299</v>
      </c>
      <c r="G1061" s="3">
        <v>1.2660321244589449E-96</v>
      </c>
      <c r="H1061" s="1" t="s">
        <v>1505</v>
      </c>
      <c r="I1061" s="1">
        <v>104883038</v>
      </c>
      <c r="J1061" s="1">
        <v>104903771</v>
      </c>
      <c r="K1061" s="1" t="s">
        <v>14</v>
      </c>
      <c r="L1061" s="1">
        <v>104883038</v>
      </c>
      <c r="M1061" s="1">
        <v>104883038</v>
      </c>
      <c r="N1061" s="1">
        <v>4</v>
      </c>
      <c r="O1061" s="1" t="s">
        <v>12</v>
      </c>
      <c r="P1061" s="1" t="s">
        <v>1602</v>
      </c>
      <c r="Q1061" s="1" t="s">
        <v>1603</v>
      </c>
      <c r="R1061" s="2">
        <v>0</v>
      </c>
      <c r="S1061" s="2">
        <v>0</v>
      </c>
      <c r="T1061" s="2">
        <v>6</v>
      </c>
      <c r="U1061" s="2">
        <v>64507</v>
      </c>
    </row>
    <row r="1062" spans="1:21" x14ac:dyDescent="0.25">
      <c r="A1062" s="1" t="s">
        <v>1425</v>
      </c>
      <c r="B1062" s="1" t="s">
        <v>1420</v>
      </c>
      <c r="C1062" s="2">
        <v>0</v>
      </c>
      <c r="D1062" s="2">
        <v>448.2850300735264</v>
      </c>
      <c r="E1062" s="2" t="s">
        <v>5302</v>
      </c>
      <c r="F1062" s="2" t="s">
        <v>5299</v>
      </c>
      <c r="G1062" s="3">
        <v>8.8380353696447715E-97</v>
      </c>
      <c r="H1062" s="1" t="s">
        <v>1198</v>
      </c>
      <c r="I1062" s="1">
        <v>179131310</v>
      </c>
      <c r="J1062" s="1">
        <v>179131481</v>
      </c>
      <c r="K1062" s="1" t="s">
        <v>14</v>
      </c>
      <c r="L1062" s="1">
        <v>179131310</v>
      </c>
      <c r="M1062" s="1">
        <v>179131310</v>
      </c>
      <c r="N1062" s="1">
        <v>1</v>
      </c>
      <c r="O1062" s="1" t="s">
        <v>12</v>
      </c>
      <c r="P1062" s="1" t="s">
        <v>1421</v>
      </c>
      <c r="Q1062" s="1" t="s">
        <v>1426</v>
      </c>
      <c r="R1062" s="2">
        <v>0</v>
      </c>
      <c r="S1062" s="2">
        <v>0</v>
      </c>
      <c r="T1062" s="2">
        <v>6</v>
      </c>
      <c r="U1062" s="2">
        <v>33613</v>
      </c>
    </row>
    <row r="1063" spans="1:21" x14ac:dyDescent="0.25">
      <c r="A1063" s="1" t="s">
        <v>2001</v>
      </c>
      <c r="B1063" s="1" t="s">
        <v>2002</v>
      </c>
      <c r="C1063" s="2">
        <v>0</v>
      </c>
      <c r="D1063" s="2">
        <v>1653.3835719077576</v>
      </c>
      <c r="E1063" s="2" t="s">
        <v>5302</v>
      </c>
      <c r="F1063" s="2" t="s">
        <v>5299</v>
      </c>
      <c r="G1063" s="3">
        <v>3.3326574027723661E-96</v>
      </c>
      <c r="H1063" s="1" t="s">
        <v>1920</v>
      </c>
      <c r="I1063" s="1">
        <v>81109559</v>
      </c>
      <c r="J1063" s="1">
        <v>81152096</v>
      </c>
      <c r="K1063" s="1" t="s">
        <v>11</v>
      </c>
      <c r="L1063" s="1">
        <v>81109559</v>
      </c>
      <c r="M1063" s="1">
        <v>81109559</v>
      </c>
      <c r="N1063" s="1">
        <v>6</v>
      </c>
      <c r="O1063" s="1" t="s">
        <v>12</v>
      </c>
      <c r="P1063" s="1" t="s">
        <v>2003</v>
      </c>
      <c r="Q1063" s="1" t="s">
        <v>2004</v>
      </c>
      <c r="R1063" s="2">
        <v>0</v>
      </c>
      <c r="S1063" s="2">
        <v>0</v>
      </c>
      <c r="T1063" s="2">
        <v>6</v>
      </c>
      <c r="U1063" s="2">
        <v>123989</v>
      </c>
    </row>
    <row r="1064" spans="1:21" x14ac:dyDescent="0.25">
      <c r="A1064" s="1" t="s">
        <v>2005</v>
      </c>
      <c r="B1064" s="1" t="s">
        <v>2002</v>
      </c>
      <c r="C1064" s="2">
        <v>0</v>
      </c>
      <c r="D1064" s="2">
        <v>575.53402742596586</v>
      </c>
      <c r="E1064" s="2" t="s">
        <v>5302</v>
      </c>
      <c r="F1064" s="2" t="s">
        <v>5299</v>
      </c>
      <c r="G1064" s="3">
        <v>3.4642576953098325E-96</v>
      </c>
      <c r="H1064" s="1" t="s">
        <v>1920</v>
      </c>
      <c r="I1064" s="1">
        <v>81199340</v>
      </c>
      <c r="J1064" s="1">
        <v>81233471</v>
      </c>
      <c r="K1064" s="1" t="s">
        <v>11</v>
      </c>
      <c r="L1064" s="1">
        <v>81199340</v>
      </c>
      <c r="M1064" s="1">
        <v>81199340</v>
      </c>
      <c r="N1064" s="1">
        <v>5</v>
      </c>
      <c r="O1064" s="1" t="s">
        <v>12</v>
      </c>
      <c r="P1064" s="1" t="s">
        <v>2003</v>
      </c>
      <c r="Q1064" s="1" t="s">
        <v>2006</v>
      </c>
      <c r="R1064" s="2">
        <v>0</v>
      </c>
      <c r="S1064" s="2">
        <v>0</v>
      </c>
      <c r="T1064" s="2">
        <v>6</v>
      </c>
      <c r="U1064" s="2">
        <v>43156</v>
      </c>
    </row>
    <row r="1065" spans="1:21" x14ac:dyDescent="0.25">
      <c r="A1065" s="1" t="s">
        <v>2341</v>
      </c>
      <c r="B1065" s="1" t="s">
        <v>2342</v>
      </c>
      <c r="C1065" s="2">
        <v>0</v>
      </c>
      <c r="D1065" s="2">
        <v>1849.70411974596</v>
      </c>
      <c r="E1065" s="2" t="s">
        <v>5302</v>
      </c>
      <c r="F1065" s="2" t="s">
        <v>5299</v>
      </c>
      <c r="G1065" s="3">
        <v>5.3943278766414499E-96</v>
      </c>
      <c r="H1065" s="1" t="s">
        <v>2217</v>
      </c>
      <c r="I1065" s="1">
        <v>102484159</v>
      </c>
      <c r="J1065" s="1">
        <v>102485733</v>
      </c>
      <c r="K1065" s="1" t="s">
        <v>14</v>
      </c>
      <c r="L1065" s="1">
        <v>102484159</v>
      </c>
      <c r="M1065" s="1">
        <v>102484159</v>
      </c>
      <c r="N1065" s="1">
        <v>2</v>
      </c>
      <c r="O1065" s="1" t="s">
        <v>12</v>
      </c>
      <c r="P1065" s="1" t="s">
        <v>2343</v>
      </c>
      <c r="Q1065" s="1" t="s">
        <v>2344</v>
      </c>
      <c r="R1065" s="2">
        <v>0</v>
      </c>
      <c r="S1065" s="2">
        <v>0</v>
      </c>
      <c r="T1065" s="2">
        <v>6</v>
      </c>
      <c r="U1065" s="2">
        <v>138712</v>
      </c>
    </row>
    <row r="1066" spans="1:21" x14ac:dyDescent="0.25">
      <c r="A1066" s="1" t="s">
        <v>2404</v>
      </c>
      <c r="B1066" s="1" t="s">
        <v>2402</v>
      </c>
      <c r="C1066" s="2">
        <v>0</v>
      </c>
      <c r="D1066" s="2">
        <v>334.11695762968412</v>
      </c>
      <c r="E1066" s="2" t="s">
        <v>5302</v>
      </c>
      <c r="F1066" s="2" t="s">
        <v>5299</v>
      </c>
      <c r="G1066" s="3">
        <v>6.081976273115334E-96</v>
      </c>
      <c r="H1066" s="1" t="s">
        <v>2379</v>
      </c>
      <c r="I1066" s="1">
        <v>19920035</v>
      </c>
      <c r="J1066" s="1">
        <v>19924517</v>
      </c>
      <c r="K1066" s="1" t="s">
        <v>14</v>
      </c>
      <c r="L1066" s="1">
        <v>19920035</v>
      </c>
      <c r="M1066" s="1">
        <v>19920035</v>
      </c>
      <c r="N1066" s="1">
        <v>2</v>
      </c>
      <c r="O1066" s="1" t="s">
        <v>12</v>
      </c>
      <c r="P1066" s="1" t="s">
        <v>2403</v>
      </c>
      <c r="Q1066" s="1" t="s">
        <v>2405</v>
      </c>
      <c r="R1066" s="2">
        <v>0</v>
      </c>
      <c r="S1066" s="2">
        <v>0</v>
      </c>
      <c r="T1066" s="2">
        <v>6</v>
      </c>
      <c r="U1066" s="2">
        <v>25051</v>
      </c>
    </row>
    <row r="1067" spans="1:21" x14ac:dyDescent="0.25">
      <c r="A1067" s="1" t="s">
        <v>994</v>
      </c>
      <c r="B1067" s="1" t="s">
        <v>995</v>
      </c>
      <c r="C1067" s="2">
        <v>0</v>
      </c>
      <c r="D1067" s="2">
        <v>5666.5873321682993</v>
      </c>
      <c r="E1067" s="2" t="s">
        <v>5302</v>
      </c>
      <c r="F1067" s="2" t="s">
        <v>5299</v>
      </c>
      <c r="G1067" s="3">
        <v>3.3203618728992704E-97</v>
      </c>
      <c r="H1067" s="1" t="s">
        <v>901</v>
      </c>
      <c r="I1067" s="1">
        <v>69804532</v>
      </c>
      <c r="J1067" s="1">
        <v>69810673</v>
      </c>
      <c r="K1067" s="1" t="s">
        <v>11</v>
      </c>
      <c r="L1067" s="1">
        <v>69804532</v>
      </c>
      <c r="M1067" s="1">
        <v>69804532</v>
      </c>
      <c r="N1067" s="1">
        <v>3</v>
      </c>
      <c r="O1067" s="1" t="s">
        <v>12</v>
      </c>
      <c r="P1067" s="1" t="s">
        <v>996</v>
      </c>
      <c r="Q1067" s="1" t="s">
        <v>997</v>
      </c>
      <c r="R1067" s="2">
        <v>0</v>
      </c>
      <c r="S1067" s="2">
        <v>0</v>
      </c>
      <c r="T1067" s="2">
        <v>6</v>
      </c>
      <c r="U1067" s="2">
        <v>424958</v>
      </c>
    </row>
    <row r="1068" spans="1:21" x14ac:dyDescent="0.25">
      <c r="A1068" s="1" t="s">
        <v>2634</v>
      </c>
      <c r="B1068" s="1" t="s">
        <v>2635</v>
      </c>
      <c r="C1068" s="2">
        <v>0</v>
      </c>
      <c r="D1068" s="2">
        <v>568.62687237738953</v>
      </c>
      <c r="E1068" s="2" t="s">
        <v>5302</v>
      </c>
      <c r="F1068" s="2" t="s">
        <v>5299</v>
      </c>
      <c r="G1068" s="3">
        <v>1.2153010048047853E-95</v>
      </c>
      <c r="H1068" s="1" t="s">
        <v>2534</v>
      </c>
      <c r="I1068" s="1">
        <v>71745472</v>
      </c>
      <c r="J1068" s="1">
        <v>71750332</v>
      </c>
      <c r="K1068" s="1" t="s">
        <v>14</v>
      </c>
      <c r="L1068" s="1">
        <v>71745472</v>
      </c>
      <c r="M1068" s="1">
        <v>71745472</v>
      </c>
      <c r="N1068" s="1">
        <v>5</v>
      </c>
      <c r="O1068" s="1" t="s">
        <v>12</v>
      </c>
      <c r="P1068" s="1" t="s">
        <v>2636</v>
      </c>
      <c r="Q1068" s="1" t="s">
        <v>2637</v>
      </c>
      <c r="R1068" s="2">
        <v>0</v>
      </c>
      <c r="S1068" s="2">
        <v>0</v>
      </c>
      <c r="T1068" s="2">
        <v>6</v>
      </c>
      <c r="U1068" s="2">
        <v>42638</v>
      </c>
    </row>
    <row r="1069" spans="1:21" x14ac:dyDescent="0.25">
      <c r="A1069" s="1" t="s">
        <v>651</v>
      </c>
      <c r="B1069" s="1" t="s">
        <v>649</v>
      </c>
      <c r="C1069" s="2">
        <v>0</v>
      </c>
      <c r="D1069" s="2">
        <v>1602.8599995543684</v>
      </c>
      <c r="E1069" s="2" t="s">
        <v>5302</v>
      </c>
      <c r="F1069" s="2" t="s">
        <v>5299</v>
      </c>
      <c r="G1069" s="3">
        <v>1.8842187377930044E-97</v>
      </c>
      <c r="H1069" s="1" t="s">
        <v>506</v>
      </c>
      <c r="I1069" s="1">
        <v>147906637</v>
      </c>
      <c r="J1069" s="1">
        <v>147955374</v>
      </c>
      <c r="K1069" s="1" t="s">
        <v>11</v>
      </c>
      <c r="L1069" s="1">
        <v>147906637</v>
      </c>
      <c r="M1069" s="1">
        <v>147906637</v>
      </c>
      <c r="N1069" s="1">
        <v>6</v>
      </c>
      <c r="O1069" s="1" t="s">
        <v>12</v>
      </c>
      <c r="P1069" s="1" t="s">
        <v>650</v>
      </c>
      <c r="Q1069" s="1" t="s">
        <v>652</v>
      </c>
      <c r="R1069" s="2">
        <v>0</v>
      </c>
      <c r="S1069" s="2">
        <v>0</v>
      </c>
      <c r="T1069" s="2">
        <v>6</v>
      </c>
      <c r="U1069" s="2">
        <v>120200</v>
      </c>
    </row>
    <row r="1070" spans="1:21" x14ac:dyDescent="0.25">
      <c r="A1070" s="1" t="s">
        <v>1732</v>
      </c>
      <c r="B1070" s="1" t="s">
        <v>1728</v>
      </c>
      <c r="C1070" s="2">
        <v>0</v>
      </c>
      <c r="D1070" s="2">
        <v>23360.051711389671</v>
      </c>
      <c r="E1070" s="2" t="s">
        <v>5302</v>
      </c>
      <c r="F1070" s="2" t="s">
        <v>5299</v>
      </c>
      <c r="G1070" s="3">
        <v>1.6031859778964067E-96</v>
      </c>
      <c r="H1070" s="1" t="s">
        <v>1663</v>
      </c>
      <c r="I1070" s="1">
        <v>61633682</v>
      </c>
      <c r="J1070" s="1">
        <v>61653660</v>
      </c>
      <c r="K1070" s="1" t="s">
        <v>14</v>
      </c>
      <c r="L1070" s="1">
        <v>61633682</v>
      </c>
      <c r="M1070" s="1">
        <v>61633682</v>
      </c>
      <c r="N1070" s="1">
        <v>10</v>
      </c>
      <c r="O1070" s="1" t="s">
        <v>12</v>
      </c>
      <c r="P1070" s="1" t="s">
        <v>1729</v>
      </c>
      <c r="Q1070" s="1" t="s">
        <v>1733</v>
      </c>
      <c r="R1070" s="2">
        <v>0</v>
      </c>
      <c r="S1070" s="2">
        <v>0</v>
      </c>
      <c r="T1070" s="2">
        <v>6</v>
      </c>
      <c r="U1070" s="2">
        <v>1751874</v>
      </c>
    </row>
    <row r="1071" spans="1:21" x14ac:dyDescent="0.25">
      <c r="A1071" s="1" t="s">
        <v>914</v>
      </c>
      <c r="B1071" s="1" t="s">
        <v>915</v>
      </c>
      <c r="C1071" s="2">
        <v>0</v>
      </c>
      <c r="D1071" s="2">
        <v>225.92264090352947</v>
      </c>
      <c r="E1071" s="2" t="s">
        <v>5302</v>
      </c>
      <c r="F1071" s="2" t="s">
        <v>5299</v>
      </c>
      <c r="G1071" s="3">
        <v>2.4003597750939261E-97</v>
      </c>
      <c r="H1071" s="1" t="s">
        <v>901</v>
      </c>
      <c r="I1071" s="1">
        <v>23798137</v>
      </c>
      <c r="J1071" s="1">
        <v>23823569</v>
      </c>
      <c r="K1071" s="1" t="s">
        <v>14</v>
      </c>
      <c r="L1071" s="1">
        <v>23798137</v>
      </c>
      <c r="M1071" s="1">
        <v>23798137</v>
      </c>
      <c r="N1071" s="1">
        <v>4</v>
      </c>
      <c r="O1071" s="1" t="s">
        <v>12</v>
      </c>
      <c r="P1071" s="1" t="s">
        <v>916</v>
      </c>
      <c r="Q1071" s="1" t="s">
        <v>917</v>
      </c>
      <c r="R1071" s="2">
        <v>0</v>
      </c>
      <c r="S1071" s="2">
        <v>0</v>
      </c>
      <c r="T1071" s="2">
        <v>6</v>
      </c>
      <c r="U1071" s="2">
        <v>16937</v>
      </c>
    </row>
    <row r="1072" spans="1:21" x14ac:dyDescent="0.25">
      <c r="A1072" s="1" t="s">
        <v>1910</v>
      </c>
      <c r="B1072" s="1" t="s">
        <v>1911</v>
      </c>
      <c r="C1072" s="2">
        <v>0</v>
      </c>
      <c r="D1072" s="2">
        <v>66.111341179230308</v>
      </c>
      <c r="E1072" s="2" t="s">
        <v>5302</v>
      </c>
      <c r="F1072" s="2" t="s">
        <v>5299</v>
      </c>
      <c r="G1072" s="3">
        <v>2.4774250039510674E-96</v>
      </c>
      <c r="H1072" s="1" t="s">
        <v>1805</v>
      </c>
      <c r="I1072" s="1">
        <v>112806212</v>
      </c>
      <c r="J1072" s="1">
        <v>112810726</v>
      </c>
      <c r="K1072" s="1" t="s">
        <v>11</v>
      </c>
      <c r="L1072" s="1">
        <v>112806212</v>
      </c>
      <c r="M1072" s="1">
        <v>112806212</v>
      </c>
      <c r="N1072" s="1">
        <v>2</v>
      </c>
      <c r="O1072" s="1" t="s">
        <v>12</v>
      </c>
      <c r="P1072" s="1" t="s">
        <v>1912</v>
      </c>
      <c r="Q1072" s="1" t="s">
        <v>1913</v>
      </c>
      <c r="R1072" s="2">
        <v>0</v>
      </c>
      <c r="S1072" s="2">
        <v>0</v>
      </c>
      <c r="T1072" s="2">
        <v>6</v>
      </c>
      <c r="U1072" s="2">
        <v>4952</v>
      </c>
    </row>
    <row r="1073" spans="1:21" x14ac:dyDescent="0.25">
      <c r="A1073" s="1" t="s">
        <v>1967</v>
      </c>
      <c r="B1073" s="1" t="s">
        <v>1968</v>
      </c>
      <c r="C1073" s="2">
        <v>0</v>
      </c>
      <c r="D1073" s="2">
        <v>8040.5418532459707</v>
      </c>
      <c r="E1073" s="2" t="s">
        <v>5302</v>
      </c>
      <c r="F1073" s="2" t="s">
        <v>5299</v>
      </c>
      <c r="G1073" s="3">
        <v>3.1504918385796108E-96</v>
      </c>
      <c r="H1073" s="1" t="s">
        <v>1920</v>
      </c>
      <c r="I1073" s="1">
        <v>56642457</v>
      </c>
      <c r="J1073" s="1">
        <v>56643958</v>
      </c>
      <c r="K1073" s="1" t="s">
        <v>14</v>
      </c>
      <c r="L1073" s="1">
        <v>56642457</v>
      </c>
      <c r="M1073" s="1">
        <v>56642457</v>
      </c>
      <c r="N1073" s="1">
        <v>4</v>
      </c>
      <c r="O1073" s="1" t="s">
        <v>12</v>
      </c>
      <c r="P1073" s="1" t="s">
        <v>1969</v>
      </c>
      <c r="Q1073" s="1" t="s">
        <v>1970</v>
      </c>
      <c r="R1073" s="2">
        <v>0</v>
      </c>
      <c r="S1073" s="2">
        <v>0</v>
      </c>
      <c r="T1073" s="2">
        <v>6</v>
      </c>
      <c r="U1073" s="2">
        <v>602992</v>
      </c>
    </row>
    <row r="1074" spans="1:21" x14ac:dyDescent="0.25">
      <c r="A1074" s="1" t="s">
        <v>3135</v>
      </c>
      <c r="B1074" s="1" t="s">
        <v>3134</v>
      </c>
      <c r="C1074" s="2">
        <v>0</v>
      </c>
      <c r="D1074" s="2">
        <v>634.48486230966432</v>
      </c>
      <c r="E1074" s="2" t="s">
        <v>5302</v>
      </c>
      <c r="F1074" s="2" t="s">
        <v>5299</v>
      </c>
      <c r="G1074" s="3">
        <v>2.5001983866333772E-95</v>
      </c>
      <c r="H1074" s="1" t="s">
        <v>3068</v>
      </c>
      <c r="I1074" s="1">
        <v>57731626</v>
      </c>
      <c r="J1074" s="1">
        <v>57731829</v>
      </c>
      <c r="K1074" s="1" t="s">
        <v>14</v>
      </c>
      <c r="L1074" s="1">
        <v>57731626</v>
      </c>
      <c r="M1074" s="1">
        <v>57731626</v>
      </c>
      <c r="N1074" s="1">
        <v>1</v>
      </c>
      <c r="O1074" s="1" t="s">
        <v>12</v>
      </c>
      <c r="P1074" s="1" t="s">
        <v>3136</v>
      </c>
      <c r="Q1074" s="1" t="s">
        <v>3137</v>
      </c>
      <c r="R1074" s="2">
        <v>0</v>
      </c>
      <c r="S1074" s="2">
        <v>0</v>
      </c>
      <c r="T1074" s="2">
        <v>6</v>
      </c>
      <c r="U1074" s="2">
        <v>47577</v>
      </c>
    </row>
    <row r="1075" spans="1:21" x14ac:dyDescent="0.25">
      <c r="A1075" s="1" t="s">
        <v>3333</v>
      </c>
      <c r="B1075" s="1" t="s">
        <v>3331</v>
      </c>
      <c r="C1075" s="2">
        <v>0</v>
      </c>
      <c r="D1075" s="2">
        <v>4670.8102574239347</v>
      </c>
      <c r="E1075" s="2" t="s">
        <v>5302</v>
      </c>
      <c r="F1075" s="2" t="s">
        <v>5299</v>
      </c>
      <c r="G1075" s="3">
        <v>2.8415235220979054E-95</v>
      </c>
      <c r="H1075" s="1" t="s">
        <v>3324</v>
      </c>
      <c r="I1075" s="1">
        <v>29326058</v>
      </c>
      <c r="J1075" s="1">
        <v>29329693</v>
      </c>
      <c r="K1075" s="1" t="s">
        <v>11</v>
      </c>
      <c r="L1075" s="1">
        <v>29326058</v>
      </c>
      <c r="M1075" s="1">
        <v>29326058</v>
      </c>
      <c r="N1075" s="1">
        <v>2</v>
      </c>
      <c r="O1075" s="1" t="s">
        <v>12</v>
      </c>
      <c r="P1075" s="1" t="s">
        <v>3332</v>
      </c>
      <c r="Q1075" s="1" t="s">
        <v>3334</v>
      </c>
      <c r="R1075" s="2">
        <v>0</v>
      </c>
      <c r="S1075" s="2">
        <v>0</v>
      </c>
      <c r="T1075" s="2">
        <v>6</v>
      </c>
      <c r="U1075" s="2">
        <v>350280</v>
      </c>
    </row>
    <row r="1076" spans="1:21" x14ac:dyDescent="0.25">
      <c r="A1076" s="1" t="s">
        <v>1944</v>
      </c>
      <c r="B1076" s="1" t="s">
        <v>1945</v>
      </c>
      <c r="C1076" s="2">
        <v>0</v>
      </c>
      <c r="D1076" s="2">
        <v>1972.5661402432227</v>
      </c>
      <c r="E1076" s="2" t="s">
        <v>5302</v>
      </c>
      <c r="F1076" s="2" t="s">
        <v>5299</v>
      </c>
      <c r="G1076" s="3">
        <v>2.9151703430769182E-96</v>
      </c>
      <c r="H1076" s="1" t="s">
        <v>1920</v>
      </c>
      <c r="I1076" s="1">
        <v>24829822</v>
      </c>
      <c r="J1076" s="1">
        <v>24832863</v>
      </c>
      <c r="K1076" s="1" t="s">
        <v>14</v>
      </c>
      <c r="L1076" s="1">
        <v>24829822</v>
      </c>
      <c r="M1076" s="1">
        <v>24829822</v>
      </c>
      <c r="N1076" s="1">
        <v>2</v>
      </c>
      <c r="O1076" s="1" t="s">
        <v>12</v>
      </c>
      <c r="P1076" s="1" t="s">
        <v>1946</v>
      </c>
      <c r="Q1076" s="1" t="s">
        <v>1947</v>
      </c>
      <c r="R1076" s="2">
        <v>0</v>
      </c>
      <c r="S1076" s="2">
        <v>0</v>
      </c>
      <c r="T1076" s="2">
        <v>6</v>
      </c>
      <c r="U1076" s="2">
        <v>147926</v>
      </c>
    </row>
    <row r="1077" spans="1:21" x14ac:dyDescent="0.25">
      <c r="A1077" s="1" t="s">
        <v>573</v>
      </c>
      <c r="B1077" s="1" t="s">
        <v>572</v>
      </c>
      <c r="C1077" s="2">
        <v>0</v>
      </c>
      <c r="D1077" s="2">
        <v>1808.7545576722578</v>
      </c>
      <c r="E1077" s="2" t="s">
        <v>5302</v>
      </c>
      <c r="F1077" s="2" t="s">
        <v>5299</v>
      </c>
      <c r="G1077" s="3">
        <v>1.6742956181622113E-97</v>
      </c>
      <c r="H1077" s="1" t="s">
        <v>506</v>
      </c>
      <c r="I1077" s="1">
        <v>78842384</v>
      </c>
      <c r="J1077" s="1">
        <v>78878891</v>
      </c>
      <c r="K1077" s="1" t="s">
        <v>11</v>
      </c>
      <c r="L1077" s="1">
        <v>78842384</v>
      </c>
      <c r="M1077" s="1">
        <v>78842384</v>
      </c>
      <c r="N1077" s="1">
        <v>11</v>
      </c>
      <c r="O1077" s="1" t="s">
        <v>12</v>
      </c>
      <c r="P1077" s="1" t="s">
        <v>574</v>
      </c>
      <c r="Q1077" s="1" t="s">
        <v>575</v>
      </c>
      <c r="R1077" s="2">
        <v>0</v>
      </c>
      <c r="S1077" s="2">
        <v>0</v>
      </c>
      <c r="T1077" s="2">
        <v>6</v>
      </c>
      <c r="U1077" s="2">
        <v>135641</v>
      </c>
    </row>
    <row r="1078" spans="1:21" x14ac:dyDescent="0.25">
      <c r="A1078" s="1" t="s">
        <v>200</v>
      </c>
      <c r="B1078" s="1" t="s">
        <v>201</v>
      </c>
      <c r="C1078" s="2">
        <v>0</v>
      </c>
      <c r="D1078" s="2">
        <v>110.24779525410977</v>
      </c>
      <c r="E1078" s="2" t="s">
        <v>5302</v>
      </c>
      <c r="F1078" s="2" t="s">
        <v>5299</v>
      </c>
      <c r="G1078" s="3">
        <v>8.9245815395596853E-98</v>
      </c>
      <c r="H1078" s="1" t="s">
        <v>191</v>
      </c>
      <c r="I1078" s="1">
        <v>36213879</v>
      </c>
      <c r="J1078" s="1">
        <v>36214386</v>
      </c>
      <c r="K1078" s="1" t="s">
        <v>11</v>
      </c>
      <c r="L1078" s="1">
        <v>36213879</v>
      </c>
      <c r="M1078" s="1">
        <v>36213879</v>
      </c>
      <c r="N1078" s="1">
        <v>1</v>
      </c>
      <c r="O1078" s="1" t="s">
        <v>12</v>
      </c>
      <c r="P1078" s="1" t="s">
        <v>202</v>
      </c>
      <c r="Q1078" s="1" t="s">
        <v>203</v>
      </c>
      <c r="R1078" s="2">
        <v>0</v>
      </c>
      <c r="S1078" s="2">
        <v>0</v>
      </c>
      <c r="T1078" s="2">
        <v>6</v>
      </c>
      <c r="U1078" s="2">
        <v>8262</v>
      </c>
    </row>
    <row r="1079" spans="1:21" x14ac:dyDescent="0.25">
      <c r="A1079" s="1" t="s">
        <v>3355</v>
      </c>
      <c r="B1079" s="1" t="s">
        <v>3353</v>
      </c>
      <c r="C1079" s="2">
        <v>0</v>
      </c>
      <c r="D1079" s="2">
        <v>2229.504307484568</v>
      </c>
      <c r="E1079" s="2" t="s">
        <v>5302</v>
      </c>
      <c r="F1079" s="2" t="s">
        <v>5299</v>
      </c>
      <c r="G1079" s="3">
        <v>3.0861324940819356E-95</v>
      </c>
      <c r="H1079" s="1" t="s">
        <v>3324</v>
      </c>
      <c r="I1079" s="1">
        <v>39247700</v>
      </c>
      <c r="J1079" s="1">
        <v>39298582</v>
      </c>
      <c r="K1079" s="1" t="s">
        <v>14</v>
      </c>
      <c r="L1079" s="1">
        <v>39247700</v>
      </c>
      <c r="M1079" s="1">
        <v>39247700</v>
      </c>
      <c r="N1079" s="1">
        <v>17</v>
      </c>
      <c r="O1079" s="1" t="s">
        <v>12</v>
      </c>
      <c r="P1079" s="1" t="s">
        <v>3354</v>
      </c>
      <c r="Q1079" s="1" t="s">
        <v>3356</v>
      </c>
      <c r="R1079" s="2">
        <v>0</v>
      </c>
      <c r="S1079" s="2">
        <v>0</v>
      </c>
      <c r="T1079" s="2">
        <v>6</v>
      </c>
      <c r="U1079" s="2">
        <v>167195</v>
      </c>
    </row>
    <row r="1080" spans="1:21" x14ac:dyDescent="0.25">
      <c r="A1080" s="1" t="s">
        <v>2939</v>
      </c>
      <c r="B1080" s="1" t="s">
        <v>2940</v>
      </c>
      <c r="C1080" s="2">
        <v>0</v>
      </c>
      <c r="D1080" s="2">
        <v>161.94478390918761</v>
      </c>
      <c r="E1080" s="2" t="s">
        <v>5302</v>
      </c>
      <c r="F1080" s="2" t="s">
        <v>5299</v>
      </c>
      <c r="G1080" s="3">
        <v>1.9642312098506938E-95</v>
      </c>
      <c r="H1080" s="1" t="s">
        <v>2920</v>
      </c>
      <c r="I1080" s="1">
        <v>3623687</v>
      </c>
      <c r="J1080" s="1">
        <v>3624162</v>
      </c>
      <c r="K1080" s="1" t="s">
        <v>14</v>
      </c>
      <c r="L1080" s="1">
        <v>3623687</v>
      </c>
      <c r="M1080" s="1">
        <v>3623687</v>
      </c>
      <c r="N1080" s="1">
        <v>1</v>
      </c>
      <c r="O1080" s="1" t="s">
        <v>12</v>
      </c>
      <c r="P1080" s="1" t="s">
        <v>2941</v>
      </c>
      <c r="Q1080" s="1" t="s">
        <v>2942</v>
      </c>
      <c r="R1080" s="2">
        <v>0</v>
      </c>
      <c r="S1080" s="2">
        <v>0</v>
      </c>
      <c r="T1080" s="2">
        <v>6</v>
      </c>
      <c r="U1080" s="2">
        <v>12139</v>
      </c>
    </row>
    <row r="1081" spans="1:21" x14ac:dyDescent="0.25">
      <c r="A1081" s="1" t="s">
        <v>488</v>
      </c>
      <c r="B1081" s="1" t="s">
        <v>486</v>
      </c>
      <c r="C1081" s="2">
        <v>0</v>
      </c>
      <c r="D1081" s="2">
        <v>12710.458714167484</v>
      </c>
      <c r="E1081" s="2" t="s">
        <v>5302</v>
      </c>
      <c r="F1081" s="2" t="s">
        <v>5299</v>
      </c>
      <c r="G1081" s="3">
        <v>1.4024621740242761E-97</v>
      </c>
      <c r="H1081" s="1" t="s">
        <v>340</v>
      </c>
      <c r="I1081" s="1">
        <v>179705678</v>
      </c>
      <c r="J1081" s="1">
        <v>179710065</v>
      </c>
      <c r="K1081" s="1" t="s">
        <v>11</v>
      </c>
      <c r="L1081" s="1">
        <v>179705678</v>
      </c>
      <c r="M1081" s="1">
        <v>179705678</v>
      </c>
      <c r="N1081" s="1">
        <v>6</v>
      </c>
      <c r="O1081" s="1" t="s">
        <v>12</v>
      </c>
      <c r="P1081" s="1" t="s">
        <v>487</v>
      </c>
      <c r="Q1081" s="1" t="s">
        <v>489</v>
      </c>
      <c r="R1081" s="2">
        <v>0</v>
      </c>
      <c r="S1081" s="2">
        <v>0</v>
      </c>
      <c r="T1081" s="2">
        <v>6</v>
      </c>
      <c r="U1081" s="2">
        <v>953211</v>
      </c>
    </row>
    <row r="1082" spans="1:21" x14ac:dyDescent="0.25">
      <c r="A1082" s="1" t="s">
        <v>1347</v>
      </c>
      <c r="B1082" s="1" t="s">
        <v>1348</v>
      </c>
      <c r="C1082" s="2">
        <v>0</v>
      </c>
      <c r="D1082" s="2">
        <v>59.244188959120663</v>
      </c>
      <c r="E1082" s="2" t="s">
        <v>5302</v>
      </c>
      <c r="F1082" s="2" t="s">
        <v>5299</v>
      </c>
      <c r="G1082" s="3">
        <v>6.3185497229427642E-97</v>
      </c>
      <c r="H1082" s="1" t="s">
        <v>1198</v>
      </c>
      <c r="I1082" s="1">
        <v>93210801</v>
      </c>
      <c r="J1082" s="1">
        <v>93216746</v>
      </c>
      <c r="K1082" s="1" t="s">
        <v>11</v>
      </c>
      <c r="L1082" s="1">
        <v>93210801</v>
      </c>
      <c r="M1082" s="1">
        <v>93210801</v>
      </c>
      <c r="N1082" s="1">
        <v>4</v>
      </c>
      <c r="O1082" s="1" t="s">
        <v>12</v>
      </c>
      <c r="P1082" s="1" t="s">
        <v>1349</v>
      </c>
      <c r="Q1082" s="1" t="s">
        <v>1350</v>
      </c>
      <c r="R1082" s="2">
        <v>0</v>
      </c>
      <c r="S1082" s="2">
        <v>0</v>
      </c>
      <c r="T1082" s="2">
        <v>6</v>
      </c>
      <c r="U1082" s="2">
        <v>4437</v>
      </c>
    </row>
    <row r="1083" spans="1:21" x14ac:dyDescent="0.25">
      <c r="A1083" s="1" t="s">
        <v>2007</v>
      </c>
      <c r="B1083" s="1" t="s">
        <v>2008</v>
      </c>
      <c r="C1083" s="2">
        <v>0</v>
      </c>
      <c r="D1083" s="2">
        <v>349.1580211331476</v>
      </c>
      <c r="E1083" s="2" t="s">
        <v>5302</v>
      </c>
      <c r="F1083" s="2" t="s">
        <v>5299</v>
      </c>
      <c r="G1083" s="3">
        <v>3.6058208701659521E-96</v>
      </c>
      <c r="H1083" s="1" t="s">
        <v>1920</v>
      </c>
      <c r="I1083" s="1">
        <v>96323947</v>
      </c>
      <c r="J1083" s="1">
        <v>96334865</v>
      </c>
      <c r="K1083" s="1" t="s">
        <v>14</v>
      </c>
      <c r="L1083" s="1">
        <v>96323947</v>
      </c>
      <c r="M1083" s="1">
        <v>96323947</v>
      </c>
      <c r="N1083" s="1">
        <v>2</v>
      </c>
      <c r="O1083" s="1" t="s">
        <v>12</v>
      </c>
      <c r="P1083" s="1" t="s">
        <v>2009</v>
      </c>
      <c r="Q1083" s="1" t="s">
        <v>2010</v>
      </c>
      <c r="R1083" s="2">
        <v>0</v>
      </c>
      <c r="S1083" s="2">
        <v>0</v>
      </c>
      <c r="T1083" s="2">
        <v>6</v>
      </c>
      <c r="U1083" s="2">
        <v>26179</v>
      </c>
    </row>
    <row r="1084" spans="1:21" x14ac:dyDescent="0.25">
      <c r="A1084" s="1" t="s">
        <v>2586</v>
      </c>
      <c r="B1084" s="1" t="s">
        <v>5303</v>
      </c>
      <c r="C1084" s="2">
        <v>0</v>
      </c>
      <c r="D1084" s="2">
        <v>1511.2268538134101</v>
      </c>
      <c r="E1084" s="2" t="s">
        <v>5302</v>
      </c>
      <c r="F1084" s="2" t="s">
        <v>5299</v>
      </c>
      <c r="G1084" s="3">
        <v>8.7230034196818027E-96</v>
      </c>
      <c r="H1084" s="1" t="s">
        <v>2534</v>
      </c>
      <c r="I1084" s="1">
        <v>22349278</v>
      </c>
      <c r="J1084" s="1">
        <v>22349849</v>
      </c>
      <c r="K1084" s="1" t="s">
        <v>14</v>
      </c>
      <c r="L1084" s="1">
        <v>22349278</v>
      </c>
      <c r="M1084" s="1">
        <v>22349278</v>
      </c>
      <c r="N1084" s="1">
        <v>2</v>
      </c>
      <c r="O1084" s="1" t="s">
        <v>12</v>
      </c>
      <c r="P1084" s="1" t="s">
        <v>2587</v>
      </c>
      <c r="Q1084" s="1" t="s">
        <v>2588</v>
      </c>
      <c r="R1084" s="2">
        <v>0</v>
      </c>
      <c r="S1084" s="2">
        <v>0</v>
      </c>
      <c r="T1084" s="2">
        <v>6</v>
      </c>
      <c r="U1084" s="2">
        <v>113328</v>
      </c>
    </row>
    <row r="1085" spans="1:21" x14ac:dyDescent="0.25">
      <c r="A1085" s="1" t="s">
        <v>1528</v>
      </c>
      <c r="B1085" s="1" t="s">
        <v>1525</v>
      </c>
      <c r="C1085" s="2">
        <v>0</v>
      </c>
      <c r="D1085" s="2">
        <v>198.46736629924646</v>
      </c>
      <c r="E1085" s="2" t="s">
        <v>5302</v>
      </c>
      <c r="F1085" s="2" t="s">
        <v>5299</v>
      </c>
      <c r="G1085" s="3">
        <v>1.0802874875048706E-96</v>
      </c>
      <c r="H1085" s="1" t="s">
        <v>1505</v>
      </c>
      <c r="I1085" s="1">
        <v>33270622</v>
      </c>
      <c r="J1085" s="1">
        <v>33271223</v>
      </c>
      <c r="K1085" s="1" t="s">
        <v>11</v>
      </c>
      <c r="L1085" s="1">
        <v>33270622</v>
      </c>
      <c r="M1085" s="1">
        <v>33270622</v>
      </c>
      <c r="N1085" s="1">
        <v>2</v>
      </c>
      <c r="O1085" s="1" t="s">
        <v>12</v>
      </c>
      <c r="P1085" s="1" t="s">
        <v>1526</v>
      </c>
      <c r="Q1085" s="1" t="s">
        <v>1529</v>
      </c>
      <c r="R1085" s="2">
        <v>0</v>
      </c>
      <c r="S1085" s="2">
        <v>0</v>
      </c>
      <c r="T1085" s="2">
        <v>6</v>
      </c>
      <c r="U1085" s="2">
        <v>14878</v>
      </c>
    </row>
    <row r="1086" spans="1:21" x14ac:dyDescent="0.25">
      <c r="A1086" s="1" t="s">
        <v>498</v>
      </c>
      <c r="B1086" s="1" t="s">
        <v>499</v>
      </c>
      <c r="C1086" s="2">
        <v>0</v>
      </c>
      <c r="D1086" s="2">
        <v>454.83215966590279</v>
      </c>
      <c r="E1086" s="2" t="s">
        <v>5302</v>
      </c>
      <c r="F1086" s="2" t="s">
        <v>5299</v>
      </c>
      <c r="G1086" s="3">
        <v>1.5457541468415786E-97</v>
      </c>
      <c r="H1086" s="1" t="s">
        <v>340</v>
      </c>
      <c r="I1086" s="1">
        <v>180529274</v>
      </c>
      <c r="J1086" s="1">
        <v>180571432</v>
      </c>
      <c r="K1086" s="1" t="s">
        <v>11</v>
      </c>
      <c r="L1086" s="1">
        <v>180529274</v>
      </c>
      <c r="M1086" s="1">
        <v>180529274</v>
      </c>
      <c r="N1086" s="1">
        <v>10</v>
      </c>
      <c r="O1086" s="1" t="s">
        <v>12</v>
      </c>
      <c r="P1086" s="1" t="s">
        <v>500</v>
      </c>
      <c r="Q1086" s="1" t="s">
        <v>501</v>
      </c>
      <c r="R1086" s="2">
        <v>0</v>
      </c>
      <c r="S1086" s="2">
        <v>0</v>
      </c>
      <c r="T1086" s="2">
        <v>6</v>
      </c>
      <c r="U1086" s="2">
        <v>34104</v>
      </c>
    </row>
    <row r="1087" spans="1:21" x14ac:dyDescent="0.25">
      <c r="A1087" s="1" t="s">
        <v>3264</v>
      </c>
      <c r="B1087" s="1" t="s">
        <v>3265</v>
      </c>
      <c r="C1087" s="2">
        <v>0</v>
      </c>
      <c r="D1087" s="2">
        <v>276.49955036154086</v>
      </c>
      <c r="E1087" s="2" t="s">
        <v>5302</v>
      </c>
      <c r="F1087" s="2" t="s">
        <v>5299</v>
      </c>
      <c r="G1087" s="3">
        <v>2.7284697135521838E-95</v>
      </c>
      <c r="H1087" s="1" t="s">
        <v>3227</v>
      </c>
      <c r="I1087" s="1">
        <v>32727892</v>
      </c>
      <c r="J1087" s="1">
        <v>32728142</v>
      </c>
      <c r="K1087" s="1" t="s">
        <v>14</v>
      </c>
      <c r="L1087" s="1">
        <v>32727892</v>
      </c>
      <c r="M1087" s="1">
        <v>32727892</v>
      </c>
      <c r="N1087" s="1">
        <v>2</v>
      </c>
      <c r="O1087" s="1" t="s">
        <v>12</v>
      </c>
      <c r="P1087" s="1" t="s">
        <v>3266</v>
      </c>
      <c r="Q1087" s="1" t="s">
        <v>3267</v>
      </c>
      <c r="R1087" s="2">
        <v>0</v>
      </c>
      <c r="S1087" s="2">
        <v>0</v>
      </c>
      <c r="T1087" s="2">
        <v>6</v>
      </c>
      <c r="U1087" s="2">
        <v>20730</v>
      </c>
    </row>
    <row r="1088" spans="1:21" x14ac:dyDescent="0.25">
      <c r="A1088" s="1" t="s">
        <v>2015</v>
      </c>
      <c r="B1088" s="1" t="s">
        <v>2016</v>
      </c>
      <c r="C1088" s="2">
        <v>0</v>
      </c>
      <c r="D1088" s="2">
        <v>3531.9964023589559</v>
      </c>
      <c r="E1088" s="2" t="s">
        <v>5302</v>
      </c>
      <c r="F1088" s="2" t="s">
        <v>5299</v>
      </c>
      <c r="G1088" s="3">
        <v>3.7548002620686895E-96</v>
      </c>
      <c r="H1088" s="1" t="s">
        <v>1920</v>
      </c>
      <c r="I1088" s="1">
        <v>108652271</v>
      </c>
      <c r="J1088" s="1">
        <v>108662158</v>
      </c>
      <c r="K1088" s="1" t="s">
        <v>14</v>
      </c>
      <c r="L1088" s="1">
        <v>108652271</v>
      </c>
      <c r="M1088" s="1">
        <v>108652271</v>
      </c>
      <c r="N1088" s="1">
        <v>5</v>
      </c>
      <c r="O1088" s="1" t="s">
        <v>12</v>
      </c>
      <c r="P1088" s="1" t="s">
        <v>2017</v>
      </c>
      <c r="Q1088" s="1" t="s">
        <v>2018</v>
      </c>
      <c r="R1088" s="2">
        <v>0</v>
      </c>
      <c r="S1088" s="2">
        <v>0</v>
      </c>
      <c r="T1088" s="2">
        <v>6</v>
      </c>
      <c r="U1088" s="2">
        <v>264875</v>
      </c>
    </row>
    <row r="1089" spans="1:21" x14ac:dyDescent="0.25">
      <c r="A1089" s="1" t="s">
        <v>1672</v>
      </c>
      <c r="B1089" s="1" t="s">
        <v>1670</v>
      </c>
      <c r="C1089" s="2">
        <v>0</v>
      </c>
      <c r="D1089" s="2">
        <v>772.34794348192383</v>
      </c>
      <c r="E1089" s="2" t="s">
        <v>5302</v>
      </c>
      <c r="F1089" s="2" t="s">
        <v>5299</v>
      </c>
      <c r="G1089" s="3">
        <v>1.4255541085053943E-96</v>
      </c>
      <c r="H1089" s="1" t="s">
        <v>1663</v>
      </c>
      <c r="I1089" s="1">
        <v>19505200</v>
      </c>
      <c r="J1089" s="1">
        <v>19506130</v>
      </c>
      <c r="K1089" s="1" t="s">
        <v>14</v>
      </c>
      <c r="L1089" s="1">
        <v>19505200</v>
      </c>
      <c r="M1089" s="1">
        <v>19505200</v>
      </c>
      <c r="N1089" s="1">
        <v>1</v>
      </c>
      <c r="O1089" s="1" t="s">
        <v>12</v>
      </c>
      <c r="P1089" s="1" t="s">
        <v>1671</v>
      </c>
      <c r="Q1089" s="1" t="s">
        <v>1673</v>
      </c>
      <c r="R1089" s="2">
        <v>0</v>
      </c>
      <c r="S1089" s="2">
        <v>0</v>
      </c>
      <c r="T1089" s="2">
        <v>6</v>
      </c>
      <c r="U1089" s="2">
        <v>57916</v>
      </c>
    </row>
    <row r="1090" spans="1:21" x14ac:dyDescent="0.25">
      <c r="A1090" s="1" t="s">
        <v>438</v>
      </c>
      <c r="B1090" s="1" t="s">
        <v>434</v>
      </c>
      <c r="C1090" s="2">
        <v>0</v>
      </c>
      <c r="D1090" s="2">
        <v>6270.9100618141047</v>
      </c>
      <c r="E1090" s="2" t="s">
        <v>5302</v>
      </c>
      <c r="F1090" s="2" t="s">
        <v>5299</v>
      </c>
      <c r="G1090" s="3">
        <v>1.2341247163660721E-97</v>
      </c>
      <c r="H1090" s="1" t="s">
        <v>340</v>
      </c>
      <c r="I1090" s="1">
        <v>138824529</v>
      </c>
      <c r="J1090" s="1">
        <v>138827718</v>
      </c>
      <c r="K1090" s="1" t="s">
        <v>11</v>
      </c>
      <c r="L1090" s="1">
        <v>138824529</v>
      </c>
      <c r="M1090" s="1">
        <v>138824529</v>
      </c>
      <c r="N1090" s="1">
        <v>2</v>
      </c>
      <c r="O1090" s="1" t="s">
        <v>12</v>
      </c>
      <c r="P1090" s="1" t="s">
        <v>437</v>
      </c>
      <c r="Q1090" s="1" t="s">
        <v>439</v>
      </c>
      <c r="R1090" s="2">
        <v>0</v>
      </c>
      <c r="S1090" s="2">
        <v>0</v>
      </c>
      <c r="T1090" s="2">
        <v>6</v>
      </c>
      <c r="U1090" s="2">
        <v>470279</v>
      </c>
    </row>
    <row r="1091" spans="1:21" x14ac:dyDescent="0.25">
      <c r="A1091" s="1" t="s">
        <v>1449</v>
      </c>
      <c r="B1091" s="1" t="s">
        <v>1446</v>
      </c>
      <c r="C1091" s="2">
        <v>0</v>
      </c>
      <c r="D1091" s="2">
        <v>228.37614771615119</v>
      </c>
      <c r="E1091" s="2" t="s">
        <v>5302</v>
      </c>
      <c r="F1091" s="2" t="s">
        <v>5299</v>
      </c>
      <c r="G1091" s="3">
        <v>9.20190033402624E-97</v>
      </c>
      <c r="H1091" s="1" t="s">
        <v>1198</v>
      </c>
      <c r="I1091" s="1">
        <v>197642710</v>
      </c>
      <c r="J1091" s="1">
        <v>197658369</v>
      </c>
      <c r="K1091" s="1" t="s">
        <v>14</v>
      </c>
      <c r="L1091" s="1">
        <v>197642710</v>
      </c>
      <c r="M1091" s="1">
        <v>197642710</v>
      </c>
      <c r="N1091" s="1">
        <v>5</v>
      </c>
      <c r="O1091" s="1" t="s">
        <v>12</v>
      </c>
      <c r="P1091" s="1" t="s">
        <v>1447</v>
      </c>
      <c r="Q1091" s="1" t="s">
        <v>1450</v>
      </c>
      <c r="R1091" s="2">
        <v>0</v>
      </c>
      <c r="S1091" s="2">
        <v>0</v>
      </c>
      <c r="T1091" s="2">
        <v>6</v>
      </c>
      <c r="U1091" s="2">
        <v>17121</v>
      </c>
    </row>
    <row r="1092" spans="1:21" x14ac:dyDescent="0.25">
      <c r="A1092" s="1" t="s">
        <v>1253</v>
      </c>
      <c r="B1092" s="1" t="s">
        <v>1251</v>
      </c>
      <c r="C1092" s="2">
        <v>0</v>
      </c>
      <c r="D1092" s="2">
        <v>1110.4785182344294</v>
      </c>
      <c r="E1092" s="2" t="s">
        <v>5302</v>
      </c>
      <c r="F1092" s="2" t="s">
        <v>5299</v>
      </c>
      <c r="G1092" s="3">
        <v>4.9706601687537032E-97</v>
      </c>
      <c r="H1092" s="1" t="s">
        <v>1198</v>
      </c>
      <c r="I1092" s="1">
        <v>26432890</v>
      </c>
      <c r="J1092" s="1">
        <v>26460144</v>
      </c>
      <c r="K1092" s="1" t="s">
        <v>11</v>
      </c>
      <c r="L1092" s="1">
        <v>26432890</v>
      </c>
      <c r="M1092" s="1">
        <v>26432890</v>
      </c>
      <c r="N1092" s="1">
        <v>7</v>
      </c>
      <c r="O1092" s="1" t="s">
        <v>12</v>
      </c>
      <c r="P1092" s="1" t="s">
        <v>1252</v>
      </c>
      <c r="Q1092" s="1" t="s">
        <v>1254</v>
      </c>
      <c r="R1092" s="2">
        <v>0</v>
      </c>
      <c r="S1092" s="2">
        <v>0</v>
      </c>
      <c r="T1092" s="2">
        <v>6</v>
      </c>
      <c r="U1092" s="2">
        <v>83274</v>
      </c>
    </row>
    <row r="1093" spans="1:21" x14ac:dyDescent="0.25">
      <c r="A1093" s="1" t="s">
        <v>1178</v>
      </c>
      <c r="B1093" s="1" t="s">
        <v>1179</v>
      </c>
      <c r="C1093" s="2">
        <v>0</v>
      </c>
      <c r="D1093" s="2">
        <v>583.56126167160858</v>
      </c>
      <c r="E1093" s="2" t="s">
        <v>5302</v>
      </c>
      <c r="F1093" s="2" t="s">
        <v>5299</v>
      </c>
      <c r="G1093" s="3">
        <v>4.2324671084883652E-97</v>
      </c>
      <c r="H1093" s="1" t="s">
        <v>901</v>
      </c>
      <c r="I1093" s="1">
        <v>232130618</v>
      </c>
      <c r="J1093" s="1">
        <v>232210405</v>
      </c>
      <c r="K1093" s="1" t="s">
        <v>11</v>
      </c>
      <c r="L1093" s="1">
        <v>232130618</v>
      </c>
      <c r="M1093" s="1">
        <v>232130618</v>
      </c>
      <c r="N1093" s="1">
        <v>4</v>
      </c>
      <c r="O1093" s="1" t="s">
        <v>12</v>
      </c>
      <c r="P1093" s="1" t="s">
        <v>1180</v>
      </c>
      <c r="Q1093" s="1" t="s">
        <v>1181</v>
      </c>
      <c r="R1093" s="2">
        <v>0</v>
      </c>
      <c r="S1093" s="2">
        <v>0</v>
      </c>
      <c r="T1093" s="2">
        <v>6</v>
      </c>
      <c r="U1093" s="2">
        <v>43758</v>
      </c>
    </row>
    <row r="1094" spans="1:21" x14ac:dyDescent="0.25">
      <c r="A1094" s="1" t="s">
        <v>353</v>
      </c>
      <c r="B1094" s="1" t="s">
        <v>354</v>
      </c>
      <c r="C1094" s="2">
        <v>0</v>
      </c>
      <c r="D1094" s="2">
        <v>181.3461557155168</v>
      </c>
      <c r="E1094" s="2" t="s">
        <v>5302</v>
      </c>
      <c r="F1094" s="2" t="s">
        <v>5299</v>
      </c>
      <c r="G1094" s="3">
        <v>1.1845787785581154E-97</v>
      </c>
      <c r="H1094" s="1" t="s">
        <v>340</v>
      </c>
      <c r="I1094" s="1">
        <v>31421271</v>
      </c>
      <c r="J1094" s="1">
        <v>31424471</v>
      </c>
      <c r="K1094" s="1" t="s">
        <v>14</v>
      </c>
      <c r="L1094" s="1">
        <v>31421271</v>
      </c>
      <c r="M1094" s="1">
        <v>31421271</v>
      </c>
      <c r="N1094" s="1">
        <v>3</v>
      </c>
      <c r="O1094" s="1" t="s">
        <v>12</v>
      </c>
      <c r="P1094" s="1" t="s">
        <v>355</v>
      </c>
      <c r="Q1094" s="1" t="s">
        <v>356</v>
      </c>
      <c r="R1094" s="2">
        <v>0</v>
      </c>
      <c r="S1094" s="2">
        <v>0</v>
      </c>
      <c r="T1094" s="2">
        <v>6</v>
      </c>
      <c r="U1094" s="2">
        <v>13594</v>
      </c>
    </row>
    <row r="1095" spans="1:21" x14ac:dyDescent="0.25">
      <c r="A1095" s="1" t="s">
        <v>2613</v>
      </c>
      <c r="B1095" s="1" t="s">
        <v>2614</v>
      </c>
      <c r="C1095" s="2">
        <v>0</v>
      </c>
      <c r="D1095" s="2">
        <v>98.166941057179017</v>
      </c>
      <c r="E1095" s="2" t="s">
        <v>5302</v>
      </c>
      <c r="F1095" s="2" t="s">
        <v>5299</v>
      </c>
      <c r="G1095" s="3">
        <v>9.44407583011818E-96</v>
      </c>
      <c r="H1095" s="1" t="s">
        <v>2534</v>
      </c>
      <c r="I1095" s="1">
        <v>68053563</v>
      </c>
      <c r="J1095" s="1">
        <v>68056424</v>
      </c>
      <c r="K1095" s="1" t="s">
        <v>11</v>
      </c>
      <c r="L1095" s="1">
        <v>68053563</v>
      </c>
      <c r="M1095" s="1">
        <v>68053563</v>
      </c>
      <c r="N1095" s="1">
        <v>3</v>
      </c>
      <c r="O1095" s="1" t="s">
        <v>12</v>
      </c>
      <c r="P1095" s="1" t="s">
        <v>2615</v>
      </c>
      <c r="Q1095" s="1" t="s">
        <v>2616</v>
      </c>
      <c r="R1095" s="2">
        <v>0</v>
      </c>
      <c r="S1095" s="2">
        <v>0</v>
      </c>
      <c r="T1095" s="2">
        <v>6</v>
      </c>
      <c r="U1095" s="2">
        <v>7356</v>
      </c>
    </row>
    <row r="1096" spans="1:21" x14ac:dyDescent="0.25">
      <c r="A1096" s="1" t="s">
        <v>1661</v>
      </c>
      <c r="B1096" s="1" t="s">
        <v>1659</v>
      </c>
      <c r="C1096" s="2">
        <v>0</v>
      </c>
      <c r="D1096" s="2">
        <v>408.94891541464591</v>
      </c>
      <c r="E1096" s="2" t="s">
        <v>5302</v>
      </c>
      <c r="F1096" s="2" t="s">
        <v>5299</v>
      </c>
      <c r="G1096" s="3">
        <v>1.3690793268993244E-96</v>
      </c>
      <c r="H1096" s="1" t="s">
        <v>1505</v>
      </c>
      <c r="I1096" s="1">
        <v>137728348</v>
      </c>
      <c r="J1096" s="1">
        <v>137744090</v>
      </c>
      <c r="K1096" s="1" t="s">
        <v>11</v>
      </c>
      <c r="L1096" s="1">
        <v>137728348</v>
      </c>
      <c r="M1096" s="1">
        <v>137728348</v>
      </c>
      <c r="N1096" s="1">
        <v>3</v>
      </c>
      <c r="O1096" s="1" t="s">
        <v>12</v>
      </c>
      <c r="P1096" s="1" t="s">
        <v>1660</v>
      </c>
      <c r="Q1096" s="1" t="s">
        <v>1662</v>
      </c>
      <c r="R1096" s="2">
        <v>0</v>
      </c>
      <c r="S1096" s="2">
        <v>0</v>
      </c>
      <c r="T1096" s="2">
        <v>6</v>
      </c>
      <c r="U1096" s="2">
        <v>30663</v>
      </c>
    </row>
    <row r="1097" spans="1:21" x14ac:dyDescent="0.25">
      <c r="A1097" s="1" t="s">
        <v>1291</v>
      </c>
      <c r="B1097" s="1" t="s">
        <v>1290</v>
      </c>
      <c r="C1097" s="2">
        <v>0</v>
      </c>
      <c r="D1097" s="2">
        <v>1147.9745027838435</v>
      </c>
      <c r="E1097" s="2" t="s">
        <v>5302</v>
      </c>
      <c r="F1097" s="2" t="s">
        <v>5299</v>
      </c>
      <c r="G1097" s="3">
        <v>5.8313390525578626E-97</v>
      </c>
      <c r="H1097" s="1" t="s">
        <v>1198</v>
      </c>
      <c r="I1097" s="1">
        <v>51421785</v>
      </c>
      <c r="J1097" s="1">
        <v>51448135</v>
      </c>
      <c r="K1097" s="1" t="s">
        <v>14</v>
      </c>
      <c r="L1097" s="1">
        <v>51421785</v>
      </c>
      <c r="M1097" s="1">
        <v>51421785</v>
      </c>
      <c r="N1097" s="1">
        <v>5</v>
      </c>
      <c r="O1097" s="1" t="s">
        <v>12</v>
      </c>
      <c r="P1097" s="1" t="s">
        <v>1292</v>
      </c>
      <c r="Q1097" s="1" t="s">
        <v>1293</v>
      </c>
      <c r="R1097" s="2">
        <v>0</v>
      </c>
      <c r="S1097" s="2">
        <v>0</v>
      </c>
      <c r="T1097" s="2">
        <v>6</v>
      </c>
      <c r="U1097" s="2">
        <v>86086</v>
      </c>
    </row>
    <row r="1098" spans="1:21" x14ac:dyDescent="0.25">
      <c r="A1098" s="1" t="s">
        <v>1923</v>
      </c>
      <c r="B1098" s="1" t="s">
        <v>1921</v>
      </c>
      <c r="C1098" s="2">
        <v>0</v>
      </c>
      <c r="D1098" s="2">
        <v>494.70164537100538</v>
      </c>
      <c r="E1098" s="2" t="s">
        <v>5302</v>
      </c>
      <c r="F1098" s="2" t="s">
        <v>5299</v>
      </c>
      <c r="G1098" s="3">
        <v>2.5814001488126988E-96</v>
      </c>
      <c r="H1098" s="1" t="s">
        <v>1920</v>
      </c>
      <c r="I1098" s="1">
        <v>1371832</v>
      </c>
      <c r="J1098" s="1">
        <v>1444750</v>
      </c>
      <c r="K1098" s="1" t="s">
        <v>11</v>
      </c>
      <c r="L1098" s="1">
        <v>1371832</v>
      </c>
      <c r="M1098" s="1">
        <v>1371832</v>
      </c>
      <c r="N1098" s="1">
        <v>3</v>
      </c>
      <c r="O1098" s="1" t="s">
        <v>12</v>
      </c>
      <c r="P1098" s="1" t="s">
        <v>1922</v>
      </c>
      <c r="Q1098" s="1" t="s">
        <v>1924</v>
      </c>
      <c r="R1098" s="2">
        <v>0</v>
      </c>
      <c r="S1098" s="2">
        <v>0</v>
      </c>
      <c r="T1098" s="2">
        <v>6</v>
      </c>
      <c r="U1098" s="2">
        <v>37094</v>
      </c>
    </row>
    <row r="1099" spans="1:21" x14ac:dyDescent="0.25">
      <c r="A1099" s="1" t="s">
        <v>1579</v>
      </c>
      <c r="B1099" s="1" t="s">
        <v>1578</v>
      </c>
      <c r="C1099" s="2">
        <v>0</v>
      </c>
      <c r="D1099" s="2">
        <v>1497.9725833147909</v>
      </c>
      <c r="E1099" s="2" t="s">
        <v>5302</v>
      </c>
      <c r="F1099" s="2" t="s">
        <v>5299</v>
      </c>
      <c r="G1099" s="3">
        <v>1.1701069434994493E-96</v>
      </c>
      <c r="H1099" s="1" t="s">
        <v>1505</v>
      </c>
      <c r="I1099" s="1">
        <v>95955913</v>
      </c>
      <c r="J1099" s="1">
        <v>95978215</v>
      </c>
      <c r="K1099" s="1" t="s">
        <v>11</v>
      </c>
      <c r="L1099" s="1">
        <v>95955913</v>
      </c>
      <c r="M1099" s="1">
        <v>95955913</v>
      </c>
      <c r="N1099" s="1">
        <v>6</v>
      </c>
      <c r="O1099" s="1" t="s">
        <v>12</v>
      </c>
      <c r="P1099" s="1" t="s">
        <v>1580</v>
      </c>
      <c r="Q1099" s="1" t="s">
        <v>1581</v>
      </c>
      <c r="R1099" s="2">
        <v>0</v>
      </c>
      <c r="S1099" s="2">
        <v>0</v>
      </c>
      <c r="T1099" s="2">
        <v>6</v>
      </c>
      <c r="U1099" s="2">
        <v>112334</v>
      </c>
    </row>
    <row r="1100" spans="1:21" x14ac:dyDescent="0.25">
      <c r="A1100" s="1" t="s">
        <v>1932</v>
      </c>
      <c r="B1100" s="1" t="s">
        <v>1933</v>
      </c>
      <c r="C1100" s="2">
        <v>0</v>
      </c>
      <c r="D1100" s="2">
        <v>181.7328497240278</v>
      </c>
      <c r="E1100" s="2" t="s">
        <v>5302</v>
      </c>
      <c r="F1100" s="2" t="s">
        <v>5299</v>
      </c>
      <c r="G1100" s="3">
        <v>2.6873018118663351E-96</v>
      </c>
      <c r="H1100" s="1" t="s">
        <v>1920</v>
      </c>
      <c r="I1100" s="1">
        <v>11839139</v>
      </c>
      <c r="J1100" s="1">
        <v>11853561</v>
      </c>
      <c r="K1100" s="1" t="s">
        <v>11</v>
      </c>
      <c r="L1100" s="1">
        <v>11839139</v>
      </c>
      <c r="M1100" s="1">
        <v>11839139</v>
      </c>
      <c r="N1100" s="1">
        <v>2</v>
      </c>
      <c r="O1100" s="1" t="s">
        <v>12</v>
      </c>
      <c r="P1100" s="1" t="s">
        <v>1934</v>
      </c>
      <c r="Q1100" s="1" t="s">
        <v>1935</v>
      </c>
      <c r="R1100" s="2">
        <v>0</v>
      </c>
      <c r="S1100" s="2">
        <v>0</v>
      </c>
      <c r="T1100" s="2">
        <v>6</v>
      </c>
      <c r="U1100" s="2">
        <v>13623</v>
      </c>
    </row>
    <row r="1101" spans="1:21" x14ac:dyDescent="0.25">
      <c r="A1101" s="1" t="s">
        <v>161</v>
      </c>
      <c r="B1101" s="1" t="s">
        <v>162</v>
      </c>
      <c r="C1101" s="2">
        <v>0</v>
      </c>
      <c r="D1101" s="2">
        <v>6765.478364423554</v>
      </c>
      <c r="E1101" s="2" t="s">
        <v>5302</v>
      </c>
      <c r="F1101" s="2" t="s">
        <v>5299</v>
      </c>
      <c r="G1101" s="3">
        <v>8.4931028369044842E-98</v>
      </c>
      <c r="H1101" s="1" t="s">
        <v>47</v>
      </c>
      <c r="I1101" s="1">
        <v>133475327</v>
      </c>
      <c r="J1101" s="1">
        <v>133917738</v>
      </c>
      <c r="K1101" s="1" t="s">
        <v>11</v>
      </c>
      <c r="L1101" s="1">
        <v>133475327</v>
      </c>
      <c r="M1101" s="1">
        <v>133475327</v>
      </c>
      <c r="N1101" s="1">
        <v>6</v>
      </c>
      <c r="O1101" s="1" t="s">
        <v>12</v>
      </c>
      <c r="P1101" s="1" t="s">
        <v>163</v>
      </c>
      <c r="Q1101" s="1" t="s">
        <v>164</v>
      </c>
      <c r="R1101" s="2">
        <v>0</v>
      </c>
      <c r="S1101" s="2">
        <v>0</v>
      </c>
      <c r="T1101" s="2">
        <v>6</v>
      </c>
      <c r="U1101" s="2">
        <v>507369</v>
      </c>
    </row>
    <row r="1102" spans="1:21" x14ac:dyDescent="0.25">
      <c r="A1102" s="1" t="s">
        <v>1218</v>
      </c>
      <c r="B1102" s="1" t="s">
        <v>1219</v>
      </c>
      <c r="C1102" s="2">
        <v>0</v>
      </c>
      <c r="D1102" s="2">
        <v>163.90492250405384</v>
      </c>
      <c r="E1102" s="2" t="s">
        <v>5302</v>
      </c>
      <c r="F1102" s="2" t="s">
        <v>5299</v>
      </c>
      <c r="G1102" s="3">
        <v>4.7710387538642596E-97</v>
      </c>
      <c r="H1102" s="1" t="s">
        <v>1198</v>
      </c>
      <c r="I1102" s="1">
        <v>11073933</v>
      </c>
      <c r="J1102" s="1">
        <v>11076948</v>
      </c>
      <c r="K1102" s="1" t="s">
        <v>14</v>
      </c>
      <c r="L1102" s="1">
        <v>11073933</v>
      </c>
      <c r="M1102" s="1">
        <v>11073933</v>
      </c>
      <c r="N1102" s="1">
        <v>3</v>
      </c>
      <c r="O1102" s="1" t="s">
        <v>12</v>
      </c>
      <c r="P1102" s="1" t="s">
        <v>1220</v>
      </c>
      <c r="Q1102" s="1" t="s">
        <v>1221</v>
      </c>
      <c r="R1102" s="2">
        <v>0</v>
      </c>
      <c r="S1102" s="2">
        <v>0</v>
      </c>
      <c r="T1102" s="2">
        <v>6</v>
      </c>
      <c r="U1102" s="2">
        <v>12286</v>
      </c>
    </row>
    <row r="1103" spans="1:21" x14ac:dyDescent="0.25">
      <c r="A1103" s="1" t="s">
        <v>1255</v>
      </c>
      <c r="B1103" s="1" t="s">
        <v>1256</v>
      </c>
      <c r="C1103" s="2">
        <v>0</v>
      </c>
      <c r="D1103" s="2">
        <v>138.03642676228159</v>
      </c>
      <c r="E1103" s="2" t="s">
        <v>5302</v>
      </c>
      <c r="F1103" s="2" t="s">
        <v>5299</v>
      </c>
      <c r="G1103" s="3">
        <v>5.1700820724432497E-97</v>
      </c>
      <c r="H1103" s="1" t="s">
        <v>1198</v>
      </c>
      <c r="I1103" s="1">
        <v>28010946</v>
      </c>
      <c r="J1103" s="1">
        <v>28017239</v>
      </c>
      <c r="K1103" s="1" t="s">
        <v>14</v>
      </c>
      <c r="L1103" s="1">
        <v>28010946</v>
      </c>
      <c r="M1103" s="1">
        <v>28010946</v>
      </c>
      <c r="N1103" s="1">
        <v>3</v>
      </c>
      <c r="O1103" s="1" t="s">
        <v>12</v>
      </c>
      <c r="P1103" s="1" t="s">
        <v>1257</v>
      </c>
      <c r="Q1103" s="1" t="s">
        <v>1258</v>
      </c>
      <c r="R1103" s="2">
        <v>0</v>
      </c>
      <c r="S1103" s="2">
        <v>0</v>
      </c>
      <c r="T1103" s="2">
        <v>6</v>
      </c>
      <c r="U1103" s="2">
        <v>10346</v>
      </c>
    </row>
    <row r="1104" spans="1:21" x14ac:dyDescent="0.25">
      <c r="A1104" s="1" t="s">
        <v>1574</v>
      </c>
      <c r="B1104" s="1" t="s">
        <v>1575</v>
      </c>
      <c r="C1104" s="2">
        <v>0</v>
      </c>
      <c r="D1104" s="2">
        <v>1373.7638009258176</v>
      </c>
      <c r="E1104" s="2" t="s">
        <v>5302</v>
      </c>
      <c r="F1104" s="2" t="s">
        <v>5299</v>
      </c>
      <c r="G1104" s="3">
        <v>1.1253468271775966E-96</v>
      </c>
      <c r="H1104" s="1" t="s">
        <v>1505</v>
      </c>
      <c r="I1104" s="1">
        <v>93471140</v>
      </c>
      <c r="J1104" s="1">
        <v>93498886</v>
      </c>
      <c r="K1104" s="1" t="s">
        <v>11</v>
      </c>
      <c r="L1104" s="1">
        <v>93471140</v>
      </c>
      <c r="M1104" s="1">
        <v>93471140</v>
      </c>
      <c r="N1104" s="1">
        <v>4</v>
      </c>
      <c r="O1104" s="1" t="s">
        <v>12</v>
      </c>
      <c r="P1104" s="1" t="s">
        <v>1576</v>
      </c>
      <c r="Q1104" s="1" t="s">
        <v>1577</v>
      </c>
      <c r="R1104" s="2">
        <v>0</v>
      </c>
      <c r="S1104" s="2">
        <v>0</v>
      </c>
      <c r="T1104" s="2">
        <v>6</v>
      </c>
      <c r="U1104" s="2">
        <v>103019</v>
      </c>
    </row>
    <row r="1105" spans="1:21" x14ac:dyDescent="0.25">
      <c r="A1105" s="1" t="s">
        <v>760</v>
      </c>
      <c r="B1105" s="1" t="s">
        <v>758</v>
      </c>
      <c r="C1105" s="2">
        <v>0</v>
      </c>
      <c r="D1105" s="2">
        <v>337.7972178486167</v>
      </c>
      <c r="E1105" s="2" t="s">
        <v>5302</v>
      </c>
      <c r="F1105" s="2" t="s">
        <v>5299</v>
      </c>
      <c r="G1105" s="3">
        <v>2.0403927016600961E-97</v>
      </c>
      <c r="H1105" s="1" t="s">
        <v>680</v>
      </c>
      <c r="I1105" s="1">
        <v>56663540</v>
      </c>
      <c r="J1105" s="1">
        <v>56671692</v>
      </c>
      <c r="K1105" s="1" t="s">
        <v>14</v>
      </c>
      <c r="L1105" s="1">
        <v>56663540</v>
      </c>
      <c r="M1105" s="1">
        <v>56663540</v>
      </c>
      <c r="N1105" s="1">
        <v>6</v>
      </c>
      <c r="O1105" s="1" t="s">
        <v>12</v>
      </c>
      <c r="P1105" s="1" t="s">
        <v>759</v>
      </c>
      <c r="Q1105" s="1" t="s">
        <v>761</v>
      </c>
      <c r="R1105" s="2">
        <v>0</v>
      </c>
      <c r="S1105" s="2">
        <v>0</v>
      </c>
      <c r="T1105" s="2">
        <v>6</v>
      </c>
      <c r="U1105" s="2">
        <v>25327</v>
      </c>
    </row>
    <row r="1106" spans="1:21" x14ac:dyDescent="0.25">
      <c r="A1106" s="1" t="s">
        <v>1948</v>
      </c>
      <c r="B1106" s="1" t="s">
        <v>1949</v>
      </c>
      <c r="C1106" s="2">
        <v>0</v>
      </c>
      <c r="D1106" s="2">
        <v>1277.9570267481713</v>
      </c>
      <c r="E1106" s="2" t="s">
        <v>5302</v>
      </c>
      <c r="F1106" s="2" t="s">
        <v>5299</v>
      </c>
      <c r="G1106" s="3">
        <v>3.029826041829361E-96</v>
      </c>
      <c r="H1106" s="1" t="s">
        <v>1920</v>
      </c>
      <c r="I1106" s="1">
        <v>26954144</v>
      </c>
      <c r="J1106" s="1">
        <v>26957743</v>
      </c>
      <c r="K1106" s="1" t="s">
        <v>11</v>
      </c>
      <c r="L1106" s="1">
        <v>26954144</v>
      </c>
      <c r="M1106" s="1">
        <v>26954144</v>
      </c>
      <c r="N1106" s="1">
        <v>3</v>
      </c>
      <c r="O1106" s="1" t="s">
        <v>12</v>
      </c>
      <c r="P1106" s="1" t="s">
        <v>1950</v>
      </c>
      <c r="Q1106" s="1" t="s">
        <v>1951</v>
      </c>
      <c r="R1106" s="2">
        <v>0</v>
      </c>
      <c r="S1106" s="2">
        <v>0</v>
      </c>
      <c r="T1106" s="2">
        <v>6</v>
      </c>
      <c r="U1106" s="2">
        <v>95834</v>
      </c>
    </row>
    <row r="1107" spans="1:21" x14ac:dyDescent="0.25">
      <c r="A1107" s="1" t="s">
        <v>895</v>
      </c>
      <c r="B1107" s="1" t="s">
        <v>896</v>
      </c>
      <c r="C1107" s="2">
        <v>0</v>
      </c>
      <c r="D1107" s="2">
        <v>542.35834835095079</v>
      </c>
      <c r="E1107" s="2" t="s">
        <v>5302</v>
      </c>
      <c r="F1107" s="2" t="s">
        <v>5299</v>
      </c>
      <c r="G1107" s="3">
        <v>2.3057384856063903E-97</v>
      </c>
      <c r="H1107" s="1" t="s">
        <v>680</v>
      </c>
      <c r="I1107" s="1">
        <v>197773402</v>
      </c>
      <c r="J1107" s="1">
        <v>197777001</v>
      </c>
      <c r="K1107" s="1" t="s">
        <v>11</v>
      </c>
      <c r="L1107" s="1">
        <v>197773402</v>
      </c>
      <c r="M1107" s="1">
        <v>197773402</v>
      </c>
      <c r="N1107" s="1">
        <v>3</v>
      </c>
      <c r="O1107" s="1" t="s">
        <v>12</v>
      </c>
      <c r="P1107" s="1" t="s">
        <v>897</v>
      </c>
      <c r="Q1107" s="1" t="s">
        <v>898</v>
      </c>
      <c r="R1107" s="2">
        <v>0</v>
      </c>
      <c r="S1107" s="2">
        <v>0</v>
      </c>
      <c r="T1107" s="2">
        <v>6</v>
      </c>
      <c r="U1107" s="2">
        <v>40668</v>
      </c>
    </row>
    <row r="1108" spans="1:21" x14ac:dyDescent="0.25">
      <c r="A1108" s="1" t="s">
        <v>2043</v>
      </c>
      <c r="B1108" s="1" t="s">
        <v>2041</v>
      </c>
      <c r="C1108" s="2">
        <v>0</v>
      </c>
      <c r="D1108" s="2">
        <v>380.61357858409639</v>
      </c>
      <c r="E1108" s="2" t="s">
        <v>5302</v>
      </c>
      <c r="F1108" s="2" t="s">
        <v>5299</v>
      </c>
      <c r="G1108" s="3">
        <v>4.2394071512349007E-96</v>
      </c>
      <c r="H1108" s="1" t="s">
        <v>1920</v>
      </c>
      <c r="I1108" s="1">
        <v>120175161</v>
      </c>
      <c r="J1108" s="1">
        <v>120176217</v>
      </c>
      <c r="K1108" s="1" t="s">
        <v>14</v>
      </c>
      <c r="L1108" s="1">
        <v>120175161</v>
      </c>
      <c r="M1108" s="1">
        <v>120175161</v>
      </c>
      <c r="N1108" s="1">
        <v>3</v>
      </c>
      <c r="O1108" s="1" t="s">
        <v>12</v>
      </c>
      <c r="P1108" s="1" t="s">
        <v>2042</v>
      </c>
      <c r="Q1108" s="1" t="s">
        <v>2044</v>
      </c>
      <c r="R1108" s="2">
        <v>0</v>
      </c>
      <c r="S1108" s="2">
        <v>0</v>
      </c>
      <c r="T1108" s="2">
        <v>6</v>
      </c>
      <c r="U1108" s="2">
        <v>28538</v>
      </c>
    </row>
    <row r="1109" spans="1:21" x14ac:dyDescent="0.25">
      <c r="A1109" s="1" t="s">
        <v>61</v>
      </c>
      <c r="B1109" s="1" t="s">
        <v>62</v>
      </c>
      <c r="C1109" s="2">
        <v>0</v>
      </c>
      <c r="D1109" s="2">
        <v>676.56783785658865</v>
      </c>
      <c r="E1109" s="2" t="s">
        <v>5302</v>
      </c>
      <c r="F1109" s="2" t="s">
        <v>5299</v>
      </c>
      <c r="G1109" s="3">
        <v>7.233835878574037E-98</v>
      </c>
      <c r="H1109" s="1" t="s">
        <v>47</v>
      </c>
      <c r="I1109" s="1">
        <v>8003907</v>
      </c>
      <c r="J1109" s="1">
        <v>8071131</v>
      </c>
      <c r="K1109" s="1" t="s">
        <v>11</v>
      </c>
      <c r="L1109" s="1">
        <v>8003907</v>
      </c>
      <c r="M1109" s="1">
        <v>8003907</v>
      </c>
      <c r="N1109" s="1">
        <v>5</v>
      </c>
      <c r="O1109" s="1" t="s">
        <v>12</v>
      </c>
      <c r="P1109" s="1" t="s">
        <v>63</v>
      </c>
      <c r="Q1109" s="1" t="s">
        <v>64</v>
      </c>
      <c r="R1109" s="2">
        <v>0</v>
      </c>
      <c r="S1109" s="2">
        <v>0</v>
      </c>
      <c r="T1109" s="2">
        <v>6</v>
      </c>
      <c r="U1109" s="2">
        <v>50733</v>
      </c>
    </row>
    <row r="1110" spans="1:21" x14ac:dyDescent="0.25">
      <c r="A1110" s="1" t="s">
        <v>2021</v>
      </c>
      <c r="B1110" s="1" t="s">
        <v>2022</v>
      </c>
      <c r="C1110" s="2">
        <v>0</v>
      </c>
      <c r="D1110" s="2">
        <v>64.80458211598615</v>
      </c>
      <c r="E1110" s="2" t="s">
        <v>5302</v>
      </c>
      <c r="F1110" s="2" t="s">
        <v>5299</v>
      </c>
      <c r="G1110" s="3">
        <v>3.9055767272448763E-96</v>
      </c>
      <c r="H1110" s="1" t="s">
        <v>1920</v>
      </c>
      <c r="I1110" s="1">
        <v>109857525</v>
      </c>
      <c r="J1110" s="1">
        <v>109858741</v>
      </c>
      <c r="K1110" s="1" t="s">
        <v>14</v>
      </c>
      <c r="L1110" s="1">
        <v>109857525</v>
      </c>
      <c r="M1110" s="1">
        <v>109857525</v>
      </c>
      <c r="N1110" s="1">
        <v>2</v>
      </c>
      <c r="O1110" s="1" t="s">
        <v>12</v>
      </c>
      <c r="P1110" s="1" t="s">
        <v>2023</v>
      </c>
      <c r="Q1110" s="1" t="s">
        <v>2024</v>
      </c>
      <c r="R1110" s="2">
        <v>0</v>
      </c>
      <c r="S1110" s="2">
        <v>0</v>
      </c>
      <c r="T1110" s="2">
        <v>6</v>
      </c>
      <c r="U1110" s="2">
        <v>4854</v>
      </c>
    </row>
    <row r="1111" spans="1:21" x14ac:dyDescent="0.25">
      <c r="A1111" s="1" t="s">
        <v>2931</v>
      </c>
      <c r="B1111" s="1" t="s">
        <v>2932</v>
      </c>
      <c r="C1111" s="2">
        <v>0</v>
      </c>
      <c r="D1111" s="2">
        <v>253.01789005161257</v>
      </c>
      <c r="E1111" s="2" t="s">
        <v>5302</v>
      </c>
      <c r="F1111" s="2" t="s">
        <v>5299</v>
      </c>
      <c r="G1111" s="3">
        <v>1.8859805223796359E-95</v>
      </c>
      <c r="H1111" s="1" t="s">
        <v>2920</v>
      </c>
      <c r="I1111" s="1">
        <v>3110148</v>
      </c>
      <c r="J1111" s="1">
        <v>3110333</v>
      </c>
      <c r="K1111" s="1" t="s">
        <v>11</v>
      </c>
      <c r="L1111" s="1">
        <v>3110148</v>
      </c>
      <c r="M1111" s="1">
        <v>3110148</v>
      </c>
      <c r="N1111" s="1">
        <v>1</v>
      </c>
      <c r="O1111" s="1" t="s">
        <v>12</v>
      </c>
      <c r="P1111" s="1" t="s">
        <v>2933</v>
      </c>
      <c r="Q1111" s="1" t="s">
        <v>2934</v>
      </c>
      <c r="R1111" s="2">
        <v>0</v>
      </c>
      <c r="S1111" s="2">
        <v>0</v>
      </c>
      <c r="T1111" s="2">
        <v>6</v>
      </c>
      <c r="U1111" s="2">
        <v>18969</v>
      </c>
    </row>
    <row r="1112" spans="1:21" x14ac:dyDescent="0.25">
      <c r="A1112" s="1" t="s">
        <v>928</v>
      </c>
      <c r="B1112" s="1" t="s">
        <v>926</v>
      </c>
      <c r="C1112" s="2">
        <v>0</v>
      </c>
      <c r="D1112" s="2">
        <v>678.39463368989936</v>
      </c>
      <c r="E1112" s="2" t="s">
        <v>5302</v>
      </c>
      <c r="F1112" s="2" t="s">
        <v>5299</v>
      </c>
      <c r="G1112" s="3">
        <v>2.5004616564825985E-97</v>
      </c>
      <c r="H1112" s="1" t="s">
        <v>901</v>
      </c>
      <c r="I1112" s="1">
        <v>27642428</v>
      </c>
      <c r="J1112" s="1">
        <v>27647943</v>
      </c>
      <c r="K1112" s="1" t="s">
        <v>11</v>
      </c>
      <c r="L1112" s="1">
        <v>27642428</v>
      </c>
      <c r="M1112" s="1">
        <v>27642428</v>
      </c>
      <c r="N1112" s="1">
        <v>2</v>
      </c>
      <c r="O1112" s="1" t="s">
        <v>12</v>
      </c>
      <c r="P1112" s="1" t="s">
        <v>927</v>
      </c>
      <c r="Q1112" s="1" t="s">
        <v>929</v>
      </c>
      <c r="R1112" s="2">
        <v>0</v>
      </c>
      <c r="S1112" s="2">
        <v>0</v>
      </c>
      <c r="T1112" s="2">
        <v>6</v>
      </c>
      <c r="U1112" s="2">
        <v>50870</v>
      </c>
    </row>
    <row r="1113" spans="1:21" x14ac:dyDescent="0.25">
      <c r="A1113" s="1" t="s">
        <v>2564</v>
      </c>
      <c r="B1113" s="1" t="s">
        <v>2562</v>
      </c>
      <c r="C1113" s="2">
        <v>0</v>
      </c>
      <c r="D1113" s="2">
        <v>178.6392976559396</v>
      </c>
      <c r="E1113" s="2" t="s">
        <v>5302</v>
      </c>
      <c r="F1113" s="2" t="s">
        <v>5299</v>
      </c>
      <c r="G1113" s="3">
        <v>8.0495212433730281E-96</v>
      </c>
      <c r="H1113" s="1" t="s">
        <v>2534</v>
      </c>
      <c r="I1113" s="1">
        <v>11897839</v>
      </c>
      <c r="J1113" s="1">
        <v>11898035</v>
      </c>
      <c r="K1113" s="1" t="s">
        <v>14</v>
      </c>
      <c r="L1113" s="1">
        <v>11897839</v>
      </c>
      <c r="M1113" s="1">
        <v>11897839</v>
      </c>
      <c r="N1113" s="1">
        <v>2</v>
      </c>
      <c r="O1113" s="1" t="s">
        <v>12</v>
      </c>
      <c r="P1113" s="1" t="s">
        <v>2563</v>
      </c>
      <c r="Q1113" s="1" t="s">
        <v>2565</v>
      </c>
      <c r="R1113" s="2">
        <v>0</v>
      </c>
      <c r="S1113" s="2">
        <v>0</v>
      </c>
      <c r="T1113" s="2">
        <v>6</v>
      </c>
      <c r="U1113" s="2">
        <v>13391</v>
      </c>
    </row>
    <row r="1114" spans="1:21" x14ac:dyDescent="0.25">
      <c r="A1114" s="1" t="s">
        <v>1859</v>
      </c>
      <c r="B1114" s="1" t="s">
        <v>1857</v>
      </c>
      <c r="C1114" s="2">
        <v>0</v>
      </c>
      <c r="D1114" s="2">
        <v>421.86982900937653</v>
      </c>
      <c r="E1114" s="2" t="s">
        <v>5302</v>
      </c>
      <c r="F1114" s="2" t="s">
        <v>5299</v>
      </c>
      <c r="G1114" s="3">
        <v>2.2849241522320862E-96</v>
      </c>
      <c r="H1114" s="1" t="s">
        <v>1805</v>
      </c>
      <c r="I1114" s="1">
        <v>45151686</v>
      </c>
      <c r="J1114" s="1">
        <v>45207505</v>
      </c>
      <c r="K1114" s="1" t="s">
        <v>11</v>
      </c>
      <c r="L1114" s="1">
        <v>45151686</v>
      </c>
      <c r="M1114" s="1">
        <v>45151686</v>
      </c>
      <c r="N1114" s="1">
        <v>2</v>
      </c>
      <c r="O1114" s="1" t="s">
        <v>12</v>
      </c>
      <c r="P1114" s="1" t="s">
        <v>1858</v>
      </c>
      <c r="Q1114" s="1" t="s">
        <v>1860</v>
      </c>
      <c r="R1114" s="2">
        <v>0</v>
      </c>
      <c r="S1114" s="2">
        <v>0</v>
      </c>
      <c r="T1114" s="2">
        <v>6</v>
      </c>
      <c r="U1114" s="2">
        <v>31632</v>
      </c>
    </row>
    <row r="1115" spans="1:21" x14ac:dyDescent="0.25">
      <c r="A1115" s="1" t="s">
        <v>102</v>
      </c>
      <c r="B1115" s="1" t="s">
        <v>100</v>
      </c>
      <c r="C1115" s="2">
        <v>0</v>
      </c>
      <c r="D1115" s="2">
        <v>999.96403745720841</v>
      </c>
      <c r="E1115" s="2" t="s">
        <v>5302</v>
      </c>
      <c r="F1115" s="2" t="s">
        <v>5299</v>
      </c>
      <c r="G1115" s="3">
        <v>7.5290616335917347E-98</v>
      </c>
      <c r="H1115" s="1" t="s">
        <v>47</v>
      </c>
      <c r="I1115" s="1">
        <v>74705163</v>
      </c>
      <c r="J1115" s="1">
        <v>74718941</v>
      </c>
      <c r="K1115" s="1" t="s">
        <v>11</v>
      </c>
      <c r="L1115" s="1">
        <v>74705163</v>
      </c>
      <c r="M1115" s="1">
        <v>74705163</v>
      </c>
      <c r="N1115" s="1">
        <v>6</v>
      </c>
      <c r="O1115" s="1" t="s">
        <v>12</v>
      </c>
      <c r="P1115" s="1" t="s">
        <v>101</v>
      </c>
      <c r="Q1115" s="1" t="s">
        <v>103</v>
      </c>
      <c r="R1115" s="2">
        <v>0</v>
      </c>
      <c r="S1115" s="2">
        <v>0</v>
      </c>
      <c r="T1115" s="2">
        <v>6</v>
      </c>
      <c r="U1115" s="2">
        <v>74986</v>
      </c>
    </row>
    <row r="1116" spans="1:21" x14ac:dyDescent="0.25">
      <c r="A1116" s="1" t="s">
        <v>1582</v>
      </c>
      <c r="B1116" s="1" t="s">
        <v>1583</v>
      </c>
      <c r="C1116" s="2">
        <v>0</v>
      </c>
      <c r="D1116" s="2">
        <v>694.54244211427374</v>
      </c>
      <c r="E1116" s="2" t="s">
        <v>5302</v>
      </c>
      <c r="F1116" s="2" t="s">
        <v>5299</v>
      </c>
      <c r="G1116" s="3">
        <v>1.2165129170334274E-96</v>
      </c>
      <c r="H1116" s="1" t="s">
        <v>1505</v>
      </c>
      <c r="I1116" s="1">
        <v>96458378</v>
      </c>
      <c r="J1116" s="1">
        <v>96465778</v>
      </c>
      <c r="K1116" s="1" t="s">
        <v>11</v>
      </c>
      <c r="L1116" s="1">
        <v>96458378</v>
      </c>
      <c r="M1116" s="1">
        <v>96458378</v>
      </c>
      <c r="N1116" s="1">
        <v>3</v>
      </c>
      <c r="O1116" s="1" t="s">
        <v>12</v>
      </c>
      <c r="P1116" s="1" t="s">
        <v>1584</v>
      </c>
      <c r="Q1116" s="1" t="s">
        <v>1585</v>
      </c>
      <c r="R1116" s="2">
        <v>0</v>
      </c>
      <c r="S1116" s="2">
        <v>0</v>
      </c>
      <c r="T1116" s="2">
        <v>6</v>
      </c>
      <c r="U1116" s="2">
        <v>52081</v>
      </c>
    </row>
    <row r="1117" spans="1:21" x14ac:dyDescent="0.25">
      <c r="A1117" s="1" t="s">
        <v>2829</v>
      </c>
      <c r="B1117" s="1" t="s">
        <v>2827</v>
      </c>
      <c r="C1117" s="2">
        <v>0</v>
      </c>
      <c r="D1117" s="2">
        <v>146.9170546818797</v>
      </c>
      <c r="E1117" s="2" t="s">
        <v>5302</v>
      </c>
      <c r="F1117" s="2" t="s">
        <v>5299</v>
      </c>
      <c r="G1117" s="3">
        <v>1.5424840794497257E-95</v>
      </c>
      <c r="H1117" s="1" t="s">
        <v>2813</v>
      </c>
      <c r="I1117" s="1">
        <v>31347747</v>
      </c>
      <c r="J1117" s="1">
        <v>31347907</v>
      </c>
      <c r="K1117" s="1" t="s">
        <v>14</v>
      </c>
      <c r="L1117" s="1">
        <v>31347747</v>
      </c>
      <c r="M1117" s="1">
        <v>31347747</v>
      </c>
      <c r="N1117" s="1">
        <v>1</v>
      </c>
      <c r="O1117" s="1" t="s">
        <v>12</v>
      </c>
      <c r="P1117" s="1" t="s">
        <v>2828</v>
      </c>
      <c r="Q1117" s="1" t="s">
        <v>2830</v>
      </c>
      <c r="R1117" s="2">
        <v>0</v>
      </c>
      <c r="S1117" s="2">
        <v>0</v>
      </c>
      <c r="T1117" s="2">
        <v>6</v>
      </c>
      <c r="U1117" s="2">
        <v>11012</v>
      </c>
    </row>
    <row r="1118" spans="1:21" x14ac:dyDescent="0.25">
      <c r="A1118" s="1" t="s">
        <v>671</v>
      </c>
      <c r="B1118" s="1" t="s">
        <v>672</v>
      </c>
      <c r="C1118" s="2">
        <v>0</v>
      </c>
      <c r="D1118" s="2">
        <v>266.24549199792091</v>
      </c>
      <c r="E1118" s="2" t="s">
        <v>5302</v>
      </c>
      <c r="F1118" s="2" t="s">
        <v>5299</v>
      </c>
      <c r="G1118" s="3">
        <v>1.9588802756827018E-97</v>
      </c>
      <c r="H1118" s="1" t="s">
        <v>506</v>
      </c>
      <c r="I1118" s="1">
        <v>173332820</v>
      </c>
      <c r="J1118" s="1">
        <v>173332995</v>
      </c>
      <c r="K1118" s="1" t="s">
        <v>14</v>
      </c>
      <c r="L1118" s="1">
        <v>173332820</v>
      </c>
      <c r="M1118" s="1">
        <v>173332820</v>
      </c>
      <c r="N1118" s="1">
        <v>1</v>
      </c>
      <c r="O1118" s="1" t="s">
        <v>12</v>
      </c>
      <c r="P1118" s="1" t="s">
        <v>673</v>
      </c>
      <c r="Q1118" s="1" t="s">
        <v>674</v>
      </c>
      <c r="R1118" s="2">
        <v>0</v>
      </c>
      <c r="S1118" s="2">
        <v>0</v>
      </c>
      <c r="T1118" s="2">
        <v>6</v>
      </c>
      <c r="U1118" s="2">
        <v>19961</v>
      </c>
    </row>
    <row r="1119" spans="1:21" x14ac:dyDescent="0.25">
      <c r="A1119" s="1" t="s">
        <v>3046</v>
      </c>
      <c r="B1119" s="1" t="s">
        <v>3047</v>
      </c>
      <c r="C1119" s="2">
        <v>0</v>
      </c>
      <c r="D1119" s="2">
        <v>2146.8051267678302</v>
      </c>
      <c r="E1119" s="2" t="s">
        <v>5302</v>
      </c>
      <c r="F1119" s="2" t="s">
        <v>5299</v>
      </c>
      <c r="G1119" s="3">
        <v>2.3105764140412427E-95</v>
      </c>
      <c r="H1119" s="1" t="s">
        <v>2920</v>
      </c>
      <c r="I1119" s="1">
        <v>41268222</v>
      </c>
      <c r="J1119" s="1">
        <v>41281275</v>
      </c>
      <c r="K1119" s="1" t="s">
        <v>11</v>
      </c>
      <c r="L1119" s="1">
        <v>41268222</v>
      </c>
      <c r="M1119" s="1">
        <v>41268222</v>
      </c>
      <c r="N1119" s="1">
        <v>6</v>
      </c>
      <c r="O1119" s="1" t="s">
        <v>12</v>
      </c>
      <c r="P1119" s="1" t="s">
        <v>3048</v>
      </c>
      <c r="Q1119" s="1" t="s">
        <v>3049</v>
      </c>
      <c r="R1119" s="2">
        <v>0</v>
      </c>
      <c r="S1119" s="2">
        <v>0</v>
      </c>
      <c r="T1119" s="2">
        <v>6</v>
      </c>
      <c r="U1119" s="2">
        <v>160993</v>
      </c>
    </row>
    <row r="1120" spans="1:21" x14ac:dyDescent="0.25">
      <c r="A1120" s="1" t="s">
        <v>2120</v>
      </c>
      <c r="B1120" s="1" t="s">
        <v>2121</v>
      </c>
      <c r="C1120" s="2">
        <v>0</v>
      </c>
      <c r="D1120" s="2">
        <v>375.46654798805309</v>
      </c>
      <c r="E1120" s="2" t="s">
        <v>5302</v>
      </c>
      <c r="F1120" s="2" t="s">
        <v>5299</v>
      </c>
      <c r="G1120" s="3">
        <v>4.4142791507708132E-96</v>
      </c>
      <c r="H1120" s="1" t="s">
        <v>2078</v>
      </c>
      <c r="I1120" s="1">
        <v>43830975</v>
      </c>
      <c r="J1120" s="1">
        <v>43840064</v>
      </c>
      <c r="K1120" s="1" t="s">
        <v>11</v>
      </c>
      <c r="L1120" s="1">
        <v>43830975</v>
      </c>
      <c r="M1120" s="1">
        <v>43830975</v>
      </c>
      <c r="N1120" s="1">
        <v>3</v>
      </c>
      <c r="O1120" s="1" t="s">
        <v>12</v>
      </c>
      <c r="P1120" s="1" t="s">
        <v>2122</v>
      </c>
      <c r="Q1120" s="1" t="s">
        <v>2123</v>
      </c>
      <c r="R1120" s="2">
        <v>0</v>
      </c>
      <c r="S1120" s="2">
        <v>0</v>
      </c>
      <c r="T1120" s="2">
        <v>6</v>
      </c>
      <c r="U1120" s="2">
        <v>28152</v>
      </c>
    </row>
    <row r="1121" spans="1:21" x14ac:dyDescent="0.25">
      <c r="A1121" s="1" t="s">
        <v>1475</v>
      </c>
      <c r="B1121" s="1" t="s">
        <v>1476</v>
      </c>
      <c r="C1121" s="2">
        <v>0</v>
      </c>
      <c r="D1121" s="2">
        <v>1116.8389679606278</v>
      </c>
      <c r="E1121" s="2" t="s">
        <v>5302</v>
      </c>
      <c r="F1121" s="2" t="s">
        <v>5299</v>
      </c>
      <c r="G1121" s="3">
        <v>9.5850880913670037E-97</v>
      </c>
      <c r="H1121" s="1" t="s">
        <v>1198</v>
      </c>
      <c r="I1121" s="1">
        <v>220102128</v>
      </c>
      <c r="J1121" s="1">
        <v>220106060</v>
      </c>
      <c r="K1121" s="1" t="s">
        <v>11</v>
      </c>
      <c r="L1121" s="1">
        <v>220102128</v>
      </c>
      <c r="M1121" s="1">
        <v>220102128</v>
      </c>
      <c r="N1121" s="1">
        <v>6</v>
      </c>
      <c r="O1121" s="1" t="s">
        <v>12</v>
      </c>
      <c r="P1121" s="1" t="s">
        <v>1477</v>
      </c>
      <c r="Q1121" s="1" t="s">
        <v>1478</v>
      </c>
      <c r="R1121" s="2">
        <v>0</v>
      </c>
      <c r="S1121" s="2">
        <v>0</v>
      </c>
      <c r="T1121" s="2">
        <v>6</v>
      </c>
      <c r="U1121" s="2">
        <v>83751</v>
      </c>
    </row>
    <row r="1122" spans="1:21" x14ac:dyDescent="0.25">
      <c r="A1122" s="1" t="s">
        <v>1265</v>
      </c>
      <c r="B1122" s="1" t="s">
        <v>1263</v>
      </c>
      <c r="C1122" s="2">
        <v>0</v>
      </c>
      <c r="D1122" s="2">
        <v>821.52475394360215</v>
      </c>
      <c r="E1122" s="2" t="s">
        <v>5302</v>
      </c>
      <c r="F1122" s="2" t="s">
        <v>5299</v>
      </c>
      <c r="G1122" s="3">
        <v>5.3867149941619426E-97</v>
      </c>
      <c r="H1122" s="1" t="s">
        <v>1198</v>
      </c>
      <c r="I1122" s="1">
        <v>37885637</v>
      </c>
      <c r="J1122" s="1">
        <v>37891454</v>
      </c>
      <c r="K1122" s="1" t="s">
        <v>14</v>
      </c>
      <c r="L1122" s="1">
        <v>37885637</v>
      </c>
      <c r="M1122" s="1">
        <v>37885637</v>
      </c>
      <c r="N1122" s="1">
        <v>6</v>
      </c>
      <c r="O1122" s="1" t="s">
        <v>12</v>
      </c>
      <c r="P1122" s="1" t="s">
        <v>1264</v>
      </c>
      <c r="Q1122" s="1" t="s">
        <v>1266</v>
      </c>
      <c r="R1122" s="2">
        <v>0</v>
      </c>
      <c r="S1122" s="2">
        <v>0</v>
      </c>
      <c r="T1122" s="2">
        <v>6</v>
      </c>
      <c r="U1122" s="2">
        <v>61604</v>
      </c>
    </row>
    <row r="1123" spans="1:21" x14ac:dyDescent="0.25">
      <c r="A1123" s="1" t="s">
        <v>2808</v>
      </c>
      <c r="B1123" s="1" t="s">
        <v>2804</v>
      </c>
      <c r="C1123" s="2">
        <v>0</v>
      </c>
      <c r="D1123" s="2">
        <v>3371.5850602076571</v>
      </c>
      <c r="E1123" s="2" t="s">
        <v>5302</v>
      </c>
      <c r="F1123" s="2" t="s">
        <v>5299</v>
      </c>
      <c r="G1123" s="3">
        <v>1.4832955588236634E-95</v>
      </c>
      <c r="H1123" s="1" t="s">
        <v>2680</v>
      </c>
      <c r="I1123" s="1">
        <v>90481959</v>
      </c>
      <c r="J1123" s="1">
        <v>90486132</v>
      </c>
      <c r="K1123" s="1" t="s">
        <v>11</v>
      </c>
      <c r="L1123" s="1">
        <v>90481959</v>
      </c>
      <c r="M1123" s="1">
        <v>90481959</v>
      </c>
      <c r="N1123" s="1">
        <v>5</v>
      </c>
      <c r="O1123" s="1" t="s">
        <v>12</v>
      </c>
      <c r="P1123" s="1" t="s">
        <v>2805</v>
      </c>
      <c r="Q1123" s="1" t="s">
        <v>2809</v>
      </c>
      <c r="R1123" s="2">
        <v>0</v>
      </c>
      <c r="S1123" s="2">
        <v>0</v>
      </c>
      <c r="T1123" s="2">
        <v>6</v>
      </c>
      <c r="U1123" s="2">
        <v>252845</v>
      </c>
    </row>
    <row r="1124" spans="1:21" x14ac:dyDescent="0.25">
      <c r="A1124" s="1" t="s">
        <v>630</v>
      </c>
      <c r="B1124" s="1" t="s">
        <v>628</v>
      </c>
      <c r="C1124" s="2">
        <v>0</v>
      </c>
      <c r="D1124" s="2">
        <v>2461.4007041057848</v>
      </c>
      <c r="E1124" s="2" t="s">
        <v>5302</v>
      </c>
      <c r="F1124" s="2" t="s">
        <v>5299</v>
      </c>
      <c r="G1124" s="3">
        <v>1.7404242347465955E-97</v>
      </c>
      <c r="H1124" s="1" t="s">
        <v>506</v>
      </c>
      <c r="I1124" s="1">
        <v>128846374</v>
      </c>
      <c r="J1124" s="1">
        <v>128852268</v>
      </c>
      <c r="K1124" s="1" t="s">
        <v>11</v>
      </c>
      <c r="L1124" s="1">
        <v>128846374</v>
      </c>
      <c r="M1124" s="1">
        <v>128846374</v>
      </c>
      <c r="N1124" s="1">
        <v>3</v>
      </c>
      <c r="O1124" s="1" t="s">
        <v>12</v>
      </c>
      <c r="P1124" s="1" t="s">
        <v>629</v>
      </c>
      <c r="Q1124" s="1" t="s">
        <v>631</v>
      </c>
      <c r="R1124" s="2">
        <v>0</v>
      </c>
      <c r="S1124" s="2">
        <v>0</v>
      </c>
      <c r="T1124" s="2">
        <v>6</v>
      </c>
      <c r="U1124" s="2">
        <v>184586</v>
      </c>
    </row>
    <row r="1125" spans="1:21" x14ac:dyDescent="0.25">
      <c r="A1125" s="1" t="s">
        <v>2945</v>
      </c>
      <c r="B1125" s="1" t="s">
        <v>2943</v>
      </c>
      <c r="C1125" s="2">
        <v>0</v>
      </c>
      <c r="D1125" s="2">
        <v>522.37026839377722</v>
      </c>
      <c r="E1125" s="2" t="s">
        <v>5302</v>
      </c>
      <c r="F1125" s="2" t="s">
        <v>5299</v>
      </c>
      <c r="G1125" s="3">
        <v>2.0461352596087733E-95</v>
      </c>
      <c r="H1125" s="1" t="s">
        <v>2920</v>
      </c>
      <c r="I1125" s="1">
        <v>5047475</v>
      </c>
      <c r="J1125" s="1">
        <v>5047669</v>
      </c>
      <c r="K1125" s="1" t="s">
        <v>11</v>
      </c>
      <c r="L1125" s="1">
        <v>5047475</v>
      </c>
      <c r="M1125" s="1">
        <v>5047475</v>
      </c>
      <c r="N1125" s="1">
        <v>1</v>
      </c>
      <c r="O1125" s="1" t="s">
        <v>12</v>
      </c>
      <c r="P1125" s="1" t="s">
        <v>2944</v>
      </c>
      <c r="Q1125" s="1" t="s">
        <v>2946</v>
      </c>
      <c r="R1125" s="2">
        <v>0</v>
      </c>
      <c r="S1125" s="2">
        <v>0</v>
      </c>
      <c r="T1125" s="2">
        <v>6</v>
      </c>
      <c r="U1125" s="2">
        <v>39169</v>
      </c>
    </row>
    <row r="1126" spans="1:21" x14ac:dyDescent="0.25">
      <c r="A1126" s="1" t="s">
        <v>2146</v>
      </c>
      <c r="B1126" s="1" t="s">
        <v>2147</v>
      </c>
      <c r="C1126" s="2">
        <v>0</v>
      </c>
      <c r="D1126" s="2">
        <v>395.61463925909322</v>
      </c>
      <c r="E1126" s="2" t="s">
        <v>5302</v>
      </c>
      <c r="F1126" s="2" t="s">
        <v>5299</v>
      </c>
      <c r="G1126" s="3">
        <v>4.7787276530731259E-96</v>
      </c>
      <c r="H1126" s="1" t="s">
        <v>2078</v>
      </c>
      <c r="I1126" s="1">
        <v>68175017</v>
      </c>
      <c r="J1126" s="1">
        <v>68185928</v>
      </c>
      <c r="K1126" s="1" t="s">
        <v>14</v>
      </c>
      <c r="L1126" s="1">
        <v>68175017</v>
      </c>
      <c r="M1126" s="1">
        <v>68175017</v>
      </c>
      <c r="N1126" s="1">
        <v>3</v>
      </c>
      <c r="O1126" s="1" t="s">
        <v>12</v>
      </c>
      <c r="P1126" s="1" t="s">
        <v>2148</v>
      </c>
      <c r="Q1126" s="1" t="s">
        <v>2149</v>
      </c>
      <c r="R1126" s="2">
        <v>0</v>
      </c>
      <c r="S1126" s="2">
        <v>0</v>
      </c>
      <c r="T1126" s="2">
        <v>6</v>
      </c>
      <c r="U1126" s="2">
        <v>29663</v>
      </c>
    </row>
    <row r="1127" spans="1:21" x14ac:dyDescent="0.25">
      <c r="A1127" s="1" t="s">
        <v>278</v>
      </c>
      <c r="B1127" s="1" t="s">
        <v>279</v>
      </c>
      <c r="C1127" s="2">
        <v>0</v>
      </c>
      <c r="D1127" s="2">
        <v>138.08976386690384</v>
      </c>
      <c r="E1127" s="2" t="s">
        <v>5302</v>
      </c>
      <c r="F1127" s="2" t="s">
        <v>5299</v>
      </c>
      <c r="G1127" s="3">
        <v>1.0500661989203251E-97</v>
      </c>
      <c r="H1127" s="1" t="s">
        <v>191</v>
      </c>
      <c r="I1127" s="1">
        <v>130083619</v>
      </c>
      <c r="J1127" s="1">
        <v>130104575</v>
      </c>
      <c r="K1127" s="1" t="s">
        <v>11</v>
      </c>
      <c r="L1127" s="1">
        <v>130083619</v>
      </c>
      <c r="M1127" s="1">
        <v>130083619</v>
      </c>
      <c r="N1127" s="1">
        <v>5</v>
      </c>
      <c r="O1127" s="1" t="s">
        <v>12</v>
      </c>
      <c r="P1127" s="1" t="s">
        <v>280</v>
      </c>
      <c r="Q1127" s="1" t="s">
        <v>281</v>
      </c>
      <c r="R1127" s="2">
        <v>0</v>
      </c>
      <c r="S1127" s="2">
        <v>0</v>
      </c>
      <c r="T1127" s="2">
        <v>6</v>
      </c>
      <c r="U1127" s="2">
        <v>10350</v>
      </c>
    </row>
    <row r="1128" spans="1:21" x14ac:dyDescent="0.25">
      <c r="A1128" s="1" t="s">
        <v>938</v>
      </c>
      <c r="B1128" s="1" t="s">
        <v>936</v>
      </c>
      <c r="C1128" s="2">
        <v>0</v>
      </c>
      <c r="D1128" s="2">
        <v>4837.0886810836773</v>
      </c>
      <c r="E1128" s="2" t="s">
        <v>5302</v>
      </c>
      <c r="F1128" s="2" t="s">
        <v>5299</v>
      </c>
      <c r="G1128" s="3">
        <v>2.6024447187626839E-97</v>
      </c>
      <c r="H1128" s="1" t="s">
        <v>901</v>
      </c>
      <c r="I1128" s="1">
        <v>33363389</v>
      </c>
      <c r="J1128" s="1">
        <v>33365503</v>
      </c>
      <c r="K1128" s="1" t="s">
        <v>11</v>
      </c>
      <c r="L1128" s="1">
        <v>33363389</v>
      </c>
      <c r="M1128" s="1">
        <v>33363389</v>
      </c>
      <c r="N1128" s="1">
        <v>3</v>
      </c>
      <c r="O1128" s="1" t="s">
        <v>12</v>
      </c>
      <c r="P1128" s="1" t="s">
        <v>937</v>
      </c>
      <c r="Q1128" s="1" t="s">
        <v>939</v>
      </c>
      <c r="R1128" s="2">
        <v>0</v>
      </c>
      <c r="S1128" s="2">
        <v>0</v>
      </c>
      <c r="T1128" s="2">
        <v>6</v>
      </c>
      <c r="U1128" s="2">
        <v>362750</v>
      </c>
    </row>
    <row r="1129" spans="1:21" x14ac:dyDescent="0.25">
      <c r="A1129" s="1" t="s">
        <v>2535</v>
      </c>
      <c r="B1129" s="1" t="s">
        <v>2536</v>
      </c>
      <c r="C1129" s="2">
        <v>0</v>
      </c>
      <c r="D1129" s="2">
        <v>313.79552076862183</v>
      </c>
      <c r="E1129" s="2" t="s">
        <v>5302</v>
      </c>
      <c r="F1129" s="2" t="s">
        <v>5299</v>
      </c>
      <c r="G1129" s="3">
        <v>7.7295870946945992E-96</v>
      </c>
      <c r="H1129" s="1" t="s">
        <v>2534</v>
      </c>
      <c r="I1129" s="1">
        <v>199061</v>
      </c>
      <c r="J1129" s="1">
        <v>199238</v>
      </c>
      <c r="K1129" s="1" t="s">
        <v>14</v>
      </c>
      <c r="L1129" s="1">
        <v>199061</v>
      </c>
      <c r="M1129" s="1">
        <v>199061</v>
      </c>
      <c r="N1129" s="1">
        <v>1</v>
      </c>
      <c r="O1129" s="1" t="s">
        <v>12</v>
      </c>
      <c r="P1129" s="1" t="s">
        <v>2537</v>
      </c>
      <c r="Q1129" s="1" t="s">
        <v>2538</v>
      </c>
      <c r="R1129" s="2">
        <v>0</v>
      </c>
      <c r="S1129" s="2">
        <v>0</v>
      </c>
      <c r="T1129" s="2">
        <v>6</v>
      </c>
      <c r="U1129" s="2">
        <v>23527</v>
      </c>
    </row>
    <row r="1130" spans="1:21" x14ac:dyDescent="0.25">
      <c r="A1130" s="1" t="s">
        <v>948</v>
      </c>
      <c r="B1130" s="1" t="s">
        <v>946</v>
      </c>
      <c r="C1130" s="2">
        <v>0</v>
      </c>
      <c r="D1130" s="2">
        <v>89.286313137580919</v>
      </c>
      <c r="E1130" s="2" t="s">
        <v>5302</v>
      </c>
      <c r="F1130" s="2" t="s">
        <v>5299</v>
      </c>
      <c r="G1130" s="3">
        <v>2.7145185377363092E-97</v>
      </c>
      <c r="H1130" s="1" t="s">
        <v>901</v>
      </c>
      <c r="I1130" s="1">
        <v>39278406</v>
      </c>
      <c r="J1130" s="1">
        <v>39280356</v>
      </c>
      <c r="K1130" s="1" t="s">
        <v>14</v>
      </c>
      <c r="L1130" s="1">
        <v>39278406</v>
      </c>
      <c r="M1130" s="1">
        <v>39278406</v>
      </c>
      <c r="N1130" s="1">
        <v>2</v>
      </c>
      <c r="O1130" s="1" t="s">
        <v>12</v>
      </c>
      <c r="P1130" s="1" t="s">
        <v>947</v>
      </c>
      <c r="Q1130" s="1" t="s">
        <v>949</v>
      </c>
      <c r="R1130" s="2">
        <v>0</v>
      </c>
      <c r="S1130" s="2">
        <v>0</v>
      </c>
      <c r="T1130" s="2">
        <v>6</v>
      </c>
      <c r="U1130" s="2">
        <v>6690</v>
      </c>
    </row>
    <row r="1131" spans="1:21" x14ac:dyDescent="0.25">
      <c r="A1131" s="1" t="s">
        <v>2840</v>
      </c>
      <c r="B1131" s="1" t="s">
        <v>2836</v>
      </c>
      <c r="C1131" s="2">
        <v>0</v>
      </c>
      <c r="D1131" s="2">
        <v>866.19457906470382</v>
      </c>
      <c r="E1131" s="2" t="s">
        <v>5302</v>
      </c>
      <c r="F1131" s="2" t="s">
        <v>5299</v>
      </c>
      <c r="G1131" s="3">
        <v>1.6716714069074878E-95</v>
      </c>
      <c r="H1131" s="1" t="s">
        <v>2813</v>
      </c>
      <c r="I1131" s="1">
        <v>50475076</v>
      </c>
      <c r="J1131" s="1">
        <v>50486194</v>
      </c>
      <c r="K1131" s="1" t="s">
        <v>14</v>
      </c>
      <c r="L1131" s="1">
        <v>50475076</v>
      </c>
      <c r="M1131" s="1">
        <v>50475076</v>
      </c>
      <c r="N1131" s="1">
        <v>6</v>
      </c>
      <c r="O1131" s="1" t="s">
        <v>12</v>
      </c>
      <c r="P1131" s="1" t="s">
        <v>2837</v>
      </c>
      <c r="Q1131" s="1" t="s">
        <v>2841</v>
      </c>
      <c r="R1131" s="2">
        <v>0</v>
      </c>
      <c r="S1131" s="2">
        <v>0</v>
      </c>
      <c r="T1131" s="2">
        <v>6</v>
      </c>
      <c r="U1131" s="2">
        <v>64954</v>
      </c>
    </row>
    <row r="1132" spans="1:21" x14ac:dyDescent="0.25">
      <c r="A1132" s="1" t="s">
        <v>249</v>
      </c>
      <c r="B1132" s="1" t="s">
        <v>247</v>
      </c>
      <c r="C1132" s="2">
        <v>0</v>
      </c>
      <c r="D1132" s="2">
        <v>331.75679075015131</v>
      </c>
      <c r="E1132" s="2" t="s">
        <v>5302</v>
      </c>
      <c r="F1132" s="2" t="s">
        <v>5299</v>
      </c>
      <c r="G1132" s="3">
        <v>1.0082356688208855E-97</v>
      </c>
      <c r="H1132" s="1" t="s">
        <v>191</v>
      </c>
      <c r="I1132" s="1">
        <v>89743149</v>
      </c>
      <c r="J1132" s="1">
        <v>89750532</v>
      </c>
      <c r="K1132" s="1" t="s">
        <v>14</v>
      </c>
      <c r="L1132" s="1">
        <v>89743149</v>
      </c>
      <c r="M1132" s="1">
        <v>89743149</v>
      </c>
      <c r="N1132" s="1">
        <v>8</v>
      </c>
      <c r="O1132" s="1" t="s">
        <v>12</v>
      </c>
      <c r="P1132" s="1" t="s">
        <v>248</v>
      </c>
      <c r="Q1132" s="1" t="s">
        <v>250</v>
      </c>
      <c r="R1132" s="2">
        <v>0</v>
      </c>
      <c r="S1132" s="2">
        <v>0</v>
      </c>
      <c r="T1132" s="2">
        <v>6</v>
      </c>
      <c r="U1132" s="2">
        <v>24874</v>
      </c>
    </row>
    <row r="1133" spans="1:21" x14ac:dyDescent="0.25">
      <c r="A1133" s="1" t="s">
        <v>1035</v>
      </c>
      <c r="B1133" s="1" t="s">
        <v>1036</v>
      </c>
      <c r="C1133" s="2">
        <v>0</v>
      </c>
      <c r="D1133" s="2">
        <v>934.87943554195567</v>
      </c>
      <c r="E1133" s="2" t="s">
        <v>5302</v>
      </c>
      <c r="F1133" s="2" t="s">
        <v>5299</v>
      </c>
      <c r="G1133" s="3">
        <v>3.4725173694131305E-97</v>
      </c>
      <c r="H1133" s="1" t="s">
        <v>901</v>
      </c>
      <c r="I1133" s="1">
        <v>134253094</v>
      </c>
      <c r="J1133" s="1">
        <v>134254644</v>
      </c>
      <c r="K1133" s="1" t="s">
        <v>11</v>
      </c>
      <c r="L1133" s="1">
        <v>134253094</v>
      </c>
      <c r="M1133" s="1">
        <v>134253094</v>
      </c>
      <c r="N1133" s="1">
        <v>2</v>
      </c>
      <c r="O1133" s="1" t="s">
        <v>12</v>
      </c>
      <c r="P1133" s="1" t="s">
        <v>1037</v>
      </c>
      <c r="Q1133" s="1" t="s">
        <v>1038</v>
      </c>
      <c r="R1133" s="2">
        <v>0</v>
      </c>
      <c r="S1133" s="2">
        <v>0</v>
      </c>
      <c r="T1133" s="2">
        <v>6</v>
      </c>
      <c r="U1133" s="2">
        <v>70105</v>
      </c>
    </row>
    <row r="1134" spans="1:21" x14ac:dyDescent="0.25">
      <c r="A1134" s="1" t="s">
        <v>2130</v>
      </c>
      <c r="B1134" s="1" t="s">
        <v>2131</v>
      </c>
      <c r="C1134" s="2">
        <v>0</v>
      </c>
      <c r="D1134" s="2">
        <v>1432.0479220017382</v>
      </c>
      <c r="E1134" s="2" t="s">
        <v>5302</v>
      </c>
      <c r="F1134" s="2" t="s">
        <v>5299</v>
      </c>
      <c r="G1134" s="3">
        <v>4.5964120693869045E-96</v>
      </c>
      <c r="H1134" s="1" t="s">
        <v>2078</v>
      </c>
      <c r="I1134" s="1">
        <v>47628952</v>
      </c>
      <c r="J1134" s="1">
        <v>47631087</v>
      </c>
      <c r="K1134" s="1" t="s">
        <v>14</v>
      </c>
      <c r="L1134" s="1">
        <v>47628952</v>
      </c>
      <c r="M1134" s="1">
        <v>47628952</v>
      </c>
      <c r="N1134" s="1">
        <v>3</v>
      </c>
      <c r="O1134" s="1" t="s">
        <v>12</v>
      </c>
      <c r="P1134" s="1" t="s">
        <v>2132</v>
      </c>
      <c r="Q1134" s="1" t="s">
        <v>2133</v>
      </c>
      <c r="R1134" s="2">
        <v>0</v>
      </c>
      <c r="S1134" s="2">
        <v>0</v>
      </c>
      <c r="T1134" s="2">
        <v>6</v>
      </c>
      <c r="U1134" s="2">
        <v>107390</v>
      </c>
    </row>
    <row r="1135" spans="1:21" x14ac:dyDescent="0.25">
      <c r="A1135" s="1" t="s">
        <v>3193</v>
      </c>
      <c r="B1135" s="1" t="s">
        <v>3194</v>
      </c>
      <c r="C1135" s="2">
        <v>0</v>
      </c>
      <c r="D1135" s="2">
        <v>6406.5196503160751</v>
      </c>
      <c r="E1135" s="2" t="s">
        <v>5302</v>
      </c>
      <c r="F1135" s="2" t="s">
        <v>5299</v>
      </c>
      <c r="G1135" s="3">
        <v>2.6020132602664988E-95</v>
      </c>
      <c r="H1135" s="1" t="s">
        <v>3157</v>
      </c>
      <c r="I1135" s="1">
        <v>36316516</v>
      </c>
      <c r="J1135" s="1">
        <v>36318325</v>
      </c>
      <c r="K1135" s="1" t="s">
        <v>14</v>
      </c>
      <c r="L1135" s="1">
        <v>36316516</v>
      </c>
      <c r="M1135" s="1">
        <v>36316516</v>
      </c>
      <c r="N1135" s="1">
        <v>2</v>
      </c>
      <c r="O1135" s="1" t="s">
        <v>12</v>
      </c>
      <c r="P1135" s="1" t="s">
        <v>3195</v>
      </c>
      <c r="Q1135" s="1" t="s">
        <v>3196</v>
      </c>
      <c r="R1135" s="2">
        <v>0</v>
      </c>
      <c r="S1135" s="2">
        <v>0</v>
      </c>
      <c r="T1135" s="2">
        <v>6</v>
      </c>
      <c r="U1135" s="2">
        <v>480449</v>
      </c>
    </row>
    <row r="1136" spans="1:21" x14ac:dyDescent="0.25">
      <c r="A1136" s="1" t="s">
        <v>2776</v>
      </c>
      <c r="B1136" s="1" t="s">
        <v>2772</v>
      </c>
      <c r="C1136" s="2">
        <v>0</v>
      </c>
      <c r="D1136" s="2">
        <v>1326.3071120882053</v>
      </c>
      <c r="E1136" s="2" t="s">
        <v>5302</v>
      </c>
      <c r="F1136" s="2" t="s">
        <v>5299</v>
      </c>
      <c r="G1136" s="3">
        <v>1.3719125585326922E-95</v>
      </c>
      <c r="H1136" s="1" t="s">
        <v>2680</v>
      </c>
      <c r="I1136" s="1">
        <v>71999850</v>
      </c>
      <c r="J1136" s="1">
        <v>72046634</v>
      </c>
      <c r="K1136" s="1" t="s">
        <v>14</v>
      </c>
      <c r="L1136" s="1">
        <v>71999850</v>
      </c>
      <c r="M1136" s="1">
        <v>71999850</v>
      </c>
      <c r="N1136" s="1">
        <v>8</v>
      </c>
      <c r="O1136" s="1" t="s">
        <v>12</v>
      </c>
      <c r="P1136" s="1" t="s">
        <v>2773</v>
      </c>
      <c r="Q1136" s="1" t="s">
        <v>2777</v>
      </c>
      <c r="R1136" s="2">
        <v>0</v>
      </c>
      <c r="S1136" s="2">
        <v>0</v>
      </c>
      <c r="T1136" s="2">
        <v>6</v>
      </c>
      <c r="U1136" s="2">
        <v>99460</v>
      </c>
    </row>
    <row r="1137" spans="1:21" x14ac:dyDescent="0.25">
      <c r="A1137" s="1" t="s">
        <v>2029</v>
      </c>
      <c r="B1137" s="1" t="s">
        <v>2030</v>
      </c>
      <c r="C1137" s="2">
        <v>0</v>
      </c>
      <c r="D1137" s="2">
        <v>150.62398345312337</v>
      </c>
      <c r="E1137" s="2" t="s">
        <v>5302</v>
      </c>
      <c r="F1137" s="2" t="s">
        <v>5299</v>
      </c>
      <c r="G1137" s="3">
        <v>4.0694706913219994E-96</v>
      </c>
      <c r="H1137" s="1" t="s">
        <v>1920</v>
      </c>
      <c r="I1137" s="1">
        <v>112075677</v>
      </c>
      <c r="J1137" s="1">
        <v>112078741</v>
      </c>
      <c r="K1137" s="1" t="s">
        <v>14</v>
      </c>
      <c r="L1137" s="1">
        <v>112075677</v>
      </c>
      <c r="M1137" s="1">
        <v>112075677</v>
      </c>
      <c r="N1137" s="1">
        <v>3</v>
      </c>
      <c r="O1137" s="1" t="s">
        <v>12</v>
      </c>
      <c r="P1137" s="1" t="s">
        <v>2031</v>
      </c>
      <c r="Q1137" s="1" t="s">
        <v>2032</v>
      </c>
      <c r="R1137" s="2">
        <v>0</v>
      </c>
      <c r="S1137" s="2">
        <v>0</v>
      </c>
      <c r="T1137" s="2">
        <v>6</v>
      </c>
      <c r="U1137" s="2">
        <v>11290</v>
      </c>
    </row>
    <row r="1138" spans="1:21" x14ac:dyDescent="0.25">
      <c r="A1138" s="1" t="s">
        <v>1088</v>
      </c>
      <c r="B1138" s="1" t="s">
        <v>1089</v>
      </c>
      <c r="C1138" s="2">
        <v>0</v>
      </c>
      <c r="D1138" s="2">
        <v>1577.7115547249959</v>
      </c>
      <c r="E1138" s="2" t="s">
        <v>5302</v>
      </c>
      <c r="F1138" s="2" t="s">
        <v>5299</v>
      </c>
      <c r="G1138" s="3">
        <v>3.761981701619306E-97</v>
      </c>
      <c r="H1138" s="1" t="s">
        <v>901</v>
      </c>
      <c r="I1138" s="1">
        <v>190655976</v>
      </c>
      <c r="J1138" s="1">
        <v>190673152</v>
      </c>
      <c r="K1138" s="1" t="s">
        <v>11</v>
      </c>
      <c r="L1138" s="1">
        <v>190655976</v>
      </c>
      <c r="M1138" s="1">
        <v>190655976</v>
      </c>
      <c r="N1138" s="1">
        <v>4</v>
      </c>
      <c r="O1138" s="1" t="s">
        <v>12</v>
      </c>
      <c r="P1138" s="1" t="s">
        <v>1090</v>
      </c>
      <c r="Q1138" s="1" t="s">
        <v>1091</v>
      </c>
      <c r="R1138" s="2">
        <v>0</v>
      </c>
      <c r="S1138" s="2">
        <v>0</v>
      </c>
      <c r="T1138" s="2">
        <v>6</v>
      </c>
      <c r="U1138" s="2">
        <v>118314</v>
      </c>
    </row>
    <row r="1139" spans="1:21" x14ac:dyDescent="0.25">
      <c r="A1139" s="1" t="s">
        <v>2834</v>
      </c>
      <c r="B1139" s="1" t="s">
        <v>2832</v>
      </c>
      <c r="C1139" s="2">
        <v>0</v>
      </c>
      <c r="D1139" s="2">
        <v>864.98115993454849</v>
      </c>
      <c r="E1139" s="2" t="s">
        <v>5302</v>
      </c>
      <c r="F1139" s="2" t="s">
        <v>5299</v>
      </c>
      <c r="G1139" s="3">
        <v>1.6068562944101507E-95</v>
      </c>
      <c r="H1139" s="1" t="s">
        <v>2813</v>
      </c>
      <c r="I1139" s="1">
        <v>49813987</v>
      </c>
      <c r="J1139" s="1">
        <v>49834449</v>
      </c>
      <c r="K1139" s="1" t="s">
        <v>14</v>
      </c>
      <c r="L1139" s="1">
        <v>49813987</v>
      </c>
      <c r="M1139" s="1">
        <v>49813987</v>
      </c>
      <c r="N1139" s="1">
        <v>12</v>
      </c>
      <c r="O1139" s="1" t="s">
        <v>12</v>
      </c>
      <c r="P1139" s="1" t="s">
        <v>2833</v>
      </c>
      <c r="Q1139" s="1" t="s">
        <v>2835</v>
      </c>
      <c r="R1139" s="2">
        <v>0</v>
      </c>
      <c r="S1139" s="2">
        <v>0</v>
      </c>
      <c r="T1139" s="2">
        <v>6</v>
      </c>
      <c r="U1139" s="2">
        <v>64863</v>
      </c>
    </row>
    <row r="1140" spans="1:21" x14ac:dyDescent="0.25">
      <c r="A1140" s="1" t="s">
        <v>2431</v>
      </c>
      <c r="B1140" s="1" t="s">
        <v>2430</v>
      </c>
      <c r="C1140" s="2">
        <v>0</v>
      </c>
      <c r="D1140" s="2">
        <v>1484.7049785400161</v>
      </c>
      <c r="E1140" s="2" t="s">
        <v>5302</v>
      </c>
      <c r="F1140" s="2" t="s">
        <v>5299</v>
      </c>
      <c r="G1140" s="3">
        <v>6.333449388327234E-96</v>
      </c>
      <c r="H1140" s="1" t="s">
        <v>2379</v>
      </c>
      <c r="I1140" s="1">
        <v>31155982</v>
      </c>
      <c r="J1140" s="1">
        <v>31206371</v>
      </c>
      <c r="K1140" s="1" t="s">
        <v>11</v>
      </c>
      <c r="L1140" s="1">
        <v>31155982</v>
      </c>
      <c r="M1140" s="1">
        <v>31155982</v>
      </c>
      <c r="N1140" s="1">
        <v>11</v>
      </c>
      <c r="O1140" s="1" t="s">
        <v>12</v>
      </c>
      <c r="P1140" s="1" t="s">
        <v>2432</v>
      </c>
      <c r="Q1140" s="1" t="s">
        <v>2433</v>
      </c>
      <c r="R1140" s="2">
        <v>0</v>
      </c>
      <c r="S1140" s="2">
        <v>0</v>
      </c>
      <c r="T1140" s="2">
        <v>6</v>
      </c>
      <c r="U1140" s="2">
        <v>111339</v>
      </c>
    </row>
    <row r="1141" spans="1:21" x14ac:dyDescent="0.25">
      <c r="A1141" s="1" t="s">
        <v>2353</v>
      </c>
      <c r="B1141" s="1" t="s">
        <v>2354</v>
      </c>
      <c r="C1141" s="2">
        <v>0</v>
      </c>
      <c r="D1141" s="2">
        <v>451.08522806619243</v>
      </c>
      <c r="E1141" s="2" t="s">
        <v>5302</v>
      </c>
      <c r="F1141" s="2" t="s">
        <v>5299</v>
      </c>
      <c r="G1141" s="3">
        <v>5.6067220728951295E-96</v>
      </c>
      <c r="H1141" s="1" t="s">
        <v>2217</v>
      </c>
      <c r="I1141" s="1">
        <v>113876520</v>
      </c>
      <c r="J1141" s="1">
        <v>113884380</v>
      </c>
      <c r="K1141" s="1" t="s">
        <v>11</v>
      </c>
      <c r="L1141" s="1">
        <v>113876520</v>
      </c>
      <c r="M1141" s="1">
        <v>113876520</v>
      </c>
      <c r="N1141" s="1">
        <v>3</v>
      </c>
      <c r="O1141" s="1" t="s">
        <v>12</v>
      </c>
      <c r="P1141" s="1" t="s">
        <v>2355</v>
      </c>
      <c r="Q1141" s="1" t="s">
        <v>2356</v>
      </c>
      <c r="R1141" s="2">
        <v>0</v>
      </c>
      <c r="S1141" s="2">
        <v>0</v>
      </c>
      <c r="T1141" s="2">
        <v>6</v>
      </c>
      <c r="U1141" s="2">
        <v>33823</v>
      </c>
    </row>
    <row r="1142" spans="1:21" x14ac:dyDescent="0.25">
      <c r="A1142" s="1" t="s">
        <v>2622</v>
      </c>
      <c r="B1142" s="1" t="s">
        <v>2623</v>
      </c>
      <c r="C1142" s="2">
        <v>0</v>
      </c>
      <c r="D1142" s="2">
        <v>18073.504583930782</v>
      </c>
      <c r="E1142" s="2" t="s">
        <v>5302</v>
      </c>
      <c r="F1142" s="2" t="s">
        <v>5299</v>
      </c>
      <c r="G1142" s="3">
        <v>9.8396175338157663E-96</v>
      </c>
      <c r="H1142" s="1" t="s">
        <v>2534</v>
      </c>
      <c r="I1142" s="1">
        <v>69718122</v>
      </c>
      <c r="J1142" s="1">
        <v>69718534</v>
      </c>
      <c r="K1142" s="1" t="s">
        <v>14</v>
      </c>
      <c r="L1142" s="1">
        <v>69718122</v>
      </c>
      <c r="M1142" s="1">
        <v>69718122</v>
      </c>
      <c r="N1142" s="1">
        <v>2</v>
      </c>
      <c r="O1142" s="1" t="s">
        <v>12</v>
      </c>
      <c r="P1142" s="1" t="s">
        <v>2624</v>
      </c>
      <c r="Q1142" s="1" t="s">
        <v>2625</v>
      </c>
      <c r="R1142" s="2">
        <v>0</v>
      </c>
      <c r="S1142" s="2">
        <v>0</v>
      </c>
      <c r="T1142" s="2">
        <v>6</v>
      </c>
      <c r="U1142" s="2">
        <v>1355411</v>
      </c>
    </row>
    <row r="1143" spans="1:21" x14ac:dyDescent="0.25">
      <c r="A1143" s="1" t="s">
        <v>151</v>
      </c>
      <c r="B1143" s="1" t="s">
        <v>152</v>
      </c>
      <c r="C1143" s="2">
        <v>0</v>
      </c>
      <c r="D1143" s="2">
        <v>403.94856185631363</v>
      </c>
      <c r="E1143" s="2" t="s">
        <v>5302</v>
      </c>
      <c r="F1143" s="2" t="s">
        <v>5299</v>
      </c>
      <c r="G1143" s="3">
        <v>8.1559426275846115E-98</v>
      </c>
      <c r="H1143" s="1" t="s">
        <v>47</v>
      </c>
      <c r="I1143" s="1">
        <v>129657342</v>
      </c>
      <c r="J1143" s="1">
        <v>129690546</v>
      </c>
      <c r="K1143" s="1" t="s">
        <v>11</v>
      </c>
      <c r="L1143" s="1">
        <v>129657342</v>
      </c>
      <c r="M1143" s="1">
        <v>129657342</v>
      </c>
      <c r="N1143" s="1">
        <v>4</v>
      </c>
      <c r="O1143" s="1" t="s">
        <v>12</v>
      </c>
      <c r="P1143" s="1" t="s">
        <v>153</v>
      </c>
      <c r="Q1143" s="1" t="s">
        <v>154</v>
      </c>
      <c r="R1143" s="2">
        <v>0</v>
      </c>
      <c r="S1143" s="2">
        <v>0</v>
      </c>
      <c r="T1143" s="2">
        <v>6</v>
      </c>
      <c r="U1143" s="2">
        <v>30288</v>
      </c>
    </row>
    <row r="1144" spans="1:21" x14ac:dyDescent="0.25">
      <c r="A1144" s="1" t="s">
        <v>1726</v>
      </c>
      <c r="B1144" s="1" t="s">
        <v>1724</v>
      </c>
      <c r="C1144" s="2">
        <v>0</v>
      </c>
      <c r="D1144" s="2">
        <v>1296.1983165289676</v>
      </c>
      <c r="E1144" s="2" t="s">
        <v>5302</v>
      </c>
      <c r="F1144" s="2" t="s">
        <v>5299</v>
      </c>
      <c r="G1144" s="3">
        <v>1.5417404384460749E-96</v>
      </c>
      <c r="H1144" s="1" t="s">
        <v>1663</v>
      </c>
      <c r="I1144" s="1">
        <v>58623219</v>
      </c>
      <c r="J1144" s="1">
        <v>58643073</v>
      </c>
      <c r="K1144" s="1" t="s">
        <v>14</v>
      </c>
      <c r="L1144" s="1">
        <v>58623219</v>
      </c>
      <c r="M1144" s="1">
        <v>58623219</v>
      </c>
      <c r="N1144" s="1">
        <v>8</v>
      </c>
      <c r="O1144" s="1" t="s">
        <v>12</v>
      </c>
      <c r="P1144" s="1" t="s">
        <v>1725</v>
      </c>
      <c r="Q1144" s="1" t="s">
        <v>1727</v>
      </c>
      <c r="R1144" s="2">
        <v>0</v>
      </c>
      <c r="S1144" s="2">
        <v>0</v>
      </c>
      <c r="T1144" s="2">
        <v>6</v>
      </c>
      <c r="U1144" s="2">
        <v>97202</v>
      </c>
    </row>
    <row r="1145" spans="1:21" x14ac:dyDescent="0.25">
      <c r="A1145" s="1" t="s">
        <v>444</v>
      </c>
      <c r="B1145" s="1" t="s">
        <v>445</v>
      </c>
      <c r="C1145" s="2">
        <v>0</v>
      </c>
      <c r="D1145" s="2">
        <v>709.23681443769283</v>
      </c>
      <c r="E1145" s="2" t="s">
        <v>5302</v>
      </c>
      <c r="F1145" s="2" t="s">
        <v>5299</v>
      </c>
      <c r="G1145" s="3">
        <v>1.2938570619870483E-97</v>
      </c>
      <c r="H1145" s="1" t="s">
        <v>340</v>
      </c>
      <c r="I1145" s="1">
        <v>139363758</v>
      </c>
      <c r="J1145" s="1">
        <v>139364743</v>
      </c>
      <c r="K1145" s="1" t="s">
        <v>11</v>
      </c>
      <c r="L1145" s="1">
        <v>139363758</v>
      </c>
      <c r="M1145" s="1">
        <v>139363758</v>
      </c>
      <c r="N1145" s="1">
        <v>2</v>
      </c>
      <c r="O1145" s="1" t="s">
        <v>12</v>
      </c>
      <c r="P1145" s="1" t="s">
        <v>446</v>
      </c>
      <c r="Q1145" s="1" t="s">
        <v>447</v>
      </c>
      <c r="R1145" s="2">
        <v>0</v>
      </c>
      <c r="S1145" s="2">
        <v>0</v>
      </c>
      <c r="T1145" s="2">
        <v>6</v>
      </c>
      <c r="U1145" s="2">
        <v>53183</v>
      </c>
    </row>
    <row r="1146" spans="1:21" x14ac:dyDescent="0.25">
      <c r="A1146" s="1" t="s">
        <v>1308</v>
      </c>
      <c r="B1146" s="1" t="s">
        <v>1309</v>
      </c>
      <c r="C1146" s="2">
        <v>0</v>
      </c>
      <c r="D1146" s="2">
        <v>179.73270830069492</v>
      </c>
      <c r="E1146" s="2" t="s">
        <v>5302</v>
      </c>
      <c r="F1146" s="2" t="s">
        <v>5299</v>
      </c>
      <c r="G1146" s="3">
        <v>6.0650135371452859E-97</v>
      </c>
      <c r="H1146" s="1" t="s">
        <v>1198</v>
      </c>
      <c r="I1146" s="1">
        <v>61990167</v>
      </c>
      <c r="J1146" s="1">
        <v>62017947</v>
      </c>
      <c r="K1146" s="1" t="s">
        <v>11</v>
      </c>
      <c r="L1146" s="1">
        <v>61990167</v>
      </c>
      <c r="M1146" s="1">
        <v>61990167</v>
      </c>
      <c r="N1146" s="1">
        <v>2</v>
      </c>
      <c r="O1146" s="1" t="s">
        <v>12</v>
      </c>
      <c r="P1146" s="1" t="s">
        <v>1310</v>
      </c>
      <c r="Q1146" s="1" t="s">
        <v>1311</v>
      </c>
      <c r="R1146" s="2">
        <v>0</v>
      </c>
      <c r="S1146" s="2">
        <v>0</v>
      </c>
      <c r="T1146" s="2">
        <v>6</v>
      </c>
      <c r="U1146" s="2">
        <v>13473</v>
      </c>
    </row>
    <row r="1147" spans="1:21" x14ac:dyDescent="0.25">
      <c r="A1147" s="1" t="s">
        <v>1491</v>
      </c>
      <c r="B1147" s="1" t="s">
        <v>1492</v>
      </c>
      <c r="C1147" s="2">
        <v>0</v>
      </c>
      <c r="D1147" s="2">
        <v>1017.5252791540714</v>
      </c>
      <c r="E1147" s="2" t="s">
        <v>5302</v>
      </c>
      <c r="F1147" s="2" t="s">
        <v>5299</v>
      </c>
      <c r="G1147" s="3">
        <v>9.9691306387115303E-97</v>
      </c>
      <c r="H1147" s="1" t="s">
        <v>1198</v>
      </c>
      <c r="I1147" s="1">
        <v>233090060</v>
      </c>
      <c r="J1147" s="1">
        <v>233179175</v>
      </c>
      <c r="K1147" s="1" t="s">
        <v>14</v>
      </c>
      <c r="L1147" s="1">
        <v>233090060</v>
      </c>
      <c r="M1147" s="1">
        <v>233090060</v>
      </c>
      <c r="N1147" s="1">
        <v>8</v>
      </c>
      <c r="O1147" s="1" t="s">
        <v>12</v>
      </c>
      <c r="P1147" s="1" t="s">
        <v>1493</v>
      </c>
      <c r="Q1147" s="1" t="s">
        <v>1494</v>
      </c>
      <c r="R1147" s="2">
        <v>0</v>
      </c>
      <c r="S1147" s="2">
        <v>0</v>
      </c>
      <c r="T1147" s="2">
        <v>6</v>
      </c>
      <c r="U1147" s="2">
        <v>76303</v>
      </c>
    </row>
    <row r="1148" spans="1:21" x14ac:dyDescent="0.25">
      <c r="A1148" s="1" t="s">
        <v>2784</v>
      </c>
      <c r="B1148" s="1" t="s">
        <v>2785</v>
      </c>
      <c r="C1148" s="2">
        <v>0</v>
      </c>
      <c r="D1148" s="2">
        <v>3338.409381132642</v>
      </c>
      <c r="E1148" s="2" t="s">
        <v>5302</v>
      </c>
      <c r="F1148" s="2" t="s">
        <v>5299</v>
      </c>
      <c r="G1148" s="3">
        <v>1.4264321555908728E-95</v>
      </c>
      <c r="H1148" s="1" t="s">
        <v>2680</v>
      </c>
      <c r="I1148" s="1">
        <v>77252366</v>
      </c>
      <c r="J1148" s="1">
        <v>77365225</v>
      </c>
      <c r="K1148" s="1" t="s">
        <v>14</v>
      </c>
      <c r="L1148" s="1">
        <v>77252366</v>
      </c>
      <c r="M1148" s="1">
        <v>77252366</v>
      </c>
      <c r="N1148" s="1">
        <v>2</v>
      </c>
      <c r="O1148" s="1" t="s">
        <v>12</v>
      </c>
      <c r="P1148" s="1" t="s">
        <v>2786</v>
      </c>
      <c r="Q1148" s="1" t="s">
        <v>2787</v>
      </c>
      <c r="R1148" s="2">
        <v>0</v>
      </c>
      <c r="S1148" s="2">
        <v>0</v>
      </c>
      <c r="T1148" s="2">
        <v>6</v>
      </c>
      <c r="U1148" s="2">
        <v>250357</v>
      </c>
    </row>
    <row r="1149" spans="1:21" x14ac:dyDescent="0.25">
      <c r="A1149" s="1" t="s">
        <v>2632</v>
      </c>
      <c r="B1149" s="1" t="s">
        <v>2630</v>
      </c>
      <c r="C1149" s="2">
        <v>0</v>
      </c>
      <c r="D1149" s="2">
        <v>195.81384534429148</v>
      </c>
      <c r="E1149" s="2" t="s">
        <v>5302</v>
      </c>
      <c r="F1149" s="2" t="s">
        <v>5299</v>
      </c>
      <c r="G1149" s="3">
        <v>1.1667393266111491E-95</v>
      </c>
      <c r="H1149" s="1" t="s">
        <v>2534</v>
      </c>
      <c r="I1149" s="1">
        <v>71663898</v>
      </c>
      <c r="J1149" s="1">
        <v>71679535</v>
      </c>
      <c r="K1149" s="1" t="s">
        <v>14</v>
      </c>
      <c r="L1149" s="1">
        <v>71663898</v>
      </c>
      <c r="M1149" s="1">
        <v>71663898</v>
      </c>
      <c r="N1149" s="1">
        <v>7</v>
      </c>
      <c r="O1149" s="1" t="s">
        <v>12</v>
      </c>
      <c r="P1149" s="1" t="s">
        <v>2631</v>
      </c>
      <c r="Q1149" s="1" t="s">
        <v>2633</v>
      </c>
      <c r="R1149" s="2">
        <v>0</v>
      </c>
      <c r="S1149" s="2">
        <v>0</v>
      </c>
      <c r="T1149" s="2">
        <v>6</v>
      </c>
      <c r="U1149" s="2">
        <v>14679</v>
      </c>
    </row>
    <row r="1150" spans="1:21" x14ac:dyDescent="0.25">
      <c r="A1150" s="1" t="s">
        <v>1942</v>
      </c>
      <c r="B1150" s="1" t="s">
        <v>1940</v>
      </c>
      <c r="C1150" s="2">
        <v>0</v>
      </c>
      <c r="D1150" s="2">
        <v>324.59628445461948</v>
      </c>
      <c r="E1150" s="2" t="s">
        <v>5302</v>
      </c>
      <c r="F1150" s="2" t="s">
        <v>5299</v>
      </c>
      <c r="G1150" s="3">
        <v>2.7993467876293883E-96</v>
      </c>
      <c r="H1150" s="1" t="s">
        <v>1920</v>
      </c>
      <c r="I1150" s="1">
        <v>19345841</v>
      </c>
      <c r="J1150" s="1">
        <v>19348519</v>
      </c>
      <c r="K1150" s="1" t="s">
        <v>11</v>
      </c>
      <c r="L1150" s="1">
        <v>19345841</v>
      </c>
      <c r="M1150" s="1">
        <v>19345841</v>
      </c>
      <c r="N1150" s="1">
        <v>3</v>
      </c>
      <c r="O1150" s="1" t="s">
        <v>12</v>
      </c>
      <c r="P1150" s="1" t="s">
        <v>1941</v>
      </c>
      <c r="Q1150" s="1" t="s">
        <v>1943</v>
      </c>
      <c r="R1150" s="2">
        <v>0</v>
      </c>
      <c r="S1150" s="2">
        <v>0</v>
      </c>
      <c r="T1150" s="2">
        <v>6</v>
      </c>
      <c r="U1150" s="2">
        <v>24337</v>
      </c>
    </row>
    <row r="1151" spans="1:21" x14ac:dyDescent="0.25">
      <c r="A1151" s="1" t="s">
        <v>3126</v>
      </c>
      <c r="B1151" s="1" t="s">
        <v>3124</v>
      </c>
      <c r="C1151" s="2">
        <v>0</v>
      </c>
      <c r="D1151" s="2">
        <v>388.69414993436135</v>
      </c>
      <c r="E1151" s="2" t="s">
        <v>5302</v>
      </c>
      <c r="F1151" s="2" t="s">
        <v>5299</v>
      </c>
      <c r="G1151" s="3">
        <v>2.401268437050204E-95</v>
      </c>
      <c r="H1151" s="1" t="s">
        <v>3068</v>
      </c>
      <c r="I1151" s="1">
        <v>54271359</v>
      </c>
      <c r="J1151" s="1">
        <v>54277855</v>
      </c>
      <c r="K1151" s="1" t="s">
        <v>11</v>
      </c>
      <c r="L1151" s="1">
        <v>54271359</v>
      </c>
      <c r="M1151" s="1">
        <v>54271359</v>
      </c>
      <c r="N1151" s="1">
        <v>3</v>
      </c>
      <c r="O1151" s="1" t="s">
        <v>12</v>
      </c>
      <c r="P1151" s="1" t="s">
        <v>3125</v>
      </c>
      <c r="Q1151" s="1" t="s">
        <v>3127</v>
      </c>
      <c r="R1151" s="2">
        <v>0</v>
      </c>
      <c r="S1151" s="2">
        <v>0</v>
      </c>
      <c r="T1151" s="2">
        <v>6</v>
      </c>
      <c r="U1151" s="2">
        <v>29144</v>
      </c>
    </row>
    <row r="1152" spans="1:21" x14ac:dyDescent="0.25">
      <c r="A1152" s="1" t="s">
        <v>2500</v>
      </c>
      <c r="B1152" s="1" t="s">
        <v>2497</v>
      </c>
      <c r="C1152" s="2">
        <v>0</v>
      </c>
      <c r="D1152" s="2">
        <v>1191.3242345655453</v>
      </c>
      <c r="E1152" s="2" t="s">
        <v>5302</v>
      </c>
      <c r="F1152" s="2" t="s">
        <v>5299</v>
      </c>
      <c r="G1152" s="3">
        <v>7.4328729176432046E-96</v>
      </c>
      <c r="H1152" s="1" t="s">
        <v>2379</v>
      </c>
      <c r="I1152" s="1">
        <v>66735488</v>
      </c>
      <c r="J1152" s="1">
        <v>66774067</v>
      </c>
      <c r="K1152" s="1" t="s">
        <v>11</v>
      </c>
      <c r="L1152" s="1">
        <v>66735488</v>
      </c>
      <c r="M1152" s="1">
        <v>66735488</v>
      </c>
      <c r="N1152" s="1">
        <v>5</v>
      </c>
      <c r="O1152" s="1" t="s">
        <v>12</v>
      </c>
      <c r="P1152" s="1" t="s">
        <v>2499</v>
      </c>
      <c r="Q1152" s="1" t="s">
        <v>2501</v>
      </c>
      <c r="R1152" s="2">
        <v>0</v>
      </c>
      <c r="S1152" s="2">
        <v>0</v>
      </c>
      <c r="T1152" s="2">
        <v>6</v>
      </c>
      <c r="U1152" s="2">
        <v>89337</v>
      </c>
    </row>
    <row r="1153" spans="1:21" x14ac:dyDescent="0.25">
      <c r="A1153" s="1" t="s">
        <v>1408</v>
      </c>
      <c r="B1153" s="1" t="s">
        <v>1407</v>
      </c>
      <c r="C1153" s="2">
        <v>0</v>
      </c>
      <c r="D1153" s="2">
        <v>1073.9826043966816</v>
      </c>
      <c r="E1153" s="2" t="s">
        <v>5302</v>
      </c>
      <c r="F1153" s="2" t="s">
        <v>5299</v>
      </c>
      <c r="G1153" s="3">
        <v>8.4971095804853854E-97</v>
      </c>
      <c r="H1153" s="1" t="s">
        <v>1198</v>
      </c>
      <c r="I1153" s="1">
        <v>171524820</v>
      </c>
      <c r="J1153" s="1">
        <v>171537473</v>
      </c>
      <c r="K1153" s="1" t="s">
        <v>11</v>
      </c>
      <c r="L1153" s="1">
        <v>171524820</v>
      </c>
      <c r="M1153" s="1">
        <v>171524820</v>
      </c>
      <c r="N1153" s="1">
        <v>6</v>
      </c>
      <c r="O1153" s="1" t="s">
        <v>12</v>
      </c>
      <c r="P1153" s="1" t="s">
        <v>1409</v>
      </c>
      <c r="Q1153" s="1" t="s">
        <v>1410</v>
      </c>
      <c r="R1153" s="2">
        <v>0</v>
      </c>
      <c r="S1153" s="2">
        <v>0</v>
      </c>
      <c r="T1153" s="2">
        <v>6</v>
      </c>
      <c r="U1153" s="2">
        <v>80537</v>
      </c>
    </row>
    <row r="1154" spans="1:21" x14ac:dyDescent="0.25">
      <c r="A1154" s="1" t="s">
        <v>1403</v>
      </c>
      <c r="B1154" s="1" t="s">
        <v>1404</v>
      </c>
      <c r="C1154" s="2">
        <v>0</v>
      </c>
      <c r="D1154" s="2">
        <v>22402.130646650923</v>
      </c>
      <c r="E1154" s="2" t="s">
        <v>5302</v>
      </c>
      <c r="F1154" s="2" t="s">
        <v>5299</v>
      </c>
      <c r="G1154" s="3">
        <v>6.5845082539570304E-97</v>
      </c>
      <c r="H1154" s="1" t="s">
        <v>1198</v>
      </c>
      <c r="I1154" s="1">
        <v>170719725</v>
      </c>
      <c r="J1154" s="1">
        <v>170730348</v>
      </c>
      <c r="K1154" s="1" t="s">
        <v>11</v>
      </c>
      <c r="L1154" s="1">
        <v>170719725</v>
      </c>
      <c r="M1154" s="1">
        <v>170719725</v>
      </c>
      <c r="N1154" s="1">
        <v>3</v>
      </c>
      <c r="O1154" s="1" t="s">
        <v>12</v>
      </c>
      <c r="P1154" s="1" t="s">
        <v>1405</v>
      </c>
      <c r="Q1154" s="1" t="s">
        <v>1406</v>
      </c>
      <c r="R1154" s="2">
        <v>0</v>
      </c>
      <c r="S1154" s="2">
        <v>0</v>
      </c>
      <c r="T1154" s="2">
        <v>6</v>
      </c>
      <c r="U1154" s="2">
        <v>1680035</v>
      </c>
    </row>
    <row r="1155" spans="1:21" x14ac:dyDescent="0.25">
      <c r="A1155" s="1" t="s">
        <v>1174</v>
      </c>
      <c r="B1155" s="1" t="s">
        <v>1175</v>
      </c>
      <c r="C1155" s="2">
        <v>0</v>
      </c>
      <c r="D1155" s="2">
        <v>2788.4638296491817</v>
      </c>
      <c r="E1155" s="2" t="s">
        <v>5302</v>
      </c>
      <c r="F1155" s="2" t="s">
        <v>5299</v>
      </c>
      <c r="G1155" s="3">
        <v>4.0715438863389086E-97</v>
      </c>
      <c r="H1155" s="1" t="s">
        <v>901</v>
      </c>
      <c r="I1155" s="1">
        <v>231075510</v>
      </c>
      <c r="J1155" s="1">
        <v>231087181</v>
      </c>
      <c r="K1155" s="1" t="s">
        <v>11</v>
      </c>
      <c r="L1155" s="1">
        <v>231075510</v>
      </c>
      <c r="M1155" s="1">
        <v>231075510</v>
      </c>
      <c r="N1155" s="1">
        <v>9</v>
      </c>
      <c r="O1155" s="1" t="s">
        <v>12</v>
      </c>
      <c r="P1155" s="1" t="s">
        <v>1176</v>
      </c>
      <c r="Q1155" s="1" t="s">
        <v>1177</v>
      </c>
      <c r="R1155" s="2">
        <v>0</v>
      </c>
      <c r="S1155" s="2">
        <v>0</v>
      </c>
      <c r="T1155" s="2">
        <v>6</v>
      </c>
      <c r="U1155" s="2">
        <v>209114</v>
      </c>
    </row>
    <row r="1156" spans="1:21" x14ac:dyDescent="0.25">
      <c r="A1156" s="1" t="s">
        <v>982</v>
      </c>
      <c r="B1156" s="1" t="s">
        <v>980</v>
      </c>
      <c r="C1156" s="2">
        <v>0</v>
      </c>
      <c r="D1156" s="2">
        <v>251.00441435212412</v>
      </c>
      <c r="E1156" s="2" t="s">
        <v>5302</v>
      </c>
      <c r="F1156" s="2" t="s">
        <v>5299</v>
      </c>
      <c r="G1156" s="3">
        <v>3.1876172726065001E-97</v>
      </c>
      <c r="H1156" s="1" t="s">
        <v>901</v>
      </c>
      <c r="I1156" s="1">
        <v>65097970</v>
      </c>
      <c r="J1156" s="1">
        <v>65104806</v>
      </c>
      <c r="K1156" s="1" t="s">
        <v>14</v>
      </c>
      <c r="L1156" s="1">
        <v>65097970</v>
      </c>
      <c r="M1156" s="1">
        <v>65097970</v>
      </c>
      <c r="N1156" s="1">
        <v>2</v>
      </c>
      <c r="O1156" s="1" t="s">
        <v>12</v>
      </c>
      <c r="P1156" s="1" t="s">
        <v>981</v>
      </c>
      <c r="Q1156" s="1" t="s">
        <v>983</v>
      </c>
      <c r="R1156" s="2">
        <v>0</v>
      </c>
      <c r="S1156" s="2">
        <v>0</v>
      </c>
      <c r="T1156" s="2">
        <v>6</v>
      </c>
      <c r="U1156" s="2">
        <v>18818</v>
      </c>
    </row>
    <row r="1157" spans="1:21" x14ac:dyDescent="0.25">
      <c r="A1157" s="1" t="s">
        <v>799</v>
      </c>
      <c r="B1157" s="1" t="s">
        <v>800</v>
      </c>
      <c r="C1157" s="2">
        <v>0</v>
      </c>
      <c r="D1157" s="2">
        <v>438.13764591915083</v>
      </c>
      <c r="E1157" s="2" t="s">
        <v>5302</v>
      </c>
      <c r="F1157" s="2" t="s">
        <v>5299</v>
      </c>
      <c r="G1157" s="3">
        <v>2.1249765224468385E-97</v>
      </c>
      <c r="H1157" s="1" t="s">
        <v>680</v>
      </c>
      <c r="I1157" s="1">
        <v>128795359</v>
      </c>
      <c r="J1157" s="1">
        <v>128798069</v>
      </c>
      <c r="K1157" s="1" t="s">
        <v>11</v>
      </c>
      <c r="L1157" s="1">
        <v>128795359</v>
      </c>
      <c r="M1157" s="1">
        <v>128795359</v>
      </c>
      <c r="N1157" s="1">
        <v>2</v>
      </c>
      <c r="O1157" s="1" t="s">
        <v>12</v>
      </c>
      <c r="P1157" s="1" t="s">
        <v>801</v>
      </c>
      <c r="Q1157" s="1" t="s">
        <v>802</v>
      </c>
      <c r="R1157" s="2">
        <v>0</v>
      </c>
      <c r="S1157" s="2">
        <v>0</v>
      </c>
      <c r="T1157" s="2">
        <v>6</v>
      </c>
      <c r="U1157" s="2">
        <v>32852</v>
      </c>
    </row>
    <row r="1158" spans="1:21" x14ac:dyDescent="0.25">
      <c r="A1158" s="1" t="s">
        <v>243</v>
      </c>
      <c r="B1158" s="1" t="s">
        <v>244</v>
      </c>
      <c r="C1158" s="2">
        <v>0</v>
      </c>
      <c r="D1158" s="2">
        <v>584.70800942098606</v>
      </c>
      <c r="E1158" s="2" t="s">
        <v>5302</v>
      </c>
      <c r="F1158" s="2" t="s">
        <v>5299</v>
      </c>
      <c r="G1158" s="3">
        <v>9.6854802985010233E-98</v>
      </c>
      <c r="H1158" s="1" t="s">
        <v>191</v>
      </c>
      <c r="I1158" s="1">
        <v>87555407</v>
      </c>
      <c r="J1158" s="1">
        <v>87569590</v>
      </c>
      <c r="K1158" s="1" t="s">
        <v>14</v>
      </c>
      <c r="L1158" s="1">
        <v>87555407</v>
      </c>
      <c r="M1158" s="1">
        <v>87555407</v>
      </c>
      <c r="N1158" s="1">
        <v>4</v>
      </c>
      <c r="O1158" s="1" t="s">
        <v>12</v>
      </c>
      <c r="P1158" s="1" t="s">
        <v>245</v>
      </c>
      <c r="Q1158" s="1" t="s">
        <v>246</v>
      </c>
      <c r="R1158" s="2">
        <v>0</v>
      </c>
      <c r="S1158" s="2">
        <v>0</v>
      </c>
      <c r="T1158" s="2">
        <v>6</v>
      </c>
      <c r="U1158" s="2">
        <v>43844</v>
      </c>
    </row>
    <row r="1159" spans="1:21" x14ac:dyDescent="0.25">
      <c r="A1159" s="1" t="s">
        <v>1208</v>
      </c>
      <c r="B1159" s="1" t="s">
        <v>1209</v>
      </c>
      <c r="C1159" s="2">
        <v>0</v>
      </c>
      <c r="D1159" s="2">
        <v>1208.8721419862527</v>
      </c>
      <c r="E1159" s="2" t="s">
        <v>5302</v>
      </c>
      <c r="F1159" s="2" t="s">
        <v>5299</v>
      </c>
      <c r="G1159" s="3">
        <v>4.4058038110198453E-97</v>
      </c>
      <c r="H1159" s="1" t="s">
        <v>1198</v>
      </c>
      <c r="I1159" s="1">
        <v>8465924</v>
      </c>
      <c r="J1159" s="1">
        <v>8614686</v>
      </c>
      <c r="K1159" s="1" t="s">
        <v>14</v>
      </c>
      <c r="L1159" s="1">
        <v>8465924</v>
      </c>
      <c r="M1159" s="1">
        <v>8465924</v>
      </c>
      <c r="N1159" s="1">
        <v>8</v>
      </c>
      <c r="O1159" s="1" t="s">
        <v>12</v>
      </c>
      <c r="P1159" s="1" t="s">
        <v>1210</v>
      </c>
      <c r="Q1159" s="1" t="s">
        <v>1211</v>
      </c>
      <c r="R1159" s="2">
        <v>0</v>
      </c>
      <c r="S1159" s="2">
        <v>0</v>
      </c>
      <c r="T1159" s="2">
        <v>6</v>
      </c>
      <c r="U1159" s="2">
        <v>90653</v>
      </c>
    </row>
    <row r="1160" spans="1:21" x14ac:dyDescent="0.25">
      <c r="A1160" s="1" t="s">
        <v>1212</v>
      </c>
      <c r="B1160" s="1" t="s">
        <v>1209</v>
      </c>
      <c r="C1160" s="2">
        <v>0</v>
      </c>
      <c r="D1160" s="2">
        <v>432.56391848612975</v>
      </c>
      <c r="E1160" s="2" t="s">
        <v>5302</v>
      </c>
      <c r="F1160" s="2" t="s">
        <v>5299</v>
      </c>
      <c r="G1160" s="3">
        <v>4.5820290060389727E-97</v>
      </c>
      <c r="H1160" s="1" t="s">
        <v>1198</v>
      </c>
      <c r="I1160" s="1">
        <v>8465924</v>
      </c>
      <c r="J1160" s="1">
        <v>8541318</v>
      </c>
      <c r="K1160" s="1" t="s">
        <v>14</v>
      </c>
      <c r="L1160" s="1">
        <v>8465924</v>
      </c>
      <c r="M1160" s="1">
        <v>8465924</v>
      </c>
      <c r="N1160" s="1">
        <v>5</v>
      </c>
      <c r="O1160" s="1" t="s">
        <v>12</v>
      </c>
      <c r="P1160" s="1" t="s">
        <v>1210</v>
      </c>
      <c r="Q1160" s="1" t="s">
        <v>1213</v>
      </c>
      <c r="R1160" s="2">
        <v>0</v>
      </c>
      <c r="S1160" s="2">
        <v>0</v>
      </c>
      <c r="T1160" s="2">
        <v>6</v>
      </c>
      <c r="U1160" s="2">
        <v>32434</v>
      </c>
    </row>
    <row r="1161" spans="1:21" x14ac:dyDescent="0.25">
      <c r="A1161" s="1" t="s">
        <v>539</v>
      </c>
      <c r="B1161" s="1" t="s">
        <v>540</v>
      </c>
      <c r="C1161" s="2">
        <v>0</v>
      </c>
      <c r="D1161" s="2">
        <v>990.73671835756602</v>
      </c>
      <c r="E1161" s="2" t="s">
        <v>5302</v>
      </c>
      <c r="F1161" s="2" t="s">
        <v>5299</v>
      </c>
      <c r="G1161" s="3">
        <v>1.609455840559316E-97</v>
      </c>
      <c r="H1161" s="1" t="s">
        <v>506</v>
      </c>
      <c r="I1161" s="1">
        <v>39311444</v>
      </c>
      <c r="J1161" s="1">
        <v>39327756</v>
      </c>
      <c r="K1161" s="1" t="s">
        <v>14</v>
      </c>
      <c r="L1161" s="1">
        <v>39311444</v>
      </c>
      <c r="M1161" s="1">
        <v>39311444</v>
      </c>
      <c r="N1161" s="1">
        <v>8</v>
      </c>
      <c r="O1161" s="1" t="s">
        <v>12</v>
      </c>
      <c r="P1161" s="1" t="s">
        <v>541</v>
      </c>
      <c r="Q1161" s="1" t="s">
        <v>542</v>
      </c>
      <c r="R1161" s="2">
        <v>0</v>
      </c>
      <c r="S1161" s="2">
        <v>0</v>
      </c>
      <c r="T1161" s="2">
        <v>6</v>
      </c>
      <c r="U1161" s="2">
        <v>74294</v>
      </c>
    </row>
    <row r="1162" spans="1:21" x14ac:dyDescent="0.25">
      <c r="A1162" s="1" t="s">
        <v>2192</v>
      </c>
      <c r="B1162" s="1" t="s">
        <v>2193</v>
      </c>
      <c r="C1162" s="2">
        <v>0</v>
      </c>
      <c r="D1162" s="2">
        <v>219.81554242428635</v>
      </c>
      <c r="E1162" s="2" t="s">
        <v>5302</v>
      </c>
      <c r="F1162" s="2" t="s">
        <v>5299</v>
      </c>
      <c r="G1162" s="3">
        <v>4.9756967808473727E-96</v>
      </c>
      <c r="H1162" s="1" t="s">
        <v>2078</v>
      </c>
      <c r="I1162" s="1">
        <v>117238600</v>
      </c>
      <c r="J1162" s="1">
        <v>117239860</v>
      </c>
      <c r="K1162" s="1" t="s">
        <v>11</v>
      </c>
      <c r="L1162" s="1">
        <v>117238600</v>
      </c>
      <c r="M1162" s="1">
        <v>117238600</v>
      </c>
      <c r="N1162" s="1">
        <v>2</v>
      </c>
      <c r="O1162" s="1" t="s">
        <v>12</v>
      </c>
      <c r="P1162" s="1" t="s">
        <v>2194</v>
      </c>
      <c r="Q1162" s="1" t="s">
        <v>2195</v>
      </c>
      <c r="R1162" s="2">
        <v>0</v>
      </c>
      <c r="S1162" s="2">
        <v>0</v>
      </c>
      <c r="T1162" s="2">
        <v>6</v>
      </c>
      <c r="U1162" s="2">
        <v>16479</v>
      </c>
    </row>
    <row r="1163" spans="1:21" x14ac:dyDescent="0.25">
      <c r="A1163" s="1" t="s">
        <v>2375</v>
      </c>
      <c r="B1163" s="1" t="s">
        <v>2376</v>
      </c>
      <c r="C1163" s="2">
        <v>0</v>
      </c>
      <c r="D1163" s="2">
        <v>75.885365601250442</v>
      </c>
      <c r="E1163" s="2" t="s">
        <v>5302</v>
      </c>
      <c r="F1163" s="2" t="s">
        <v>5299</v>
      </c>
      <c r="G1163" s="3">
        <v>5.8371838582545065E-96</v>
      </c>
      <c r="H1163" s="1" t="s">
        <v>2217</v>
      </c>
      <c r="I1163" s="1">
        <v>133395712</v>
      </c>
      <c r="J1163" s="1">
        <v>133396267</v>
      </c>
      <c r="K1163" s="1" t="s">
        <v>11</v>
      </c>
      <c r="L1163" s="1">
        <v>133395712</v>
      </c>
      <c r="M1163" s="1">
        <v>133395712</v>
      </c>
      <c r="N1163" s="1">
        <v>2</v>
      </c>
      <c r="O1163" s="1" t="s">
        <v>12</v>
      </c>
      <c r="P1163" s="1" t="s">
        <v>2377</v>
      </c>
      <c r="Q1163" s="1" t="s">
        <v>2378</v>
      </c>
      <c r="R1163" s="2">
        <v>0</v>
      </c>
      <c r="S1163" s="2">
        <v>0</v>
      </c>
      <c r="T1163" s="2">
        <v>6</v>
      </c>
      <c r="U1163" s="2">
        <v>5685</v>
      </c>
    </row>
    <row r="1164" spans="1:21" x14ac:dyDescent="0.25">
      <c r="A1164" s="1" t="s">
        <v>2589</v>
      </c>
      <c r="B1164" s="1" t="s">
        <v>2590</v>
      </c>
      <c r="C1164" s="2">
        <v>0</v>
      </c>
      <c r="D1164" s="2">
        <v>295.99426210095896</v>
      </c>
      <c r="E1164" s="2" t="s">
        <v>5302</v>
      </c>
      <c r="F1164" s="2" t="s">
        <v>5299</v>
      </c>
      <c r="G1164" s="3">
        <v>9.0683784702525235E-96</v>
      </c>
      <c r="H1164" s="1" t="s">
        <v>2534</v>
      </c>
      <c r="I1164" s="1">
        <v>28488590</v>
      </c>
      <c r="J1164" s="1">
        <v>28489386</v>
      </c>
      <c r="K1164" s="1" t="s">
        <v>14</v>
      </c>
      <c r="L1164" s="1">
        <v>28488590</v>
      </c>
      <c r="M1164" s="1">
        <v>28488590</v>
      </c>
      <c r="N1164" s="1">
        <v>2</v>
      </c>
      <c r="O1164" s="1" t="s">
        <v>12</v>
      </c>
      <c r="P1164" s="1" t="s">
        <v>2591</v>
      </c>
      <c r="Q1164" s="1" t="s">
        <v>2592</v>
      </c>
      <c r="R1164" s="2">
        <v>0</v>
      </c>
      <c r="S1164" s="2">
        <v>0</v>
      </c>
      <c r="T1164" s="2">
        <v>6</v>
      </c>
      <c r="U1164" s="2">
        <v>22192</v>
      </c>
    </row>
    <row r="1165" spans="1:21" x14ac:dyDescent="0.25">
      <c r="A1165" s="1" t="s">
        <v>1108</v>
      </c>
      <c r="B1165" s="1" t="s">
        <v>1106</v>
      </c>
      <c r="C1165" s="2">
        <v>0</v>
      </c>
      <c r="D1165" s="2">
        <v>548.21209558323835</v>
      </c>
      <c r="E1165" s="2" t="s">
        <v>5302</v>
      </c>
      <c r="F1165" s="2" t="s">
        <v>5299</v>
      </c>
      <c r="G1165" s="3">
        <v>3.9111042224479702E-97</v>
      </c>
      <c r="H1165" s="1" t="s">
        <v>901</v>
      </c>
      <c r="I1165" s="1">
        <v>199323802</v>
      </c>
      <c r="J1165" s="1">
        <v>199328910</v>
      </c>
      <c r="K1165" s="1" t="s">
        <v>14</v>
      </c>
      <c r="L1165" s="1">
        <v>199323802</v>
      </c>
      <c r="M1165" s="1">
        <v>199323802</v>
      </c>
      <c r="N1165" s="1">
        <v>2</v>
      </c>
      <c r="O1165" s="1" t="s">
        <v>12</v>
      </c>
      <c r="P1165" s="1" t="s">
        <v>1107</v>
      </c>
      <c r="Q1165" s="1" t="s">
        <v>1109</v>
      </c>
      <c r="R1165" s="2">
        <v>0</v>
      </c>
      <c r="S1165" s="2">
        <v>0</v>
      </c>
      <c r="T1165" s="2">
        <v>6</v>
      </c>
      <c r="U1165" s="2">
        <v>41107</v>
      </c>
    </row>
    <row r="1166" spans="1:21" x14ac:dyDescent="0.25">
      <c r="A1166" s="1" t="s">
        <v>634</v>
      </c>
      <c r="B1166" s="1" t="s">
        <v>632</v>
      </c>
      <c r="C1166" s="2">
        <v>0</v>
      </c>
      <c r="D1166" s="2">
        <v>280.56650458898446</v>
      </c>
      <c r="E1166" s="2" t="s">
        <v>5302</v>
      </c>
      <c r="F1166" s="2" t="s">
        <v>5299</v>
      </c>
      <c r="G1166" s="3">
        <v>1.8090005257746179E-97</v>
      </c>
      <c r="H1166" s="1" t="s">
        <v>506</v>
      </c>
      <c r="I1166" s="1">
        <v>128992166</v>
      </c>
      <c r="J1166" s="1">
        <v>129003876</v>
      </c>
      <c r="K1166" s="1" t="s">
        <v>14</v>
      </c>
      <c r="L1166" s="1">
        <v>128992166</v>
      </c>
      <c r="M1166" s="1">
        <v>128992166</v>
      </c>
      <c r="N1166" s="1">
        <v>4</v>
      </c>
      <c r="O1166" s="1" t="s">
        <v>12</v>
      </c>
      <c r="P1166" s="1" t="s">
        <v>633</v>
      </c>
      <c r="Q1166" s="1" t="s">
        <v>635</v>
      </c>
      <c r="R1166" s="2">
        <v>0</v>
      </c>
      <c r="S1166" s="2">
        <v>0</v>
      </c>
      <c r="T1166" s="2">
        <v>6</v>
      </c>
      <c r="U1166" s="2">
        <v>21035</v>
      </c>
    </row>
    <row r="1167" spans="1:21" x14ac:dyDescent="0.25">
      <c r="A1167" s="1" t="s">
        <v>1273</v>
      </c>
      <c r="B1167" s="1" t="s">
        <v>1274</v>
      </c>
      <c r="C1167" s="2">
        <v>0</v>
      </c>
      <c r="D1167" s="2">
        <v>933.45266799331159</v>
      </c>
      <c r="E1167" s="2" t="s">
        <v>5302</v>
      </c>
      <c r="F1167" s="2" t="s">
        <v>5299</v>
      </c>
      <c r="G1167" s="3">
        <v>5.6050867085671216E-97</v>
      </c>
      <c r="H1167" s="1" t="s">
        <v>1198</v>
      </c>
      <c r="I1167" s="1">
        <v>41070594</v>
      </c>
      <c r="J1167" s="1">
        <v>41117010</v>
      </c>
      <c r="K1167" s="1" t="s">
        <v>14</v>
      </c>
      <c r="L1167" s="1">
        <v>41070594</v>
      </c>
      <c r="M1167" s="1">
        <v>41070594</v>
      </c>
      <c r="N1167" s="1">
        <v>4</v>
      </c>
      <c r="O1167" s="1" t="s">
        <v>12</v>
      </c>
      <c r="P1167" s="1" t="s">
        <v>1275</v>
      </c>
      <c r="Q1167" s="1" t="s">
        <v>1276</v>
      </c>
      <c r="R1167" s="2">
        <v>0</v>
      </c>
      <c r="S1167" s="2">
        <v>0</v>
      </c>
      <c r="T1167" s="2">
        <v>6</v>
      </c>
      <c r="U1167" s="2">
        <v>69998</v>
      </c>
    </row>
    <row r="1168" spans="1:21" x14ac:dyDescent="0.25">
      <c r="A1168" s="1" t="s">
        <v>2860</v>
      </c>
      <c r="B1168" s="1" t="s">
        <v>2861</v>
      </c>
      <c r="C1168" s="2">
        <v>0</v>
      </c>
      <c r="D1168" s="2">
        <v>82.899194859071173</v>
      </c>
      <c r="E1168" s="2" t="s">
        <v>5302</v>
      </c>
      <c r="F1168" s="2" t="s">
        <v>5299</v>
      </c>
      <c r="G1168" s="3">
        <v>1.7390978289068237E-95</v>
      </c>
      <c r="H1168" s="1" t="s">
        <v>2813</v>
      </c>
      <c r="I1168" s="1">
        <v>71413947</v>
      </c>
      <c r="J1168" s="1">
        <v>71418196</v>
      </c>
      <c r="K1168" s="1" t="s">
        <v>11</v>
      </c>
      <c r="L1168" s="1">
        <v>71413947</v>
      </c>
      <c r="M1168" s="1">
        <v>71413947</v>
      </c>
      <c r="N1168" s="1">
        <v>2</v>
      </c>
      <c r="O1168" s="1" t="s">
        <v>12</v>
      </c>
      <c r="P1168" s="1" t="s">
        <v>2862</v>
      </c>
      <c r="Q1168" s="1" t="s">
        <v>2863</v>
      </c>
      <c r="R1168" s="2">
        <v>0</v>
      </c>
      <c r="S1168" s="2">
        <v>0</v>
      </c>
      <c r="T1168" s="2">
        <v>6</v>
      </c>
      <c r="U1168" s="2">
        <v>6211</v>
      </c>
    </row>
    <row r="1169" spans="1:21" x14ac:dyDescent="0.25">
      <c r="A1169" s="1" t="s">
        <v>2576</v>
      </c>
      <c r="B1169" s="1" t="s">
        <v>2572</v>
      </c>
      <c r="C1169" s="2">
        <v>0</v>
      </c>
      <c r="D1169" s="2">
        <v>912.77120567604936</v>
      </c>
      <c r="E1169" s="2" t="s">
        <v>5302</v>
      </c>
      <c r="F1169" s="2" t="s">
        <v>5299</v>
      </c>
      <c r="G1169" s="3">
        <v>8.3851310503020916E-96</v>
      </c>
      <c r="H1169" s="1" t="s">
        <v>2534</v>
      </c>
      <c r="I1169" s="1">
        <v>18845428</v>
      </c>
      <c r="J1169" s="1">
        <v>18850467</v>
      </c>
      <c r="K1169" s="1" t="s">
        <v>14</v>
      </c>
      <c r="L1169" s="1">
        <v>18845428</v>
      </c>
      <c r="M1169" s="1">
        <v>18845428</v>
      </c>
      <c r="N1169" s="1">
        <v>6</v>
      </c>
      <c r="O1169" s="1" t="s">
        <v>12</v>
      </c>
      <c r="P1169" s="1" t="s">
        <v>2573</v>
      </c>
      <c r="Q1169" s="1" t="s">
        <v>2577</v>
      </c>
      <c r="R1169" s="2">
        <v>0</v>
      </c>
      <c r="S1169" s="2">
        <v>0</v>
      </c>
      <c r="T1169" s="2">
        <v>6</v>
      </c>
      <c r="U1169" s="2">
        <v>68447</v>
      </c>
    </row>
    <row r="1170" spans="1:21" x14ac:dyDescent="0.25">
      <c r="A1170" s="1" t="s">
        <v>1503</v>
      </c>
      <c r="B1170" s="1" t="s">
        <v>1501</v>
      </c>
      <c r="C1170" s="2">
        <v>0</v>
      </c>
      <c r="D1170" s="2">
        <v>179.26600863525059</v>
      </c>
      <c r="E1170" s="2" t="s">
        <v>5302</v>
      </c>
      <c r="F1170" s="2" t="s">
        <v>5299</v>
      </c>
      <c r="G1170" s="3">
        <v>1.0369881600858474E-96</v>
      </c>
      <c r="H1170" s="1" t="s">
        <v>1198</v>
      </c>
      <c r="I1170" s="1">
        <v>245915529</v>
      </c>
      <c r="J1170" s="1">
        <v>245929937</v>
      </c>
      <c r="K1170" s="1" t="s">
        <v>14</v>
      </c>
      <c r="L1170" s="1">
        <v>245915529</v>
      </c>
      <c r="M1170" s="1">
        <v>245915529</v>
      </c>
      <c r="N1170" s="1">
        <v>3</v>
      </c>
      <c r="O1170" s="1" t="s">
        <v>12</v>
      </c>
      <c r="P1170" s="1" t="s">
        <v>1502</v>
      </c>
      <c r="Q1170" s="1" t="s">
        <v>1504</v>
      </c>
      <c r="R1170" s="2">
        <v>0</v>
      </c>
      <c r="S1170" s="2">
        <v>0</v>
      </c>
      <c r="T1170" s="2">
        <v>6</v>
      </c>
      <c r="U1170" s="2">
        <v>13438</v>
      </c>
    </row>
    <row r="1171" spans="1:21" x14ac:dyDescent="0.25">
      <c r="A1171" s="1" t="s">
        <v>1853</v>
      </c>
      <c r="B1171" s="1" t="s">
        <v>1854</v>
      </c>
      <c r="C1171" s="2">
        <v>0</v>
      </c>
      <c r="D1171" s="2">
        <v>477.08706656952023</v>
      </c>
      <c r="E1171" s="2" t="s">
        <v>5302</v>
      </c>
      <c r="F1171" s="2" t="s">
        <v>5299</v>
      </c>
      <c r="G1171" s="3">
        <v>2.1948062336096114E-96</v>
      </c>
      <c r="H1171" s="1" t="s">
        <v>1805</v>
      </c>
      <c r="I1171" s="1">
        <v>36312144</v>
      </c>
      <c r="J1171" s="1">
        <v>36312477</v>
      </c>
      <c r="K1171" s="1" t="s">
        <v>14</v>
      </c>
      <c r="L1171" s="1">
        <v>36312144</v>
      </c>
      <c r="M1171" s="1">
        <v>36312144</v>
      </c>
      <c r="N1171" s="1">
        <v>2</v>
      </c>
      <c r="O1171" s="1" t="s">
        <v>12</v>
      </c>
      <c r="P1171" s="1" t="s">
        <v>1855</v>
      </c>
      <c r="Q1171" s="1" t="s">
        <v>1856</v>
      </c>
      <c r="R1171" s="2">
        <v>0</v>
      </c>
      <c r="S1171" s="2">
        <v>0</v>
      </c>
      <c r="T1171" s="2">
        <v>6</v>
      </c>
      <c r="U1171" s="2">
        <v>35773</v>
      </c>
    </row>
    <row r="1172" spans="1:21" x14ac:dyDescent="0.25">
      <c r="A1172" s="1" t="s">
        <v>1641</v>
      </c>
      <c r="B1172" s="1" t="s">
        <v>1638</v>
      </c>
      <c r="C1172" s="2">
        <v>0</v>
      </c>
      <c r="D1172" s="2">
        <v>2547.220105442922</v>
      </c>
      <c r="E1172" s="2" t="s">
        <v>5302</v>
      </c>
      <c r="F1172" s="2" t="s">
        <v>5299</v>
      </c>
      <c r="G1172" s="3">
        <v>1.3172196056289942E-96</v>
      </c>
      <c r="H1172" s="1" t="s">
        <v>1505</v>
      </c>
      <c r="I1172" s="1">
        <v>128600079</v>
      </c>
      <c r="J1172" s="1">
        <v>128605477</v>
      </c>
      <c r="K1172" s="1" t="s">
        <v>11</v>
      </c>
      <c r="L1172" s="1">
        <v>128600079</v>
      </c>
      <c r="M1172" s="1">
        <v>128600079</v>
      </c>
      <c r="N1172" s="1">
        <v>5</v>
      </c>
      <c r="O1172" s="1" t="s">
        <v>12</v>
      </c>
      <c r="P1172" s="1" t="s">
        <v>1639</v>
      </c>
      <c r="Q1172" s="1" t="s">
        <v>1642</v>
      </c>
      <c r="R1172" s="2">
        <v>0</v>
      </c>
      <c r="S1172" s="2">
        <v>0</v>
      </c>
      <c r="T1172" s="2">
        <v>6</v>
      </c>
      <c r="U1172" s="2">
        <v>191022</v>
      </c>
    </row>
    <row r="1173" spans="1:21" x14ac:dyDescent="0.25">
      <c r="A1173" s="1" t="s">
        <v>128</v>
      </c>
      <c r="B1173" s="1" t="s">
        <v>129</v>
      </c>
      <c r="C1173" s="2">
        <v>0</v>
      </c>
      <c r="D1173" s="2">
        <v>421.53647210548763</v>
      </c>
      <c r="E1173" s="2" t="s">
        <v>5302</v>
      </c>
      <c r="F1173" s="2" t="s">
        <v>5299</v>
      </c>
      <c r="G1173" s="3">
        <v>7.8324420741342458E-98</v>
      </c>
      <c r="H1173" s="1" t="s">
        <v>47</v>
      </c>
      <c r="I1173" s="1">
        <v>100349730</v>
      </c>
      <c r="J1173" s="1">
        <v>100355240</v>
      </c>
      <c r="K1173" s="1" t="s">
        <v>11</v>
      </c>
      <c r="L1173" s="1">
        <v>100349730</v>
      </c>
      <c r="M1173" s="1">
        <v>100349730</v>
      </c>
      <c r="N1173" s="1">
        <v>8</v>
      </c>
      <c r="O1173" s="1" t="s">
        <v>12</v>
      </c>
      <c r="P1173" s="1" t="s">
        <v>130</v>
      </c>
      <c r="Q1173" s="1" t="s">
        <v>131</v>
      </c>
      <c r="R1173" s="2">
        <v>0</v>
      </c>
      <c r="S1173" s="2">
        <v>0</v>
      </c>
      <c r="T1173" s="2">
        <v>6</v>
      </c>
      <c r="U1173" s="2">
        <v>31607</v>
      </c>
    </row>
    <row r="1174" spans="1:21" x14ac:dyDescent="0.25">
      <c r="A1174" s="1" t="s">
        <v>2443</v>
      </c>
      <c r="B1174" s="1" t="s">
        <v>2444</v>
      </c>
      <c r="C1174" s="2">
        <v>0</v>
      </c>
      <c r="D1174" s="2">
        <v>788.10905789778712</v>
      </c>
      <c r="E1174" s="2" t="s">
        <v>5302</v>
      </c>
      <c r="F1174" s="2" t="s">
        <v>5299</v>
      </c>
      <c r="G1174" s="3">
        <v>6.5843608022983721E-96</v>
      </c>
      <c r="H1174" s="1" t="s">
        <v>2379</v>
      </c>
      <c r="I1174" s="1">
        <v>42329409</v>
      </c>
      <c r="J1174" s="1">
        <v>42329776</v>
      </c>
      <c r="K1174" s="1" t="s">
        <v>14</v>
      </c>
      <c r="L1174" s="1">
        <v>42329409</v>
      </c>
      <c r="M1174" s="1">
        <v>42329409</v>
      </c>
      <c r="N1174" s="1">
        <v>3</v>
      </c>
      <c r="O1174" s="1" t="s">
        <v>12</v>
      </c>
      <c r="P1174" s="1" t="s">
        <v>2445</v>
      </c>
      <c r="Q1174" s="1" t="s">
        <v>2446</v>
      </c>
      <c r="R1174" s="2">
        <v>0</v>
      </c>
      <c r="S1174" s="2">
        <v>0</v>
      </c>
      <c r="T1174" s="2">
        <v>6</v>
      </c>
      <c r="U1174" s="2">
        <v>59098</v>
      </c>
    </row>
    <row r="1175" spans="1:21" x14ac:dyDescent="0.25">
      <c r="A1175" s="1" t="s">
        <v>307</v>
      </c>
      <c r="B1175" s="1" t="s">
        <v>305</v>
      </c>
      <c r="C1175" s="2">
        <v>0</v>
      </c>
      <c r="D1175" s="2">
        <v>4253.5540879643795</v>
      </c>
      <c r="E1175" s="2" t="s">
        <v>5302</v>
      </c>
      <c r="F1175" s="2" t="s">
        <v>5299</v>
      </c>
      <c r="G1175" s="3">
        <v>1.0940953154882262E-97</v>
      </c>
      <c r="H1175" s="1" t="s">
        <v>191</v>
      </c>
      <c r="I1175" s="1">
        <v>152329729</v>
      </c>
      <c r="J1175" s="1">
        <v>152331890</v>
      </c>
      <c r="K1175" s="1" t="s">
        <v>14</v>
      </c>
      <c r="L1175" s="1">
        <v>152329729</v>
      </c>
      <c r="M1175" s="1">
        <v>152329729</v>
      </c>
      <c r="N1175" s="1">
        <v>2</v>
      </c>
      <c r="O1175" s="1" t="s">
        <v>12</v>
      </c>
      <c r="P1175" s="1" t="s">
        <v>306</v>
      </c>
      <c r="Q1175" s="1" t="s">
        <v>308</v>
      </c>
      <c r="R1175" s="2">
        <v>0</v>
      </c>
      <c r="S1175" s="2">
        <v>0</v>
      </c>
      <c r="T1175" s="2">
        <v>6</v>
      </c>
      <c r="U1175" s="2">
        <v>318988</v>
      </c>
    </row>
    <row r="1176" spans="1:21" x14ac:dyDescent="0.25">
      <c r="A1176" s="1" t="s">
        <v>1692</v>
      </c>
      <c r="B1176" s="1" t="s">
        <v>1693</v>
      </c>
      <c r="C1176" s="2">
        <v>0</v>
      </c>
      <c r="D1176" s="2">
        <v>2374.8079147516255</v>
      </c>
      <c r="E1176" s="2" t="s">
        <v>5302</v>
      </c>
      <c r="F1176" s="2" t="s">
        <v>5299</v>
      </c>
      <c r="G1176" s="3">
        <v>1.4833930095133737E-96</v>
      </c>
      <c r="H1176" s="1" t="s">
        <v>1663</v>
      </c>
      <c r="I1176" s="1">
        <v>38788703</v>
      </c>
      <c r="J1176" s="1">
        <v>38820635</v>
      </c>
      <c r="K1176" s="1" t="s">
        <v>11</v>
      </c>
      <c r="L1176" s="1">
        <v>38788703</v>
      </c>
      <c r="M1176" s="1">
        <v>38788703</v>
      </c>
      <c r="N1176" s="1">
        <v>2</v>
      </c>
      <c r="O1176" s="1" t="s">
        <v>12</v>
      </c>
      <c r="P1176" s="1" t="s">
        <v>1694</v>
      </c>
      <c r="Q1176" s="1" t="s">
        <v>1695</v>
      </c>
      <c r="R1176" s="2">
        <v>0</v>
      </c>
      <c r="S1176" s="2">
        <v>0</v>
      </c>
      <c r="T1176" s="2">
        <v>6</v>
      </c>
      <c r="U1176" s="2">
        <v>178092</v>
      </c>
    </row>
    <row r="1177" spans="1:21" x14ac:dyDescent="0.25">
      <c r="A1177" s="1" t="s">
        <v>17</v>
      </c>
      <c r="B1177" s="1" t="s">
        <v>18</v>
      </c>
      <c r="C1177" s="2">
        <v>0</v>
      </c>
      <c r="D1177" s="2">
        <v>105.91415550355515</v>
      </c>
      <c r="E1177" s="2" t="s">
        <v>5302</v>
      </c>
      <c r="F1177" s="2" t="s">
        <v>5299</v>
      </c>
      <c r="G1177" s="3">
        <v>6.9421835340066156E-98</v>
      </c>
      <c r="H1177" s="1" t="s">
        <v>16</v>
      </c>
      <c r="I1177" s="1">
        <v>13666316</v>
      </c>
      <c r="J1177" s="1">
        <v>13680598</v>
      </c>
      <c r="K1177" s="1" t="s">
        <v>11</v>
      </c>
      <c r="L1177" s="1">
        <v>13666316</v>
      </c>
      <c r="M1177" s="1">
        <v>13666316</v>
      </c>
      <c r="N1177" s="1">
        <v>3</v>
      </c>
      <c r="O1177" s="1" t="s">
        <v>12</v>
      </c>
      <c r="P1177" s="1" t="s">
        <v>19</v>
      </c>
      <c r="Q1177" s="1" t="s">
        <v>20</v>
      </c>
      <c r="R1177" s="2">
        <v>0</v>
      </c>
      <c r="S1177" s="2">
        <v>0</v>
      </c>
      <c r="T1177" s="2">
        <v>6</v>
      </c>
      <c r="U1177" s="2">
        <v>7937</v>
      </c>
    </row>
    <row r="1178" spans="1:21" x14ac:dyDescent="0.25">
      <c r="A1178" s="1" t="s">
        <v>825</v>
      </c>
      <c r="B1178" s="1" t="s">
        <v>823</v>
      </c>
      <c r="C1178" s="2">
        <v>0</v>
      </c>
      <c r="D1178" s="2">
        <v>64.551230869030647</v>
      </c>
      <c r="E1178" s="2" t="s">
        <v>5302</v>
      </c>
      <c r="F1178" s="2" t="s">
        <v>5299</v>
      </c>
      <c r="G1178" s="3">
        <v>2.2126192394238237E-97</v>
      </c>
      <c r="H1178" s="1" t="s">
        <v>680</v>
      </c>
      <c r="I1178" s="1">
        <v>142093060</v>
      </c>
      <c r="J1178" s="1">
        <v>142101841</v>
      </c>
      <c r="K1178" s="1" t="s">
        <v>14</v>
      </c>
      <c r="L1178" s="1">
        <v>142093060</v>
      </c>
      <c r="M1178" s="1">
        <v>142093060</v>
      </c>
      <c r="N1178" s="1">
        <v>2</v>
      </c>
      <c r="O1178" s="1" t="s">
        <v>12</v>
      </c>
      <c r="P1178" s="1" t="s">
        <v>824</v>
      </c>
      <c r="Q1178" s="1" t="s">
        <v>826</v>
      </c>
      <c r="R1178" s="2">
        <v>0</v>
      </c>
      <c r="S1178" s="2">
        <v>0</v>
      </c>
      <c r="T1178" s="2">
        <v>6</v>
      </c>
      <c r="U1178" s="2">
        <v>4835</v>
      </c>
    </row>
    <row r="1179" spans="1:21" x14ac:dyDescent="0.25">
      <c r="A1179" s="1" t="s">
        <v>3335</v>
      </c>
      <c r="B1179" s="1" t="s">
        <v>3336</v>
      </c>
      <c r="C1179" s="2">
        <v>0</v>
      </c>
      <c r="D1179" s="2">
        <v>59.1508490260318</v>
      </c>
      <c r="E1179" s="2" t="s">
        <v>5302</v>
      </c>
      <c r="F1179" s="2" t="s">
        <v>5299</v>
      </c>
      <c r="G1179" s="3">
        <v>2.9619214230353323E-95</v>
      </c>
      <c r="H1179" s="1" t="s">
        <v>3324</v>
      </c>
      <c r="I1179" s="1">
        <v>31245487</v>
      </c>
      <c r="J1179" s="1">
        <v>31266983</v>
      </c>
      <c r="K1179" s="1" t="s">
        <v>14</v>
      </c>
      <c r="L1179" s="1">
        <v>31245487</v>
      </c>
      <c r="M1179" s="1">
        <v>31245487</v>
      </c>
      <c r="N1179" s="1">
        <v>3</v>
      </c>
      <c r="O1179" s="1" t="s">
        <v>12</v>
      </c>
      <c r="P1179" s="1" t="s">
        <v>3337</v>
      </c>
      <c r="Q1179" s="1" t="s">
        <v>3338</v>
      </c>
      <c r="R1179" s="2">
        <v>0</v>
      </c>
      <c r="S1179" s="2">
        <v>0</v>
      </c>
      <c r="T1179" s="2">
        <v>6</v>
      </c>
      <c r="U1179" s="2">
        <v>4430</v>
      </c>
    </row>
    <row r="1180" spans="1:21" x14ac:dyDescent="0.25">
      <c r="A1180" s="1" t="s">
        <v>2475</v>
      </c>
      <c r="B1180" s="1" t="s">
        <v>2476</v>
      </c>
      <c r="C1180" s="2">
        <v>0</v>
      </c>
      <c r="D1180" s="2">
        <v>326.60976015410796</v>
      </c>
      <c r="E1180" s="2" t="s">
        <v>5302</v>
      </c>
      <c r="F1180" s="2" t="s">
        <v>5299</v>
      </c>
      <c r="G1180" s="3">
        <v>7.1376368795068576E-96</v>
      </c>
      <c r="H1180" s="1" t="s">
        <v>2379</v>
      </c>
      <c r="I1180" s="1">
        <v>62536169</v>
      </c>
      <c r="J1180" s="1">
        <v>62565137</v>
      </c>
      <c r="K1180" s="1" t="s">
        <v>11</v>
      </c>
      <c r="L1180" s="1">
        <v>62536169</v>
      </c>
      <c r="M1180" s="1">
        <v>62536169</v>
      </c>
      <c r="N1180" s="1">
        <v>5</v>
      </c>
      <c r="O1180" s="1" t="s">
        <v>12</v>
      </c>
      <c r="P1180" s="1" t="s">
        <v>2477</v>
      </c>
      <c r="Q1180" s="1" t="s">
        <v>2478</v>
      </c>
      <c r="R1180" s="2">
        <v>0</v>
      </c>
      <c r="S1180" s="2">
        <v>0</v>
      </c>
      <c r="T1180" s="2">
        <v>6</v>
      </c>
      <c r="U1180" s="2">
        <v>24488</v>
      </c>
    </row>
    <row r="1181" spans="1:21" x14ac:dyDescent="0.25">
      <c r="A1181" s="1" t="s">
        <v>327</v>
      </c>
      <c r="B1181" s="1" t="s">
        <v>325</v>
      </c>
      <c r="C1181" s="2">
        <v>0</v>
      </c>
      <c r="D1181" s="2">
        <v>1941.083914239963</v>
      </c>
      <c r="E1181" s="2" t="s">
        <v>5302</v>
      </c>
      <c r="F1181" s="2" t="s">
        <v>5299</v>
      </c>
      <c r="G1181" s="3">
        <v>1.1396175113588956E-97</v>
      </c>
      <c r="H1181" s="1" t="s">
        <v>191</v>
      </c>
      <c r="I1181" s="1">
        <v>158573419</v>
      </c>
      <c r="J1181" s="1">
        <v>158608750</v>
      </c>
      <c r="K1181" s="1" t="s">
        <v>11</v>
      </c>
      <c r="L1181" s="1">
        <v>158573419</v>
      </c>
      <c r="M1181" s="1">
        <v>158573419</v>
      </c>
      <c r="N1181" s="1">
        <v>9</v>
      </c>
      <c r="O1181" s="1" t="s">
        <v>12</v>
      </c>
      <c r="P1181" s="1" t="s">
        <v>326</v>
      </c>
      <c r="Q1181" s="1" t="s">
        <v>328</v>
      </c>
      <c r="R1181" s="2">
        <v>0</v>
      </c>
      <c r="S1181" s="2">
        <v>0</v>
      </c>
      <c r="T1181" s="2">
        <v>6</v>
      </c>
      <c r="U1181" s="2">
        <v>145565</v>
      </c>
    </row>
    <row r="1182" spans="1:21" x14ac:dyDescent="0.25">
      <c r="A1182" s="1" t="s">
        <v>2902</v>
      </c>
      <c r="B1182" s="1" t="s">
        <v>2901</v>
      </c>
      <c r="C1182" s="2">
        <v>0</v>
      </c>
      <c r="D1182" s="2">
        <v>558.65283381303618</v>
      </c>
      <c r="E1182" s="2" t="s">
        <v>5302</v>
      </c>
      <c r="F1182" s="2" t="s">
        <v>5299</v>
      </c>
      <c r="G1182" s="3">
        <v>1.8119396718698435E-95</v>
      </c>
      <c r="H1182" s="1" t="s">
        <v>2813</v>
      </c>
      <c r="I1182" s="1">
        <v>102870184</v>
      </c>
      <c r="J1182" s="1">
        <v>102876525</v>
      </c>
      <c r="K1182" s="1" t="s">
        <v>11</v>
      </c>
      <c r="L1182" s="1">
        <v>102870184</v>
      </c>
      <c r="M1182" s="1">
        <v>102870184</v>
      </c>
      <c r="N1182" s="1">
        <v>4</v>
      </c>
      <c r="O1182" s="1" t="s">
        <v>12</v>
      </c>
      <c r="P1182" s="1" t="s">
        <v>2903</v>
      </c>
      <c r="Q1182" s="1" t="s">
        <v>2904</v>
      </c>
      <c r="R1182" s="2">
        <v>0</v>
      </c>
      <c r="S1182" s="2">
        <v>0</v>
      </c>
      <c r="T1182" s="2">
        <v>6</v>
      </c>
      <c r="U1182" s="2">
        <v>41890</v>
      </c>
    </row>
    <row r="1183" spans="1:21" x14ac:dyDescent="0.25">
      <c r="A1183" s="1" t="s">
        <v>2729</v>
      </c>
      <c r="B1183" s="1" t="s">
        <v>2727</v>
      </c>
      <c r="C1183" s="2">
        <v>0</v>
      </c>
      <c r="D1183" s="2">
        <v>375.94658192965295</v>
      </c>
      <c r="E1183" s="2" t="s">
        <v>5302</v>
      </c>
      <c r="F1183" s="2" t="s">
        <v>5299</v>
      </c>
      <c r="G1183" s="3">
        <v>1.3175915100145523E-95</v>
      </c>
      <c r="H1183" s="1" t="s">
        <v>2680</v>
      </c>
      <c r="I1183" s="1">
        <v>50609580</v>
      </c>
      <c r="J1183" s="1">
        <v>50609724</v>
      </c>
      <c r="K1183" s="1" t="s">
        <v>14</v>
      </c>
      <c r="L1183" s="1">
        <v>50609580</v>
      </c>
      <c r="M1183" s="1">
        <v>50609580</v>
      </c>
      <c r="N1183" s="1">
        <v>1</v>
      </c>
      <c r="O1183" s="1" t="s">
        <v>12</v>
      </c>
      <c r="P1183" s="1" t="s">
        <v>2728</v>
      </c>
      <c r="Q1183" s="1" t="s">
        <v>2730</v>
      </c>
      <c r="R1183" s="2">
        <v>0</v>
      </c>
      <c r="S1183" s="2">
        <v>0</v>
      </c>
      <c r="T1183" s="2">
        <v>6</v>
      </c>
      <c r="U1183" s="2">
        <v>28188</v>
      </c>
    </row>
    <row r="1184" spans="1:21" x14ac:dyDescent="0.25">
      <c r="A1184" s="1" t="s">
        <v>216</v>
      </c>
      <c r="B1184" s="1" t="s">
        <v>214</v>
      </c>
      <c r="C1184" s="2">
        <v>0</v>
      </c>
      <c r="D1184" s="2">
        <v>318.14249479533197</v>
      </c>
      <c r="E1184" s="2" t="s">
        <v>5302</v>
      </c>
      <c r="F1184" s="2" t="s">
        <v>5299</v>
      </c>
      <c r="G1184" s="3">
        <v>9.2993844034584736E-98</v>
      </c>
      <c r="H1184" s="1" t="s">
        <v>191</v>
      </c>
      <c r="I1184" s="1">
        <v>42603587</v>
      </c>
      <c r="J1184" s="1">
        <v>42606651</v>
      </c>
      <c r="K1184" s="1" t="s">
        <v>11</v>
      </c>
      <c r="L1184" s="1">
        <v>42603587</v>
      </c>
      <c r="M1184" s="1">
        <v>42603587</v>
      </c>
      <c r="N1184" s="1">
        <v>3</v>
      </c>
      <c r="O1184" s="1" t="s">
        <v>12</v>
      </c>
      <c r="P1184" s="1" t="s">
        <v>215</v>
      </c>
      <c r="Q1184" s="1" t="s">
        <v>217</v>
      </c>
      <c r="R1184" s="2">
        <v>0</v>
      </c>
      <c r="S1184" s="2">
        <v>0</v>
      </c>
      <c r="T1184" s="2">
        <v>6</v>
      </c>
      <c r="U1184" s="2">
        <v>23853</v>
      </c>
    </row>
    <row r="1185" spans="1:21" x14ac:dyDescent="0.25">
      <c r="A1185" s="1" t="s">
        <v>1078</v>
      </c>
      <c r="B1185" s="1" t="s">
        <v>1079</v>
      </c>
      <c r="C1185" s="2">
        <v>0</v>
      </c>
      <c r="D1185" s="2">
        <v>395.86799050604873</v>
      </c>
      <c r="E1185" s="2" t="s">
        <v>5302</v>
      </c>
      <c r="F1185" s="2" t="s">
        <v>5299</v>
      </c>
      <c r="G1185" s="3">
        <v>3.6126813941582423E-97</v>
      </c>
      <c r="H1185" s="1" t="s">
        <v>901</v>
      </c>
      <c r="I1185" s="1">
        <v>169872235</v>
      </c>
      <c r="J1185" s="1">
        <v>169878574</v>
      </c>
      <c r="K1185" s="1" t="s">
        <v>11</v>
      </c>
      <c r="L1185" s="1">
        <v>169872235</v>
      </c>
      <c r="M1185" s="1">
        <v>169872235</v>
      </c>
      <c r="N1185" s="1">
        <v>4</v>
      </c>
      <c r="O1185" s="1" t="s">
        <v>12</v>
      </c>
      <c r="P1185" s="1" t="s">
        <v>1080</v>
      </c>
      <c r="Q1185" s="1" t="s">
        <v>1081</v>
      </c>
      <c r="R1185" s="2">
        <v>0</v>
      </c>
      <c r="S1185" s="2">
        <v>0</v>
      </c>
      <c r="T1185" s="2">
        <v>6</v>
      </c>
      <c r="U1185" s="2">
        <v>29682</v>
      </c>
    </row>
    <row r="1186" spans="1:21" x14ac:dyDescent="0.25">
      <c r="A1186" s="1" t="s">
        <v>1883</v>
      </c>
      <c r="B1186" s="1" t="s">
        <v>1884</v>
      </c>
      <c r="C1186" s="2">
        <v>0</v>
      </c>
      <c r="D1186" s="2">
        <v>325.15632405315267</v>
      </c>
      <c r="E1186" s="2" t="s">
        <v>5302</v>
      </c>
      <c r="F1186" s="2" t="s">
        <v>5299</v>
      </c>
      <c r="G1186" s="3">
        <v>2.3789965288250557E-96</v>
      </c>
      <c r="H1186" s="1" t="s">
        <v>1805</v>
      </c>
      <c r="I1186" s="1">
        <v>95863628</v>
      </c>
      <c r="J1186" s="1">
        <v>95867423</v>
      </c>
      <c r="K1186" s="1" t="s">
        <v>14</v>
      </c>
      <c r="L1186" s="1">
        <v>95863628</v>
      </c>
      <c r="M1186" s="1">
        <v>95863628</v>
      </c>
      <c r="N1186" s="1">
        <v>2</v>
      </c>
      <c r="O1186" s="1" t="s">
        <v>12</v>
      </c>
      <c r="P1186" s="1" t="s">
        <v>1885</v>
      </c>
      <c r="Q1186" s="1" t="s">
        <v>1886</v>
      </c>
      <c r="R1186" s="2">
        <v>0</v>
      </c>
      <c r="S1186" s="2">
        <v>0</v>
      </c>
      <c r="T1186" s="2">
        <v>6</v>
      </c>
      <c r="U1186" s="2">
        <v>24379</v>
      </c>
    </row>
    <row r="1187" spans="1:21" x14ac:dyDescent="0.25">
      <c r="A1187" s="1" t="s">
        <v>963</v>
      </c>
      <c r="B1187" s="1" t="s">
        <v>961</v>
      </c>
      <c r="C1187" s="2">
        <v>0</v>
      </c>
      <c r="D1187" s="2">
        <v>815.72434381593678</v>
      </c>
      <c r="E1187" s="2" t="s">
        <v>5302</v>
      </c>
      <c r="F1187" s="2" t="s">
        <v>5299</v>
      </c>
      <c r="G1187" s="3">
        <v>2.8285900936755325E-97</v>
      </c>
      <c r="H1187" s="1" t="s">
        <v>901</v>
      </c>
      <c r="I1187" s="1">
        <v>61278164</v>
      </c>
      <c r="J1187" s="1">
        <v>61278443</v>
      </c>
      <c r="K1187" s="1" t="s">
        <v>14</v>
      </c>
      <c r="L1187" s="1">
        <v>61278164</v>
      </c>
      <c r="M1187" s="1">
        <v>61278164</v>
      </c>
      <c r="N1187" s="1">
        <v>2</v>
      </c>
      <c r="O1187" s="1" t="s">
        <v>12</v>
      </c>
      <c r="P1187" s="1" t="s">
        <v>962</v>
      </c>
      <c r="Q1187" s="1" t="s">
        <v>964</v>
      </c>
      <c r="R1187" s="2">
        <v>0</v>
      </c>
      <c r="S1187" s="2">
        <v>0</v>
      </c>
      <c r="T1187" s="2">
        <v>6</v>
      </c>
      <c r="U1187" s="2">
        <v>61169</v>
      </c>
    </row>
    <row r="1188" spans="1:21" x14ac:dyDescent="0.25">
      <c r="A1188" s="1" t="s">
        <v>1766</v>
      </c>
      <c r="B1188" s="1" t="s">
        <v>1764</v>
      </c>
      <c r="C1188" s="2">
        <v>0</v>
      </c>
      <c r="D1188" s="2">
        <v>1535.3352251026495</v>
      </c>
      <c r="E1188" s="2" t="s">
        <v>5302</v>
      </c>
      <c r="F1188" s="2" t="s">
        <v>5299</v>
      </c>
      <c r="G1188" s="3">
        <v>2.1112408452524634E-96</v>
      </c>
      <c r="H1188" s="1" t="s">
        <v>1663</v>
      </c>
      <c r="I1188" s="1">
        <v>99431536</v>
      </c>
      <c r="J1188" s="1">
        <v>99521010</v>
      </c>
      <c r="K1188" s="1" t="s">
        <v>11</v>
      </c>
      <c r="L1188" s="1">
        <v>99431536</v>
      </c>
      <c r="M1188" s="1">
        <v>99431536</v>
      </c>
      <c r="N1188" s="1">
        <v>10</v>
      </c>
      <c r="O1188" s="1" t="s">
        <v>12</v>
      </c>
      <c r="P1188" s="1" t="s">
        <v>1767</v>
      </c>
      <c r="Q1188" s="1" t="s">
        <v>1768</v>
      </c>
      <c r="R1188" s="2">
        <v>0</v>
      </c>
      <c r="S1188" s="2">
        <v>0</v>
      </c>
      <c r="T1188" s="2">
        <v>6</v>
      </c>
      <c r="U1188" s="2">
        <v>115136</v>
      </c>
    </row>
    <row r="1189" spans="1:21" x14ac:dyDescent="0.25">
      <c r="A1189" s="1" t="s">
        <v>976</v>
      </c>
      <c r="B1189" s="1" t="s">
        <v>977</v>
      </c>
      <c r="C1189" s="2">
        <v>0</v>
      </c>
      <c r="D1189" s="2">
        <v>239.59027396297103</v>
      </c>
      <c r="E1189" s="2" t="s">
        <v>5302</v>
      </c>
      <c r="F1189" s="2" t="s">
        <v>5299</v>
      </c>
      <c r="G1189" s="3">
        <v>3.0601040064571337E-97</v>
      </c>
      <c r="H1189" s="1" t="s">
        <v>901</v>
      </c>
      <c r="I1189" s="1">
        <v>63912344</v>
      </c>
      <c r="J1189" s="1">
        <v>63914287</v>
      </c>
      <c r="K1189" s="1" t="s">
        <v>14</v>
      </c>
      <c r="L1189" s="1">
        <v>63912344</v>
      </c>
      <c r="M1189" s="1">
        <v>63912344</v>
      </c>
      <c r="N1189" s="1">
        <v>4</v>
      </c>
      <c r="O1189" s="1" t="s">
        <v>12</v>
      </c>
      <c r="P1189" s="1" t="s">
        <v>978</v>
      </c>
      <c r="Q1189" s="1" t="s">
        <v>979</v>
      </c>
      <c r="R1189" s="2">
        <v>0</v>
      </c>
      <c r="S1189" s="2">
        <v>0</v>
      </c>
      <c r="T1189" s="2">
        <v>6</v>
      </c>
      <c r="U1189" s="2">
        <v>17962</v>
      </c>
    </row>
    <row r="1190" spans="1:21" x14ac:dyDescent="0.25">
      <c r="A1190" s="1" t="s">
        <v>2229</v>
      </c>
      <c r="B1190" s="1" t="s">
        <v>2227</v>
      </c>
      <c r="C1190" s="2">
        <v>0</v>
      </c>
      <c r="D1190" s="2">
        <v>589.46834600851855</v>
      </c>
      <c r="E1190" s="2" t="s">
        <v>5302</v>
      </c>
      <c r="F1190" s="2" t="s">
        <v>5299</v>
      </c>
      <c r="G1190" s="3">
        <v>5.1826821486907134E-96</v>
      </c>
      <c r="H1190" s="1" t="s">
        <v>2217</v>
      </c>
      <c r="I1190" s="1">
        <v>1084402</v>
      </c>
      <c r="J1190" s="1">
        <v>1105267</v>
      </c>
      <c r="K1190" s="1" t="s">
        <v>11</v>
      </c>
      <c r="L1190" s="1">
        <v>1084402</v>
      </c>
      <c r="M1190" s="1">
        <v>1084402</v>
      </c>
      <c r="N1190" s="1">
        <v>6</v>
      </c>
      <c r="O1190" s="1" t="s">
        <v>12</v>
      </c>
      <c r="P1190" s="1" t="s">
        <v>2228</v>
      </c>
      <c r="Q1190" s="1" t="s">
        <v>2230</v>
      </c>
      <c r="R1190" s="2">
        <v>0</v>
      </c>
      <c r="S1190" s="2">
        <v>0</v>
      </c>
      <c r="T1190" s="2">
        <v>6</v>
      </c>
      <c r="U1190" s="2">
        <v>44201</v>
      </c>
    </row>
    <row r="1191" spans="1:21" x14ac:dyDescent="0.25">
      <c r="A1191" s="1" t="s">
        <v>969</v>
      </c>
      <c r="B1191" s="1" t="s">
        <v>967</v>
      </c>
      <c r="C1191" s="2">
        <v>0</v>
      </c>
      <c r="D1191" s="2">
        <v>1520.3341644276529</v>
      </c>
      <c r="E1191" s="2" t="s">
        <v>5302</v>
      </c>
      <c r="F1191" s="2" t="s">
        <v>5299</v>
      </c>
      <c r="G1191" s="3">
        <v>2.9432924665076114E-97</v>
      </c>
      <c r="H1191" s="1" t="s">
        <v>901</v>
      </c>
      <c r="I1191" s="1">
        <v>61498672</v>
      </c>
      <c r="J1191" s="1">
        <v>61522683</v>
      </c>
      <c r="K1191" s="1" t="s">
        <v>14</v>
      </c>
      <c r="L1191" s="1">
        <v>61498672</v>
      </c>
      <c r="M1191" s="1">
        <v>61498672</v>
      </c>
      <c r="N1191" s="1">
        <v>6</v>
      </c>
      <c r="O1191" s="1" t="s">
        <v>12</v>
      </c>
      <c r="P1191" s="1" t="s">
        <v>968</v>
      </c>
      <c r="Q1191" s="1" t="s">
        <v>970</v>
      </c>
      <c r="R1191" s="2">
        <v>0</v>
      </c>
      <c r="S1191" s="2">
        <v>0</v>
      </c>
      <c r="T1191" s="2">
        <v>6</v>
      </c>
      <c r="U1191" s="2">
        <v>114011</v>
      </c>
    </row>
    <row r="1192" spans="1:21" x14ac:dyDescent="0.25">
      <c r="A1192" s="1" t="s">
        <v>2664</v>
      </c>
      <c r="B1192" s="1" t="s">
        <v>2662</v>
      </c>
      <c r="C1192" s="2">
        <v>0</v>
      </c>
      <c r="D1192" s="2">
        <v>195.14713153651383</v>
      </c>
      <c r="E1192" s="2" t="s">
        <v>5302</v>
      </c>
      <c r="F1192" s="2" t="s">
        <v>5299</v>
      </c>
      <c r="G1192" s="3">
        <v>1.2649405733051709E-95</v>
      </c>
      <c r="H1192" s="1" t="s">
        <v>2534</v>
      </c>
      <c r="I1192" s="1">
        <v>88627621</v>
      </c>
      <c r="J1192" s="1">
        <v>88628854</v>
      </c>
      <c r="K1192" s="1" t="s">
        <v>11</v>
      </c>
      <c r="L1192" s="1">
        <v>88627621</v>
      </c>
      <c r="M1192" s="1">
        <v>88627621</v>
      </c>
      <c r="N1192" s="1">
        <v>3</v>
      </c>
      <c r="O1192" s="1" t="s">
        <v>12</v>
      </c>
      <c r="P1192" s="1" t="s">
        <v>2663</v>
      </c>
      <c r="Q1192" s="1" t="s">
        <v>2665</v>
      </c>
      <c r="R1192" s="2">
        <v>0</v>
      </c>
      <c r="S1192" s="2">
        <v>0</v>
      </c>
      <c r="T1192" s="2">
        <v>6</v>
      </c>
      <c r="U1192" s="2">
        <v>14629</v>
      </c>
    </row>
    <row r="1193" spans="1:21" x14ac:dyDescent="0.25">
      <c r="A1193" s="1" t="s">
        <v>468</v>
      </c>
      <c r="B1193" s="1" t="s">
        <v>469</v>
      </c>
      <c r="C1193" s="2">
        <v>0</v>
      </c>
      <c r="D1193" s="2">
        <v>323.39619960061975</v>
      </c>
      <c r="E1193" s="2" t="s">
        <v>5302</v>
      </c>
      <c r="F1193" s="2" t="s">
        <v>5299</v>
      </c>
      <c r="G1193" s="3">
        <v>1.3465768089479727E-97</v>
      </c>
      <c r="H1193" s="1" t="s">
        <v>340</v>
      </c>
      <c r="I1193" s="1">
        <v>177041125</v>
      </c>
      <c r="J1193" s="1">
        <v>177050936</v>
      </c>
      <c r="K1193" s="1" t="s">
        <v>11</v>
      </c>
      <c r="L1193" s="1">
        <v>177041125</v>
      </c>
      <c r="M1193" s="1">
        <v>177041125</v>
      </c>
      <c r="N1193" s="1">
        <v>4</v>
      </c>
      <c r="O1193" s="1" t="s">
        <v>12</v>
      </c>
      <c r="P1193" s="1" t="s">
        <v>470</v>
      </c>
      <c r="Q1193" s="1" t="s">
        <v>471</v>
      </c>
      <c r="R1193" s="2">
        <v>0</v>
      </c>
      <c r="S1193" s="2">
        <v>0</v>
      </c>
      <c r="T1193" s="2">
        <v>6</v>
      </c>
      <c r="U1193" s="2">
        <v>24247</v>
      </c>
    </row>
    <row r="1194" spans="1:21" x14ac:dyDescent="0.25">
      <c r="A1194" s="1" t="s">
        <v>3029</v>
      </c>
      <c r="B1194" s="1" t="s">
        <v>3030</v>
      </c>
      <c r="C1194" s="2">
        <v>0</v>
      </c>
      <c r="D1194" s="2">
        <v>52.590385157499874</v>
      </c>
      <c r="E1194" s="2" t="s">
        <v>5302</v>
      </c>
      <c r="F1194" s="2" t="s">
        <v>5299</v>
      </c>
      <c r="G1194" s="3">
        <v>2.1298875673872164E-95</v>
      </c>
      <c r="H1194" s="1" t="s">
        <v>2920</v>
      </c>
      <c r="I1194" s="1">
        <v>36991175</v>
      </c>
      <c r="J1194" s="1">
        <v>36991846</v>
      </c>
      <c r="K1194" s="1" t="s">
        <v>11</v>
      </c>
      <c r="L1194" s="1">
        <v>36991175</v>
      </c>
      <c r="M1194" s="1">
        <v>36991175</v>
      </c>
      <c r="N1194" s="1">
        <v>2</v>
      </c>
      <c r="O1194" s="1" t="s">
        <v>12</v>
      </c>
      <c r="P1194" s="1" t="s">
        <v>3031</v>
      </c>
      <c r="Q1194" s="1" t="s">
        <v>3032</v>
      </c>
      <c r="R1194" s="2">
        <v>0</v>
      </c>
      <c r="S1194" s="2">
        <v>0</v>
      </c>
      <c r="T1194" s="2">
        <v>6</v>
      </c>
      <c r="U1194" s="2">
        <v>3938</v>
      </c>
    </row>
    <row r="1195" spans="1:21" x14ac:dyDescent="0.25">
      <c r="A1195" s="1" t="s">
        <v>3033</v>
      </c>
      <c r="B1195" s="1" t="s">
        <v>3034</v>
      </c>
      <c r="C1195" s="2">
        <v>0</v>
      </c>
      <c r="D1195" s="2">
        <v>412.68251273820067</v>
      </c>
      <c r="E1195" s="2" t="s">
        <v>5302</v>
      </c>
      <c r="F1195" s="2" t="s">
        <v>5299</v>
      </c>
      <c r="G1195" s="3">
        <v>2.2192543531688713E-95</v>
      </c>
      <c r="H1195" s="1" t="s">
        <v>2920</v>
      </c>
      <c r="I1195" s="1">
        <v>37189660</v>
      </c>
      <c r="J1195" s="1">
        <v>37207254</v>
      </c>
      <c r="K1195" s="1" t="s">
        <v>14</v>
      </c>
      <c r="L1195" s="1">
        <v>37189660</v>
      </c>
      <c r="M1195" s="1">
        <v>37189660</v>
      </c>
      <c r="N1195" s="1">
        <v>3</v>
      </c>
      <c r="O1195" s="1" t="s">
        <v>12</v>
      </c>
      <c r="P1195" s="1" t="s">
        <v>3035</v>
      </c>
      <c r="Q1195" s="1" t="s">
        <v>3036</v>
      </c>
      <c r="R1195" s="2">
        <v>0</v>
      </c>
      <c r="S1195" s="2">
        <v>0</v>
      </c>
      <c r="T1195" s="2">
        <v>6</v>
      </c>
      <c r="U1195" s="2">
        <v>30943</v>
      </c>
    </row>
    <row r="1196" spans="1:21" x14ac:dyDescent="0.25">
      <c r="A1196" s="1" t="s">
        <v>2451</v>
      </c>
      <c r="B1196" s="1" t="s">
        <v>2452</v>
      </c>
      <c r="C1196" s="2">
        <v>0</v>
      </c>
      <c r="D1196" s="2">
        <v>114.1014010630645</v>
      </c>
      <c r="E1196" s="2" t="s">
        <v>5302</v>
      </c>
      <c r="F1196" s="2" t="s">
        <v>5299</v>
      </c>
      <c r="G1196" s="3">
        <v>6.8509607130801536E-96</v>
      </c>
      <c r="H1196" s="1" t="s">
        <v>2379</v>
      </c>
      <c r="I1196" s="1">
        <v>49311311</v>
      </c>
      <c r="J1196" s="1">
        <v>49312845</v>
      </c>
      <c r="K1196" s="1" t="s">
        <v>14</v>
      </c>
      <c r="L1196" s="1">
        <v>49311311</v>
      </c>
      <c r="M1196" s="1">
        <v>49311311</v>
      </c>
      <c r="N1196" s="1">
        <v>3</v>
      </c>
      <c r="O1196" s="1" t="s">
        <v>12</v>
      </c>
      <c r="P1196" s="1" t="s">
        <v>2453</v>
      </c>
      <c r="Q1196" s="1" t="s">
        <v>2454</v>
      </c>
      <c r="R1196" s="2">
        <v>0</v>
      </c>
      <c r="S1196" s="2">
        <v>0</v>
      </c>
      <c r="T1196" s="2">
        <v>6</v>
      </c>
      <c r="U1196" s="2">
        <v>8551</v>
      </c>
    </row>
    <row r="1197" spans="1:21" x14ac:dyDescent="0.25">
      <c r="A1197" s="2" t="s">
        <v>1156</v>
      </c>
      <c r="B1197" s="1" t="s">
        <v>1157</v>
      </c>
      <c r="C1197" s="2">
        <v>19559.241810615236</v>
      </c>
      <c r="D1197" s="2">
        <v>59439.349424933338</v>
      </c>
      <c r="E1197" s="2">
        <v>-1.6035678782722647</v>
      </c>
      <c r="F1197" s="2" t="s">
        <v>5299</v>
      </c>
      <c r="G1197" s="3">
        <v>6.7119985413190018E-29</v>
      </c>
      <c r="H1197" s="1" t="s">
        <v>901</v>
      </c>
      <c r="I1197" s="1">
        <v>223991802</v>
      </c>
      <c r="J1197" s="1">
        <v>224001922</v>
      </c>
      <c r="K1197" s="1" t="s">
        <v>14</v>
      </c>
      <c r="L1197" s="1">
        <v>223991802</v>
      </c>
      <c r="M1197" s="1">
        <v>223991802</v>
      </c>
      <c r="N1197" s="1">
        <v>3</v>
      </c>
      <c r="O1197" s="1" t="s">
        <v>12</v>
      </c>
      <c r="P1197" s="1" t="s">
        <v>1158</v>
      </c>
      <c r="Q1197" s="1" t="s">
        <v>1159</v>
      </c>
      <c r="R1197" s="2">
        <v>4</v>
      </c>
      <c r="S1197" s="2">
        <v>1663078</v>
      </c>
      <c r="T1197" s="2">
        <v>5</v>
      </c>
      <c r="U1197" s="2">
        <v>4457631</v>
      </c>
    </row>
    <row r="1198" spans="1:21" x14ac:dyDescent="0.25">
      <c r="A1198" s="1" t="s">
        <v>346</v>
      </c>
      <c r="B1198" s="5" t="s">
        <v>5326</v>
      </c>
      <c r="C1198" s="2">
        <v>0</v>
      </c>
      <c r="D1198" s="2">
        <v>883.35579247689998</v>
      </c>
      <c r="E1198" s="2" t="s">
        <v>5302</v>
      </c>
      <c r="F1198" s="2" t="s">
        <v>5299</v>
      </c>
      <c r="G1198" s="3">
        <v>9.6103080907645253E-95</v>
      </c>
      <c r="H1198" s="1" t="s">
        <v>340</v>
      </c>
      <c r="I1198" s="1">
        <v>10415487</v>
      </c>
      <c r="J1198" s="1">
        <v>10417404</v>
      </c>
      <c r="K1198" s="1" t="s">
        <v>11</v>
      </c>
      <c r="L1198" s="1">
        <v>10415487</v>
      </c>
      <c r="M1198" s="1">
        <v>10415487</v>
      </c>
      <c r="N1198" s="1">
        <v>2</v>
      </c>
      <c r="O1198" s="1" t="s">
        <v>12</v>
      </c>
      <c r="P1198" s="1" t="s">
        <v>347</v>
      </c>
      <c r="Q1198" s="1" t="s">
        <v>348</v>
      </c>
      <c r="R1198" s="2">
        <v>0</v>
      </c>
      <c r="S1198" s="2">
        <v>0</v>
      </c>
      <c r="T1198" s="2">
        <v>5</v>
      </c>
      <c r="U1198" s="2">
        <v>66242</v>
      </c>
    </row>
    <row r="1199" spans="1:21" x14ac:dyDescent="0.25">
      <c r="A1199" s="1" t="s">
        <v>1070</v>
      </c>
      <c r="B1199" s="5" t="s">
        <v>5327</v>
      </c>
      <c r="C1199" s="2">
        <v>0</v>
      </c>
      <c r="D1199" s="2">
        <v>2099.6817948341068</v>
      </c>
      <c r="E1199" s="2" t="s">
        <v>5302</v>
      </c>
      <c r="F1199" s="2" t="s">
        <v>5299</v>
      </c>
      <c r="G1199" s="3">
        <v>1.0127987480015841E-93</v>
      </c>
      <c r="H1199" s="1" t="s">
        <v>901</v>
      </c>
      <c r="I1199" s="1">
        <v>159743060</v>
      </c>
      <c r="J1199" s="1">
        <v>159748903</v>
      </c>
      <c r="K1199" s="1" t="s">
        <v>11</v>
      </c>
      <c r="L1199" s="1">
        <v>159743060</v>
      </c>
      <c r="M1199" s="1">
        <v>159743060</v>
      </c>
      <c r="N1199" s="1">
        <v>2</v>
      </c>
      <c r="O1199" s="1" t="s">
        <v>12</v>
      </c>
      <c r="P1199" s="1" t="s">
        <v>1071</v>
      </c>
      <c r="Q1199" s="1" t="s">
        <v>1072</v>
      </c>
      <c r="R1199" s="2">
        <v>0</v>
      </c>
      <c r="S1199" s="2">
        <v>0</v>
      </c>
      <c r="T1199" s="2">
        <v>5</v>
      </c>
      <c r="U1199" s="2">
        <v>157460</v>
      </c>
    </row>
    <row r="1200" spans="1:21" x14ac:dyDescent="0.25">
      <c r="A1200" s="1" t="s">
        <v>1423</v>
      </c>
      <c r="B1200" s="1" t="s">
        <v>1420</v>
      </c>
      <c r="C1200" s="2">
        <v>0</v>
      </c>
      <c r="D1200" s="2">
        <v>563.86653578985727</v>
      </c>
      <c r="E1200" s="2" t="s">
        <v>5302</v>
      </c>
      <c r="F1200" s="2" t="s">
        <v>5299</v>
      </c>
      <c r="G1200" s="3">
        <v>3.2474490697844555E-42</v>
      </c>
      <c r="H1200" s="1" t="s">
        <v>1198</v>
      </c>
      <c r="I1200" s="1">
        <v>179118586</v>
      </c>
      <c r="J1200" s="1">
        <v>179120274</v>
      </c>
      <c r="K1200" s="1" t="s">
        <v>14</v>
      </c>
      <c r="L1200" s="1">
        <v>179118586</v>
      </c>
      <c r="M1200" s="1">
        <v>179118586</v>
      </c>
      <c r="N1200" s="1">
        <v>2</v>
      </c>
      <c r="O1200" s="1" t="s">
        <v>12</v>
      </c>
      <c r="P1200" s="1" t="s">
        <v>1421</v>
      </c>
      <c r="Q1200" s="1" t="s">
        <v>1424</v>
      </c>
      <c r="R1200" s="2">
        <v>0</v>
      </c>
      <c r="S1200" s="2">
        <v>0</v>
      </c>
      <c r="T1200" s="2">
        <v>5</v>
      </c>
      <c r="U1200" s="2">
        <v>42282</v>
      </c>
    </row>
    <row r="1201" spans="1:21" x14ac:dyDescent="0.25">
      <c r="A1201" s="1" t="s">
        <v>2426</v>
      </c>
      <c r="B1201" s="1" t="s">
        <v>2427</v>
      </c>
      <c r="C1201" s="2">
        <v>0</v>
      </c>
      <c r="D1201" s="2">
        <v>103.95401690868889</v>
      </c>
      <c r="E1201" s="2" t="s">
        <v>5302</v>
      </c>
      <c r="F1201" s="2" t="s">
        <v>5299</v>
      </c>
      <c r="G1201" s="3">
        <v>5.5218170639155884E-41</v>
      </c>
      <c r="H1201" s="1" t="s">
        <v>2379</v>
      </c>
      <c r="I1201" s="1">
        <v>30608429</v>
      </c>
      <c r="J1201" s="1">
        <v>30610942</v>
      </c>
      <c r="K1201" s="1" t="s">
        <v>11</v>
      </c>
      <c r="L1201" s="1">
        <v>30608429</v>
      </c>
      <c r="M1201" s="1">
        <v>30608429</v>
      </c>
      <c r="N1201" s="1">
        <v>2</v>
      </c>
      <c r="O1201" s="1" t="s">
        <v>12</v>
      </c>
      <c r="P1201" s="1" t="s">
        <v>2428</v>
      </c>
      <c r="Q1201" s="1" t="s">
        <v>2429</v>
      </c>
      <c r="R1201" s="2">
        <v>0</v>
      </c>
      <c r="S1201" s="2">
        <v>0</v>
      </c>
      <c r="T1201" s="2">
        <v>5</v>
      </c>
      <c r="U1201" s="2">
        <v>7791</v>
      </c>
    </row>
    <row r="1202" spans="1:21" x14ac:dyDescent="0.25">
      <c r="A1202" s="1" t="s">
        <v>3037</v>
      </c>
      <c r="B1202" s="1" t="s">
        <v>15</v>
      </c>
      <c r="C1202" s="2">
        <v>0</v>
      </c>
      <c r="D1202" s="2">
        <v>536.42459546172984</v>
      </c>
      <c r="E1202" s="2" t="s">
        <v>5302</v>
      </c>
      <c r="F1202" s="2" t="s">
        <v>5299</v>
      </c>
      <c r="G1202" s="3">
        <v>1.6094283328438589E-40</v>
      </c>
      <c r="H1202" s="1" t="s">
        <v>2920</v>
      </c>
      <c r="I1202" s="1">
        <v>40050323</v>
      </c>
      <c r="J1202" s="1">
        <v>40083237</v>
      </c>
      <c r="K1202" s="1" t="s">
        <v>14</v>
      </c>
      <c r="L1202" s="1">
        <v>40050323</v>
      </c>
      <c r="M1202" s="1">
        <v>40050323</v>
      </c>
      <c r="N1202" s="1">
        <v>3</v>
      </c>
      <c r="O1202" s="1" t="s">
        <v>12</v>
      </c>
      <c r="P1202" s="1" t="s">
        <v>3038</v>
      </c>
      <c r="Q1202" s="1" t="s">
        <v>3039</v>
      </c>
      <c r="R1202" s="2">
        <v>0</v>
      </c>
      <c r="S1202" s="2">
        <v>0</v>
      </c>
      <c r="T1202" s="2">
        <v>5</v>
      </c>
      <c r="U1202" s="2">
        <v>40224</v>
      </c>
    </row>
    <row r="1203" spans="1:21" x14ac:dyDescent="0.25">
      <c r="A1203" s="1" t="s">
        <v>2508</v>
      </c>
      <c r="B1203" s="1" t="s">
        <v>2509</v>
      </c>
      <c r="C1203" s="2">
        <v>0</v>
      </c>
      <c r="D1203" s="2">
        <v>900.25032036598543</v>
      </c>
      <c r="E1203" s="2" t="s">
        <v>5302</v>
      </c>
      <c r="F1203" s="2" t="s">
        <v>5299</v>
      </c>
      <c r="G1203" s="3">
        <v>5.8330069661007169E-41</v>
      </c>
      <c r="H1203" s="1" t="s">
        <v>2379</v>
      </c>
      <c r="I1203" s="1">
        <v>75950773</v>
      </c>
      <c r="J1203" s="1">
        <v>75953620</v>
      </c>
      <c r="K1203" s="1" t="s">
        <v>14</v>
      </c>
      <c r="L1203" s="1">
        <v>75950773</v>
      </c>
      <c r="M1203" s="1">
        <v>75950773</v>
      </c>
      <c r="N1203" s="1">
        <v>3</v>
      </c>
      <c r="O1203" s="1" t="s">
        <v>12</v>
      </c>
      <c r="P1203" s="1" t="s">
        <v>2510</v>
      </c>
      <c r="Q1203" s="1" t="s">
        <v>2511</v>
      </c>
      <c r="R1203" s="2">
        <v>0</v>
      </c>
      <c r="S1203" s="2">
        <v>0</v>
      </c>
      <c r="T1203" s="2">
        <v>5</v>
      </c>
      <c r="U1203" s="2">
        <v>67509</v>
      </c>
    </row>
    <row r="1204" spans="1:21" x14ac:dyDescent="0.25">
      <c r="A1204" s="1" t="s">
        <v>1154</v>
      </c>
      <c r="B1204" s="1" t="s">
        <v>1152</v>
      </c>
      <c r="C1204" s="2">
        <v>0</v>
      </c>
      <c r="D1204" s="2">
        <v>9084.6290105019016</v>
      </c>
      <c r="E1204" s="2" t="s">
        <v>5302</v>
      </c>
      <c r="F1204" s="2" t="s">
        <v>5299</v>
      </c>
      <c r="G1204" s="3">
        <v>2.1741959270518527E-42</v>
      </c>
      <c r="H1204" s="1" t="s">
        <v>901</v>
      </c>
      <c r="I1204" s="1">
        <v>222900673</v>
      </c>
      <c r="J1204" s="1">
        <v>222934687</v>
      </c>
      <c r="K1204" s="1" t="s">
        <v>11</v>
      </c>
      <c r="L1204" s="1">
        <v>222900673</v>
      </c>
      <c r="M1204" s="1">
        <v>222900673</v>
      </c>
      <c r="N1204" s="1">
        <v>14</v>
      </c>
      <c r="O1204" s="1" t="s">
        <v>12</v>
      </c>
      <c r="P1204" s="1" t="s">
        <v>1153</v>
      </c>
      <c r="Q1204" s="1" t="s">
        <v>1155</v>
      </c>
      <c r="R1204" s="2">
        <v>0</v>
      </c>
      <c r="S1204" s="2">
        <v>0</v>
      </c>
      <c r="T1204" s="2">
        <v>5</v>
      </c>
      <c r="U1204" s="2">
        <v>681294</v>
      </c>
    </row>
    <row r="1205" spans="1:21" x14ac:dyDescent="0.25">
      <c r="A1205" s="1" t="s">
        <v>1696</v>
      </c>
      <c r="B1205" s="1" t="s">
        <v>1697</v>
      </c>
      <c r="C1205" s="2">
        <v>0</v>
      </c>
      <c r="D1205" s="2">
        <v>3339.7694773005082</v>
      </c>
      <c r="E1205" s="2" t="s">
        <v>5302</v>
      </c>
      <c r="F1205" s="2" t="s">
        <v>5299</v>
      </c>
      <c r="G1205" s="3">
        <v>1.3102371892043064E-41</v>
      </c>
      <c r="H1205" s="1" t="s">
        <v>1663</v>
      </c>
      <c r="I1205" s="1">
        <v>39021642</v>
      </c>
      <c r="J1205" s="1">
        <v>39023325</v>
      </c>
      <c r="K1205" s="1" t="s">
        <v>11</v>
      </c>
      <c r="L1205" s="1">
        <v>39021642</v>
      </c>
      <c r="M1205" s="1">
        <v>39021642</v>
      </c>
      <c r="N1205" s="1">
        <v>2</v>
      </c>
      <c r="O1205" s="1" t="s">
        <v>12</v>
      </c>
      <c r="P1205" s="1" t="s">
        <v>1698</v>
      </c>
      <c r="Q1205" s="1" t="s">
        <v>1699</v>
      </c>
      <c r="R1205" s="2">
        <v>0</v>
      </c>
      <c r="S1205" s="2">
        <v>0</v>
      </c>
      <c r="T1205" s="2">
        <v>5</v>
      </c>
      <c r="U1205" s="2">
        <v>250460</v>
      </c>
    </row>
    <row r="1206" spans="1:21" x14ac:dyDescent="0.25">
      <c r="A1206" s="1" t="s">
        <v>381</v>
      </c>
      <c r="B1206" s="1" t="s">
        <v>379</v>
      </c>
      <c r="C1206" s="2">
        <v>0</v>
      </c>
      <c r="D1206" s="2">
        <v>579.974341385765</v>
      </c>
      <c r="E1206" s="2" t="s">
        <v>5302</v>
      </c>
      <c r="F1206" s="2" t="s">
        <v>5299</v>
      </c>
      <c r="G1206" s="3">
        <v>1.1699061550999119E-94</v>
      </c>
      <c r="H1206" s="1" t="s">
        <v>340</v>
      </c>
      <c r="I1206" s="1">
        <v>65242103</v>
      </c>
      <c r="J1206" s="1">
        <v>65291470</v>
      </c>
      <c r="K1206" s="1" t="s">
        <v>14</v>
      </c>
      <c r="L1206" s="1">
        <v>65242103</v>
      </c>
      <c r="M1206" s="1">
        <v>65242103</v>
      </c>
      <c r="N1206" s="1">
        <v>5</v>
      </c>
      <c r="O1206" s="1" t="s">
        <v>12</v>
      </c>
      <c r="P1206" s="1" t="s">
        <v>380</v>
      </c>
      <c r="Q1206" s="1" t="s">
        <v>382</v>
      </c>
      <c r="R1206" s="2">
        <v>0</v>
      </c>
      <c r="S1206" s="2">
        <v>0</v>
      </c>
      <c r="T1206" s="2">
        <v>5</v>
      </c>
      <c r="U1206" s="2">
        <v>43490</v>
      </c>
    </row>
    <row r="1207" spans="1:21" x14ac:dyDescent="0.25">
      <c r="A1207" s="1" t="s">
        <v>383</v>
      </c>
      <c r="B1207" s="1" t="s">
        <v>379</v>
      </c>
      <c r="C1207" s="2">
        <v>0</v>
      </c>
      <c r="D1207" s="2">
        <v>734.53193630477631</v>
      </c>
      <c r="E1207" s="2" t="s">
        <v>5302</v>
      </c>
      <c r="F1207" s="2" t="s">
        <v>5299</v>
      </c>
      <c r="G1207" s="3">
        <v>1.2175983298268624E-94</v>
      </c>
      <c r="H1207" s="1" t="s">
        <v>340</v>
      </c>
      <c r="I1207" s="1">
        <v>65451474</v>
      </c>
      <c r="J1207" s="1">
        <v>65460338</v>
      </c>
      <c r="K1207" s="1" t="s">
        <v>14</v>
      </c>
      <c r="L1207" s="1">
        <v>65451474</v>
      </c>
      <c r="M1207" s="1">
        <v>65451474</v>
      </c>
      <c r="N1207" s="1">
        <v>4</v>
      </c>
      <c r="O1207" s="1" t="s">
        <v>12</v>
      </c>
      <c r="P1207" s="1" t="s">
        <v>380</v>
      </c>
      <c r="Q1207" s="1" t="s">
        <v>384</v>
      </c>
      <c r="R1207" s="2">
        <v>0</v>
      </c>
      <c r="S1207" s="2">
        <v>0</v>
      </c>
      <c r="T1207" s="2">
        <v>5</v>
      </c>
      <c r="U1207" s="2">
        <v>55081</v>
      </c>
    </row>
    <row r="1208" spans="1:21" x14ac:dyDescent="0.25">
      <c r="A1208" s="1" t="s">
        <v>521</v>
      </c>
      <c r="B1208" s="1" t="s">
        <v>522</v>
      </c>
      <c r="C1208" s="2">
        <v>0</v>
      </c>
      <c r="D1208" s="2">
        <v>1469.0905411618637</v>
      </c>
      <c r="E1208" s="2" t="s">
        <v>5302</v>
      </c>
      <c r="F1208" s="2" t="s">
        <v>5299</v>
      </c>
      <c r="G1208" s="3">
        <v>1.6135022341878732E-94</v>
      </c>
      <c r="H1208" s="1" t="s">
        <v>506</v>
      </c>
      <c r="I1208" s="1">
        <v>7786193</v>
      </c>
      <c r="J1208" s="1">
        <v>7809763</v>
      </c>
      <c r="K1208" s="1" t="s">
        <v>14</v>
      </c>
      <c r="L1208" s="1">
        <v>7786193</v>
      </c>
      <c r="M1208" s="1">
        <v>7786193</v>
      </c>
      <c r="N1208" s="1">
        <v>4</v>
      </c>
      <c r="O1208" s="1" t="s">
        <v>12</v>
      </c>
      <c r="P1208" s="1" t="s">
        <v>523</v>
      </c>
      <c r="Q1208" s="1" t="s">
        <v>524</v>
      </c>
      <c r="R1208" s="2">
        <v>0</v>
      </c>
      <c r="S1208" s="2">
        <v>0</v>
      </c>
      <c r="T1208" s="2">
        <v>5</v>
      </c>
      <c r="U1208" s="2">
        <v>110169</v>
      </c>
    </row>
    <row r="1209" spans="1:21" x14ac:dyDescent="0.25">
      <c r="A1209" s="1" t="s">
        <v>583</v>
      </c>
      <c r="B1209" s="1" t="s">
        <v>581</v>
      </c>
      <c r="C1209" s="2">
        <v>0</v>
      </c>
      <c r="D1209" s="2">
        <v>116.1282110387085</v>
      </c>
      <c r="E1209" s="2" t="s">
        <v>5302</v>
      </c>
      <c r="F1209" s="2" t="s">
        <v>5299</v>
      </c>
      <c r="G1209" s="3">
        <v>1.8899103958927184E-94</v>
      </c>
      <c r="H1209" s="1" t="s">
        <v>506</v>
      </c>
      <c r="I1209" s="1">
        <v>87084119</v>
      </c>
      <c r="J1209" s="1">
        <v>87094969</v>
      </c>
      <c r="K1209" s="1" t="s">
        <v>11</v>
      </c>
      <c r="L1209" s="1">
        <v>87084119</v>
      </c>
      <c r="M1209" s="1">
        <v>87084119</v>
      </c>
      <c r="N1209" s="1">
        <v>4</v>
      </c>
      <c r="O1209" s="1" t="s">
        <v>12</v>
      </c>
      <c r="P1209" s="1" t="s">
        <v>582</v>
      </c>
      <c r="Q1209" s="1" t="s">
        <v>584</v>
      </c>
      <c r="R1209" s="2">
        <v>0</v>
      </c>
      <c r="S1209" s="2">
        <v>0</v>
      </c>
      <c r="T1209" s="2">
        <v>5</v>
      </c>
      <c r="U1209" s="2">
        <v>8704</v>
      </c>
    </row>
    <row r="1210" spans="1:21" x14ac:dyDescent="0.25">
      <c r="A1210" s="1" t="s">
        <v>2134</v>
      </c>
      <c r="B1210" s="1" t="s">
        <v>2135</v>
      </c>
      <c r="C1210" s="2">
        <v>0</v>
      </c>
      <c r="D1210" s="2">
        <v>3049.8289765741702</v>
      </c>
      <c r="E1210" s="2" t="s">
        <v>5302</v>
      </c>
      <c r="F1210" s="2" t="s">
        <v>5299</v>
      </c>
      <c r="G1210" s="3">
        <v>3.9266833706036963E-41</v>
      </c>
      <c r="H1210" s="1" t="s">
        <v>2078</v>
      </c>
      <c r="I1210" s="1">
        <v>62535944</v>
      </c>
      <c r="J1210" s="1">
        <v>62536567</v>
      </c>
      <c r="K1210" s="1" t="s">
        <v>14</v>
      </c>
      <c r="L1210" s="1">
        <v>62535944</v>
      </c>
      <c r="M1210" s="1">
        <v>62535944</v>
      </c>
      <c r="N1210" s="1">
        <v>2</v>
      </c>
      <c r="O1210" s="1" t="s">
        <v>12</v>
      </c>
      <c r="P1210" s="1" t="s">
        <v>2136</v>
      </c>
      <c r="Q1210" s="1" t="s">
        <v>2137</v>
      </c>
      <c r="R1210" s="2">
        <v>0</v>
      </c>
      <c r="S1210" s="2">
        <v>0</v>
      </c>
      <c r="T1210" s="2">
        <v>5</v>
      </c>
      <c r="U1210" s="2">
        <v>228716</v>
      </c>
    </row>
    <row r="1211" spans="1:21" x14ac:dyDescent="0.25">
      <c r="A1211" s="1" t="s">
        <v>339</v>
      </c>
      <c r="B1211" s="1" t="s">
        <v>341</v>
      </c>
      <c r="C1211" s="2">
        <v>0</v>
      </c>
      <c r="D1211" s="2">
        <v>706.34327651193792</v>
      </c>
      <c r="E1211" s="2" t="s">
        <v>5302</v>
      </c>
      <c r="F1211" s="2" t="s">
        <v>5299</v>
      </c>
      <c r="G1211" s="3">
        <v>9.2358714673759003E-95</v>
      </c>
      <c r="H1211" s="1" t="s">
        <v>340</v>
      </c>
      <c r="I1211" s="1">
        <v>353729</v>
      </c>
      <c r="J1211" s="1">
        <v>376716</v>
      </c>
      <c r="K1211" s="1" t="s">
        <v>11</v>
      </c>
      <c r="L1211" s="1">
        <v>353729</v>
      </c>
      <c r="M1211" s="1">
        <v>353729</v>
      </c>
      <c r="N1211" s="1">
        <v>2</v>
      </c>
      <c r="O1211" s="1" t="s">
        <v>12</v>
      </c>
      <c r="P1211" s="1" t="s">
        <v>342</v>
      </c>
      <c r="Q1211" s="1" t="s">
        <v>343</v>
      </c>
      <c r="R1211" s="2">
        <v>0</v>
      </c>
      <c r="S1211" s="2">
        <v>0</v>
      </c>
      <c r="T1211" s="2">
        <v>5</v>
      </c>
      <c r="U1211" s="2">
        <v>52967</v>
      </c>
    </row>
    <row r="1212" spans="1:21" x14ac:dyDescent="0.25">
      <c r="A1212" s="1" t="s">
        <v>1324</v>
      </c>
      <c r="B1212" s="1" t="s">
        <v>1325</v>
      </c>
      <c r="C1212" s="2">
        <v>0</v>
      </c>
      <c r="D1212" s="2">
        <v>2364.0338196179391</v>
      </c>
      <c r="E1212" s="2" t="s">
        <v>5302</v>
      </c>
      <c r="F1212" s="2" t="s">
        <v>5299</v>
      </c>
      <c r="G1212" s="3">
        <v>2.8018320980194614E-42</v>
      </c>
      <c r="H1212" s="1" t="s">
        <v>1198</v>
      </c>
      <c r="I1212" s="1">
        <v>77286940</v>
      </c>
      <c r="J1212" s="1">
        <v>77297947</v>
      </c>
      <c r="K1212" s="1" t="s">
        <v>11</v>
      </c>
      <c r="L1212" s="1">
        <v>77286940</v>
      </c>
      <c r="M1212" s="1">
        <v>77286940</v>
      </c>
      <c r="N1212" s="1">
        <v>4</v>
      </c>
      <c r="O1212" s="1" t="s">
        <v>12</v>
      </c>
      <c r="P1212" s="1" t="s">
        <v>1326</v>
      </c>
      <c r="Q1212" s="1" t="s">
        <v>1327</v>
      </c>
      <c r="R1212" s="2">
        <v>0</v>
      </c>
      <c r="S1212" s="2">
        <v>0</v>
      </c>
      <c r="T1212" s="2">
        <v>5</v>
      </c>
      <c r="U1212" s="2">
        <v>177285</v>
      </c>
    </row>
    <row r="1213" spans="1:21" x14ac:dyDescent="0.25">
      <c r="A1213" s="1" t="s">
        <v>1124</v>
      </c>
      <c r="B1213" s="1" t="s">
        <v>1125</v>
      </c>
      <c r="C1213" s="2">
        <v>0</v>
      </c>
      <c r="D1213" s="2">
        <v>183.82633108044959</v>
      </c>
      <c r="E1213" s="2" t="s">
        <v>5302</v>
      </c>
      <c r="F1213" s="2" t="s">
        <v>5299</v>
      </c>
      <c r="G1213" s="3">
        <v>1.3007248932096347E-93</v>
      </c>
      <c r="H1213" s="1" t="s">
        <v>901</v>
      </c>
      <c r="I1213" s="1">
        <v>201545542</v>
      </c>
      <c r="J1213" s="1">
        <v>201582217</v>
      </c>
      <c r="K1213" s="1" t="s">
        <v>14</v>
      </c>
      <c r="L1213" s="1">
        <v>201545542</v>
      </c>
      <c r="M1213" s="1">
        <v>201545542</v>
      </c>
      <c r="N1213" s="1">
        <v>7</v>
      </c>
      <c r="O1213" s="1" t="s">
        <v>12</v>
      </c>
      <c r="P1213" s="1" t="s">
        <v>1126</v>
      </c>
      <c r="Q1213" s="1" t="s">
        <v>1127</v>
      </c>
      <c r="R1213" s="2">
        <v>0</v>
      </c>
      <c r="S1213" s="2">
        <v>0</v>
      </c>
      <c r="T1213" s="2">
        <v>5</v>
      </c>
      <c r="U1213" s="2">
        <v>13781</v>
      </c>
    </row>
    <row r="1214" spans="1:21" x14ac:dyDescent="0.25">
      <c r="A1214" s="1" t="s">
        <v>2068</v>
      </c>
      <c r="B1214" s="1" t="s">
        <v>2069</v>
      </c>
      <c r="C1214" s="2">
        <v>0</v>
      </c>
      <c r="D1214" s="2">
        <v>694.80912763738479</v>
      </c>
      <c r="E1214" s="2" t="s">
        <v>5302</v>
      </c>
      <c r="F1214" s="2" t="s">
        <v>5299</v>
      </c>
      <c r="G1214" s="3">
        <v>3.4418876972735533E-41</v>
      </c>
      <c r="H1214" s="1" t="s">
        <v>1920</v>
      </c>
      <c r="I1214" s="1">
        <v>132734384</v>
      </c>
      <c r="J1214" s="1">
        <v>132735512</v>
      </c>
      <c r="K1214" s="1" t="s">
        <v>14</v>
      </c>
      <c r="L1214" s="1">
        <v>132734384</v>
      </c>
      <c r="M1214" s="1">
        <v>132734384</v>
      </c>
      <c r="N1214" s="1">
        <v>2</v>
      </c>
      <c r="O1214" s="1" t="s">
        <v>12</v>
      </c>
      <c r="P1214" s="1" t="s">
        <v>2070</v>
      </c>
      <c r="Q1214" s="1" t="s">
        <v>2071</v>
      </c>
      <c r="R1214" s="2">
        <v>0</v>
      </c>
      <c r="S1214" s="2">
        <v>0</v>
      </c>
      <c r="T1214" s="2">
        <v>5</v>
      </c>
      <c r="U1214" s="2">
        <v>52102</v>
      </c>
    </row>
    <row r="1215" spans="1:21" x14ac:dyDescent="0.25">
      <c r="A1215" s="1" t="s">
        <v>2072</v>
      </c>
      <c r="B1215" s="1" t="s">
        <v>2069</v>
      </c>
      <c r="C1215" s="2">
        <v>0</v>
      </c>
      <c r="D1215" s="2">
        <v>3980.9214776879494</v>
      </c>
      <c r="E1215" s="2" t="s">
        <v>5302</v>
      </c>
      <c r="F1215" s="2" t="s">
        <v>5299</v>
      </c>
      <c r="G1215" s="3">
        <v>3.5029938380080975E-41</v>
      </c>
      <c r="H1215" s="1" t="s">
        <v>1920</v>
      </c>
      <c r="I1215" s="1">
        <v>132741418</v>
      </c>
      <c r="J1215" s="1">
        <v>132755133</v>
      </c>
      <c r="K1215" s="1" t="s">
        <v>14</v>
      </c>
      <c r="L1215" s="1">
        <v>132741418</v>
      </c>
      <c r="M1215" s="1">
        <v>132741418</v>
      </c>
      <c r="N1215" s="1">
        <v>6</v>
      </c>
      <c r="O1215" s="1" t="s">
        <v>12</v>
      </c>
      <c r="P1215" s="1" t="s">
        <v>2070</v>
      </c>
      <c r="Q1215" s="1" t="s">
        <v>2073</v>
      </c>
      <c r="R1215" s="2">
        <v>0</v>
      </c>
      <c r="S1215" s="2">
        <v>0</v>
      </c>
      <c r="T1215" s="2">
        <v>5</v>
      </c>
      <c r="U1215" s="2">
        <v>298543</v>
      </c>
    </row>
    <row r="1216" spans="1:21" x14ac:dyDescent="0.25">
      <c r="A1216" s="1" t="s">
        <v>2666</v>
      </c>
      <c r="B1216" s="1" t="s">
        <v>2667</v>
      </c>
      <c r="C1216" s="2">
        <v>0</v>
      </c>
      <c r="D1216" s="2">
        <v>151.5707170601676</v>
      </c>
      <c r="E1216" s="2" t="s">
        <v>5302</v>
      </c>
      <c r="F1216" s="2" t="s">
        <v>5299</v>
      </c>
      <c r="G1216" s="3">
        <v>7.0800099877729965E-41</v>
      </c>
      <c r="H1216" s="1" t="s">
        <v>2534</v>
      </c>
      <c r="I1216" s="1">
        <v>89291012</v>
      </c>
      <c r="J1216" s="1">
        <v>89291183</v>
      </c>
      <c r="K1216" s="1" t="s">
        <v>14</v>
      </c>
      <c r="L1216" s="1">
        <v>89291012</v>
      </c>
      <c r="M1216" s="1">
        <v>89291012</v>
      </c>
      <c r="N1216" s="1">
        <v>1</v>
      </c>
      <c r="O1216" s="1" t="s">
        <v>12</v>
      </c>
      <c r="P1216" s="1" t="s">
        <v>2668</v>
      </c>
      <c r="Q1216" s="1" t="s">
        <v>2669</v>
      </c>
      <c r="R1216" s="2">
        <v>0</v>
      </c>
      <c r="S1216" s="2">
        <v>0</v>
      </c>
      <c r="T1216" s="2">
        <v>5</v>
      </c>
      <c r="U1216" s="2">
        <v>11362</v>
      </c>
    </row>
    <row r="1217" spans="1:21" x14ac:dyDescent="0.25">
      <c r="A1217" s="1" t="s">
        <v>1112</v>
      </c>
      <c r="B1217" s="1" t="s">
        <v>1113</v>
      </c>
      <c r="C1217" s="2">
        <v>0</v>
      </c>
      <c r="D1217" s="2">
        <v>148.13047381203501</v>
      </c>
      <c r="E1217" s="2" t="s">
        <v>5302</v>
      </c>
      <c r="F1217" s="2" t="s">
        <v>5299</v>
      </c>
      <c r="G1217" s="3">
        <v>1.2487629366125388E-93</v>
      </c>
      <c r="H1217" s="1" t="s">
        <v>901</v>
      </c>
      <c r="I1217" s="1">
        <v>200662854</v>
      </c>
      <c r="J1217" s="1">
        <v>200666752</v>
      </c>
      <c r="K1217" s="1" t="s">
        <v>11</v>
      </c>
      <c r="L1217" s="1">
        <v>200662854</v>
      </c>
      <c r="M1217" s="1">
        <v>200662854</v>
      </c>
      <c r="N1217" s="1">
        <v>2</v>
      </c>
      <c r="O1217" s="1" t="s">
        <v>12</v>
      </c>
      <c r="P1217" s="1" t="s">
        <v>1114</v>
      </c>
      <c r="Q1217" s="1" t="s">
        <v>1115</v>
      </c>
      <c r="R1217" s="2">
        <v>0</v>
      </c>
      <c r="S1217" s="2">
        <v>0</v>
      </c>
      <c r="T1217" s="2">
        <v>5</v>
      </c>
      <c r="U1217" s="2">
        <v>11104</v>
      </c>
    </row>
    <row r="1218" spans="1:21" x14ac:dyDescent="0.25">
      <c r="A1218" s="1" t="s">
        <v>553</v>
      </c>
      <c r="B1218" s="1" t="s">
        <v>554</v>
      </c>
      <c r="C1218" s="2">
        <v>0</v>
      </c>
      <c r="D1218" s="2">
        <v>545.79859159908335</v>
      </c>
      <c r="E1218" s="2" t="s">
        <v>5302</v>
      </c>
      <c r="F1218" s="2" t="s">
        <v>5299</v>
      </c>
      <c r="G1218" s="3">
        <v>1.7431337925938084E-94</v>
      </c>
      <c r="H1218" s="1" t="s">
        <v>506</v>
      </c>
      <c r="I1218" s="1">
        <v>40827131</v>
      </c>
      <c r="J1218" s="1">
        <v>40830577</v>
      </c>
      <c r="K1218" s="1" t="s">
        <v>14</v>
      </c>
      <c r="L1218" s="1">
        <v>40827131</v>
      </c>
      <c r="M1218" s="1">
        <v>40827131</v>
      </c>
      <c r="N1218" s="1">
        <v>2</v>
      </c>
      <c r="O1218" s="1" t="s">
        <v>12</v>
      </c>
      <c r="P1218" s="1" t="s">
        <v>555</v>
      </c>
      <c r="Q1218" s="1" t="s">
        <v>556</v>
      </c>
      <c r="R1218" s="2">
        <v>0</v>
      </c>
      <c r="S1218" s="2">
        <v>0</v>
      </c>
      <c r="T1218" s="2">
        <v>5</v>
      </c>
      <c r="U1218" s="2">
        <v>40927</v>
      </c>
    </row>
    <row r="1219" spans="1:21" x14ac:dyDescent="0.25">
      <c r="A1219" s="1" t="s">
        <v>2200</v>
      </c>
      <c r="B1219" s="1" t="s">
        <v>2201</v>
      </c>
      <c r="C1219" s="2">
        <v>0</v>
      </c>
      <c r="D1219" s="2">
        <v>8612.5556317668706</v>
      </c>
      <c r="E1219" s="2" t="s">
        <v>5302</v>
      </c>
      <c r="F1219" s="2" t="s">
        <v>5299</v>
      </c>
      <c r="G1219" s="3">
        <v>4.2120927186976036E-41</v>
      </c>
      <c r="H1219" s="1" t="s">
        <v>2078</v>
      </c>
      <c r="I1219" s="1">
        <v>118581245</v>
      </c>
      <c r="J1219" s="1">
        <v>118584644</v>
      </c>
      <c r="K1219" s="1" t="s">
        <v>11</v>
      </c>
      <c r="L1219" s="1">
        <v>118581245</v>
      </c>
      <c r="M1219" s="1">
        <v>118581245</v>
      </c>
      <c r="N1219" s="1">
        <v>4</v>
      </c>
      <c r="O1219" s="1" t="s">
        <v>12</v>
      </c>
      <c r="P1219" s="1" t="s">
        <v>2202</v>
      </c>
      <c r="Q1219" s="1" t="s">
        <v>2203</v>
      </c>
      <c r="R1219" s="2">
        <v>0</v>
      </c>
      <c r="S1219" s="2">
        <v>0</v>
      </c>
      <c r="T1219" s="2">
        <v>5</v>
      </c>
      <c r="U1219" s="2">
        <v>645891</v>
      </c>
    </row>
    <row r="1220" spans="1:21" x14ac:dyDescent="0.25">
      <c r="A1220" s="1" t="s">
        <v>2842</v>
      </c>
      <c r="B1220" s="1" t="s">
        <v>2843</v>
      </c>
      <c r="C1220" s="2">
        <v>0</v>
      </c>
      <c r="D1220" s="2">
        <v>136.10295671972645</v>
      </c>
      <c r="E1220" s="2" t="s">
        <v>5302</v>
      </c>
      <c r="F1220" s="2" t="s">
        <v>5299</v>
      </c>
      <c r="G1220" s="3">
        <v>8.9391563666530361E-41</v>
      </c>
      <c r="H1220" s="1" t="s">
        <v>2813</v>
      </c>
      <c r="I1220" s="1">
        <v>58318541</v>
      </c>
      <c r="J1220" s="1">
        <v>58330169</v>
      </c>
      <c r="K1220" s="1" t="s">
        <v>11</v>
      </c>
      <c r="L1220" s="1">
        <v>58318541</v>
      </c>
      <c r="M1220" s="1">
        <v>58318541</v>
      </c>
      <c r="N1220" s="1">
        <v>6</v>
      </c>
      <c r="O1220" s="1" t="s">
        <v>12</v>
      </c>
      <c r="P1220" s="1" t="s">
        <v>2844</v>
      </c>
      <c r="Q1220" s="1" t="s">
        <v>2845</v>
      </c>
      <c r="R1220" s="2">
        <v>0</v>
      </c>
      <c r="S1220" s="2">
        <v>0</v>
      </c>
      <c r="T1220" s="2">
        <v>5</v>
      </c>
      <c r="U1220" s="2">
        <v>10202</v>
      </c>
    </row>
    <row r="1221" spans="1:21" x14ac:dyDescent="0.25">
      <c r="A1221" s="1" t="s">
        <v>1730</v>
      </c>
      <c r="B1221" s="1" t="s">
        <v>1728</v>
      </c>
      <c r="C1221" s="2">
        <v>0</v>
      </c>
      <c r="D1221" s="2">
        <v>35020.04948429887</v>
      </c>
      <c r="E1221" s="2" t="s">
        <v>5302</v>
      </c>
      <c r="F1221" s="2" t="s">
        <v>5299</v>
      </c>
      <c r="G1221" s="3">
        <v>1.3835484961878273E-41</v>
      </c>
      <c r="H1221" s="1" t="s">
        <v>1663</v>
      </c>
      <c r="I1221" s="1">
        <v>61618977</v>
      </c>
      <c r="J1221" s="1">
        <v>61684188</v>
      </c>
      <c r="K1221" s="1" t="s">
        <v>14</v>
      </c>
      <c r="L1221" s="1">
        <v>61618977</v>
      </c>
      <c r="M1221" s="1">
        <v>61618977</v>
      </c>
      <c r="N1221" s="1">
        <v>13</v>
      </c>
      <c r="O1221" s="1" t="s">
        <v>12</v>
      </c>
      <c r="P1221" s="1" t="s">
        <v>1729</v>
      </c>
      <c r="Q1221" s="1" t="s">
        <v>1731</v>
      </c>
      <c r="R1221" s="2">
        <v>0</v>
      </c>
      <c r="S1221" s="2">
        <v>0</v>
      </c>
      <c r="T1221" s="2">
        <v>5</v>
      </c>
      <c r="U1221" s="2">
        <v>2626313</v>
      </c>
    </row>
    <row r="1222" spans="1:21" x14ac:dyDescent="0.25">
      <c r="A1222" s="1" t="s">
        <v>1784</v>
      </c>
      <c r="B1222" s="1" t="s">
        <v>1783</v>
      </c>
      <c r="C1222" s="2">
        <v>0</v>
      </c>
      <c r="D1222" s="2">
        <v>45.296536100412538</v>
      </c>
      <c r="E1222" s="2" t="s">
        <v>5302</v>
      </c>
      <c r="F1222" s="2" t="s">
        <v>5299</v>
      </c>
      <c r="G1222" s="3">
        <v>2.3220235360792932E-41</v>
      </c>
      <c r="H1222" s="1" t="s">
        <v>1663</v>
      </c>
      <c r="I1222" s="1">
        <v>123380528</v>
      </c>
      <c r="J1222" s="1">
        <v>123380677</v>
      </c>
      <c r="K1222" s="1" t="s">
        <v>14</v>
      </c>
      <c r="L1222" s="1">
        <v>123380528</v>
      </c>
      <c r="M1222" s="1">
        <v>123380528</v>
      </c>
      <c r="N1222" s="1">
        <v>1</v>
      </c>
      <c r="O1222" s="1" t="s">
        <v>12</v>
      </c>
      <c r="P1222" s="1" t="s">
        <v>1785</v>
      </c>
      <c r="Q1222" s="1" t="s">
        <v>1786</v>
      </c>
      <c r="R1222" s="2">
        <v>0</v>
      </c>
      <c r="S1222" s="2">
        <v>0</v>
      </c>
      <c r="T1222" s="2">
        <v>5</v>
      </c>
      <c r="U1222" s="2">
        <v>3392</v>
      </c>
    </row>
    <row r="1223" spans="1:21" x14ac:dyDescent="0.25">
      <c r="A1223" s="1" t="s">
        <v>2237</v>
      </c>
      <c r="B1223" s="1" t="s">
        <v>2238</v>
      </c>
      <c r="C1223" s="2">
        <v>0</v>
      </c>
      <c r="D1223" s="2">
        <v>5201.3144342725991</v>
      </c>
      <c r="E1223" s="2" t="s">
        <v>5302</v>
      </c>
      <c r="F1223" s="2" t="s">
        <v>5299</v>
      </c>
      <c r="G1223" s="3">
        <v>4.4379345171125489E-41</v>
      </c>
      <c r="H1223" s="1" t="s">
        <v>2217</v>
      </c>
      <c r="I1223" s="1">
        <v>7797046</v>
      </c>
      <c r="J1223" s="1">
        <v>7802854</v>
      </c>
      <c r="K1223" s="1" t="s">
        <v>11</v>
      </c>
      <c r="L1223" s="1">
        <v>7797046</v>
      </c>
      <c r="M1223" s="1">
        <v>7797046</v>
      </c>
      <c r="N1223" s="1">
        <v>6</v>
      </c>
      <c r="O1223" s="1" t="s">
        <v>12</v>
      </c>
      <c r="P1223" s="1" t="s">
        <v>2239</v>
      </c>
      <c r="Q1223" s="1" t="s">
        <v>2240</v>
      </c>
      <c r="R1223" s="2">
        <v>0</v>
      </c>
      <c r="S1223" s="2">
        <v>0</v>
      </c>
      <c r="T1223" s="2">
        <v>5</v>
      </c>
      <c r="U1223" s="2">
        <v>390066</v>
      </c>
    </row>
    <row r="1224" spans="1:21" x14ac:dyDescent="0.25">
      <c r="A1224" s="1" t="s">
        <v>3143</v>
      </c>
      <c r="B1224" s="1" t="s">
        <v>3142</v>
      </c>
      <c r="C1224" s="2">
        <v>0</v>
      </c>
      <c r="D1224" s="2">
        <v>805.07025716765008</v>
      </c>
      <c r="E1224" s="2" t="s">
        <v>5302</v>
      </c>
      <c r="F1224" s="2" t="s">
        <v>5299</v>
      </c>
      <c r="G1224" s="3">
        <v>1.8944107315642026E-40</v>
      </c>
      <c r="H1224" s="1" t="s">
        <v>3068</v>
      </c>
      <c r="I1224" s="1">
        <v>79126266</v>
      </c>
      <c r="J1224" s="1">
        <v>79214038</v>
      </c>
      <c r="K1224" s="1" t="s">
        <v>11</v>
      </c>
      <c r="L1224" s="1">
        <v>79126266</v>
      </c>
      <c r="M1224" s="1">
        <v>79126266</v>
      </c>
      <c r="N1224" s="1">
        <v>7</v>
      </c>
      <c r="O1224" s="1" t="s">
        <v>12</v>
      </c>
      <c r="P1224" s="1" t="s">
        <v>3144</v>
      </c>
      <c r="Q1224" s="1" t="s">
        <v>3145</v>
      </c>
      <c r="R1224" s="2">
        <v>0</v>
      </c>
      <c r="S1224" s="2">
        <v>0</v>
      </c>
      <c r="T1224" s="2">
        <v>5</v>
      </c>
      <c r="U1224" s="2">
        <v>60371</v>
      </c>
    </row>
    <row r="1225" spans="1:21" x14ac:dyDescent="0.25">
      <c r="A1225" s="1" t="s">
        <v>3148</v>
      </c>
      <c r="B1225" s="1" t="s">
        <v>3142</v>
      </c>
      <c r="C1225" s="2">
        <v>0</v>
      </c>
      <c r="D1225" s="2">
        <v>398.22815738558154</v>
      </c>
      <c r="E1225" s="2" t="s">
        <v>5302</v>
      </c>
      <c r="F1225" s="2" t="s">
        <v>5299</v>
      </c>
      <c r="G1225" s="3">
        <v>1.9276542159282019E-40</v>
      </c>
      <c r="H1225" s="1" t="s">
        <v>3068</v>
      </c>
      <c r="I1225" s="1">
        <v>79303603</v>
      </c>
      <c r="J1225" s="1">
        <v>79307234</v>
      </c>
      <c r="K1225" s="1" t="s">
        <v>11</v>
      </c>
      <c r="L1225" s="1">
        <v>79303603</v>
      </c>
      <c r="M1225" s="1">
        <v>79303603</v>
      </c>
      <c r="N1225" s="1">
        <v>2</v>
      </c>
      <c r="O1225" s="1" t="s">
        <v>12</v>
      </c>
      <c r="P1225" s="1" t="s">
        <v>3144</v>
      </c>
      <c r="Q1225" s="1" t="s">
        <v>3149</v>
      </c>
      <c r="R1225" s="2">
        <v>0</v>
      </c>
      <c r="S1225" s="2">
        <v>0</v>
      </c>
      <c r="T1225" s="2">
        <v>5</v>
      </c>
      <c r="U1225" s="2">
        <v>29860</v>
      </c>
    </row>
    <row r="1226" spans="1:21" x14ac:dyDescent="0.25">
      <c r="A1226" s="1" t="s">
        <v>829</v>
      </c>
      <c r="B1226" s="1" t="s">
        <v>827</v>
      </c>
      <c r="C1226" s="2">
        <v>0</v>
      </c>
      <c r="D1226" s="2">
        <v>184.61305337362722</v>
      </c>
      <c r="E1226" s="2" t="s">
        <v>5302</v>
      </c>
      <c r="F1226" s="2" t="s">
        <v>5299</v>
      </c>
      <c r="G1226" s="3">
        <v>4.7018195948068505E-94</v>
      </c>
      <c r="H1226" s="1" t="s">
        <v>680</v>
      </c>
      <c r="I1226" s="1">
        <v>142519668</v>
      </c>
      <c r="J1226" s="1">
        <v>142522841</v>
      </c>
      <c r="K1226" s="1" t="s">
        <v>14</v>
      </c>
      <c r="L1226" s="1">
        <v>142519668</v>
      </c>
      <c r="M1226" s="1">
        <v>142519668</v>
      </c>
      <c r="N1226" s="1">
        <v>2</v>
      </c>
      <c r="O1226" s="1" t="s">
        <v>12</v>
      </c>
      <c r="P1226" s="1" t="s">
        <v>828</v>
      </c>
      <c r="Q1226" s="1" t="s">
        <v>830</v>
      </c>
      <c r="R1226" s="2">
        <v>0</v>
      </c>
      <c r="S1226" s="2">
        <v>0</v>
      </c>
      <c r="T1226" s="2">
        <v>5</v>
      </c>
      <c r="U1226" s="2">
        <v>13840</v>
      </c>
    </row>
    <row r="1227" spans="1:21" x14ac:dyDescent="0.25">
      <c r="A1227" s="1" t="s">
        <v>3219</v>
      </c>
      <c r="B1227" s="1" t="s">
        <v>3217</v>
      </c>
      <c r="C1227" s="2">
        <v>0</v>
      </c>
      <c r="D1227" s="2">
        <v>2450.4265948297652</v>
      </c>
      <c r="E1227" s="2" t="s">
        <v>5302</v>
      </c>
      <c r="F1227" s="2" t="s">
        <v>5299</v>
      </c>
      <c r="G1227" s="3">
        <v>2.1805552483440137E-40</v>
      </c>
      <c r="H1227" s="1" t="s">
        <v>3157</v>
      </c>
      <c r="I1227" s="1">
        <v>45718412</v>
      </c>
      <c r="J1227" s="1">
        <v>45740538</v>
      </c>
      <c r="K1227" s="1" t="s">
        <v>11</v>
      </c>
      <c r="L1227" s="1">
        <v>45718412</v>
      </c>
      <c r="M1227" s="1">
        <v>45718412</v>
      </c>
      <c r="N1227" s="1">
        <v>4</v>
      </c>
      <c r="O1227" s="1" t="s">
        <v>12</v>
      </c>
      <c r="P1227" s="1" t="s">
        <v>3218</v>
      </c>
      <c r="Q1227" s="1" t="s">
        <v>3220</v>
      </c>
      <c r="R1227" s="2">
        <v>0</v>
      </c>
      <c r="S1227" s="2">
        <v>0</v>
      </c>
      <c r="T1227" s="2">
        <v>5</v>
      </c>
      <c r="U1227" s="2">
        <v>183764</v>
      </c>
    </row>
    <row r="1228" spans="1:21" x14ac:dyDescent="0.25">
      <c r="A1228" s="1" t="s">
        <v>1281</v>
      </c>
      <c r="B1228" s="1" t="s">
        <v>1282</v>
      </c>
      <c r="C1228" s="2">
        <v>0</v>
      </c>
      <c r="D1228" s="2">
        <v>455.17885084594712</v>
      </c>
      <c r="E1228" s="2" t="s">
        <v>5302</v>
      </c>
      <c r="F1228" s="2" t="s">
        <v>5299</v>
      </c>
      <c r="G1228" s="3">
        <v>2.5560081162196777E-42</v>
      </c>
      <c r="H1228" s="1" t="s">
        <v>1198</v>
      </c>
      <c r="I1228" s="1">
        <v>43984864</v>
      </c>
      <c r="J1228" s="1">
        <v>43985055</v>
      </c>
      <c r="K1228" s="1" t="s">
        <v>11</v>
      </c>
      <c r="L1228" s="1">
        <v>43984864</v>
      </c>
      <c r="M1228" s="1">
        <v>43984864</v>
      </c>
      <c r="N1228" s="1">
        <v>1</v>
      </c>
      <c r="O1228" s="1" t="s">
        <v>12</v>
      </c>
      <c r="P1228" s="1" t="s">
        <v>1283</v>
      </c>
      <c r="Q1228" s="1" t="s">
        <v>1284</v>
      </c>
      <c r="R1228" s="2">
        <v>0</v>
      </c>
      <c r="S1228" s="2">
        <v>0</v>
      </c>
      <c r="T1228" s="2">
        <v>5</v>
      </c>
      <c r="U1228" s="2">
        <v>34131</v>
      </c>
    </row>
    <row r="1229" spans="1:21" x14ac:dyDescent="0.25">
      <c r="A1229" s="1" t="s">
        <v>2656</v>
      </c>
      <c r="B1229" s="1" t="s">
        <v>2654</v>
      </c>
      <c r="C1229" s="2">
        <v>0</v>
      </c>
      <c r="D1229" s="2">
        <v>1082.9299036970574</v>
      </c>
      <c r="E1229" s="2" t="s">
        <v>5302</v>
      </c>
      <c r="F1229" s="2" t="s">
        <v>5299</v>
      </c>
      <c r="G1229" s="3">
        <v>6.9595197768418972E-41</v>
      </c>
      <c r="H1229" s="1" t="s">
        <v>2534</v>
      </c>
      <c r="I1229" s="1">
        <v>88004294</v>
      </c>
      <c r="J1229" s="1">
        <v>88038011</v>
      </c>
      <c r="K1229" s="1" t="s">
        <v>11</v>
      </c>
      <c r="L1229" s="1">
        <v>88004294</v>
      </c>
      <c r="M1229" s="1">
        <v>88004294</v>
      </c>
      <c r="N1229" s="1">
        <v>7</v>
      </c>
      <c r="O1229" s="1" t="s">
        <v>12</v>
      </c>
      <c r="P1229" s="1" t="s">
        <v>2655</v>
      </c>
      <c r="Q1229" s="1" t="s">
        <v>2657</v>
      </c>
      <c r="R1229" s="2">
        <v>0</v>
      </c>
      <c r="S1229" s="2">
        <v>0</v>
      </c>
      <c r="T1229" s="2">
        <v>5</v>
      </c>
      <c r="U1229" s="2">
        <v>81209</v>
      </c>
    </row>
    <row r="1230" spans="1:21" x14ac:dyDescent="0.25">
      <c r="A1230" s="1" t="s">
        <v>1066</v>
      </c>
      <c r="B1230" s="1" t="s">
        <v>1067</v>
      </c>
      <c r="C1230" s="2">
        <v>0</v>
      </c>
      <c r="D1230" s="2">
        <v>69.711595741229544</v>
      </c>
      <c r="E1230" s="2" t="s">
        <v>5302</v>
      </c>
      <c r="F1230" s="2" t="s">
        <v>5299</v>
      </c>
      <c r="G1230" s="3">
        <v>9.7216218748377695E-94</v>
      </c>
      <c r="H1230" s="1" t="s">
        <v>901</v>
      </c>
      <c r="I1230" s="1">
        <v>159373044</v>
      </c>
      <c r="J1230" s="1">
        <v>159374753</v>
      </c>
      <c r="K1230" s="1" t="s">
        <v>14</v>
      </c>
      <c r="L1230" s="1">
        <v>159373044</v>
      </c>
      <c r="M1230" s="1">
        <v>159373044</v>
      </c>
      <c r="N1230" s="1">
        <v>2</v>
      </c>
      <c r="O1230" s="1" t="s">
        <v>12</v>
      </c>
      <c r="P1230" s="1" t="s">
        <v>1068</v>
      </c>
      <c r="Q1230" s="1" t="s">
        <v>1069</v>
      </c>
      <c r="R1230" s="2">
        <v>0</v>
      </c>
      <c r="S1230" s="2">
        <v>0</v>
      </c>
      <c r="T1230" s="2">
        <v>5</v>
      </c>
      <c r="U1230" s="2">
        <v>5223</v>
      </c>
    </row>
    <row r="1231" spans="1:21" x14ac:dyDescent="0.25">
      <c r="A1231" s="1" t="s">
        <v>2303</v>
      </c>
      <c r="B1231" s="1" t="s">
        <v>2304</v>
      </c>
      <c r="C1231" s="2">
        <v>0</v>
      </c>
      <c r="D1231" s="2">
        <v>154.67760340441137</v>
      </c>
      <c r="E1231" s="2" t="s">
        <v>5302</v>
      </c>
      <c r="F1231" s="2" t="s">
        <v>5299</v>
      </c>
      <c r="G1231" s="3">
        <v>4.9421552887481225E-41</v>
      </c>
      <c r="H1231" s="1" t="s">
        <v>2217</v>
      </c>
      <c r="I1231" s="1">
        <v>73713203</v>
      </c>
      <c r="J1231" s="1">
        <v>73721504</v>
      </c>
      <c r="K1231" s="1" t="s">
        <v>14</v>
      </c>
      <c r="L1231" s="1">
        <v>73713203</v>
      </c>
      <c r="M1231" s="1">
        <v>73713203</v>
      </c>
      <c r="N1231" s="1">
        <v>5</v>
      </c>
      <c r="O1231" s="1" t="s">
        <v>12</v>
      </c>
      <c r="P1231" s="1" t="s">
        <v>2305</v>
      </c>
      <c r="Q1231" s="1" t="s">
        <v>2306</v>
      </c>
      <c r="R1231" s="2">
        <v>0</v>
      </c>
      <c r="S1231" s="2">
        <v>0</v>
      </c>
      <c r="T1231" s="2">
        <v>5</v>
      </c>
      <c r="U1231" s="2">
        <v>11595</v>
      </c>
    </row>
    <row r="1232" spans="1:21" x14ac:dyDescent="0.25">
      <c r="A1232" s="1" t="s">
        <v>2578</v>
      </c>
      <c r="B1232" s="1" t="s">
        <v>2579</v>
      </c>
      <c r="C1232" s="2">
        <v>0</v>
      </c>
      <c r="D1232" s="2">
        <v>341.30413247752705</v>
      </c>
      <c r="E1232" s="2" t="s">
        <v>5302</v>
      </c>
      <c r="F1232" s="2" t="s">
        <v>5299</v>
      </c>
      <c r="G1232" s="3">
        <v>6.2636277965250886E-41</v>
      </c>
      <c r="H1232" s="1" t="s">
        <v>2534</v>
      </c>
      <c r="I1232" s="1">
        <v>19616113</v>
      </c>
      <c r="J1232" s="1">
        <v>19616808</v>
      </c>
      <c r="K1232" s="1" t="s">
        <v>11</v>
      </c>
      <c r="L1232" s="1">
        <v>19616113</v>
      </c>
      <c r="M1232" s="1">
        <v>19616113</v>
      </c>
      <c r="N1232" s="1">
        <v>2</v>
      </c>
      <c r="O1232" s="1" t="s">
        <v>12</v>
      </c>
      <c r="P1232" s="1" t="s">
        <v>2580</v>
      </c>
      <c r="Q1232" s="1" t="s">
        <v>2581</v>
      </c>
      <c r="R1232" s="2">
        <v>0</v>
      </c>
      <c r="S1232" s="2">
        <v>0</v>
      </c>
      <c r="T1232" s="2">
        <v>5</v>
      </c>
      <c r="U1232" s="2">
        <v>25591</v>
      </c>
    </row>
    <row r="1233" spans="1:21" x14ac:dyDescent="0.25">
      <c r="A1233" s="1" t="s">
        <v>2582</v>
      </c>
      <c r="B1233" s="1" t="s">
        <v>2579</v>
      </c>
      <c r="C1233" s="2">
        <v>0</v>
      </c>
      <c r="D1233" s="2">
        <v>2372.5544220813372</v>
      </c>
      <c r="E1233" s="2" t="s">
        <v>5302</v>
      </c>
      <c r="F1233" s="2" t="s">
        <v>5299</v>
      </c>
      <c r="G1233" s="3">
        <v>6.3778568657008674E-41</v>
      </c>
      <c r="H1233" s="1" t="s">
        <v>2534</v>
      </c>
      <c r="I1233" s="1">
        <v>19616113</v>
      </c>
      <c r="J1233" s="1">
        <v>19647882</v>
      </c>
      <c r="K1233" s="1" t="s">
        <v>11</v>
      </c>
      <c r="L1233" s="1">
        <v>19616113</v>
      </c>
      <c r="M1233" s="1">
        <v>19616113</v>
      </c>
      <c r="N1233" s="1">
        <v>12</v>
      </c>
      <c r="O1233" s="1" t="s">
        <v>12</v>
      </c>
      <c r="P1233" s="1" t="s">
        <v>2580</v>
      </c>
      <c r="Q1233" s="1" t="s">
        <v>2583</v>
      </c>
      <c r="R1233" s="2">
        <v>0</v>
      </c>
      <c r="S1233" s="2">
        <v>0</v>
      </c>
      <c r="T1233" s="2">
        <v>5</v>
      </c>
      <c r="U1233" s="2">
        <v>177924</v>
      </c>
    </row>
    <row r="1234" spans="1:21" x14ac:dyDescent="0.25">
      <c r="A1234" s="1" t="s">
        <v>3210</v>
      </c>
      <c r="B1234" s="1" t="s">
        <v>3209</v>
      </c>
      <c r="C1234" s="2">
        <v>0</v>
      </c>
      <c r="D1234" s="2">
        <v>249.00427292879121</v>
      </c>
      <c r="E1234" s="2" t="s">
        <v>5302</v>
      </c>
      <c r="F1234" s="2" t="s">
        <v>5299</v>
      </c>
      <c r="G1234" s="3">
        <v>2.141324497959626E-40</v>
      </c>
      <c r="H1234" s="1" t="s">
        <v>3157</v>
      </c>
      <c r="I1234" s="1">
        <v>41808874</v>
      </c>
      <c r="J1234" s="1">
        <v>41810291</v>
      </c>
      <c r="K1234" s="1" t="s">
        <v>11</v>
      </c>
      <c r="L1234" s="1">
        <v>41808874</v>
      </c>
      <c r="M1234" s="1">
        <v>41808874</v>
      </c>
      <c r="N1234" s="1">
        <v>3</v>
      </c>
      <c r="O1234" s="1" t="s">
        <v>12</v>
      </c>
      <c r="P1234" s="1" t="s">
        <v>3211</v>
      </c>
      <c r="Q1234" s="1" t="s">
        <v>3212</v>
      </c>
      <c r="R1234" s="2">
        <v>0</v>
      </c>
      <c r="S1234" s="2">
        <v>0</v>
      </c>
      <c r="T1234" s="2">
        <v>5</v>
      </c>
      <c r="U1234" s="2">
        <v>18669</v>
      </c>
    </row>
    <row r="1235" spans="1:21" x14ac:dyDescent="0.25">
      <c r="A1235" s="1" t="s">
        <v>1044</v>
      </c>
      <c r="B1235" s="1" t="s">
        <v>1045</v>
      </c>
      <c r="C1235" s="2">
        <v>0</v>
      </c>
      <c r="D1235" s="2">
        <v>124.68881633057335</v>
      </c>
      <c r="E1235" s="2" t="s">
        <v>5302</v>
      </c>
      <c r="F1235" s="2" t="s">
        <v>5299</v>
      </c>
      <c r="G1235" s="3">
        <v>8.6055716727548737E-94</v>
      </c>
      <c r="H1235" s="1" t="s">
        <v>901</v>
      </c>
      <c r="I1235" s="1">
        <v>134936840</v>
      </c>
      <c r="J1235" s="1">
        <v>134939062</v>
      </c>
      <c r="K1235" s="1" t="s">
        <v>11</v>
      </c>
      <c r="L1235" s="1">
        <v>134936840</v>
      </c>
      <c r="M1235" s="1">
        <v>134936840</v>
      </c>
      <c r="N1235" s="1">
        <v>2</v>
      </c>
      <c r="O1235" s="1" t="s">
        <v>12</v>
      </c>
      <c r="P1235" s="1" t="s">
        <v>1046</v>
      </c>
      <c r="Q1235" s="1" t="s">
        <v>1047</v>
      </c>
      <c r="R1235" s="2">
        <v>0</v>
      </c>
      <c r="S1235" s="2">
        <v>0</v>
      </c>
      <c r="T1235" s="2">
        <v>5</v>
      </c>
      <c r="U1235" s="2">
        <v>9346</v>
      </c>
    </row>
    <row r="1236" spans="1:21" x14ac:dyDescent="0.25">
      <c r="A1236" s="1" t="s">
        <v>2741</v>
      </c>
      <c r="B1236" s="1" t="s">
        <v>2739</v>
      </c>
      <c r="C1236" s="2">
        <v>0</v>
      </c>
      <c r="D1236" s="2">
        <v>3334.9958064368202</v>
      </c>
      <c r="E1236" s="2" t="s">
        <v>5302</v>
      </c>
      <c r="F1236" s="2" t="s">
        <v>5299</v>
      </c>
      <c r="G1236" s="3">
        <v>8.0425088609207673E-41</v>
      </c>
      <c r="H1236" s="1" t="s">
        <v>2680</v>
      </c>
      <c r="I1236" s="1">
        <v>55385599</v>
      </c>
      <c r="J1236" s="1">
        <v>55389433</v>
      </c>
      <c r="K1236" s="1" t="s">
        <v>14</v>
      </c>
      <c r="L1236" s="1">
        <v>55385599</v>
      </c>
      <c r="M1236" s="1">
        <v>55385599</v>
      </c>
      <c r="N1236" s="1">
        <v>2</v>
      </c>
      <c r="O1236" s="1" t="s">
        <v>12</v>
      </c>
      <c r="P1236" s="1" t="s">
        <v>2740</v>
      </c>
      <c r="Q1236" s="1" t="s">
        <v>2742</v>
      </c>
      <c r="R1236" s="2">
        <v>0</v>
      </c>
      <c r="S1236" s="2">
        <v>0</v>
      </c>
      <c r="T1236" s="2">
        <v>5</v>
      </c>
      <c r="U1236" s="2">
        <v>250102</v>
      </c>
    </row>
    <row r="1237" spans="1:21" x14ac:dyDescent="0.25">
      <c r="A1237" s="1" t="s">
        <v>1590</v>
      </c>
      <c r="B1237" s="1" t="s">
        <v>1586</v>
      </c>
      <c r="C1237" s="2">
        <v>0</v>
      </c>
      <c r="D1237" s="2">
        <v>221.46899266757487</v>
      </c>
      <c r="E1237" s="2" t="s">
        <v>5302</v>
      </c>
      <c r="F1237" s="2" t="s">
        <v>5299</v>
      </c>
      <c r="G1237" s="3">
        <v>1.1759386531340415E-41</v>
      </c>
      <c r="H1237" s="1" t="s">
        <v>1505</v>
      </c>
      <c r="I1237" s="1">
        <v>96562692</v>
      </c>
      <c r="J1237" s="1">
        <v>96565483</v>
      </c>
      <c r="K1237" s="1" t="s">
        <v>14</v>
      </c>
      <c r="L1237" s="1">
        <v>96562692</v>
      </c>
      <c r="M1237" s="1">
        <v>96562692</v>
      </c>
      <c r="N1237" s="1">
        <v>3</v>
      </c>
      <c r="O1237" s="1" t="s">
        <v>12</v>
      </c>
      <c r="P1237" s="1" t="s">
        <v>1587</v>
      </c>
      <c r="Q1237" s="1" t="s">
        <v>1591</v>
      </c>
      <c r="R1237" s="2">
        <v>0</v>
      </c>
      <c r="S1237" s="2">
        <v>0</v>
      </c>
      <c r="T1237" s="2">
        <v>5</v>
      </c>
      <c r="U1237" s="2">
        <v>16604</v>
      </c>
    </row>
    <row r="1238" spans="1:21" x14ac:dyDescent="0.25">
      <c r="A1238" s="1" t="s">
        <v>2447</v>
      </c>
      <c r="B1238" s="1" t="s">
        <v>2448</v>
      </c>
      <c r="C1238" s="2">
        <v>0</v>
      </c>
      <c r="D1238" s="2">
        <v>173.74561830685175</v>
      </c>
      <c r="E1238" s="2" t="s">
        <v>5302</v>
      </c>
      <c r="F1238" s="2" t="s">
        <v>5299</v>
      </c>
      <c r="G1238" s="3">
        <v>5.6246878589317563E-41</v>
      </c>
      <c r="H1238" s="1" t="s">
        <v>2379</v>
      </c>
      <c r="I1238" s="1">
        <v>47169916</v>
      </c>
      <c r="J1238" s="1">
        <v>47172064</v>
      </c>
      <c r="K1238" s="1" t="s">
        <v>14</v>
      </c>
      <c r="L1238" s="1">
        <v>47169916</v>
      </c>
      <c r="M1238" s="1">
        <v>47169916</v>
      </c>
      <c r="N1238" s="1">
        <v>2</v>
      </c>
      <c r="O1238" s="1" t="s">
        <v>12</v>
      </c>
      <c r="P1238" s="1" t="s">
        <v>2449</v>
      </c>
      <c r="Q1238" s="1" t="s">
        <v>2450</v>
      </c>
      <c r="R1238" s="2">
        <v>0</v>
      </c>
      <c r="S1238" s="2">
        <v>0</v>
      </c>
      <c r="T1238" s="2">
        <v>5</v>
      </c>
      <c r="U1238" s="2">
        <v>13025</v>
      </c>
    </row>
    <row r="1239" spans="1:21" x14ac:dyDescent="0.25">
      <c r="A1239" s="1" t="s">
        <v>2907</v>
      </c>
      <c r="B1239" s="1" t="s">
        <v>2905</v>
      </c>
      <c r="C1239" s="2">
        <v>0</v>
      </c>
      <c r="D1239" s="2">
        <v>1542.775751197448</v>
      </c>
      <c r="E1239" s="2" t="s">
        <v>5302</v>
      </c>
      <c r="F1239" s="2" t="s">
        <v>5299</v>
      </c>
      <c r="G1239" s="3">
        <v>1.0502930602543724E-40</v>
      </c>
      <c r="H1239" s="1" t="s">
        <v>2813</v>
      </c>
      <c r="I1239" s="1">
        <v>102980772</v>
      </c>
      <c r="J1239" s="1">
        <v>102986580</v>
      </c>
      <c r="K1239" s="1" t="s">
        <v>14</v>
      </c>
      <c r="L1239" s="1">
        <v>102980772</v>
      </c>
      <c r="M1239" s="1">
        <v>102980772</v>
      </c>
      <c r="N1239" s="1">
        <v>3</v>
      </c>
      <c r="O1239" s="1" t="s">
        <v>12</v>
      </c>
      <c r="P1239" s="1" t="s">
        <v>2906</v>
      </c>
      <c r="Q1239" s="1" t="s">
        <v>2908</v>
      </c>
      <c r="R1239" s="2">
        <v>0</v>
      </c>
      <c r="S1239" s="2">
        <v>0</v>
      </c>
      <c r="T1239" s="2">
        <v>5</v>
      </c>
      <c r="U1239" s="2">
        <v>115695</v>
      </c>
    </row>
    <row r="1240" spans="1:21" x14ac:dyDescent="0.25">
      <c r="A1240" s="1" t="s">
        <v>2644</v>
      </c>
      <c r="B1240" s="1" t="s">
        <v>2645</v>
      </c>
      <c r="C1240" s="2">
        <v>0</v>
      </c>
      <c r="D1240" s="2">
        <v>3436.9763504744874</v>
      </c>
      <c r="E1240" s="2" t="s">
        <v>5302</v>
      </c>
      <c r="F1240" s="2" t="s">
        <v>5299</v>
      </c>
      <c r="G1240" s="3">
        <v>6.8402907673611166E-41</v>
      </c>
      <c r="H1240" s="1" t="s">
        <v>2534</v>
      </c>
      <c r="I1240" s="1">
        <v>82858361</v>
      </c>
      <c r="J1240" s="1">
        <v>83032218</v>
      </c>
      <c r="K1240" s="1" t="s">
        <v>11</v>
      </c>
      <c r="L1240" s="1">
        <v>82858361</v>
      </c>
      <c r="M1240" s="1">
        <v>82858361</v>
      </c>
      <c r="N1240" s="1">
        <v>2</v>
      </c>
      <c r="O1240" s="1" t="s">
        <v>12</v>
      </c>
      <c r="P1240" s="1" t="s">
        <v>2646</v>
      </c>
      <c r="Q1240" s="1" t="s">
        <v>2647</v>
      </c>
      <c r="R1240" s="2">
        <v>0</v>
      </c>
      <c r="S1240" s="2">
        <v>0</v>
      </c>
      <c r="T1240" s="2">
        <v>5</v>
      </c>
      <c r="U1240" s="2">
        <v>257750</v>
      </c>
    </row>
    <row r="1241" spans="1:21" x14ac:dyDescent="0.25">
      <c r="A1241" s="1" t="s">
        <v>1431</v>
      </c>
      <c r="B1241" s="1" t="s">
        <v>1428</v>
      </c>
      <c r="C1241" s="2">
        <v>0</v>
      </c>
      <c r="D1241" s="2">
        <v>248.16421353099139</v>
      </c>
      <c r="E1241" s="2" t="s">
        <v>5302</v>
      </c>
      <c r="F1241" s="2" t="s">
        <v>5299</v>
      </c>
      <c r="G1241" s="3">
        <v>3.3066445782447609E-42</v>
      </c>
      <c r="H1241" s="1" t="s">
        <v>1198</v>
      </c>
      <c r="I1241" s="1">
        <v>179990506</v>
      </c>
      <c r="J1241" s="1">
        <v>179992221</v>
      </c>
      <c r="K1241" s="1" t="s">
        <v>11</v>
      </c>
      <c r="L1241" s="1">
        <v>179990506</v>
      </c>
      <c r="M1241" s="1">
        <v>179990506</v>
      </c>
      <c r="N1241" s="1">
        <v>2</v>
      </c>
      <c r="O1241" s="1" t="s">
        <v>12</v>
      </c>
      <c r="P1241" s="1" t="s">
        <v>1429</v>
      </c>
      <c r="Q1241" s="1" t="s">
        <v>1432</v>
      </c>
      <c r="R1241" s="2">
        <v>0</v>
      </c>
      <c r="S1241" s="2">
        <v>0</v>
      </c>
      <c r="T1241" s="2">
        <v>5</v>
      </c>
      <c r="U1241" s="2">
        <v>18606</v>
      </c>
    </row>
    <row r="1242" spans="1:21" x14ac:dyDescent="0.25">
      <c r="A1242" s="1" t="s">
        <v>271</v>
      </c>
      <c r="B1242" s="1" t="s">
        <v>270</v>
      </c>
      <c r="C1242" s="2">
        <v>0</v>
      </c>
      <c r="D1242" s="2">
        <v>107.08757180524378</v>
      </c>
      <c r="E1242" s="2" t="s">
        <v>5302</v>
      </c>
      <c r="F1242" s="2" t="s">
        <v>5299</v>
      </c>
      <c r="G1242" s="3">
        <v>6.6060825266385462E-95</v>
      </c>
      <c r="H1242" s="1" t="s">
        <v>191</v>
      </c>
      <c r="I1242" s="1">
        <v>118632452</v>
      </c>
      <c r="J1242" s="1">
        <v>118652808</v>
      </c>
      <c r="K1242" s="1" t="s">
        <v>14</v>
      </c>
      <c r="L1242" s="1">
        <v>118632452</v>
      </c>
      <c r="M1242" s="1">
        <v>118632452</v>
      </c>
      <c r="N1242" s="1">
        <v>2</v>
      </c>
      <c r="O1242" s="1" t="s">
        <v>12</v>
      </c>
      <c r="P1242" s="1" t="s">
        <v>272</v>
      </c>
      <c r="Q1242" s="1" t="s">
        <v>273</v>
      </c>
      <c r="R1242" s="2">
        <v>0</v>
      </c>
      <c r="S1242" s="2">
        <v>0</v>
      </c>
      <c r="T1242" s="2">
        <v>5</v>
      </c>
      <c r="U1242" s="2">
        <v>8026</v>
      </c>
    </row>
    <row r="1243" spans="1:21" x14ac:dyDescent="0.25">
      <c r="A1243" s="1" t="s">
        <v>1928</v>
      </c>
      <c r="B1243" s="1" t="s">
        <v>1929</v>
      </c>
      <c r="C1243" s="2">
        <v>0</v>
      </c>
      <c r="D1243" s="2">
        <v>1461.183315401621</v>
      </c>
      <c r="E1243" s="2" t="s">
        <v>5302</v>
      </c>
      <c r="F1243" s="2" t="s">
        <v>5299</v>
      </c>
      <c r="G1243" s="3">
        <v>2.9272937876775254E-41</v>
      </c>
      <c r="H1243" s="1" t="s">
        <v>1920</v>
      </c>
      <c r="I1243" s="1">
        <v>6587383</v>
      </c>
      <c r="J1243" s="1">
        <v>6588422</v>
      </c>
      <c r="K1243" s="1" t="s">
        <v>14</v>
      </c>
      <c r="L1243" s="1">
        <v>6587383</v>
      </c>
      <c r="M1243" s="1">
        <v>6587383</v>
      </c>
      <c r="N1243" s="1">
        <v>3</v>
      </c>
      <c r="O1243" s="1" t="s">
        <v>12</v>
      </c>
      <c r="P1243" s="1" t="s">
        <v>1930</v>
      </c>
      <c r="Q1243" s="1" t="s">
        <v>1931</v>
      </c>
      <c r="R1243" s="2">
        <v>0</v>
      </c>
      <c r="S1243" s="2">
        <v>0</v>
      </c>
      <c r="T1243" s="2">
        <v>5</v>
      </c>
      <c r="U1243" s="2">
        <v>109576</v>
      </c>
    </row>
    <row r="1244" spans="1:21" x14ac:dyDescent="0.25">
      <c r="A1244" s="1" t="s">
        <v>3182</v>
      </c>
      <c r="B1244" s="1" t="s">
        <v>3183</v>
      </c>
      <c r="C1244" s="2">
        <v>0</v>
      </c>
      <c r="D1244" s="2">
        <v>312.12873624917773</v>
      </c>
      <c r="E1244" s="2" t="s">
        <v>5302</v>
      </c>
      <c r="F1244" s="2" t="s">
        <v>5299</v>
      </c>
      <c r="G1244" s="3">
        <v>2.0319881253138225E-40</v>
      </c>
      <c r="H1244" s="1" t="s">
        <v>3157</v>
      </c>
      <c r="I1244" s="1">
        <v>28694031</v>
      </c>
      <c r="J1244" s="1">
        <v>28695873</v>
      </c>
      <c r="K1244" s="1" t="s">
        <v>14</v>
      </c>
      <c r="L1244" s="1">
        <v>28694031</v>
      </c>
      <c r="M1244" s="1">
        <v>28694031</v>
      </c>
      <c r="N1244" s="1">
        <v>3</v>
      </c>
      <c r="O1244" s="1" t="s">
        <v>12</v>
      </c>
      <c r="P1244" s="1" t="s">
        <v>3184</v>
      </c>
      <c r="Q1244" s="1" t="s">
        <v>3185</v>
      </c>
      <c r="R1244" s="2">
        <v>0</v>
      </c>
      <c r="S1244" s="2">
        <v>0</v>
      </c>
      <c r="T1244" s="2">
        <v>5</v>
      </c>
      <c r="U1244" s="2">
        <v>23403</v>
      </c>
    </row>
    <row r="1245" spans="1:21" x14ac:dyDescent="0.25">
      <c r="A1245" s="1" t="s">
        <v>1524</v>
      </c>
      <c r="B1245" s="1" t="s">
        <v>1525</v>
      </c>
      <c r="C1245" s="2">
        <v>0</v>
      </c>
      <c r="D1245" s="2">
        <v>663.28689880565821</v>
      </c>
      <c r="E1245" s="2" t="s">
        <v>5302</v>
      </c>
      <c r="F1245" s="2" t="s">
        <v>5299</v>
      </c>
      <c r="G1245" s="3">
        <v>1.0936958109293149E-41</v>
      </c>
      <c r="H1245" s="1" t="s">
        <v>1505</v>
      </c>
      <c r="I1245" s="1">
        <v>33266009</v>
      </c>
      <c r="J1245" s="1">
        <v>33276564</v>
      </c>
      <c r="K1245" s="1" t="s">
        <v>11</v>
      </c>
      <c r="L1245" s="1">
        <v>33266009</v>
      </c>
      <c r="M1245" s="1">
        <v>33266009</v>
      </c>
      <c r="N1245" s="1">
        <v>5</v>
      </c>
      <c r="O1245" s="1" t="s">
        <v>12</v>
      </c>
      <c r="P1245" s="1" t="s">
        <v>1526</v>
      </c>
      <c r="Q1245" s="1" t="s">
        <v>1527</v>
      </c>
      <c r="R1245" s="2">
        <v>0</v>
      </c>
      <c r="S1245" s="2">
        <v>0</v>
      </c>
      <c r="T1245" s="2">
        <v>5</v>
      </c>
      <c r="U1245" s="2">
        <v>49738</v>
      </c>
    </row>
    <row r="1246" spans="1:21" x14ac:dyDescent="0.25">
      <c r="A1246" s="1" t="s">
        <v>96</v>
      </c>
      <c r="B1246" s="1" t="s">
        <v>97</v>
      </c>
      <c r="C1246" s="2">
        <v>0</v>
      </c>
      <c r="D1246" s="2">
        <v>344.70437289719297</v>
      </c>
      <c r="E1246" s="2" t="s">
        <v>5302</v>
      </c>
      <c r="F1246" s="2" t="s">
        <v>5299</v>
      </c>
      <c r="G1246" s="3">
        <v>3.7699790969228419E-95</v>
      </c>
      <c r="H1246" s="1" t="s">
        <v>47</v>
      </c>
      <c r="I1246" s="1">
        <v>74356409</v>
      </c>
      <c r="J1246" s="1">
        <v>74357477</v>
      </c>
      <c r="K1246" s="1" t="s">
        <v>11</v>
      </c>
      <c r="L1246" s="1">
        <v>74356409</v>
      </c>
      <c r="M1246" s="1">
        <v>74356409</v>
      </c>
      <c r="N1246" s="1">
        <v>2</v>
      </c>
      <c r="O1246" s="1" t="s">
        <v>12</v>
      </c>
      <c r="P1246" s="1" t="s">
        <v>98</v>
      </c>
      <c r="Q1246" s="1" t="s">
        <v>99</v>
      </c>
      <c r="R1246" s="2">
        <v>0</v>
      </c>
      <c r="S1246" s="2">
        <v>0</v>
      </c>
      <c r="T1246" s="2">
        <v>5</v>
      </c>
      <c r="U1246" s="2">
        <v>25846</v>
      </c>
    </row>
    <row r="1247" spans="1:21" x14ac:dyDescent="0.25">
      <c r="A1247" s="1" t="s">
        <v>3160</v>
      </c>
      <c r="B1247" s="1" t="s">
        <v>3158</v>
      </c>
      <c r="C1247" s="2">
        <v>0</v>
      </c>
      <c r="D1247" s="2">
        <v>329.08993551904081</v>
      </c>
      <c r="E1247" s="2" t="s">
        <v>5302</v>
      </c>
      <c r="F1247" s="2" t="s">
        <v>5299</v>
      </c>
      <c r="G1247" s="3">
        <v>1.9625224459445939E-40</v>
      </c>
      <c r="H1247" s="1" t="s">
        <v>3157</v>
      </c>
      <c r="I1247" s="1">
        <v>19253958</v>
      </c>
      <c r="J1247" s="1">
        <v>19254227</v>
      </c>
      <c r="K1247" s="1" t="s">
        <v>14</v>
      </c>
      <c r="L1247" s="1">
        <v>19253958</v>
      </c>
      <c r="M1247" s="1">
        <v>19253958</v>
      </c>
      <c r="N1247" s="1">
        <v>1</v>
      </c>
      <c r="O1247" s="1" t="s">
        <v>12</v>
      </c>
      <c r="P1247" s="1" t="s">
        <v>3159</v>
      </c>
      <c r="Q1247" s="1" t="s">
        <v>3161</v>
      </c>
      <c r="R1247" s="2">
        <v>0</v>
      </c>
      <c r="S1247" s="2">
        <v>0</v>
      </c>
      <c r="T1247" s="2">
        <v>5</v>
      </c>
      <c r="U1247" s="2">
        <v>24675</v>
      </c>
    </row>
    <row r="1248" spans="1:21" x14ac:dyDescent="0.25">
      <c r="A1248" s="1" t="s">
        <v>2921</v>
      </c>
      <c r="B1248" s="1" t="s">
        <v>2922</v>
      </c>
      <c r="C1248" s="2">
        <v>0</v>
      </c>
      <c r="D1248" s="2">
        <v>11718.388568194361</v>
      </c>
      <c r="E1248" s="2" t="s">
        <v>5302</v>
      </c>
      <c r="F1248" s="2" t="s">
        <v>5299</v>
      </c>
      <c r="G1248" s="3">
        <v>1.068115402793166E-40</v>
      </c>
      <c r="H1248" s="1" t="s">
        <v>2920</v>
      </c>
      <c r="I1248" s="1">
        <v>1031070</v>
      </c>
      <c r="J1248" s="1">
        <v>1032696</v>
      </c>
      <c r="K1248" s="1" t="s">
        <v>11</v>
      </c>
      <c r="L1248" s="1">
        <v>1031070</v>
      </c>
      <c r="M1248" s="1">
        <v>1031070</v>
      </c>
      <c r="N1248" s="1">
        <v>3</v>
      </c>
      <c r="O1248" s="1" t="s">
        <v>12</v>
      </c>
      <c r="P1248" s="1" t="s">
        <v>2923</v>
      </c>
      <c r="Q1248" s="1" t="s">
        <v>2924</v>
      </c>
      <c r="R1248" s="2">
        <v>0</v>
      </c>
      <c r="S1248" s="2">
        <v>0</v>
      </c>
      <c r="T1248" s="2">
        <v>5</v>
      </c>
      <c r="U1248" s="2">
        <v>878812</v>
      </c>
    </row>
    <row r="1249" spans="1:21" x14ac:dyDescent="0.25">
      <c r="A1249" s="1" t="s">
        <v>2925</v>
      </c>
      <c r="B1249" s="1" t="s">
        <v>2922</v>
      </c>
      <c r="C1249" s="2">
        <v>0</v>
      </c>
      <c r="D1249" s="2">
        <v>24170.909044408832</v>
      </c>
      <c r="E1249" s="2" t="s">
        <v>5302</v>
      </c>
      <c r="F1249" s="2" t="s">
        <v>5299</v>
      </c>
      <c r="G1249" s="3">
        <v>1.1269870105660123E-40</v>
      </c>
      <c r="H1249" s="1" t="s">
        <v>2920</v>
      </c>
      <c r="I1249" s="1">
        <v>1032391</v>
      </c>
      <c r="J1249" s="1">
        <v>1036562</v>
      </c>
      <c r="K1249" s="1" t="s">
        <v>11</v>
      </c>
      <c r="L1249" s="1">
        <v>1032391</v>
      </c>
      <c r="M1249" s="1">
        <v>1032391</v>
      </c>
      <c r="N1249" s="1">
        <v>4</v>
      </c>
      <c r="O1249" s="1" t="s">
        <v>12</v>
      </c>
      <c r="P1249" s="1" t="s">
        <v>2923</v>
      </c>
      <c r="Q1249" s="1" t="s">
        <v>2926</v>
      </c>
      <c r="R1249" s="2">
        <v>0</v>
      </c>
      <c r="S1249" s="2">
        <v>0</v>
      </c>
      <c r="T1249" s="2">
        <v>5</v>
      </c>
      <c r="U1249" s="2">
        <v>1812685</v>
      </c>
    </row>
    <row r="1250" spans="1:21" x14ac:dyDescent="0.25">
      <c r="A1250" s="1" t="s">
        <v>971</v>
      </c>
      <c r="B1250" s="1" t="s">
        <v>972</v>
      </c>
      <c r="C1250" s="2">
        <v>0</v>
      </c>
      <c r="D1250" s="2">
        <v>375.87991054887522</v>
      </c>
      <c r="E1250" s="2" t="s">
        <v>5302</v>
      </c>
      <c r="F1250" s="2" t="s">
        <v>5299</v>
      </c>
      <c r="G1250" s="3">
        <v>7.1056712934866526E-94</v>
      </c>
      <c r="H1250" s="1" t="s">
        <v>901</v>
      </c>
      <c r="I1250" s="1">
        <v>62000700</v>
      </c>
      <c r="J1250" s="1">
        <v>62000982</v>
      </c>
      <c r="K1250" s="1" t="s">
        <v>11</v>
      </c>
      <c r="L1250" s="1">
        <v>62000700</v>
      </c>
      <c r="M1250" s="1">
        <v>62000700</v>
      </c>
      <c r="N1250" s="1">
        <v>1</v>
      </c>
      <c r="O1250" s="1" t="s">
        <v>12</v>
      </c>
      <c r="P1250" s="1" t="s">
        <v>973</v>
      </c>
      <c r="Q1250" s="1" t="s">
        <v>974</v>
      </c>
      <c r="R1250" s="2">
        <v>0</v>
      </c>
      <c r="S1250" s="2">
        <v>0</v>
      </c>
      <c r="T1250" s="2">
        <v>5</v>
      </c>
      <c r="U1250" s="2">
        <v>28184</v>
      </c>
    </row>
    <row r="1251" spans="1:21" x14ac:dyDescent="0.25">
      <c r="A1251" s="1" t="s">
        <v>2870</v>
      </c>
      <c r="B1251" s="1" t="s">
        <v>2871</v>
      </c>
      <c r="C1251" s="2">
        <v>0</v>
      </c>
      <c r="D1251" s="2">
        <v>75.311991726561686</v>
      </c>
      <c r="E1251" s="2" t="s">
        <v>5302</v>
      </c>
      <c r="F1251" s="2" t="s">
        <v>5299</v>
      </c>
      <c r="G1251" s="3">
        <v>9.4242352184993433E-41</v>
      </c>
      <c r="H1251" s="1" t="s">
        <v>2813</v>
      </c>
      <c r="I1251" s="1">
        <v>73955450</v>
      </c>
      <c r="J1251" s="1">
        <v>73955928</v>
      </c>
      <c r="K1251" s="1" t="s">
        <v>11</v>
      </c>
      <c r="L1251" s="1">
        <v>73955450</v>
      </c>
      <c r="M1251" s="1">
        <v>73955450</v>
      </c>
      <c r="N1251" s="1">
        <v>2</v>
      </c>
      <c r="O1251" s="1" t="s">
        <v>12</v>
      </c>
      <c r="P1251" s="1" t="s">
        <v>2872</v>
      </c>
      <c r="Q1251" s="1" t="s">
        <v>2873</v>
      </c>
      <c r="R1251" s="2">
        <v>0</v>
      </c>
      <c r="S1251" s="2">
        <v>0</v>
      </c>
      <c r="T1251" s="2">
        <v>5</v>
      </c>
      <c r="U1251" s="2">
        <v>5643</v>
      </c>
    </row>
    <row r="1252" spans="1:21" x14ac:dyDescent="0.25">
      <c r="A1252" s="1" t="s">
        <v>2541</v>
      </c>
      <c r="B1252" s="1" t="s">
        <v>2539</v>
      </c>
      <c r="C1252" s="2">
        <v>0</v>
      </c>
      <c r="D1252" s="2">
        <v>247.07080288623607</v>
      </c>
      <c r="E1252" s="2" t="s">
        <v>5302</v>
      </c>
      <c r="F1252" s="2" t="s">
        <v>5299</v>
      </c>
      <c r="G1252" s="3">
        <v>6.0395411495350158E-41</v>
      </c>
      <c r="H1252" s="1" t="s">
        <v>2534</v>
      </c>
      <c r="I1252" s="1">
        <v>1625972</v>
      </c>
      <c r="J1252" s="1">
        <v>1641187</v>
      </c>
      <c r="K1252" s="1" t="s">
        <v>11</v>
      </c>
      <c r="L1252" s="1">
        <v>1625972</v>
      </c>
      <c r="M1252" s="1">
        <v>1625972</v>
      </c>
      <c r="N1252" s="1">
        <v>4</v>
      </c>
      <c r="O1252" s="1" t="s">
        <v>12</v>
      </c>
      <c r="P1252" s="1" t="s">
        <v>2540</v>
      </c>
      <c r="Q1252" s="1" t="s">
        <v>2542</v>
      </c>
      <c r="R1252" s="2">
        <v>0</v>
      </c>
      <c r="S1252" s="2">
        <v>0</v>
      </c>
      <c r="T1252" s="2">
        <v>5</v>
      </c>
      <c r="U1252" s="2">
        <v>18524</v>
      </c>
    </row>
    <row r="1253" spans="1:21" x14ac:dyDescent="0.25">
      <c r="A1253" s="1" t="s">
        <v>2249</v>
      </c>
      <c r="B1253" s="1" t="s">
        <v>2250</v>
      </c>
      <c r="C1253" s="2">
        <v>0</v>
      </c>
      <c r="D1253" s="2">
        <v>318.36917748997638</v>
      </c>
      <c r="E1253" s="2" t="s">
        <v>5302</v>
      </c>
      <c r="F1253" s="2" t="s">
        <v>5299</v>
      </c>
      <c r="G1253" s="3">
        <v>4.5293237445966577E-41</v>
      </c>
      <c r="H1253" s="1" t="s">
        <v>2217</v>
      </c>
      <c r="I1253" s="1">
        <v>14919737</v>
      </c>
      <c r="J1253" s="1">
        <v>14935564</v>
      </c>
      <c r="K1253" s="1" t="s">
        <v>14</v>
      </c>
      <c r="L1253" s="1">
        <v>14919737</v>
      </c>
      <c r="M1253" s="1">
        <v>14919737</v>
      </c>
      <c r="N1253" s="1">
        <v>8</v>
      </c>
      <c r="O1253" s="1" t="s">
        <v>12</v>
      </c>
      <c r="P1253" s="1" t="s">
        <v>2251</v>
      </c>
      <c r="Q1253" s="1" t="s">
        <v>2252</v>
      </c>
      <c r="R1253" s="2">
        <v>0</v>
      </c>
      <c r="S1253" s="2">
        <v>0</v>
      </c>
      <c r="T1253" s="2">
        <v>5</v>
      </c>
      <c r="U1253" s="2">
        <v>23871</v>
      </c>
    </row>
    <row r="1254" spans="1:21" x14ac:dyDescent="0.25">
      <c r="A1254" s="1" t="s">
        <v>2083</v>
      </c>
      <c r="B1254" s="1" t="s">
        <v>2084</v>
      </c>
      <c r="C1254" s="2">
        <v>0</v>
      </c>
      <c r="D1254" s="2">
        <v>1968.1524948357348</v>
      </c>
      <c r="E1254" s="2" t="s">
        <v>5302</v>
      </c>
      <c r="F1254" s="2" t="s">
        <v>5299</v>
      </c>
      <c r="G1254" s="3">
        <v>3.5665502802435127E-41</v>
      </c>
      <c r="H1254" s="1" t="s">
        <v>2078</v>
      </c>
      <c r="I1254" s="1">
        <v>9160712</v>
      </c>
      <c r="J1254" s="1">
        <v>9169949</v>
      </c>
      <c r="K1254" s="1" t="s">
        <v>14</v>
      </c>
      <c r="L1254" s="1">
        <v>9160712</v>
      </c>
      <c r="M1254" s="1">
        <v>9160712</v>
      </c>
      <c r="N1254" s="1">
        <v>3</v>
      </c>
      <c r="O1254" s="1" t="s">
        <v>12</v>
      </c>
      <c r="P1254" s="1" t="s">
        <v>2085</v>
      </c>
      <c r="Q1254" s="1" t="s">
        <v>2086</v>
      </c>
      <c r="R1254" s="2">
        <v>0</v>
      </c>
      <c r="S1254" s="2">
        <v>0</v>
      </c>
      <c r="T1254" s="2">
        <v>5</v>
      </c>
      <c r="U1254" s="2">
        <v>147596</v>
      </c>
    </row>
    <row r="1255" spans="1:21" x14ac:dyDescent="0.25">
      <c r="A1255" s="1" t="s">
        <v>2985</v>
      </c>
      <c r="B1255" s="1" t="s">
        <v>2986</v>
      </c>
      <c r="C1255" s="2">
        <v>0</v>
      </c>
      <c r="D1255" s="2">
        <v>1855.8512210536699</v>
      </c>
      <c r="E1255" s="2" t="s">
        <v>5302</v>
      </c>
      <c r="F1255" s="2" t="s">
        <v>5299</v>
      </c>
      <c r="G1255" s="3">
        <v>1.5256886033773686E-40</v>
      </c>
      <c r="H1255" s="1" t="s">
        <v>2920</v>
      </c>
      <c r="I1255" s="1">
        <v>12679456</v>
      </c>
      <c r="J1255" s="1">
        <v>12680325</v>
      </c>
      <c r="K1255" s="1" t="s">
        <v>14</v>
      </c>
      <c r="L1255" s="1">
        <v>12679456</v>
      </c>
      <c r="M1255" s="1">
        <v>12679456</v>
      </c>
      <c r="N1255" s="1">
        <v>4</v>
      </c>
      <c r="O1255" s="1" t="s">
        <v>12</v>
      </c>
      <c r="P1255" s="1" t="s">
        <v>2987</v>
      </c>
      <c r="Q1255" s="1" t="s">
        <v>2988</v>
      </c>
      <c r="R1255" s="2">
        <v>0</v>
      </c>
      <c r="S1255" s="2">
        <v>0</v>
      </c>
      <c r="T1255" s="2">
        <v>5</v>
      </c>
      <c r="U1255" s="2">
        <v>139174</v>
      </c>
    </row>
    <row r="1256" spans="1:21" x14ac:dyDescent="0.25">
      <c r="A1256" s="1" t="s">
        <v>1182</v>
      </c>
      <c r="B1256" s="1" t="s">
        <v>1179</v>
      </c>
      <c r="C1256" s="2">
        <v>0</v>
      </c>
      <c r="D1256" s="2">
        <v>715.30391008846937</v>
      </c>
      <c r="E1256" s="2" t="s">
        <v>5302</v>
      </c>
      <c r="F1256" s="2" t="s">
        <v>5299</v>
      </c>
      <c r="G1256" s="3">
        <v>2.2945479675704479E-42</v>
      </c>
      <c r="H1256" s="1" t="s">
        <v>901</v>
      </c>
      <c r="I1256" s="1">
        <v>232210325</v>
      </c>
      <c r="J1256" s="1">
        <v>232300119</v>
      </c>
      <c r="K1256" s="1" t="s">
        <v>11</v>
      </c>
      <c r="L1256" s="1">
        <v>232210325</v>
      </c>
      <c r="M1256" s="1">
        <v>232210325</v>
      </c>
      <c r="N1256" s="1">
        <v>5</v>
      </c>
      <c r="O1256" s="1" t="s">
        <v>12</v>
      </c>
      <c r="P1256" s="1" t="s">
        <v>1183</v>
      </c>
      <c r="Q1256" s="1" t="s">
        <v>1184</v>
      </c>
      <c r="R1256" s="2">
        <v>0</v>
      </c>
      <c r="S1256" s="2">
        <v>0</v>
      </c>
      <c r="T1256" s="2">
        <v>5</v>
      </c>
      <c r="U1256" s="2">
        <v>53639</v>
      </c>
    </row>
    <row r="1257" spans="1:21" x14ac:dyDescent="0.25">
      <c r="A1257" s="1" t="s">
        <v>2957</v>
      </c>
      <c r="B1257" s="1" t="s">
        <v>2955</v>
      </c>
      <c r="C1257" s="2">
        <v>0</v>
      </c>
      <c r="D1257" s="2">
        <v>146.74370909185751</v>
      </c>
      <c r="E1257" s="2" t="s">
        <v>5302</v>
      </c>
      <c r="F1257" s="2" t="s">
        <v>5299</v>
      </c>
      <c r="G1257" s="3">
        <v>1.3957012900881599E-40</v>
      </c>
      <c r="H1257" s="1" t="s">
        <v>2920</v>
      </c>
      <c r="I1257" s="1">
        <v>10154292</v>
      </c>
      <c r="J1257" s="1">
        <v>10155056</v>
      </c>
      <c r="K1257" s="1" t="s">
        <v>14</v>
      </c>
      <c r="L1257" s="1">
        <v>10154292</v>
      </c>
      <c r="M1257" s="1">
        <v>10154292</v>
      </c>
      <c r="N1257" s="1">
        <v>3</v>
      </c>
      <c r="O1257" s="1" t="s">
        <v>12</v>
      </c>
      <c r="P1257" s="1" t="s">
        <v>2956</v>
      </c>
      <c r="Q1257" s="1" t="s">
        <v>2958</v>
      </c>
      <c r="R1257" s="2">
        <v>0</v>
      </c>
      <c r="S1257" s="2">
        <v>0</v>
      </c>
      <c r="T1257" s="2">
        <v>5</v>
      </c>
      <c r="U1257" s="2">
        <v>11000</v>
      </c>
    </row>
    <row r="1258" spans="1:21" x14ac:dyDescent="0.25">
      <c r="A1258" s="1" t="s">
        <v>2977</v>
      </c>
      <c r="B1258" s="1" t="s">
        <v>2978</v>
      </c>
      <c r="C1258" s="2">
        <v>0</v>
      </c>
      <c r="D1258" s="2">
        <v>536.77128664177417</v>
      </c>
      <c r="E1258" s="2" t="s">
        <v>5302</v>
      </c>
      <c r="F1258" s="2" t="s">
        <v>5299</v>
      </c>
      <c r="G1258" s="3">
        <v>1.4718027792634103E-40</v>
      </c>
      <c r="H1258" s="1" t="s">
        <v>2920</v>
      </c>
      <c r="I1258" s="1">
        <v>11513055</v>
      </c>
      <c r="J1258" s="1">
        <v>11514221</v>
      </c>
      <c r="K1258" s="1" t="s">
        <v>14</v>
      </c>
      <c r="L1258" s="1">
        <v>11513055</v>
      </c>
      <c r="M1258" s="1">
        <v>11513055</v>
      </c>
      <c r="N1258" s="1">
        <v>2</v>
      </c>
      <c r="O1258" s="1" t="s">
        <v>12</v>
      </c>
      <c r="P1258" s="1" t="s">
        <v>2979</v>
      </c>
      <c r="Q1258" s="1" t="s">
        <v>2980</v>
      </c>
      <c r="R1258" s="2">
        <v>0</v>
      </c>
      <c r="S1258" s="2">
        <v>0</v>
      </c>
      <c r="T1258" s="2">
        <v>5</v>
      </c>
      <c r="U1258" s="2">
        <v>40250</v>
      </c>
    </row>
    <row r="1259" spans="1:21" x14ac:dyDescent="0.25">
      <c r="A1259" s="1" t="s">
        <v>1791</v>
      </c>
      <c r="B1259" s="1" t="s">
        <v>1789</v>
      </c>
      <c r="C1259" s="2">
        <v>0</v>
      </c>
      <c r="D1259" s="2">
        <v>797.1630314074074</v>
      </c>
      <c r="E1259" s="2" t="s">
        <v>5302</v>
      </c>
      <c r="F1259" s="2" t="s">
        <v>5299</v>
      </c>
      <c r="G1259" s="3">
        <v>2.3655707417778066E-41</v>
      </c>
      <c r="H1259" s="1" t="s">
        <v>1663</v>
      </c>
      <c r="I1259" s="1">
        <v>131949968</v>
      </c>
      <c r="J1259" s="1">
        <v>131955905</v>
      </c>
      <c r="K1259" s="1" t="s">
        <v>11</v>
      </c>
      <c r="L1259" s="1">
        <v>131949968</v>
      </c>
      <c r="M1259" s="1">
        <v>131949968</v>
      </c>
      <c r="N1259" s="1">
        <v>3</v>
      </c>
      <c r="O1259" s="1" t="s">
        <v>12</v>
      </c>
      <c r="P1259" s="1" t="s">
        <v>1790</v>
      </c>
      <c r="Q1259" s="1" t="s">
        <v>1792</v>
      </c>
      <c r="R1259" s="2">
        <v>0</v>
      </c>
      <c r="S1259" s="2">
        <v>0</v>
      </c>
      <c r="T1259" s="2">
        <v>5</v>
      </c>
      <c r="U1259" s="2">
        <v>59778</v>
      </c>
    </row>
    <row r="1260" spans="1:21" x14ac:dyDescent="0.25">
      <c r="A1260" s="1" t="s">
        <v>1010</v>
      </c>
      <c r="B1260" s="1" t="s">
        <v>1011</v>
      </c>
      <c r="C1260" s="2">
        <v>0</v>
      </c>
      <c r="D1260" s="2">
        <v>61.097653344742497</v>
      </c>
      <c r="E1260" s="2" t="s">
        <v>5302</v>
      </c>
      <c r="F1260" s="2" t="s">
        <v>5299</v>
      </c>
      <c r="G1260" s="3">
        <v>7.3979157035236138E-94</v>
      </c>
      <c r="H1260" s="1" t="s">
        <v>901</v>
      </c>
      <c r="I1260" s="1">
        <v>99369391</v>
      </c>
      <c r="J1260" s="1">
        <v>99371730</v>
      </c>
      <c r="K1260" s="1" t="s">
        <v>11</v>
      </c>
      <c r="L1260" s="1">
        <v>99369391</v>
      </c>
      <c r="M1260" s="1">
        <v>99369391</v>
      </c>
      <c r="N1260" s="1">
        <v>2</v>
      </c>
      <c r="O1260" s="1" t="s">
        <v>12</v>
      </c>
      <c r="P1260" s="1" t="s">
        <v>1012</v>
      </c>
      <c r="Q1260" s="1" t="s">
        <v>1013</v>
      </c>
      <c r="R1260" s="2">
        <v>0</v>
      </c>
      <c r="S1260" s="2">
        <v>0</v>
      </c>
      <c r="T1260" s="2">
        <v>5</v>
      </c>
      <c r="U1260" s="2">
        <v>4577</v>
      </c>
    </row>
    <row r="1261" spans="1:21" x14ac:dyDescent="0.25">
      <c r="A1261" s="1" t="s">
        <v>3115</v>
      </c>
      <c r="B1261" s="1" t="s">
        <v>3114</v>
      </c>
      <c r="C1261" s="2">
        <v>0</v>
      </c>
      <c r="D1261" s="2">
        <v>2075.0667210509564</v>
      </c>
      <c r="E1261" s="2" t="s">
        <v>5302</v>
      </c>
      <c r="F1261" s="2" t="s">
        <v>5299</v>
      </c>
      <c r="G1261" s="3">
        <v>1.7658866933538912E-40</v>
      </c>
      <c r="H1261" s="1" t="s">
        <v>3068</v>
      </c>
      <c r="I1261" s="1">
        <v>45855572</v>
      </c>
      <c r="J1261" s="1">
        <v>45882487</v>
      </c>
      <c r="K1261" s="1" t="s">
        <v>14</v>
      </c>
      <c r="L1261" s="1">
        <v>45855572</v>
      </c>
      <c r="M1261" s="1">
        <v>45855572</v>
      </c>
      <c r="N1261" s="1">
        <v>13</v>
      </c>
      <c r="O1261" s="1" t="s">
        <v>12</v>
      </c>
      <c r="P1261" s="1" t="s">
        <v>3116</v>
      </c>
      <c r="Q1261" s="1" t="s">
        <v>3117</v>
      </c>
      <c r="R1261" s="2">
        <v>0</v>
      </c>
      <c r="S1261" s="2">
        <v>0</v>
      </c>
      <c r="T1261" s="2">
        <v>5</v>
      </c>
      <c r="U1261" s="2">
        <v>155614</v>
      </c>
    </row>
    <row r="1262" spans="1:21" x14ac:dyDescent="0.25">
      <c r="A1262" s="1" t="s">
        <v>1343</v>
      </c>
      <c r="B1262" s="1" t="s">
        <v>1344</v>
      </c>
      <c r="C1262" s="2">
        <v>0</v>
      </c>
      <c r="D1262" s="2">
        <v>2633.4528693408815</v>
      </c>
      <c r="E1262" s="2" t="s">
        <v>5302</v>
      </c>
      <c r="F1262" s="2" t="s">
        <v>5299</v>
      </c>
      <c r="G1262" s="3">
        <v>2.9653665646421437E-42</v>
      </c>
      <c r="H1262" s="1" t="s">
        <v>1198</v>
      </c>
      <c r="I1262" s="1">
        <v>92563641</v>
      </c>
      <c r="J1262" s="1">
        <v>92704744</v>
      </c>
      <c r="K1262" s="1" t="s">
        <v>14</v>
      </c>
      <c r="L1262" s="1">
        <v>92563641</v>
      </c>
      <c r="M1262" s="1">
        <v>92563641</v>
      </c>
      <c r="N1262" s="1">
        <v>15</v>
      </c>
      <c r="O1262" s="1" t="s">
        <v>12</v>
      </c>
      <c r="P1262" s="1" t="s">
        <v>1345</v>
      </c>
      <c r="Q1262" s="1" t="s">
        <v>1346</v>
      </c>
      <c r="R1262" s="2">
        <v>0</v>
      </c>
      <c r="S1262" s="2">
        <v>0</v>
      </c>
      <c r="T1262" s="2">
        <v>5</v>
      </c>
      <c r="U1262" s="2">
        <v>197490</v>
      </c>
    </row>
    <row r="1263" spans="1:21" x14ac:dyDescent="0.25">
      <c r="A1263" s="1" t="s">
        <v>1222</v>
      </c>
      <c r="B1263" s="1" t="s">
        <v>1219</v>
      </c>
      <c r="C1263" s="2">
        <v>0</v>
      </c>
      <c r="D1263" s="2">
        <v>231.69638247888381</v>
      </c>
      <c r="E1263" s="2" t="s">
        <v>5302</v>
      </c>
      <c r="F1263" s="2" t="s">
        <v>5299</v>
      </c>
      <c r="G1263" s="3">
        <v>2.4199823730163429E-42</v>
      </c>
      <c r="H1263" s="1" t="s">
        <v>1198</v>
      </c>
      <c r="I1263" s="1">
        <v>11077329</v>
      </c>
      <c r="J1263" s="1">
        <v>11077651</v>
      </c>
      <c r="K1263" s="1" t="s">
        <v>14</v>
      </c>
      <c r="L1263" s="1">
        <v>11077329</v>
      </c>
      <c r="M1263" s="1">
        <v>11077329</v>
      </c>
      <c r="N1263" s="1">
        <v>2</v>
      </c>
      <c r="O1263" s="1" t="s">
        <v>12</v>
      </c>
      <c r="P1263" s="1" t="s">
        <v>1223</v>
      </c>
      <c r="Q1263" s="1" t="s">
        <v>1224</v>
      </c>
      <c r="R1263" s="2">
        <v>0</v>
      </c>
      <c r="S1263" s="2">
        <v>0</v>
      </c>
      <c r="T1263" s="2">
        <v>5</v>
      </c>
      <c r="U1263" s="2">
        <v>17371</v>
      </c>
    </row>
    <row r="1264" spans="1:21" x14ac:dyDescent="0.25">
      <c r="A1264" s="1" t="s">
        <v>1746</v>
      </c>
      <c r="B1264" s="1" t="s">
        <v>1747</v>
      </c>
      <c r="C1264" s="2">
        <v>0</v>
      </c>
      <c r="D1264" s="2">
        <v>4009.6168399746989</v>
      </c>
      <c r="E1264" s="2" t="s">
        <v>5302</v>
      </c>
      <c r="F1264" s="2" t="s">
        <v>5299</v>
      </c>
      <c r="G1264" s="3">
        <v>2.2027953135012972E-41</v>
      </c>
      <c r="H1264" s="1" t="s">
        <v>1663</v>
      </c>
      <c r="I1264" s="1">
        <v>71244602</v>
      </c>
      <c r="J1264" s="1">
        <v>71299720</v>
      </c>
      <c r="K1264" s="1" t="s">
        <v>14</v>
      </c>
      <c r="L1264" s="1">
        <v>71244602</v>
      </c>
      <c r="M1264" s="1">
        <v>71244602</v>
      </c>
      <c r="N1264" s="1">
        <v>5</v>
      </c>
      <c r="O1264" s="1" t="s">
        <v>12</v>
      </c>
      <c r="P1264" s="1" t="s">
        <v>1748</v>
      </c>
      <c r="Q1264" s="1" t="s">
        <v>1749</v>
      </c>
      <c r="R1264" s="2">
        <v>0</v>
      </c>
      <c r="S1264" s="2">
        <v>0</v>
      </c>
      <c r="T1264" s="2">
        <v>5</v>
      </c>
      <c r="U1264" s="2">
        <v>300695</v>
      </c>
    </row>
    <row r="1265" spans="1:21" x14ac:dyDescent="0.25">
      <c r="A1265" s="1" t="s">
        <v>2737</v>
      </c>
      <c r="B1265" s="1" t="s">
        <v>2735</v>
      </c>
      <c r="C1265" s="2">
        <v>0</v>
      </c>
      <c r="D1265" s="2">
        <v>585.45472888569702</v>
      </c>
      <c r="E1265" s="2" t="s">
        <v>5302</v>
      </c>
      <c r="F1265" s="2" t="s">
        <v>5299</v>
      </c>
      <c r="G1265" s="3">
        <v>7.9012254360827086E-41</v>
      </c>
      <c r="H1265" s="1" t="s">
        <v>2680</v>
      </c>
      <c r="I1265" s="1">
        <v>52605132</v>
      </c>
      <c r="J1265" s="1">
        <v>52611777</v>
      </c>
      <c r="K1265" s="1" t="s">
        <v>14</v>
      </c>
      <c r="L1265" s="1">
        <v>52605132</v>
      </c>
      <c r="M1265" s="1">
        <v>52605132</v>
      </c>
      <c r="N1265" s="1">
        <v>4</v>
      </c>
      <c r="O1265" s="1" t="s">
        <v>12</v>
      </c>
      <c r="P1265" s="1" t="s">
        <v>2736</v>
      </c>
      <c r="Q1265" s="1" t="s">
        <v>2738</v>
      </c>
      <c r="R1265" s="2">
        <v>0</v>
      </c>
      <c r="S1265" s="2">
        <v>0</v>
      </c>
      <c r="T1265" s="2">
        <v>5</v>
      </c>
      <c r="U1265" s="2">
        <v>43901</v>
      </c>
    </row>
    <row r="1266" spans="1:21" x14ac:dyDescent="0.25">
      <c r="A1266" s="1" t="s">
        <v>3191</v>
      </c>
      <c r="B1266" s="1" t="s">
        <v>3189</v>
      </c>
      <c r="C1266" s="2">
        <v>0</v>
      </c>
      <c r="D1266" s="2">
        <v>1867.1320186812675</v>
      </c>
      <c r="E1266" s="2" t="s">
        <v>5302</v>
      </c>
      <c r="F1266" s="2" t="s">
        <v>5299</v>
      </c>
      <c r="G1266" s="3">
        <v>2.0690115653702072E-40</v>
      </c>
      <c r="H1266" s="1" t="s">
        <v>3157</v>
      </c>
      <c r="I1266" s="1">
        <v>32478980</v>
      </c>
      <c r="J1266" s="1">
        <v>32485209</v>
      </c>
      <c r="K1266" s="1" t="s">
        <v>11</v>
      </c>
      <c r="L1266" s="1">
        <v>32478980</v>
      </c>
      <c r="M1266" s="1">
        <v>32478980</v>
      </c>
      <c r="N1266" s="1">
        <v>3</v>
      </c>
      <c r="O1266" s="1" t="s">
        <v>12</v>
      </c>
      <c r="P1266" s="1" t="s">
        <v>3190</v>
      </c>
      <c r="Q1266" s="1" t="s">
        <v>3192</v>
      </c>
      <c r="R1266" s="2">
        <v>0</v>
      </c>
      <c r="S1266" s="2">
        <v>0</v>
      </c>
      <c r="T1266" s="2">
        <v>5</v>
      </c>
      <c r="U1266" s="2">
        <v>140020</v>
      </c>
    </row>
    <row r="1267" spans="1:21" x14ac:dyDescent="0.25">
      <c r="A1267" s="1" t="s">
        <v>228</v>
      </c>
      <c r="B1267" s="1" t="s">
        <v>229</v>
      </c>
      <c r="C1267" s="2">
        <v>0</v>
      </c>
      <c r="D1267" s="2">
        <v>824.40495759320163</v>
      </c>
      <c r="E1267" s="2" t="s">
        <v>5302</v>
      </c>
      <c r="F1267" s="2" t="s">
        <v>5299</v>
      </c>
      <c r="G1267" s="3">
        <v>5.0004706155035528E-95</v>
      </c>
      <c r="H1267" s="1" t="s">
        <v>191</v>
      </c>
      <c r="I1267" s="1">
        <v>53071056</v>
      </c>
      <c r="J1267" s="1">
        <v>53076543</v>
      </c>
      <c r="K1267" s="1" t="s">
        <v>11</v>
      </c>
      <c r="L1267" s="1">
        <v>53071056</v>
      </c>
      <c r="M1267" s="1">
        <v>53071056</v>
      </c>
      <c r="N1267" s="1">
        <v>3</v>
      </c>
      <c r="O1267" s="1" t="s">
        <v>12</v>
      </c>
      <c r="P1267" s="1" t="s">
        <v>230</v>
      </c>
      <c r="Q1267" s="1" t="s">
        <v>231</v>
      </c>
      <c r="R1267" s="2">
        <v>0</v>
      </c>
      <c r="S1267" s="2">
        <v>0</v>
      </c>
      <c r="T1267" s="2">
        <v>5</v>
      </c>
      <c r="U1267" s="2">
        <v>61821</v>
      </c>
    </row>
    <row r="1268" spans="1:21" x14ac:dyDescent="0.25">
      <c r="A1268" s="1" t="s">
        <v>3130</v>
      </c>
      <c r="B1268" s="1" t="s">
        <v>3131</v>
      </c>
      <c r="C1268" s="2">
        <v>0</v>
      </c>
      <c r="D1268" s="2">
        <v>473.50014628367654</v>
      </c>
      <c r="E1268" s="2" t="s">
        <v>5302</v>
      </c>
      <c r="F1268" s="2" t="s">
        <v>5299</v>
      </c>
      <c r="G1268" s="3">
        <v>1.8609543327673937E-40</v>
      </c>
      <c r="H1268" s="1" t="s">
        <v>3068</v>
      </c>
      <c r="I1268" s="1">
        <v>57571391</v>
      </c>
      <c r="J1268" s="1">
        <v>57573365</v>
      </c>
      <c r="K1268" s="1" t="s">
        <v>14</v>
      </c>
      <c r="L1268" s="1">
        <v>57571391</v>
      </c>
      <c r="M1268" s="1">
        <v>57571391</v>
      </c>
      <c r="N1268" s="1">
        <v>2</v>
      </c>
      <c r="O1268" s="1" t="s">
        <v>12</v>
      </c>
      <c r="P1268" s="1" t="s">
        <v>3132</v>
      </c>
      <c r="Q1268" s="1" t="s">
        <v>3133</v>
      </c>
      <c r="R1268" s="2">
        <v>0</v>
      </c>
      <c r="S1268" s="2">
        <v>0</v>
      </c>
      <c r="T1268" s="2">
        <v>5</v>
      </c>
      <c r="U1268" s="2">
        <v>35505</v>
      </c>
    </row>
    <row r="1269" spans="1:21" x14ac:dyDescent="0.25">
      <c r="A1269" s="1" t="s">
        <v>1020</v>
      </c>
      <c r="B1269" s="1" t="s">
        <v>1021</v>
      </c>
      <c r="C1269" s="2">
        <v>0</v>
      </c>
      <c r="D1269" s="2">
        <v>4860.5836756697618</v>
      </c>
      <c r="E1269" s="2" t="s">
        <v>5302</v>
      </c>
      <c r="F1269" s="2" t="s">
        <v>5299</v>
      </c>
      <c r="G1269" s="3">
        <v>7.7073902225663383E-94</v>
      </c>
      <c r="H1269" s="1" t="s">
        <v>901</v>
      </c>
      <c r="I1269" s="1">
        <v>105373558</v>
      </c>
      <c r="J1269" s="1">
        <v>105386540</v>
      </c>
      <c r="K1269" s="1" t="s">
        <v>14</v>
      </c>
      <c r="L1269" s="1">
        <v>105373558</v>
      </c>
      <c r="M1269" s="1">
        <v>105373558</v>
      </c>
      <c r="N1269" s="1">
        <v>2</v>
      </c>
      <c r="O1269" s="1" t="s">
        <v>12</v>
      </c>
      <c r="P1269" s="1" t="s">
        <v>1022</v>
      </c>
      <c r="Q1269" s="1" t="s">
        <v>1023</v>
      </c>
      <c r="R1269" s="2">
        <v>0</v>
      </c>
      <c r="S1269" s="2">
        <v>0</v>
      </c>
      <c r="T1269" s="2">
        <v>5</v>
      </c>
      <c r="U1269" s="2">
        <v>364513</v>
      </c>
    </row>
    <row r="1270" spans="1:21" x14ac:dyDescent="0.25">
      <c r="A1270" s="1" t="s">
        <v>2878</v>
      </c>
      <c r="B1270" s="1" t="s">
        <v>2879</v>
      </c>
      <c r="C1270" s="2">
        <v>0</v>
      </c>
      <c r="D1270" s="2">
        <v>58.004101276654268</v>
      </c>
      <c r="E1270" s="2" t="s">
        <v>5302</v>
      </c>
      <c r="F1270" s="2" t="s">
        <v>5299</v>
      </c>
      <c r="G1270" s="3">
        <v>9.7723717316325373E-41</v>
      </c>
      <c r="H1270" s="1" t="s">
        <v>2813</v>
      </c>
      <c r="I1270" s="1">
        <v>75633628</v>
      </c>
      <c r="J1270" s="1">
        <v>75635013</v>
      </c>
      <c r="K1270" s="1" t="s">
        <v>11</v>
      </c>
      <c r="L1270" s="1">
        <v>75633628</v>
      </c>
      <c r="M1270" s="1">
        <v>75633628</v>
      </c>
      <c r="N1270" s="1">
        <v>2</v>
      </c>
      <c r="O1270" s="1" t="s">
        <v>12</v>
      </c>
      <c r="P1270" s="1" t="s">
        <v>2880</v>
      </c>
      <c r="Q1270" s="1" t="s">
        <v>2881</v>
      </c>
      <c r="R1270" s="2">
        <v>0</v>
      </c>
      <c r="S1270" s="2">
        <v>0</v>
      </c>
      <c r="T1270" s="2">
        <v>5</v>
      </c>
      <c r="U1270" s="2">
        <v>4345</v>
      </c>
    </row>
    <row r="1271" spans="1:21" x14ac:dyDescent="0.25">
      <c r="A1271" s="1" t="s">
        <v>1062</v>
      </c>
      <c r="B1271" s="1" t="s">
        <v>1063</v>
      </c>
      <c r="C1271" s="2">
        <v>0</v>
      </c>
      <c r="D1271" s="2">
        <v>488.88790096718435</v>
      </c>
      <c r="E1271" s="2" t="s">
        <v>5302</v>
      </c>
      <c r="F1271" s="2" t="s">
        <v>5299</v>
      </c>
      <c r="G1271" s="3">
        <v>9.3397105465040261E-94</v>
      </c>
      <c r="H1271" s="1" t="s">
        <v>901</v>
      </c>
      <c r="I1271" s="1">
        <v>152575135</v>
      </c>
      <c r="J1271" s="1">
        <v>152581049</v>
      </c>
      <c r="K1271" s="1" t="s">
        <v>11</v>
      </c>
      <c r="L1271" s="1">
        <v>152575135</v>
      </c>
      <c r="M1271" s="1">
        <v>152575135</v>
      </c>
      <c r="N1271" s="1">
        <v>3</v>
      </c>
      <c r="O1271" s="1" t="s">
        <v>12</v>
      </c>
      <c r="P1271" s="1" t="s">
        <v>1064</v>
      </c>
      <c r="Q1271" s="1" t="s">
        <v>1065</v>
      </c>
      <c r="R1271" s="2">
        <v>0</v>
      </c>
      <c r="S1271" s="2">
        <v>0</v>
      </c>
      <c r="T1271" s="2">
        <v>5</v>
      </c>
      <c r="U1271" s="2">
        <v>36659</v>
      </c>
    </row>
    <row r="1272" spans="1:21" x14ac:dyDescent="0.25">
      <c r="A1272" s="1" t="s">
        <v>1148</v>
      </c>
      <c r="B1272" s="1" t="s">
        <v>1146</v>
      </c>
      <c r="C1272" s="2">
        <v>0</v>
      </c>
      <c r="D1272" s="2">
        <v>499691.51818827941</v>
      </c>
      <c r="E1272" s="2" t="s">
        <v>5302</v>
      </c>
      <c r="F1272" s="2" t="s">
        <v>5299</v>
      </c>
      <c r="G1272" s="3">
        <v>1.4669541762910372E-93</v>
      </c>
      <c r="H1272" s="1" t="s">
        <v>901</v>
      </c>
      <c r="I1272" s="1">
        <v>215414836</v>
      </c>
      <c r="J1272" s="1">
        <v>215434824</v>
      </c>
      <c r="K1272" s="1" t="s">
        <v>14</v>
      </c>
      <c r="L1272" s="1">
        <v>215414836</v>
      </c>
      <c r="M1272" s="1">
        <v>215414836</v>
      </c>
      <c r="N1272" s="1">
        <v>12</v>
      </c>
      <c r="O1272" s="1" t="s">
        <v>12</v>
      </c>
      <c r="P1272" s="1" t="s">
        <v>1147</v>
      </c>
      <c r="Q1272" s="1" t="s">
        <v>1149</v>
      </c>
      <c r="R1272" s="2">
        <v>0</v>
      </c>
      <c r="S1272" s="2">
        <v>0</v>
      </c>
      <c r="T1272" s="2">
        <v>5</v>
      </c>
      <c r="U1272" s="2">
        <v>37474209</v>
      </c>
    </row>
    <row r="1273" spans="1:21" x14ac:dyDescent="0.25">
      <c r="A1273" s="1" t="s">
        <v>1634</v>
      </c>
      <c r="B1273" s="1" t="s">
        <v>1632</v>
      </c>
      <c r="C1273" s="2">
        <v>0</v>
      </c>
      <c r="D1273" s="2">
        <v>241.40373552012616</v>
      </c>
      <c r="E1273" s="2" t="s">
        <v>5302</v>
      </c>
      <c r="F1273" s="2" t="s">
        <v>5299</v>
      </c>
      <c r="G1273" s="3">
        <v>1.242316400386407E-41</v>
      </c>
      <c r="H1273" s="1" t="s">
        <v>1505</v>
      </c>
      <c r="I1273" s="1">
        <v>125326415</v>
      </c>
      <c r="J1273" s="1">
        <v>125326589</v>
      </c>
      <c r="K1273" s="1" t="s">
        <v>11</v>
      </c>
      <c r="L1273" s="1">
        <v>125326415</v>
      </c>
      <c r="M1273" s="1">
        <v>125326415</v>
      </c>
      <c r="N1273" s="1">
        <v>1</v>
      </c>
      <c r="O1273" s="1" t="s">
        <v>12</v>
      </c>
      <c r="P1273" s="1" t="s">
        <v>1633</v>
      </c>
      <c r="Q1273" s="1" t="s">
        <v>1635</v>
      </c>
      <c r="R1273" s="2">
        <v>0</v>
      </c>
      <c r="S1273" s="2">
        <v>0</v>
      </c>
      <c r="T1273" s="2">
        <v>5</v>
      </c>
      <c r="U1273" s="2">
        <v>18099</v>
      </c>
    </row>
    <row r="1274" spans="1:21" x14ac:dyDescent="0.25">
      <c r="A1274" s="1" t="s">
        <v>715</v>
      </c>
      <c r="B1274" s="1" t="s">
        <v>716</v>
      </c>
      <c r="C1274" s="2">
        <v>0</v>
      </c>
      <c r="D1274" s="2">
        <v>2079.6270434961557</v>
      </c>
      <c r="E1274" s="2" t="s">
        <v>5302</v>
      </c>
      <c r="F1274" s="2" t="s">
        <v>5299</v>
      </c>
      <c r="G1274" s="3">
        <v>3.425898181919869E-94</v>
      </c>
      <c r="H1274" s="1" t="s">
        <v>680</v>
      </c>
      <c r="I1274" s="1">
        <v>33016708</v>
      </c>
      <c r="J1274" s="1">
        <v>33018561</v>
      </c>
      <c r="K1274" s="1" t="s">
        <v>14</v>
      </c>
      <c r="L1274" s="1">
        <v>33016708</v>
      </c>
      <c r="M1274" s="1">
        <v>33016708</v>
      </c>
      <c r="N1274" s="1">
        <v>2</v>
      </c>
      <c r="O1274" s="1" t="s">
        <v>12</v>
      </c>
      <c r="P1274" s="1" t="s">
        <v>717</v>
      </c>
      <c r="Q1274" s="1" t="s">
        <v>718</v>
      </c>
      <c r="R1274" s="2">
        <v>0</v>
      </c>
      <c r="S1274" s="2">
        <v>0</v>
      </c>
      <c r="T1274" s="2">
        <v>5</v>
      </c>
      <c r="U1274" s="2">
        <v>155956</v>
      </c>
    </row>
    <row r="1275" spans="1:21" x14ac:dyDescent="0.25">
      <c r="A1275" s="1" t="s">
        <v>3001</v>
      </c>
      <c r="B1275" s="1" t="s">
        <v>3002</v>
      </c>
      <c r="C1275" s="2">
        <v>0</v>
      </c>
      <c r="D1275" s="2">
        <v>141.07664172574761</v>
      </c>
      <c r="E1275" s="2" t="s">
        <v>5302</v>
      </c>
      <c r="F1275" s="2" t="s">
        <v>5299</v>
      </c>
      <c r="G1275" s="3">
        <v>1.5513056313647042E-40</v>
      </c>
      <c r="H1275" s="1" t="s">
        <v>2920</v>
      </c>
      <c r="I1275" s="1">
        <v>19640084</v>
      </c>
      <c r="J1275" s="1">
        <v>19640571</v>
      </c>
      <c r="K1275" s="1" t="s">
        <v>14</v>
      </c>
      <c r="L1275" s="1">
        <v>19640084</v>
      </c>
      <c r="M1275" s="1">
        <v>19640084</v>
      </c>
      <c r="N1275" s="1">
        <v>3</v>
      </c>
      <c r="O1275" s="1" t="s">
        <v>12</v>
      </c>
      <c r="P1275" s="1" t="s">
        <v>3003</v>
      </c>
      <c r="Q1275" s="1" t="s">
        <v>3004</v>
      </c>
      <c r="R1275" s="2">
        <v>0</v>
      </c>
      <c r="S1275" s="2">
        <v>0</v>
      </c>
      <c r="T1275" s="2">
        <v>5</v>
      </c>
      <c r="U1275" s="2">
        <v>10575</v>
      </c>
    </row>
    <row r="1276" spans="1:21" x14ac:dyDescent="0.25">
      <c r="A1276" s="1" t="s">
        <v>1558</v>
      </c>
      <c r="B1276" s="1" t="s">
        <v>1559</v>
      </c>
      <c r="C1276" s="2">
        <v>0</v>
      </c>
      <c r="D1276" s="2">
        <v>175.06571164625146</v>
      </c>
      <c r="E1276" s="2" t="s">
        <v>5302</v>
      </c>
      <c r="F1276" s="2" t="s">
        <v>5299</v>
      </c>
      <c r="G1276" s="3">
        <v>1.154437804602578E-41</v>
      </c>
      <c r="H1276" s="1" t="s">
        <v>1505</v>
      </c>
      <c r="I1276" s="1">
        <v>77794462</v>
      </c>
      <c r="J1276" s="1">
        <v>77797648</v>
      </c>
      <c r="K1276" s="1" t="s">
        <v>14</v>
      </c>
      <c r="L1276" s="1">
        <v>77794462</v>
      </c>
      <c r="M1276" s="1">
        <v>77794462</v>
      </c>
      <c r="N1276" s="1">
        <v>2</v>
      </c>
      <c r="O1276" s="1" t="s">
        <v>12</v>
      </c>
      <c r="P1276" s="1" t="s">
        <v>1560</v>
      </c>
      <c r="Q1276" s="1" t="s">
        <v>1561</v>
      </c>
      <c r="R1276" s="2">
        <v>0</v>
      </c>
      <c r="S1276" s="2">
        <v>0</v>
      </c>
      <c r="T1276" s="2">
        <v>5</v>
      </c>
      <c r="U1276" s="2">
        <v>13124</v>
      </c>
    </row>
    <row r="1277" spans="1:21" x14ac:dyDescent="0.25">
      <c r="A1277" s="1" t="s">
        <v>3316</v>
      </c>
      <c r="B1277" s="1" t="s">
        <v>3317</v>
      </c>
      <c r="C1277" s="2">
        <v>0</v>
      </c>
      <c r="D1277" s="2">
        <v>13815.736864701246</v>
      </c>
      <c r="E1277" s="2" t="s">
        <v>5302</v>
      </c>
      <c r="F1277" s="2" t="s">
        <v>5299</v>
      </c>
      <c r="G1277" s="3">
        <v>2.4698181181060143E-40</v>
      </c>
      <c r="H1277" s="1" t="s">
        <v>3227</v>
      </c>
      <c r="I1277" s="1">
        <v>58895611</v>
      </c>
      <c r="J1277" s="1">
        <v>58905480</v>
      </c>
      <c r="K1277" s="1" t="s">
        <v>11</v>
      </c>
      <c r="L1277" s="1">
        <v>58895611</v>
      </c>
      <c r="M1277" s="1">
        <v>58895611</v>
      </c>
      <c r="N1277" s="1">
        <v>5</v>
      </c>
      <c r="O1277" s="1" t="s">
        <v>12</v>
      </c>
      <c r="P1277" s="1" t="s">
        <v>3318</v>
      </c>
      <c r="Q1277" s="1" t="s">
        <v>3319</v>
      </c>
      <c r="R1277" s="2">
        <v>0</v>
      </c>
      <c r="S1277" s="2">
        <v>0</v>
      </c>
      <c r="T1277" s="2">
        <v>5</v>
      </c>
      <c r="U1277" s="2">
        <v>1036102</v>
      </c>
    </row>
    <row r="1278" spans="1:21" x14ac:dyDescent="0.25">
      <c r="A1278" s="1" t="s">
        <v>1205</v>
      </c>
      <c r="B1278" s="1" t="s">
        <v>1201</v>
      </c>
      <c r="C1278" s="2">
        <v>0</v>
      </c>
      <c r="D1278" s="2">
        <v>676.02113253421112</v>
      </c>
      <c r="E1278" s="2" t="s">
        <v>5302</v>
      </c>
      <c r="F1278" s="2" t="s">
        <v>5299</v>
      </c>
      <c r="G1278" s="3">
        <v>2.3770087641436961E-42</v>
      </c>
      <c r="H1278" s="1" t="s">
        <v>1198</v>
      </c>
      <c r="I1278" s="1">
        <v>1825396</v>
      </c>
      <c r="J1278" s="1">
        <v>1839238</v>
      </c>
      <c r="K1278" s="1" t="s">
        <v>14</v>
      </c>
      <c r="L1278" s="1">
        <v>1825396</v>
      </c>
      <c r="M1278" s="1">
        <v>1825396</v>
      </c>
      <c r="N1278" s="1">
        <v>2</v>
      </c>
      <c r="O1278" s="1" t="s">
        <v>12</v>
      </c>
      <c r="P1278" s="1" t="s">
        <v>1206</v>
      </c>
      <c r="Q1278" s="1" t="s">
        <v>1207</v>
      </c>
      <c r="R1278" s="2">
        <v>0</v>
      </c>
      <c r="S1278" s="2">
        <v>0</v>
      </c>
      <c r="T1278" s="2">
        <v>5</v>
      </c>
      <c r="U1278" s="2">
        <v>50693</v>
      </c>
    </row>
    <row r="1279" spans="1:21" x14ac:dyDescent="0.25">
      <c r="A1279" s="1" t="s">
        <v>846</v>
      </c>
      <c r="B1279" s="1" t="s">
        <v>847</v>
      </c>
      <c r="C1279" s="2">
        <v>0</v>
      </c>
      <c r="D1279" s="2">
        <v>1794.4735479096607</v>
      </c>
      <c r="E1279" s="2" t="s">
        <v>5302</v>
      </c>
      <c r="F1279" s="2" t="s">
        <v>5299</v>
      </c>
      <c r="G1279" s="3">
        <v>4.897184882883018E-94</v>
      </c>
      <c r="H1279" s="1" t="s">
        <v>680</v>
      </c>
      <c r="I1279" s="1">
        <v>168036835</v>
      </c>
      <c r="J1279" s="1">
        <v>168041474</v>
      </c>
      <c r="K1279" s="1" t="s">
        <v>14</v>
      </c>
      <c r="L1279" s="1">
        <v>168036835</v>
      </c>
      <c r="M1279" s="1">
        <v>168036835</v>
      </c>
      <c r="N1279" s="1">
        <v>3</v>
      </c>
      <c r="O1279" s="1" t="s">
        <v>12</v>
      </c>
      <c r="P1279" s="1" t="s">
        <v>848</v>
      </c>
      <c r="Q1279" s="1" t="s">
        <v>849</v>
      </c>
      <c r="R1279" s="2">
        <v>0</v>
      </c>
      <c r="S1279" s="2">
        <v>0</v>
      </c>
      <c r="T1279" s="2">
        <v>5</v>
      </c>
      <c r="U1279" s="2">
        <v>134571</v>
      </c>
    </row>
    <row r="1280" spans="1:21" x14ac:dyDescent="0.25">
      <c r="A1280" s="1" t="s">
        <v>1378</v>
      </c>
      <c r="B1280" s="1" t="s">
        <v>1376</v>
      </c>
      <c r="C1280" s="2">
        <v>0</v>
      </c>
      <c r="D1280" s="2">
        <v>407.06878247671301</v>
      </c>
      <c r="E1280" s="2" t="s">
        <v>5302</v>
      </c>
      <c r="F1280" s="2" t="s">
        <v>5299</v>
      </c>
      <c r="G1280" s="3">
        <v>3.0162657537130295E-42</v>
      </c>
      <c r="H1280" s="1" t="s">
        <v>1198</v>
      </c>
      <c r="I1280" s="1">
        <v>155813633</v>
      </c>
      <c r="J1280" s="1">
        <v>155814449</v>
      </c>
      <c r="K1280" s="1" t="s">
        <v>14</v>
      </c>
      <c r="L1280" s="1">
        <v>155813633</v>
      </c>
      <c r="M1280" s="1">
        <v>155813633</v>
      </c>
      <c r="N1280" s="1">
        <v>2</v>
      </c>
      <c r="O1280" s="1" t="s">
        <v>12</v>
      </c>
      <c r="P1280" s="1" t="s">
        <v>1377</v>
      </c>
      <c r="Q1280" s="1" t="s">
        <v>1379</v>
      </c>
      <c r="R1280" s="2">
        <v>0</v>
      </c>
      <c r="S1280" s="2">
        <v>0</v>
      </c>
      <c r="T1280" s="2">
        <v>5</v>
      </c>
      <c r="U1280" s="2">
        <v>30523</v>
      </c>
    </row>
    <row r="1281" spans="1:21" x14ac:dyDescent="0.25">
      <c r="A1281" s="1" t="s">
        <v>2688</v>
      </c>
      <c r="B1281" s="1" t="s">
        <v>2689</v>
      </c>
      <c r="C1281" s="2">
        <v>0</v>
      </c>
      <c r="D1281" s="2">
        <v>96.540159366201578</v>
      </c>
      <c r="E1281" s="2" t="s">
        <v>5302</v>
      </c>
      <c r="F1281" s="2" t="s">
        <v>5299</v>
      </c>
      <c r="G1281" s="3">
        <v>7.3448253271489216E-41</v>
      </c>
      <c r="H1281" s="1" t="s">
        <v>2680</v>
      </c>
      <c r="I1281" s="1">
        <v>39860819</v>
      </c>
      <c r="J1281" s="1">
        <v>39862160</v>
      </c>
      <c r="K1281" s="1" t="s">
        <v>14</v>
      </c>
      <c r="L1281" s="1">
        <v>39860819</v>
      </c>
      <c r="M1281" s="1">
        <v>39860819</v>
      </c>
      <c r="N1281" s="1">
        <v>2</v>
      </c>
      <c r="O1281" s="1" t="s">
        <v>12</v>
      </c>
      <c r="P1281" s="1" t="s">
        <v>2690</v>
      </c>
      <c r="Q1281" s="1" t="s">
        <v>2691</v>
      </c>
      <c r="R1281" s="2">
        <v>0</v>
      </c>
      <c r="S1281" s="2">
        <v>0</v>
      </c>
      <c r="T1281" s="2">
        <v>5</v>
      </c>
      <c r="U1281" s="2">
        <v>7235</v>
      </c>
    </row>
    <row r="1282" spans="1:21" x14ac:dyDescent="0.25">
      <c r="A1282" s="1" t="s">
        <v>793</v>
      </c>
      <c r="B1282" s="1" t="s">
        <v>791</v>
      </c>
      <c r="C1282" s="2">
        <v>0</v>
      </c>
      <c r="D1282" s="2">
        <v>1758.6443478796907</v>
      </c>
      <c r="E1282" s="2" t="s">
        <v>5302</v>
      </c>
      <c r="F1282" s="2" t="s">
        <v>5299</v>
      </c>
      <c r="G1282" s="3">
        <v>4.0091202194325077E-94</v>
      </c>
      <c r="H1282" s="1" t="s">
        <v>680</v>
      </c>
      <c r="I1282" s="1">
        <v>119905754</v>
      </c>
      <c r="J1282" s="1">
        <v>119947351</v>
      </c>
      <c r="K1282" s="1" t="s">
        <v>14</v>
      </c>
      <c r="L1282" s="1">
        <v>119905754</v>
      </c>
      <c r="M1282" s="1">
        <v>119905754</v>
      </c>
      <c r="N1282" s="1">
        <v>5</v>
      </c>
      <c r="O1282" s="1" t="s">
        <v>12</v>
      </c>
      <c r="P1282" s="1" t="s">
        <v>792</v>
      </c>
      <c r="Q1282" s="1" t="s">
        <v>794</v>
      </c>
      <c r="R1282" s="2">
        <v>0</v>
      </c>
      <c r="S1282" s="2">
        <v>0</v>
      </c>
      <c r="T1282" s="2">
        <v>5</v>
      </c>
      <c r="U1282" s="2">
        <v>131884</v>
      </c>
    </row>
    <row r="1283" spans="1:21" x14ac:dyDescent="0.25">
      <c r="A1283" s="1" t="s">
        <v>1682</v>
      </c>
      <c r="B1283" s="1" t="s">
        <v>1683</v>
      </c>
      <c r="C1283" s="2">
        <v>0</v>
      </c>
      <c r="D1283" s="2">
        <v>1133.5468159835355</v>
      </c>
      <c r="E1283" s="2" t="s">
        <v>5302</v>
      </c>
      <c r="F1283" s="2" t="s">
        <v>5299</v>
      </c>
      <c r="G1283" s="3">
        <v>1.2878652466838747E-41</v>
      </c>
      <c r="H1283" s="1" t="s">
        <v>1663</v>
      </c>
      <c r="I1283" s="1">
        <v>30700080</v>
      </c>
      <c r="J1283" s="1">
        <v>30709902</v>
      </c>
      <c r="K1283" s="1" t="s">
        <v>14</v>
      </c>
      <c r="L1283" s="1">
        <v>30700080</v>
      </c>
      <c r="M1283" s="1">
        <v>30700080</v>
      </c>
      <c r="N1283" s="1">
        <v>4</v>
      </c>
      <c r="O1283" s="1" t="s">
        <v>12</v>
      </c>
      <c r="P1283" s="1" t="s">
        <v>1684</v>
      </c>
      <c r="Q1283" s="1" t="s">
        <v>1685</v>
      </c>
      <c r="R1283" s="2">
        <v>0</v>
      </c>
      <c r="S1283" s="2">
        <v>0</v>
      </c>
      <c r="T1283" s="2">
        <v>5</v>
      </c>
      <c r="U1283" s="2">
        <v>85005</v>
      </c>
    </row>
    <row r="1284" spans="1:21" x14ac:dyDescent="0.25">
      <c r="A1284" s="1" t="s">
        <v>254</v>
      </c>
      <c r="B1284" s="1" t="s">
        <v>255</v>
      </c>
      <c r="C1284" s="2">
        <v>0</v>
      </c>
      <c r="D1284" s="2">
        <v>303.66147089040174</v>
      </c>
      <c r="E1284" s="2" t="s">
        <v>5302</v>
      </c>
      <c r="F1284" s="2" t="s">
        <v>5299</v>
      </c>
      <c r="G1284" s="3">
        <v>5.6308799912915393E-95</v>
      </c>
      <c r="H1284" s="1" t="s">
        <v>191</v>
      </c>
      <c r="I1284" s="1">
        <v>104744159</v>
      </c>
      <c r="J1284" s="1">
        <v>104750472</v>
      </c>
      <c r="K1284" s="1" t="s">
        <v>14</v>
      </c>
      <c r="L1284" s="1">
        <v>104744159</v>
      </c>
      <c r="M1284" s="1">
        <v>104744159</v>
      </c>
      <c r="N1284" s="1">
        <v>3</v>
      </c>
      <c r="O1284" s="1" t="s">
        <v>12</v>
      </c>
      <c r="P1284" s="1" t="s">
        <v>256</v>
      </c>
      <c r="Q1284" s="1" t="s">
        <v>257</v>
      </c>
      <c r="R1284" s="2">
        <v>0</v>
      </c>
      <c r="S1284" s="2">
        <v>0</v>
      </c>
      <c r="T1284" s="2">
        <v>5</v>
      </c>
      <c r="U1284" s="2">
        <v>22768</v>
      </c>
    </row>
    <row r="1285" spans="1:21" x14ac:dyDescent="0.25">
      <c r="A1285" s="1" t="s">
        <v>2033</v>
      </c>
      <c r="B1285" s="1" t="s">
        <v>2034</v>
      </c>
      <c r="C1285" s="2">
        <v>0</v>
      </c>
      <c r="D1285" s="2">
        <v>184.27969646973838</v>
      </c>
      <c r="E1285" s="2" t="s">
        <v>5302</v>
      </c>
      <c r="F1285" s="2" t="s">
        <v>5299</v>
      </c>
      <c r="G1285" s="3">
        <v>3.2004984054961435E-41</v>
      </c>
      <c r="H1285" s="1" t="s">
        <v>1920</v>
      </c>
      <c r="I1285" s="1">
        <v>112203635</v>
      </c>
      <c r="J1285" s="1">
        <v>112210252</v>
      </c>
      <c r="K1285" s="1" t="s">
        <v>14</v>
      </c>
      <c r="L1285" s="1">
        <v>112203635</v>
      </c>
      <c r="M1285" s="1">
        <v>112203635</v>
      </c>
      <c r="N1285" s="1">
        <v>5</v>
      </c>
      <c r="O1285" s="1" t="s">
        <v>12</v>
      </c>
      <c r="P1285" s="1" t="s">
        <v>2035</v>
      </c>
      <c r="Q1285" s="1" t="s">
        <v>2036</v>
      </c>
      <c r="R1285" s="2">
        <v>0</v>
      </c>
      <c r="S1285" s="2">
        <v>0</v>
      </c>
      <c r="T1285" s="2">
        <v>5</v>
      </c>
      <c r="U1285" s="2">
        <v>13815</v>
      </c>
    </row>
    <row r="1286" spans="1:21" x14ac:dyDescent="0.25">
      <c r="A1286" s="1" t="s">
        <v>2037</v>
      </c>
      <c r="B1286" s="1" t="s">
        <v>2034</v>
      </c>
      <c r="C1286" s="2">
        <v>0</v>
      </c>
      <c r="D1286" s="2">
        <v>238.60353752746011</v>
      </c>
      <c r="E1286" s="2" t="s">
        <v>5302</v>
      </c>
      <c r="F1286" s="2" t="s">
        <v>5299</v>
      </c>
      <c r="G1286" s="3">
        <v>3.2597380424073378E-41</v>
      </c>
      <c r="H1286" s="1" t="s">
        <v>1920</v>
      </c>
      <c r="I1286" s="1">
        <v>112229697</v>
      </c>
      <c r="J1286" s="1">
        <v>112231715</v>
      </c>
      <c r="K1286" s="1" t="s">
        <v>14</v>
      </c>
      <c r="L1286" s="1">
        <v>112229697</v>
      </c>
      <c r="M1286" s="1">
        <v>112229697</v>
      </c>
      <c r="N1286" s="1">
        <v>3</v>
      </c>
      <c r="O1286" s="1" t="s">
        <v>12</v>
      </c>
      <c r="P1286" s="1" t="s">
        <v>2035</v>
      </c>
      <c r="Q1286" s="1" t="s">
        <v>2038</v>
      </c>
      <c r="R1286" s="2">
        <v>0</v>
      </c>
      <c r="S1286" s="2">
        <v>0</v>
      </c>
      <c r="T1286" s="2">
        <v>5</v>
      </c>
      <c r="U1286" s="2">
        <v>17889</v>
      </c>
    </row>
    <row r="1287" spans="1:21" x14ac:dyDescent="0.25">
      <c r="A1287" s="1" t="s">
        <v>1092</v>
      </c>
      <c r="B1287" s="1" t="s">
        <v>1093</v>
      </c>
      <c r="C1287" s="2">
        <v>0</v>
      </c>
      <c r="D1287" s="2">
        <v>413.65591489755599</v>
      </c>
      <c r="E1287" s="2" t="s">
        <v>5302</v>
      </c>
      <c r="F1287" s="2" t="s">
        <v>5299</v>
      </c>
      <c r="G1287" s="3">
        <v>1.0524654222465302E-93</v>
      </c>
      <c r="H1287" s="1" t="s">
        <v>901</v>
      </c>
      <c r="I1287" s="1">
        <v>196220038</v>
      </c>
      <c r="J1287" s="1">
        <v>196220941</v>
      </c>
      <c r="K1287" s="1" t="s">
        <v>14</v>
      </c>
      <c r="L1287" s="1">
        <v>196220038</v>
      </c>
      <c r="M1287" s="1">
        <v>196220038</v>
      </c>
      <c r="N1287" s="1">
        <v>2</v>
      </c>
      <c r="O1287" s="1" t="s">
        <v>12</v>
      </c>
      <c r="P1287" s="1" t="s">
        <v>1094</v>
      </c>
      <c r="Q1287" s="1" t="s">
        <v>1095</v>
      </c>
      <c r="R1287" s="2">
        <v>0</v>
      </c>
      <c r="S1287" s="2">
        <v>0</v>
      </c>
      <c r="T1287" s="2">
        <v>5</v>
      </c>
      <c r="U1287" s="2">
        <v>31017</v>
      </c>
    </row>
    <row r="1288" spans="1:21" x14ac:dyDescent="0.25">
      <c r="A1288" s="1" t="s">
        <v>1096</v>
      </c>
      <c r="B1288" s="1" t="s">
        <v>1093</v>
      </c>
      <c r="C1288" s="2">
        <v>0</v>
      </c>
      <c r="D1288" s="2">
        <v>341.02411267826045</v>
      </c>
      <c r="E1288" s="2" t="s">
        <v>5302</v>
      </c>
      <c r="F1288" s="2" t="s">
        <v>5299</v>
      </c>
      <c r="G1288" s="3">
        <v>1.0956586199424799E-93</v>
      </c>
      <c r="H1288" s="1" t="s">
        <v>901</v>
      </c>
      <c r="I1288" s="1">
        <v>196433131</v>
      </c>
      <c r="J1288" s="1">
        <v>196433458</v>
      </c>
      <c r="K1288" s="1" t="s">
        <v>14</v>
      </c>
      <c r="L1288" s="1">
        <v>196433131</v>
      </c>
      <c r="M1288" s="1">
        <v>196433131</v>
      </c>
      <c r="N1288" s="1">
        <v>1</v>
      </c>
      <c r="O1288" s="1" t="s">
        <v>12</v>
      </c>
      <c r="P1288" s="1" t="s">
        <v>1094</v>
      </c>
      <c r="Q1288" s="1" t="s">
        <v>1097</v>
      </c>
      <c r="R1288" s="2">
        <v>0</v>
      </c>
      <c r="S1288" s="2">
        <v>0</v>
      </c>
      <c r="T1288" s="2">
        <v>5</v>
      </c>
      <c r="U1288" s="2">
        <v>25570</v>
      </c>
    </row>
    <row r="1289" spans="1:21" x14ac:dyDescent="0.25">
      <c r="A1289" s="1" t="s">
        <v>2106</v>
      </c>
      <c r="B1289" s="1" t="s">
        <v>2104</v>
      </c>
      <c r="C1289" s="2">
        <v>0</v>
      </c>
      <c r="D1289" s="2">
        <v>6757.2911188640446</v>
      </c>
      <c r="E1289" s="2" t="s">
        <v>5302</v>
      </c>
      <c r="F1289" s="2" t="s">
        <v>5299</v>
      </c>
      <c r="G1289" s="3">
        <v>3.7602366094939703E-41</v>
      </c>
      <c r="H1289" s="1" t="s">
        <v>2078</v>
      </c>
      <c r="I1289" s="1">
        <v>33286412</v>
      </c>
      <c r="J1289" s="1">
        <v>33328633</v>
      </c>
      <c r="K1289" s="1" t="s">
        <v>11</v>
      </c>
      <c r="L1289" s="1">
        <v>33286412</v>
      </c>
      <c r="M1289" s="1">
        <v>33286412</v>
      </c>
      <c r="N1289" s="1">
        <v>2</v>
      </c>
      <c r="O1289" s="1" t="s">
        <v>12</v>
      </c>
      <c r="P1289" s="1" t="s">
        <v>2105</v>
      </c>
      <c r="Q1289" s="1" t="s">
        <v>2107</v>
      </c>
      <c r="R1289" s="2">
        <v>0</v>
      </c>
      <c r="S1289" s="2">
        <v>0</v>
      </c>
      <c r="T1289" s="2">
        <v>5</v>
      </c>
      <c r="U1289" s="2">
        <v>506756</v>
      </c>
    </row>
    <row r="1290" spans="1:21" x14ac:dyDescent="0.25">
      <c r="A1290" s="1" t="s">
        <v>1245</v>
      </c>
      <c r="B1290" s="1" t="s">
        <v>1243</v>
      </c>
      <c r="C1290" s="2">
        <v>0</v>
      </c>
      <c r="D1290" s="2">
        <v>919.11832112609238</v>
      </c>
      <c r="E1290" s="2" t="s">
        <v>5302</v>
      </c>
      <c r="F1290" s="2" t="s">
        <v>5299</v>
      </c>
      <c r="G1290" s="3">
        <v>2.4653405749134015E-42</v>
      </c>
      <c r="H1290" s="1" t="s">
        <v>1198</v>
      </c>
      <c r="I1290" s="1">
        <v>23816674</v>
      </c>
      <c r="J1290" s="1">
        <v>23820593</v>
      </c>
      <c r="K1290" s="1" t="s">
        <v>14</v>
      </c>
      <c r="L1290" s="1">
        <v>23816674</v>
      </c>
      <c r="M1290" s="1">
        <v>23816674</v>
      </c>
      <c r="N1290" s="1">
        <v>3</v>
      </c>
      <c r="O1290" s="1" t="s">
        <v>12</v>
      </c>
      <c r="P1290" s="1" t="s">
        <v>1244</v>
      </c>
      <c r="Q1290" s="1" t="s">
        <v>1246</v>
      </c>
      <c r="R1290" s="2">
        <v>0</v>
      </c>
      <c r="S1290" s="2">
        <v>0</v>
      </c>
      <c r="T1290" s="2">
        <v>5</v>
      </c>
      <c r="U1290" s="2">
        <v>68924</v>
      </c>
    </row>
    <row r="1291" spans="1:21" x14ac:dyDescent="0.25">
      <c r="A1291" s="1" t="s">
        <v>393</v>
      </c>
      <c r="B1291" s="1" t="s">
        <v>394</v>
      </c>
      <c r="C1291" s="2">
        <v>0</v>
      </c>
      <c r="D1291" s="2">
        <v>285.06015565340573</v>
      </c>
      <c r="E1291" s="2" t="s">
        <v>5302</v>
      </c>
      <c r="F1291" s="2" t="s">
        <v>5299</v>
      </c>
      <c r="G1291" s="3">
        <v>1.2669018380389932E-94</v>
      </c>
      <c r="H1291" s="1" t="s">
        <v>340</v>
      </c>
      <c r="I1291" s="1">
        <v>79439009</v>
      </c>
      <c r="J1291" s="1">
        <v>79457018</v>
      </c>
      <c r="K1291" s="1" t="s">
        <v>14</v>
      </c>
      <c r="L1291" s="1">
        <v>79439009</v>
      </c>
      <c r="M1291" s="1">
        <v>79439009</v>
      </c>
      <c r="N1291" s="1">
        <v>4</v>
      </c>
      <c r="O1291" s="1" t="s">
        <v>12</v>
      </c>
      <c r="P1291" s="1" t="s">
        <v>395</v>
      </c>
      <c r="Q1291" s="1" t="s">
        <v>396</v>
      </c>
      <c r="R1291" s="2">
        <v>0</v>
      </c>
      <c r="S1291" s="2">
        <v>0</v>
      </c>
      <c r="T1291" s="2">
        <v>5</v>
      </c>
      <c r="U1291" s="2">
        <v>21373</v>
      </c>
    </row>
    <row r="1292" spans="1:21" x14ac:dyDescent="0.25">
      <c r="A1292" s="1" t="s">
        <v>1102</v>
      </c>
      <c r="B1292" s="1" t="s">
        <v>1103</v>
      </c>
      <c r="C1292" s="2">
        <v>0</v>
      </c>
      <c r="D1292" s="2">
        <v>167.43850568527532</v>
      </c>
      <c r="E1292" s="2" t="s">
        <v>5302</v>
      </c>
      <c r="F1292" s="2" t="s">
        <v>5299</v>
      </c>
      <c r="G1292" s="3">
        <v>1.1989278837860083E-93</v>
      </c>
      <c r="H1292" s="1" t="s">
        <v>901</v>
      </c>
      <c r="I1292" s="1">
        <v>197523623</v>
      </c>
      <c r="J1292" s="1">
        <v>197535630</v>
      </c>
      <c r="K1292" s="1" t="s">
        <v>11</v>
      </c>
      <c r="L1292" s="1">
        <v>197523623</v>
      </c>
      <c r="M1292" s="1">
        <v>197523623</v>
      </c>
      <c r="N1292" s="1">
        <v>2</v>
      </c>
      <c r="O1292" s="1" t="s">
        <v>12</v>
      </c>
      <c r="P1292" s="1" t="s">
        <v>1104</v>
      </c>
      <c r="Q1292" s="1" t="s">
        <v>1105</v>
      </c>
      <c r="R1292" s="2">
        <v>0</v>
      </c>
      <c r="S1292" s="2">
        <v>0</v>
      </c>
      <c r="T1292" s="2">
        <v>5</v>
      </c>
      <c r="U1292" s="2">
        <v>12552</v>
      </c>
    </row>
    <row r="1293" spans="1:21" x14ac:dyDescent="0.25">
      <c r="A1293" s="1" t="s">
        <v>2198</v>
      </c>
      <c r="B1293" s="1" t="s">
        <v>2196</v>
      </c>
      <c r="C1293" s="2">
        <v>0</v>
      </c>
      <c r="D1293" s="2">
        <v>309.39520963728944</v>
      </c>
      <c r="E1293" s="2" t="s">
        <v>5302</v>
      </c>
      <c r="F1293" s="2" t="s">
        <v>5299</v>
      </c>
      <c r="G1293" s="3">
        <v>4.1364013302336273E-41</v>
      </c>
      <c r="H1293" s="1" t="s">
        <v>2078</v>
      </c>
      <c r="I1293" s="1">
        <v>118556905</v>
      </c>
      <c r="J1293" s="1">
        <v>118559864</v>
      </c>
      <c r="K1293" s="1" t="s">
        <v>14</v>
      </c>
      <c r="L1293" s="1">
        <v>118556905</v>
      </c>
      <c r="M1293" s="1">
        <v>118556905</v>
      </c>
      <c r="N1293" s="1">
        <v>2</v>
      </c>
      <c r="O1293" s="1" t="s">
        <v>12</v>
      </c>
      <c r="P1293" s="1" t="s">
        <v>2197</v>
      </c>
      <c r="Q1293" s="1" t="s">
        <v>2199</v>
      </c>
      <c r="R1293" s="2">
        <v>0</v>
      </c>
      <c r="S1293" s="2">
        <v>0</v>
      </c>
      <c r="T1293" s="2">
        <v>5</v>
      </c>
      <c r="U1293" s="2">
        <v>23198</v>
      </c>
    </row>
    <row r="1294" spans="1:21" x14ac:dyDescent="0.25">
      <c r="A1294" s="1" t="s">
        <v>1384</v>
      </c>
      <c r="B1294" s="1" t="s">
        <v>1385</v>
      </c>
      <c r="C1294" s="2">
        <v>0</v>
      </c>
      <c r="D1294" s="2">
        <v>130.91592329521646</v>
      </c>
      <c r="E1294" s="2" t="s">
        <v>5302</v>
      </c>
      <c r="F1294" s="2" t="s">
        <v>5299</v>
      </c>
      <c r="G1294" s="3">
        <v>3.0719406902093097E-42</v>
      </c>
      <c r="H1294" s="1" t="s">
        <v>1198</v>
      </c>
      <c r="I1294" s="1">
        <v>156563552</v>
      </c>
      <c r="J1294" s="1">
        <v>156569463</v>
      </c>
      <c r="K1294" s="1" t="s">
        <v>14</v>
      </c>
      <c r="L1294" s="1">
        <v>156563552</v>
      </c>
      <c r="M1294" s="1">
        <v>156563552</v>
      </c>
      <c r="N1294" s="1">
        <v>6</v>
      </c>
      <c r="O1294" s="1" t="s">
        <v>12</v>
      </c>
      <c r="P1294" s="1" t="s">
        <v>1386</v>
      </c>
      <c r="Q1294" s="1" t="s">
        <v>1387</v>
      </c>
      <c r="R1294" s="2">
        <v>0</v>
      </c>
      <c r="S1294" s="2">
        <v>0</v>
      </c>
      <c r="T1294" s="2">
        <v>5</v>
      </c>
      <c r="U1294" s="2">
        <v>9813</v>
      </c>
    </row>
    <row r="1295" spans="1:21" x14ac:dyDescent="0.25">
      <c r="A1295" s="1" t="s">
        <v>3232</v>
      </c>
      <c r="B1295" s="1" t="s">
        <v>3233</v>
      </c>
      <c r="C1295" s="2">
        <v>0</v>
      </c>
      <c r="D1295" s="2">
        <v>417.38951222111081</v>
      </c>
      <c r="E1295" s="2" t="s">
        <v>5302</v>
      </c>
      <c r="F1295" s="2" t="s">
        <v>5299</v>
      </c>
      <c r="G1295" s="3">
        <v>2.2171041570186832E-40</v>
      </c>
      <c r="H1295" s="1" t="s">
        <v>3227</v>
      </c>
      <c r="I1295" s="1">
        <v>3213168</v>
      </c>
      <c r="J1295" s="1">
        <v>3215312</v>
      </c>
      <c r="K1295" s="1" t="s">
        <v>11</v>
      </c>
      <c r="L1295" s="1">
        <v>3213168</v>
      </c>
      <c r="M1295" s="1">
        <v>3213168</v>
      </c>
      <c r="N1295" s="1">
        <v>3</v>
      </c>
      <c r="O1295" s="1" t="s">
        <v>12</v>
      </c>
      <c r="P1295" s="1" t="s">
        <v>3234</v>
      </c>
      <c r="Q1295" s="1" t="s">
        <v>3235</v>
      </c>
      <c r="R1295" s="2">
        <v>0</v>
      </c>
      <c r="S1295" s="2">
        <v>0</v>
      </c>
      <c r="T1295" s="2">
        <v>5</v>
      </c>
      <c r="U1295" s="2">
        <v>31297</v>
      </c>
    </row>
    <row r="1296" spans="1:21" x14ac:dyDescent="0.25">
      <c r="A1296" s="1" t="s">
        <v>2973</v>
      </c>
      <c r="B1296" s="1" t="s">
        <v>2974</v>
      </c>
      <c r="C1296" s="2">
        <v>0</v>
      </c>
      <c r="D1296" s="2">
        <v>497.71519178216028</v>
      </c>
      <c r="E1296" s="2" t="s">
        <v>5302</v>
      </c>
      <c r="F1296" s="2" t="s">
        <v>5299</v>
      </c>
      <c r="G1296" s="3">
        <v>1.4458562039590364E-40</v>
      </c>
      <c r="H1296" s="1" t="s">
        <v>2920</v>
      </c>
      <c r="I1296" s="1">
        <v>11169876</v>
      </c>
      <c r="J1296" s="1">
        <v>11170248</v>
      </c>
      <c r="K1296" s="1" t="s">
        <v>14</v>
      </c>
      <c r="L1296" s="1">
        <v>11169876</v>
      </c>
      <c r="M1296" s="1">
        <v>11169876</v>
      </c>
      <c r="N1296" s="1">
        <v>2</v>
      </c>
      <c r="O1296" s="1" t="s">
        <v>12</v>
      </c>
      <c r="P1296" s="1" t="s">
        <v>2975</v>
      </c>
      <c r="Q1296" s="1" t="s">
        <v>2976</v>
      </c>
      <c r="R1296" s="2">
        <v>0</v>
      </c>
      <c r="S1296" s="2">
        <v>0</v>
      </c>
      <c r="T1296" s="2">
        <v>5</v>
      </c>
      <c r="U1296" s="2">
        <v>37321</v>
      </c>
    </row>
    <row r="1297" spans="1:21" x14ac:dyDescent="0.25">
      <c r="A1297" s="1" t="s">
        <v>2307</v>
      </c>
      <c r="B1297" s="1" t="s">
        <v>13</v>
      </c>
      <c r="C1297" s="2">
        <v>0</v>
      </c>
      <c r="D1297" s="2">
        <v>322.76948862130877</v>
      </c>
      <c r="E1297" s="2" t="s">
        <v>5302</v>
      </c>
      <c r="F1297" s="2" t="s">
        <v>5299</v>
      </c>
      <c r="G1297" s="3">
        <v>5.0338065633853493E-41</v>
      </c>
      <c r="H1297" s="1" t="s">
        <v>2217</v>
      </c>
      <c r="I1297" s="1">
        <v>74838682</v>
      </c>
      <c r="J1297" s="1">
        <v>74843478</v>
      </c>
      <c r="K1297" s="1" t="s">
        <v>11</v>
      </c>
      <c r="L1297" s="1">
        <v>74838682</v>
      </c>
      <c r="M1297" s="1">
        <v>74838682</v>
      </c>
      <c r="N1297" s="1">
        <v>2</v>
      </c>
      <c r="O1297" s="1" t="s">
        <v>12</v>
      </c>
      <c r="P1297" s="1" t="s">
        <v>2308</v>
      </c>
      <c r="Q1297" s="1" t="s">
        <v>2309</v>
      </c>
      <c r="R1297" s="2">
        <v>0</v>
      </c>
      <c r="S1297" s="2">
        <v>0</v>
      </c>
      <c r="T1297" s="2">
        <v>5</v>
      </c>
      <c r="U1297" s="2">
        <v>24201</v>
      </c>
    </row>
    <row r="1298" spans="1:21" x14ac:dyDescent="0.25">
      <c r="A1298" s="1" t="s">
        <v>3118</v>
      </c>
      <c r="B1298" s="1" t="s">
        <v>3119</v>
      </c>
      <c r="C1298" s="2">
        <v>0</v>
      </c>
      <c r="D1298" s="2">
        <v>215.14854576984288</v>
      </c>
      <c r="E1298" s="2" t="s">
        <v>5302</v>
      </c>
      <c r="F1298" s="2" t="s">
        <v>5299</v>
      </c>
      <c r="G1298" s="3">
        <v>1.7954571410932385E-40</v>
      </c>
      <c r="H1298" s="1" t="s">
        <v>3068</v>
      </c>
      <c r="I1298" s="1">
        <v>46946056</v>
      </c>
      <c r="J1298" s="1">
        <v>46946923</v>
      </c>
      <c r="K1298" s="1" t="s">
        <v>11</v>
      </c>
      <c r="L1298" s="1">
        <v>46946056</v>
      </c>
      <c r="M1298" s="1">
        <v>46946056</v>
      </c>
      <c r="N1298" s="1">
        <v>2</v>
      </c>
      <c r="O1298" s="1" t="s">
        <v>12</v>
      </c>
      <c r="P1298" s="1" t="s">
        <v>3120</v>
      </c>
      <c r="Q1298" s="1" t="s">
        <v>3121</v>
      </c>
      <c r="R1298" s="2">
        <v>0</v>
      </c>
      <c r="S1298" s="2">
        <v>0</v>
      </c>
      <c r="T1298" s="2">
        <v>5</v>
      </c>
      <c r="U1298" s="2">
        <v>16130</v>
      </c>
    </row>
    <row r="1299" spans="1:21" x14ac:dyDescent="0.25">
      <c r="A1299" s="1" t="s">
        <v>1471</v>
      </c>
      <c r="B1299" s="1" t="s">
        <v>1469</v>
      </c>
      <c r="C1299" s="2">
        <v>0</v>
      </c>
      <c r="D1299" s="2">
        <v>19122.592094745047</v>
      </c>
      <c r="E1299" s="2" t="s">
        <v>5302</v>
      </c>
      <c r="F1299" s="2" t="s">
        <v>5299</v>
      </c>
      <c r="G1299" s="3">
        <v>8.7015130055268547E-42</v>
      </c>
      <c r="H1299" s="1" t="s">
        <v>1198</v>
      </c>
      <c r="I1299" s="1">
        <v>215086367</v>
      </c>
      <c r="J1299" s="1">
        <v>215195092</v>
      </c>
      <c r="K1299" s="1" t="s">
        <v>11</v>
      </c>
      <c r="L1299" s="1">
        <v>215086367</v>
      </c>
      <c r="M1299" s="1">
        <v>215086367</v>
      </c>
      <c r="N1299" s="1">
        <v>4</v>
      </c>
      <c r="O1299" s="1" t="s">
        <v>12</v>
      </c>
      <c r="P1299" s="1" t="s">
        <v>1470</v>
      </c>
      <c r="Q1299" s="1" t="s">
        <v>1472</v>
      </c>
      <c r="R1299" s="2">
        <v>0</v>
      </c>
      <c r="S1299" s="2">
        <v>0</v>
      </c>
      <c r="T1299" s="2">
        <v>5</v>
      </c>
      <c r="U1299" s="2">
        <v>1434088</v>
      </c>
    </row>
    <row r="1300" spans="1:21" x14ac:dyDescent="0.25">
      <c r="A1300" s="1" t="s">
        <v>618</v>
      </c>
      <c r="B1300" s="1" t="s">
        <v>616</v>
      </c>
      <c r="C1300" s="2">
        <v>0</v>
      </c>
      <c r="D1300" s="2">
        <v>1095.2774434170992</v>
      </c>
      <c r="E1300" s="2" t="s">
        <v>5302</v>
      </c>
      <c r="F1300" s="2" t="s">
        <v>5299</v>
      </c>
      <c r="G1300" s="3">
        <v>2.4052112691393422E-94</v>
      </c>
      <c r="H1300" s="1" t="s">
        <v>506</v>
      </c>
      <c r="I1300" s="1">
        <v>122192228</v>
      </c>
      <c r="J1300" s="1">
        <v>122207638</v>
      </c>
      <c r="K1300" s="1" t="s">
        <v>11</v>
      </c>
      <c r="L1300" s="1">
        <v>122192228</v>
      </c>
      <c r="M1300" s="1">
        <v>122192228</v>
      </c>
      <c r="N1300" s="1">
        <v>7</v>
      </c>
      <c r="O1300" s="1" t="s">
        <v>12</v>
      </c>
      <c r="P1300" s="1" t="s">
        <v>617</v>
      </c>
      <c r="Q1300" s="1" t="s">
        <v>619</v>
      </c>
      <c r="R1300" s="2">
        <v>0</v>
      </c>
      <c r="S1300" s="2">
        <v>0</v>
      </c>
      <c r="T1300" s="2">
        <v>5</v>
      </c>
      <c r="U1300" s="2">
        <v>82135</v>
      </c>
    </row>
    <row r="1301" spans="1:21" x14ac:dyDescent="0.25">
      <c r="A1301" s="1" t="s">
        <v>1616</v>
      </c>
      <c r="B1301" s="1" t="s">
        <v>1617</v>
      </c>
      <c r="C1301" s="2">
        <v>0</v>
      </c>
      <c r="D1301" s="2">
        <v>77.005444798316873</v>
      </c>
      <c r="E1301" s="2" t="s">
        <v>5302</v>
      </c>
      <c r="F1301" s="2" t="s">
        <v>5299</v>
      </c>
      <c r="G1301" s="3">
        <v>1.2193955996794712E-41</v>
      </c>
      <c r="H1301" s="1" t="s">
        <v>1505</v>
      </c>
      <c r="I1301" s="1">
        <v>112574056</v>
      </c>
      <c r="J1301" s="1">
        <v>112575251</v>
      </c>
      <c r="K1301" s="1" t="s">
        <v>11</v>
      </c>
      <c r="L1301" s="1">
        <v>112574056</v>
      </c>
      <c r="M1301" s="1">
        <v>112574056</v>
      </c>
      <c r="N1301" s="1">
        <v>1</v>
      </c>
      <c r="O1301" s="1" t="s">
        <v>12</v>
      </c>
      <c r="P1301" s="1" t="s">
        <v>1618</v>
      </c>
      <c r="Q1301" s="1" t="s">
        <v>1619</v>
      </c>
      <c r="R1301" s="2">
        <v>0</v>
      </c>
      <c r="S1301" s="2">
        <v>0</v>
      </c>
      <c r="T1301" s="2">
        <v>5</v>
      </c>
      <c r="U1301" s="2">
        <v>5770</v>
      </c>
    </row>
    <row r="1302" spans="1:21" x14ac:dyDescent="0.25">
      <c r="A1302" s="1" t="s">
        <v>902</v>
      </c>
      <c r="B1302" s="1" t="s">
        <v>903</v>
      </c>
      <c r="C1302" s="2">
        <v>0</v>
      </c>
      <c r="D1302" s="2">
        <v>782.48199336014386</v>
      </c>
      <c r="E1302" s="2" t="s">
        <v>5302</v>
      </c>
      <c r="F1302" s="2" t="s">
        <v>5299</v>
      </c>
      <c r="G1302" s="3">
        <v>5.608258364670354E-94</v>
      </c>
      <c r="H1302" s="1" t="s">
        <v>901</v>
      </c>
      <c r="I1302" s="1">
        <v>8770669</v>
      </c>
      <c r="J1302" s="1">
        <v>8776892</v>
      </c>
      <c r="K1302" s="1" t="s">
        <v>14</v>
      </c>
      <c r="L1302" s="1">
        <v>8770669</v>
      </c>
      <c r="M1302" s="1">
        <v>8770669</v>
      </c>
      <c r="N1302" s="1">
        <v>2</v>
      </c>
      <c r="O1302" s="1" t="s">
        <v>12</v>
      </c>
      <c r="P1302" s="1" t="s">
        <v>904</v>
      </c>
      <c r="Q1302" s="1" t="s">
        <v>905</v>
      </c>
      <c r="R1302" s="2">
        <v>0</v>
      </c>
      <c r="S1302" s="2">
        <v>0</v>
      </c>
      <c r="T1302" s="2">
        <v>5</v>
      </c>
      <c r="U1302" s="2">
        <v>58677</v>
      </c>
    </row>
    <row r="1303" spans="1:21" x14ac:dyDescent="0.25">
      <c r="A1303" s="1" t="s">
        <v>3248</v>
      </c>
      <c r="B1303" s="1" t="s">
        <v>3249</v>
      </c>
      <c r="C1303" s="2">
        <v>0</v>
      </c>
      <c r="D1303" s="2">
        <v>589.05498344769626</v>
      </c>
      <c r="E1303" s="2" t="s">
        <v>5302</v>
      </c>
      <c r="F1303" s="2" t="s">
        <v>5299</v>
      </c>
      <c r="G1303" s="3">
        <v>2.2991040399280042E-40</v>
      </c>
      <c r="H1303" s="1" t="s">
        <v>3227</v>
      </c>
      <c r="I1303" s="1">
        <v>16494290</v>
      </c>
      <c r="J1303" s="1">
        <v>16515664</v>
      </c>
      <c r="K1303" s="1" t="s">
        <v>14</v>
      </c>
      <c r="L1303" s="1">
        <v>16494290</v>
      </c>
      <c r="M1303" s="1">
        <v>16494290</v>
      </c>
      <c r="N1303" s="1">
        <v>9</v>
      </c>
      <c r="O1303" s="1" t="s">
        <v>12</v>
      </c>
      <c r="P1303" s="1" t="s">
        <v>3250</v>
      </c>
      <c r="Q1303" s="1" t="s">
        <v>3251</v>
      </c>
      <c r="R1303" s="2">
        <v>0</v>
      </c>
      <c r="S1303" s="2">
        <v>0</v>
      </c>
      <c r="T1303" s="2">
        <v>5</v>
      </c>
      <c r="U1303" s="2">
        <v>44171</v>
      </c>
    </row>
    <row r="1304" spans="1:21" x14ac:dyDescent="0.25">
      <c r="A1304" s="1" t="s">
        <v>585</v>
      </c>
      <c r="B1304" s="1" t="s">
        <v>586</v>
      </c>
      <c r="C1304" s="2">
        <v>0</v>
      </c>
      <c r="D1304" s="2">
        <v>278.51302606102934</v>
      </c>
      <c r="E1304" s="2" t="s">
        <v>5302</v>
      </c>
      <c r="F1304" s="2" t="s">
        <v>5299</v>
      </c>
      <c r="G1304" s="3">
        <v>1.9688003159020532E-94</v>
      </c>
      <c r="H1304" s="1" t="s">
        <v>506</v>
      </c>
      <c r="I1304" s="1">
        <v>87183202</v>
      </c>
      <c r="J1304" s="1">
        <v>87195690</v>
      </c>
      <c r="K1304" s="1" t="s">
        <v>14</v>
      </c>
      <c r="L1304" s="1">
        <v>87183202</v>
      </c>
      <c r="M1304" s="1">
        <v>87183202</v>
      </c>
      <c r="N1304" s="1">
        <v>3</v>
      </c>
      <c r="O1304" s="1" t="s">
        <v>12</v>
      </c>
      <c r="P1304" s="1" t="s">
        <v>587</v>
      </c>
      <c r="Q1304" s="1" t="s">
        <v>588</v>
      </c>
      <c r="R1304" s="2">
        <v>0</v>
      </c>
      <c r="S1304" s="2">
        <v>0</v>
      </c>
      <c r="T1304" s="2">
        <v>5</v>
      </c>
      <c r="U1304" s="2">
        <v>20882</v>
      </c>
    </row>
    <row r="1305" spans="1:21" x14ac:dyDescent="0.25">
      <c r="A1305" s="1" t="s">
        <v>2697</v>
      </c>
      <c r="B1305" s="1" t="s">
        <v>2698</v>
      </c>
      <c r="C1305" s="2">
        <v>0</v>
      </c>
      <c r="D1305" s="2">
        <v>44.536482359546035</v>
      </c>
      <c r="E1305" s="2" t="s">
        <v>5302</v>
      </c>
      <c r="F1305" s="2" t="s">
        <v>5299</v>
      </c>
      <c r="G1305" s="3">
        <v>7.4817449709521349E-41</v>
      </c>
      <c r="H1305" s="1" t="s">
        <v>2680</v>
      </c>
      <c r="I1305" s="1">
        <v>40386361</v>
      </c>
      <c r="J1305" s="1">
        <v>40387206</v>
      </c>
      <c r="K1305" s="1" t="s">
        <v>11</v>
      </c>
      <c r="L1305" s="1">
        <v>40386361</v>
      </c>
      <c r="M1305" s="1">
        <v>40386361</v>
      </c>
      <c r="N1305" s="1">
        <v>2</v>
      </c>
      <c r="O1305" s="1" t="s">
        <v>12</v>
      </c>
      <c r="P1305" s="1" t="s">
        <v>2699</v>
      </c>
      <c r="Q1305" s="1" t="s">
        <v>2700</v>
      </c>
      <c r="R1305" s="2">
        <v>0</v>
      </c>
      <c r="S1305" s="2">
        <v>0</v>
      </c>
      <c r="T1305" s="2">
        <v>5</v>
      </c>
      <c r="U1305" s="2">
        <v>3335</v>
      </c>
    </row>
    <row r="1306" spans="1:21" x14ac:dyDescent="0.25">
      <c r="A1306" s="1" t="s">
        <v>1437</v>
      </c>
      <c r="B1306" s="1" t="s">
        <v>1438</v>
      </c>
      <c r="C1306" s="2">
        <v>0</v>
      </c>
      <c r="D1306" s="2">
        <v>47981.072581705346</v>
      </c>
      <c r="E1306" s="2" t="s">
        <v>5302</v>
      </c>
      <c r="F1306" s="2" t="s">
        <v>5299</v>
      </c>
      <c r="G1306" s="3">
        <v>3.3685213730479386E-42</v>
      </c>
      <c r="H1306" s="1" t="s">
        <v>1198</v>
      </c>
      <c r="I1306" s="1">
        <v>183114530</v>
      </c>
      <c r="J1306" s="1">
        <v>183133550</v>
      </c>
      <c r="K1306" s="1" t="s">
        <v>11</v>
      </c>
      <c r="L1306" s="1">
        <v>183114530</v>
      </c>
      <c r="M1306" s="1">
        <v>183114530</v>
      </c>
      <c r="N1306" s="1">
        <v>18</v>
      </c>
      <c r="O1306" s="1" t="s">
        <v>12</v>
      </c>
      <c r="P1306" s="1" t="s">
        <v>1439</v>
      </c>
      <c r="Q1306" s="1" t="s">
        <v>1440</v>
      </c>
      <c r="R1306" s="2">
        <v>0</v>
      </c>
      <c r="S1306" s="2">
        <v>0</v>
      </c>
      <c r="T1306" s="2">
        <v>5</v>
      </c>
      <c r="U1306" s="2">
        <v>3598321</v>
      </c>
    </row>
    <row r="1307" spans="1:21" x14ac:dyDescent="0.25">
      <c r="A1307" s="1" t="s">
        <v>624</v>
      </c>
      <c r="B1307" s="1" t="s">
        <v>625</v>
      </c>
      <c r="C1307" s="2">
        <v>0</v>
      </c>
      <c r="D1307" s="2">
        <v>95.806774177646176</v>
      </c>
      <c r="E1307" s="2" t="s">
        <v>5302</v>
      </c>
      <c r="F1307" s="2" t="s">
        <v>5299</v>
      </c>
      <c r="G1307" s="3">
        <v>2.5013102462903558E-94</v>
      </c>
      <c r="H1307" s="1" t="s">
        <v>506</v>
      </c>
      <c r="I1307" s="1">
        <v>128074459</v>
      </c>
      <c r="J1307" s="1">
        <v>128077962</v>
      </c>
      <c r="K1307" s="1" t="s">
        <v>11</v>
      </c>
      <c r="L1307" s="1">
        <v>128074459</v>
      </c>
      <c r="M1307" s="1">
        <v>128074459</v>
      </c>
      <c r="N1307" s="1">
        <v>3</v>
      </c>
      <c r="O1307" s="1" t="s">
        <v>12</v>
      </c>
      <c r="P1307" s="1" t="s">
        <v>626</v>
      </c>
      <c r="Q1307" s="1" t="s">
        <v>627</v>
      </c>
      <c r="R1307" s="2">
        <v>0</v>
      </c>
      <c r="S1307" s="2">
        <v>0</v>
      </c>
      <c r="T1307" s="2">
        <v>5</v>
      </c>
      <c r="U1307" s="2">
        <v>7180</v>
      </c>
    </row>
    <row r="1308" spans="1:21" x14ac:dyDescent="0.25">
      <c r="A1308" s="1" t="s">
        <v>529</v>
      </c>
      <c r="B1308" s="1" t="s">
        <v>530</v>
      </c>
      <c r="C1308" s="2">
        <v>0</v>
      </c>
      <c r="D1308" s="2">
        <v>1970.2593104683124</v>
      </c>
      <c r="E1308" s="2" t="s">
        <v>5302</v>
      </c>
      <c r="F1308" s="2" t="s">
        <v>5299</v>
      </c>
      <c r="G1308" s="3">
        <v>1.6773138960051968E-94</v>
      </c>
      <c r="H1308" s="1" t="s">
        <v>506</v>
      </c>
      <c r="I1308" s="1">
        <v>16759157</v>
      </c>
      <c r="J1308" s="1">
        <v>16898429</v>
      </c>
      <c r="K1308" s="1" t="s">
        <v>14</v>
      </c>
      <c r="L1308" s="1">
        <v>16759157</v>
      </c>
      <c r="M1308" s="1">
        <v>16759157</v>
      </c>
      <c r="N1308" s="1">
        <v>2</v>
      </c>
      <c r="O1308" s="1" t="s">
        <v>12</v>
      </c>
      <c r="P1308" s="1" t="s">
        <v>531</v>
      </c>
      <c r="Q1308" s="1" t="s">
        <v>532</v>
      </c>
      <c r="R1308" s="2">
        <v>0</v>
      </c>
      <c r="S1308" s="2">
        <v>0</v>
      </c>
      <c r="T1308" s="2">
        <v>5</v>
      </c>
      <c r="U1308" s="2">
        <v>147754</v>
      </c>
    </row>
    <row r="1309" spans="1:21" x14ac:dyDescent="0.25">
      <c r="A1309" s="1" t="s">
        <v>2967</v>
      </c>
      <c r="B1309" s="1" t="s">
        <v>2968</v>
      </c>
      <c r="C1309" s="2">
        <v>0</v>
      </c>
      <c r="D1309" s="2">
        <v>1239.1942859639796</v>
      </c>
      <c r="E1309" s="2" t="s">
        <v>5302</v>
      </c>
      <c r="F1309" s="2" t="s">
        <v>5299</v>
      </c>
      <c r="G1309" s="3">
        <v>1.4215127336801512E-40</v>
      </c>
      <c r="H1309" s="1" t="s">
        <v>2920</v>
      </c>
      <c r="I1309" s="1">
        <v>11113277</v>
      </c>
      <c r="J1309" s="1">
        <v>11113762</v>
      </c>
      <c r="K1309" s="1" t="s">
        <v>11</v>
      </c>
      <c r="L1309" s="1">
        <v>11113277</v>
      </c>
      <c r="M1309" s="1">
        <v>11113277</v>
      </c>
      <c r="N1309" s="1">
        <v>2</v>
      </c>
      <c r="O1309" s="1" t="s">
        <v>12</v>
      </c>
      <c r="P1309" s="1" t="s">
        <v>2969</v>
      </c>
      <c r="Q1309" s="1" t="s">
        <v>2970</v>
      </c>
      <c r="R1309" s="2">
        <v>0</v>
      </c>
      <c r="S1309" s="2">
        <v>0</v>
      </c>
      <c r="T1309" s="2">
        <v>5</v>
      </c>
      <c r="U1309" s="2">
        <v>92928</v>
      </c>
    </row>
    <row r="1310" spans="1:21" x14ac:dyDescent="0.25">
      <c r="A1310" s="1" t="s">
        <v>2731</v>
      </c>
      <c r="B1310" s="1" t="s">
        <v>2732</v>
      </c>
      <c r="C1310" s="2">
        <v>0</v>
      </c>
      <c r="D1310" s="2">
        <v>598.02895130038337</v>
      </c>
      <c r="E1310" s="2" t="s">
        <v>5302</v>
      </c>
      <c r="F1310" s="2" t="s">
        <v>5299</v>
      </c>
      <c r="G1310" s="3">
        <v>7.7625531037127752E-41</v>
      </c>
      <c r="H1310" s="1" t="s">
        <v>2680</v>
      </c>
      <c r="I1310" s="1">
        <v>51949807</v>
      </c>
      <c r="J1310" s="1">
        <v>51958826</v>
      </c>
      <c r="K1310" s="1" t="s">
        <v>14</v>
      </c>
      <c r="L1310" s="1">
        <v>51949807</v>
      </c>
      <c r="M1310" s="1">
        <v>51949807</v>
      </c>
      <c r="N1310" s="1">
        <v>5</v>
      </c>
      <c r="O1310" s="1" t="s">
        <v>12</v>
      </c>
      <c r="P1310" s="1" t="s">
        <v>2733</v>
      </c>
      <c r="Q1310" s="1" t="s">
        <v>2734</v>
      </c>
      <c r="R1310" s="2">
        <v>0</v>
      </c>
      <c r="S1310" s="2">
        <v>0</v>
      </c>
      <c r="T1310" s="2">
        <v>5</v>
      </c>
      <c r="U1310" s="2">
        <v>44844</v>
      </c>
    </row>
    <row r="1311" spans="1:21" x14ac:dyDescent="0.25">
      <c r="A1311" s="1" t="s">
        <v>2597</v>
      </c>
      <c r="B1311" s="1" t="s">
        <v>2595</v>
      </c>
      <c r="C1311" s="2">
        <v>0</v>
      </c>
      <c r="D1311" s="2">
        <v>920.50508584626994</v>
      </c>
      <c r="E1311" s="2" t="s">
        <v>5302</v>
      </c>
      <c r="F1311" s="2" t="s">
        <v>5299</v>
      </c>
      <c r="G1311" s="3">
        <v>6.4850339724887104E-41</v>
      </c>
      <c r="H1311" s="1" t="s">
        <v>2534</v>
      </c>
      <c r="I1311" s="1">
        <v>48296014</v>
      </c>
      <c r="J1311" s="1">
        <v>48303305</v>
      </c>
      <c r="K1311" s="1" t="s">
        <v>11</v>
      </c>
      <c r="L1311" s="1">
        <v>48296014</v>
      </c>
      <c r="M1311" s="1">
        <v>48296014</v>
      </c>
      <c r="N1311" s="1">
        <v>3</v>
      </c>
      <c r="O1311" s="1" t="s">
        <v>12</v>
      </c>
      <c r="P1311" s="1" t="s">
        <v>2596</v>
      </c>
      <c r="Q1311" s="1" t="s">
        <v>2598</v>
      </c>
      <c r="R1311" s="2">
        <v>0</v>
      </c>
      <c r="S1311" s="2">
        <v>0</v>
      </c>
      <c r="T1311" s="2">
        <v>5</v>
      </c>
      <c r="U1311" s="2">
        <v>69028</v>
      </c>
    </row>
    <row r="1312" spans="1:21" x14ac:dyDescent="0.25">
      <c r="A1312" s="1" t="s">
        <v>1052</v>
      </c>
      <c r="B1312" s="1" t="s">
        <v>1050</v>
      </c>
      <c r="C1312" s="2">
        <v>0</v>
      </c>
      <c r="D1312" s="2">
        <v>30.922186404726723</v>
      </c>
      <c r="E1312" s="2" t="s">
        <v>5302</v>
      </c>
      <c r="F1312" s="2" t="s">
        <v>5299</v>
      </c>
      <c r="G1312" s="3">
        <v>8.9641663871875499E-94</v>
      </c>
      <c r="H1312" s="1" t="s">
        <v>901</v>
      </c>
      <c r="I1312" s="1">
        <v>141480395</v>
      </c>
      <c r="J1312" s="1">
        <v>141480533</v>
      </c>
      <c r="K1312" s="1" t="s">
        <v>14</v>
      </c>
      <c r="L1312" s="1">
        <v>141480395</v>
      </c>
      <c r="M1312" s="1">
        <v>141480395</v>
      </c>
      <c r="N1312" s="1">
        <v>1</v>
      </c>
      <c r="O1312" s="1" t="s">
        <v>12</v>
      </c>
      <c r="P1312" s="1" t="s">
        <v>1051</v>
      </c>
      <c r="Q1312" s="1" t="s">
        <v>1053</v>
      </c>
      <c r="R1312" s="2">
        <v>0</v>
      </c>
      <c r="S1312" s="2">
        <v>0</v>
      </c>
      <c r="T1312" s="2">
        <v>5</v>
      </c>
      <c r="U1312" s="2">
        <v>2314</v>
      </c>
    </row>
    <row r="1313" spans="1:21" x14ac:dyDescent="0.25">
      <c r="A1313" s="1" t="s">
        <v>728</v>
      </c>
      <c r="B1313" s="1" t="s">
        <v>727</v>
      </c>
      <c r="C1313" s="2">
        <v>0</v>
      </c>
      <c r="D1313" s="2">
        <v>444.43142426457166</v>
      </c>
      <c r="E1313" s="2" t="s">
        <v>5302</v>
      </c>
      <c r="F1313" s="2" t="s">
        <v>5299</v>
      </c>
      <c r="G1313" s="3">
        <v>3.7060648050126764E-94</v>
      </c>
      <c r="H1313" s="1" t="s">
        <v>680</v>
      </c>
      <c r="I1313" s="1">
        <v>37108072</v>
      </c>
      <c r="J1313" s="1">
        <v>37121691</v>
      </c>
      <c r="K1313" s="1" t="s">
        <v>14</v>
      </c>
      <c r="L1313" s="1">
        <v>37108072</v>
      </c>
      <c r="M1313" s="1">
        <v>37108072</v>
      </c>
      <c r="N1313" s="1">
        <v>9</v>
      </c>
      <c r="O1313" s="1" t="s">
        <v>12</v>
      </c>
      <c r="P1313" s="1" t="s">
        <v>729</v>
      </c>
      <c r="Q1313" s="1" t="s">
        <v>730</v>
      </c>
      <c r="R1313" s="2">
        <v>0</v>
      </c>
      <c r="S1313" s="2">
        <v>0</v>
      </c>
      <c r="T1313" s="2">
        <v>5</v>
      </c>
      <c r="U1313" s="2">
        <v>33325</v>
      </c>
    </row>
    <row r="1314" spans="1:21" x14ac:dyDescent="0.25">
      <c r="A1314" s="1" t="s">
        <v>2876</v>
      </c>
      <c r="B1314" s="1" t="s">
        <v>2874</v>
      </c>
      <c r="C1314" s="2">
        <v>0</v>
      </c>
      <c r="D1314" s="2">
        <v>3859.9262558524638</v>
      </c>
      <c r="E1314" s="2" t="s">
        <v>5302</v>
      </c>
      <c r="F1314" s="2" t="s">
        <v>5299</v>
      </c>
      <c r="G1314" s="3">
        <v>9.6002603897289162E-41</v>
      </c>
      <c r="H1314" s="1" t="s">
        <v>2813</v>
      </c>
      <c r="I1314" s="1">
        <v>74549862</v>
      </c>
      <c r="J1314" s="1">
        <v>74555693</v>
      </c>
      <c r="K1314" s="1" t="s">
        <v>14</v>
      </c>
      <c r="L1314" s="1">
        <v>74549862</v>
      </c>
      <c r="M1314" s="1">
        <v>74549862</v>
      </c>
      <c r="N1314" s="1">
        <v>5</v>
      </c>
      <c r="O1314" s="1" t="s">
        <v>12</v>
      </c>
      <c r="P1314" s="1" t="s">
        <v>2875</v>
      </c>
      <c r="Q1314" s="1" t="s">
        <v>2877</v>
      </c>
      <c r="R1314" s="2">
        <v>0</v>
      </c>
      <c r="S1314" s="2">
        <v>0</v>
      </c>
      <c r="T1314" s="2">
        <v>5</v>
      </c>
      <c r="U1314" s="2">
        <v>289469</v>
      </c>
    </row>
    <row r="1315" spans="1:21" x14ac:dyDescent="0.25">
      <c r="A1315" s="1" t="s">
        <v>405</v>
      </c>
      <c r="B1315" s="1" t="s">
        <v>406</v>
      </c>
      <c r="C1315" s="2">
        <v>0</v>
      </c>
      <c r="D1315" s="2">
        <v>495.71505035882734</v>
      </c>
      <c r="E1315" s="2" t="s">
        <v>5302</v>
      </c>
      <c r="F1315" s="2" t="s">
        <v>5299</v>
      </c>
      <c r="G1315" s="3">
        <v>1.3193008161337952E-94</v>
      </c>
      <c r="H1315" s="1" t="s">
        <v>340</v>
      </c>
      <c r="I1315" s="1">
        <v>109713519</v>
      </c>
      <c r="J1315" s="1">
        <v>109716264</v>
      </c>
      <c r="K1315" s="1" t="s">
        <v>11</v>
      </c>
      <c r="L1315" s="1">
        <v>109713519</v>
      </c>
      <c r="M1315" s="1">
        <v>109713519</v>
      </c>
      <c r="N1315" s="1">
        <v>2</v>
      </c>
      <c r="O1315" s="1" t="s">
        <v>12</v>
      </c>
      <c r="P1315" s="1" t="s">
        <v>407</v>
      </c>
      <c r="Q1315" s="1" t="s">
        <v>408</v>
      </c>
      <c r="R1315" s="2">
        <v>0</v>
      </c>
      <c r="S1315" s="2">
        <v>0</v>
      </c>
      <c r="T1315" s="2">
        <v>5</v>
      </c>
      <c r="U1315" s="2">
        <v>37171</v>
      </c>
    </row>
    <row r="1316" spans="1:21" x14ac:dyDescent="0.25">
      <c r="A1316" s="1" t="s">
        <v>33</v>
      </c>
      <c r="B1316" s="1" t="s">
        <v>34</v>
      </c>
      <c r="C1316" s="2">
        <v>0</v>
      </c>
      <c r="D1316" s="2">
        <v>82.925863411382281</v>
      </c>
      <c r="E1316" s="2" t="s">
        <v>5302</v>
      </c>
      <c r="F1316" s="2" t="s">
        <v>5299</v>
      </c>
      <c r="G1316" s="3">
        <v>3.2072291815626246E-95</v>
      </c>
      <c r="H1316" s="1" t="s">
        <v>16</v>
      </c>
      <c r="I1316" s="1">
        <v>71137557</v>
      </c>
      <c r="J1316" s="1">
        <v>71137943</v>
      </c>
      <c r="K1316" s="1" t="s">
        <v>11</v>
      </c>
      <c r="L1316" s="1">
        <v>71137557</v>
      </c>
      <c r="M1316" s="1">
        <v>71137557</v>
      </c>
      <c r="N1316" s="1">
        <v>2</v>
      </c>
      <c r="O1316" s="1" t="s">
        <v>12</v>
      </c>
      <c r="P1316" s="1" t="s">
        <v>35</v>
      </c>
      <c r="Q1316" s="1" t="s">
        <v>36</v>
      </c>
      <c r="R1316" s="2">
        <v>0</v>
      </c>
      <c r="S1316" s="2">
        <v>0</v>
      </c>
      <c r="T1316" s="2">
        <v>5</v>
      </c>
      <c r="U1316" s="2">
        <v>6214</v>
      </c>
    </row>
    <row r="1317" spans="1:21" x14ac:dyDescent="0.25">
      <c r="A1317" s="1" t="s">
        <v>2888</v>
      </c>
      <c r="B1317" s="1" t="s">
        <v>2889</v>
      </c>
      <c r="C1317" s="2">
        <v>0</v>
      </c>
      <c r="D1317" s="2">
        <v>4716.026787867414</v>
      </c>
      <c r="E1317" s="2" t="s">
        <v>5302</v>
      </c>
      <c r="F1317" s="2" t="s">
        <v>5299</v>
      </c>
      <c r="G1317" s="3">
        <v>1.0122328936986591E-40</v>
      </c>
      <c r="H1317" s="1" t="s">
        <v>2813</v>
      </c>
      <c r="I1317" s="1">
        <v>100913431</v>
      </c>
      <c r="J1317" s="1">
        <v>100940450</v>
      </c>
      <c r="K1317" s="1" t="s">
        <v>11</v>
      </c>
      <c r="L1317" s="1">
        <v>100913431</v>
      </c>
      <c r="M1317" s="1">
        <v>100913431</v>
      </c>
      <c r="N1317" s="1">
        <v>6</v>
      </c>
      <c r="O1317" s="1" t="s">
        <v>12</v>
      </c>
      <c r="P1317" s="1" t="s">
        <v>2890</v>
      </c>
      <c r="Q1317" s="1" t="s">
        <v>2891</v>
      </c>
      <c r="R1317" s="2">
        <v>0</v>
      </c>
      <c r="S1317" s="2">
        <v>0</v>
      </c>
      <c r="T1317" s="2">
        <v>5</v>
      </c>
      <c r="U1317" s="2">
        <v>353672</v>
      </c>
    </row>
    <row r="1318" spans="1:21" x14ac:dyDescent="0.25">
      <c r="A1318" s="1" t="s">
        <v>932</v>
      </c>
      <c r="B1318" s="1" t="s">
        <v>930</v>
      </c>
      <c r="C1318" s="2">
        <v>0</v>
      </c>
      <c r="D1318" s="2">
        <v>110.03444683562093</v>
      </c>
      <c r="E1318" s="2" t="s">
        <v>5302</v>
      </c>
      <c r="F1318" s="2" t="s">
        <v>5299</v>
      </c>
      <c r="G1318" s="3">
        <v>6.3037678606652511E-94</v>
      </c>
      <c r="H1318" s="1" t="s">
        <v>901</v>
      </c>
      <c r="I1318" s="1">
        <v>31917925</v>
      </c>
      <c r="J1318" s="1">
        <v>31920910</v>
      </c>
      <c r="K1318" s="1" t="s">
        <v>14</v>
      </c>
      <c r="L1318" s="1">
        <v>31917925</v>
      </c>
      <c r="M1318" s="1">
        <v>31917925</v>
      </c>
      <c r="N1318" s="1">
        <v>2</v>
      </c>
      <c r="O1318" s="1" t="s">
        <v>12</v>
      </c>
      <c r="P1318" s="1" t="s">
        <v>931</v>
      </c>
      <c r="Q1318" s="1" t="s">
        <v>933</v>
      </c>
      <c r="R1318" s="2">
        <v>0</v>
      </c>
      <c r="S1318" s="2">
        <v>0</v>
      </c>
      <c r="T1318" s="2">
        <v>5</v>
      </c>
      <c r="U1318" s="2">
        <v>8247</v>
      </c>
    </row>
    <row r="1319" spans="1:21" x14ac:dyDescent="0.25">
      <c r="A1319" s="1" t="s">
        <v>595</v>
      </c>
      <c r="B1319" s="1" t="s">
        <v>596</v>
      </c>
      <c r="C1319" s="2">
        <v>0</v>
      </c>
      <c r="D1319" s="2">
        <v>532.09095571117518</v>
      </c>
      <c r="E1319" s="2" t="s">
        <v>5302</v>
      </c>
      <c r="F1319" s="2" t="s">
        <v>5299</v>
      </c>
      <c r="G1319" s="3">
        <v>2.1345546030131319E-94</v>
      </c>
      <c r="H1319" s="1" t="s">
        <v>506</v>
      </c>
      <c r="I1319" s="1">
        <v>99039373</v>
      </c>
      <c r="J1319" s="1">
        <v>99057818</v>
      </c>
      <c r="K1319" s="1" t="s">
        <v>11</v>
      </c>
      <c r="L1319" s="1">
        <v>99039373</v>
      </c>
      <c r="M1319" s="1">
        <v>99039373</v>
      </c>
      <c r="N1319" s="1">
        <v>6</v>
      </c>
      <c r="O1319" s="1" t="s">
        <v>12</v>
      </c>
      <c r="P1319" s="1" t="s">
        <v>597</v>
      </c>
      <c r="Q1319" s="1" t="s">
        <v>598</v>
      </c>
      <c r="R1319" s="2">
        <v>0</v>
      </c>
      <c r="S1319" s="2">
        <v>0</v>
      </c>
      <c r="T1319" s="2">
        <v>5</v>
      </c>
      <c r="U1319" s="2">
        <v>39899</v>
      </c>
    </row>
    <row r="1320" spans="1:21" x14ac:dyDescent="0.25">
      <c r="A1320" s="1" t="s">
        <v>2516</v>
      </c>
      <c r="B1320" s="1" t="s">
        <v>2517</v>
      </c>
      <c r="C1320" s="2">
        <v>0</v>
      </c>
      <c r="D1320" s="2">
        <v>808.36382337807163</v>
      </c>
      <c r="E1320" s="2" t="s">
        <v>5302</v>
      </c>
      <c r="F1320" s="2" t="s">
        <v>5299</v>
      </c>
      <c r="G1320" s="3">
        <v>5.9350741113153569E-41</v>
      </c>
      <c r="H1320" s="1" t="s">
        <v>2379</v>
      </c>
      <c r="I1320" s="1">
        <v>76741968</v>
      </c>
      <c r="J1320" s="1">
        <v>76776541</v>
      </c>
      <c r="K1320" s="1" t="s">
        <v>11</v>
      </c>
      <c r="L1320" s="1">
        <v>76741968</v>
      </c>
      <c r="M1320" s="1">
        <v>76741968</v>
      </c>
      <c r="N1320" s="1">
        <v>9</v>
      </c>
      <c r="O1320" s="1" t="s">
        <v>12</v>
      </c>
      <c r="P1320" s="1" t="s">
        <v>2518</v>
      </c>
      <c r="Q1320" s="1" t="s">
        <v>2519</v>
      </c>
      <c r="R1320" s="2">
        <v>0</v>
      </c>
      <c r="S1320" s="2">
        <v>0</v>
      </c>
      <c r="T1320" s="2">
        <v>5</v>
      </c>
      <c r="U1320" s="2">
        <v>60618</v>
      </c>
    </row>
    <row r="1321" spans="1:21" x14ac:dyDescent="0.25">
      <c r="A1321" s="1" t="s">
        <v>1042</v>
      </c>
      <c r="B1321" s="1" t="s">
        <v>1036</v>
      </c>
      <c r="C1321" s="2">
        <v>0</v>
      </c>
      <c r="D1321" s="2">
        <v>9888.6058570247969</v>
      </c>
      <c r="E1321" s="2" t="s">
        <v>5302</v>
      </c>
      <c r="F1321" s="2" t="s">
        <v>5299</v>
      </c>
      <c r="G1321" s="3">
        <v>8.0367257091270688E-94</v>
      </c>
      <c r="H1321" s="1" t="s">
        <v>901</v>
      </c>
      <c r="I1321" s="1">
        <v>134317528</v>
      </c>
      <c r="J1321" s="1">
        <v>134413015</v>
      </c>
      <c r="K1321" s="1" t="s">
        <v>11</v>
      </c>
      <c r="L1321" s="1">
        <v>134317528</v>
      </c>
      <c r="M1321" s="1">
        <v>134317528</v>
      </c>
      <c r="N1321" s="1">
        <v>10</v>
      </c>
      <c r="O1321" s="1" t="s">
        <v>12</v>
      </c>
      <c r="P1321" s="1" t="s">
        <v>1040</v>
      </c>
      <c r="Q1321" s="1" t="s">
        <v>1043</v>
      </c>
      <c r="R1321" s="2">
        <v>0</v>
      </c>
      <c r="S1321" s="2">
        <v>0</v>
      </c>
      <c r="T1321" s="2">
        <v>5</v>
      </c>
      <c r="U1321" s="2">
        <v>741588</v>
      </c>
    </row>
    <row r="1322" spans="1:21" x14ac:dyDescent="0.25">
      <c r="A1322" s="1" t="s">
        <v>2327</v>
      </c>
      <c r="B1322" s="1" t="s">
        <v>2328</v>
      </c>
      <c r="C1322" s="2">
        <v>0</v>
      </c>
      <c r="D1322" s="2">
        <v>5811.5842510837801</v>
      </c>
      <c r="E1322" s="2" t="s">
        <v>5302</v>
      </c>
      <c r="F1322" s="2" t="s">
        <v>5299</v>
      </c>
      <c r="G1322" s="3">
        <v>5.1257666269514464E-41</v>
      </c>
      <c r="H1322" s="1" t="s">
        <v>2217</v>
      </c>
      <c r="I1322" s="1">
        <v>101792838</v>
      </c>
      <c r="J1322" s="1">
        <v>101813606</v>
      </c>
      <c r="K1322" s="1" t="s">
        <v>14</v>
      </c>
      <c r="L1322" s="1">
        <v>101792838</v>
      </c>
      <c r="M1322" s="1">
        <v>101792838</v>
      </c>
      <c r="N1322" s="1">
        <v>11</v>
      </c>
      <c r="O1322" s="1" t="s">
        <v>12</v>
      </c>
      <c r="P1322" s="1" t="s">
        <v>2329</v>
      </c>
      <c r="Q1322" s="1" t="s">
        <v>2330</v>
      </c>
      <c r="R1322" s="2">
        <v>0</v>
      </c>
      <c r="S1322" s="2">
        <v>0</v>
      </c>
      <c r="T1322" s="2">
        <v>5</v>
      </c>
      <c r="U1322" s="2">
        <v>435833</v>
      </c>
    </row>
    <row r="1323" spans="1:21" x14ac:dyDescent="0.25">
      <c r="A1323" s="1" t="s">
        <v>2333</v>
      </c>
      <c r="B1323" s="1" t="s">
        <v>2328</v>
      </c>
      <c r="C1323" s="2">
        <v>0</v>
      </c>
      <c r="D1323" s="2">
        <v>2555.3273453454985</v>
      </c>
      <c r="E1323" s="2" t="s">
        <v>5302</v>
      </c>
      <c r="F1323" s="2" t="s">
        <v>5299</v>
      </c>
      <c r="G1323" s="3">
        <v>5.2399936192765707E-41</v>
      </c>
      <c r="H1323" s="1" t="s">
        <v>2217</v>
      </c>
      <c r="I1323" s="1">
        <v>101798841</v>
      </c>
      <c r="J1323" s="1">
        <v>101800400</v>
      </c>
      <c r="K1323" s="1" t="s">
        <v>14</v>
      </c>
      <c r="L1323" s="1">
        <v>101798841</v>
      </c>
      <c r="M1323" s="1">
        <v>101798841</v>
      </c>
      <c r="N1323" s="1">
        <v>2</v>
      </c>
      <c r="O1323" s="1" t="s">
        <v>12</v>
      </c>
      <c r="P1323" s="1" t="s">
        <v>2329</v>
      </c>
      <c r="Q1323" s="1" t="s">
        <v>2334</v>
      </c>
      <c r="R1323" s="2">
        <v>0</v>
      </c>
      <c r="S1323" s="2">
        <v>0</v>
      </c>
      <c r="T1323" s="2">
        <v>5</v>
      </c>
      <c r="U1323" s="2">
        <v>191631</v>
      </c>
    </row>
    <row r="1324" spans="1:21" x14ac:dyDescent="0.25">
      <c r="A1324" s="1" t="s">
        <v>2547</v>
      </c>
      <c r="B1324" s="1" t="s">
        <v>2545</v>
      </c>
      <c r="C1324" s="2">
        <v>0</v>
      </c>
      <c r="D1324" s="2">
        <v>252.65786459541266</v>
      </c>
      <c r="E1324" s="2" t="s">
        <v>5302</v>
      </c>
      <c r="F1324" s="2" t="s">
        <v>5299</v>
      </c>
      <c r="G1324" s="3">
        <v>6.1505915278585295E-41</v>
      </c>
      <c r="H1324" s="1" t="s">
        <v>2534</v>
      </c>
      <c r="I1324" s="1">
        <v>4681549</v>
      </c>
      <c r="J1324" s="1">
        <v>4683932</v>
      </c>
      <c r="K1324" s="1" t="s">
        <v>11</v>
      </c>
      <c r="L1324" s="1">
        <v>4681549</v>
      </c>
      <c r="M1324" s="1">
        <v>4681549</v>
      </c>
      <c r="N1324" s="1">
        <v>4</v>
      </c>
      <c r="O1324" s="1" t="s">
        <v>12</v>
      </c>
      <c r="P1324" s="1" t="s">
        <v>2546</v>
      </c>
      <c r="Q1324" s="1" t="s">
        <v>2548</v>
      </c>
      <c r="R1324" s="2">
        <v>0</v>
      </c>
      <c r="S1324" s="2">
        <v>0</v>
      </c>
      <c r="T1324" s="2">
        <v>5</v>
      </c>
      <c r="U1324" s="2">
        <v>18943</v>
      </c>
    </row>
    <row r="1325" spans="1:21" x14ac:dyDescent="0.25">
      <c r="A1325" s="1" t="s">
        <v>1479</v>
      </c>
      <c r="B1325" s="1" t="s">
        <v>1480</v>
      </c>
      <c r="C1325" s="2">
        <v>0</v>
      </c>
      <c r="D1325" s="2">
        <v>139.88989114790343</v>
      </c>
      <c r="E1325" s="2" t="s">
        <v>5302</v>
      </c>
      <c r="F1325" s="2" t="s">
        <v>5299</v>
      </c>
      <c r="G1325" s="3">
        <v>9.9747193071555186E-42</v>
      </c>
      <c r="H1325" s="1" t="s">
        <v>1198</v>
      </c>
      <c r="I1325" s="1">
        <v>222651976</v>
      </c>
      <c r="J1325" s="1">
        <v>222652332</v>
      </c>
      <c r="K1325" s="1" t="s">
        <v>11</v>
      </c>
      <c r="L1325" s="1">
        <v>222651976</v>
      </c>
      <c r="M1325" s="1">
        <v>222651976</v>
      </c>
      <c r="N1325" s="1">
        <v>2</v>
      </c>
      <c r="O1325" s="1" t="s">
        <v>12</v>
      </c>
      <c r="P1325" s="1" t="s">
        <v>1481</v>
      </c>
      <c r="Q1325" s="1" t="s">
        <v>1482</v>
      </c>
      <c r="R1325" s="2">
        <v>0</v>
      </c>
      <c r="S1325" s="2">
        <v>0</v>
      </c>
      <c r="T1325" s="2">
        <v>5</v>
      </c>
      <c r="U1325" s="2">
        <v>10486</v>
      </c>
    </row>
    <row r="1326" spans="1:21" x14ac:dyDescent="0.25">
      <c r="A1326" s="1" t="s">
        <v>1818</v>
      </c>
      <c r="B1326" s="1" t="s">
        <v>1819</v>
      </c>
      <c r="C1326" s="2">
        <v>0</v>
      </c>
      <c r="D1326" s="2">
        <v>34.12241268205937</v>
      </c>
      <c r="E1326" s="2" t="s">
        <v>5302</v>
      </c>
      <c r="F1326" s="2" t="s">
        <v>5299</v>
      </c>
      <c r="G1326" s="3">
        <v>2.5394112700569245E-41</v>
      </c>
      <c r="H1326" s="1" t="s">
        <v>1805</v>
      </c>
      <c r="I1326" s="1">
        <v>21301418</v>
      </c>
      <c r="J1326" s="1">
        <v>21301618</v>
      </c>
      <c r="K1326" s="1" t="s">
        <v>11</v>
      </c>
      <c r="L1326" s="1">
        <v>21301418</v>
      </c>
      <c r="M1326" s="1">
        <v>21301418</v>
      </c>
      <c r="N1326" s="1">
        <v>1</v>
      </c>
      <c r="O1326" s="1" t="s">
        <v>12</v>
      </c>
      <c r="P1326" s="1" t="s">
        <v>1820</v>
      </c>
      <c r="Q1326" s="1" t="s">
        <v>1821</v>
      </c>
      <c r="R1326" s="2">
        <v>0</v>
      </c>
      <c r="S1326" s="2">
        <v>0</v>
      </c>
      <c r="T1326" s="2">
        <v>5</v>
      </c>
      <c r="U1326" s="2">
        <v>2554</v>
      </c>
    </row>
    <row r="1327" spans="1:21" x14ac:dyDescent="0.25">
      <c r="A1327" s="1" t="s">
        <v>159</v>
      </c>
      <c r="B1327" s="1" t="s">
        <v>157</v>
      </c>
      <c r="C1327" s="2">
        <v>0</v>
      </c>
      <c r="D1327" s="2">
        <v>496.44843554738281</v>
      </c>
      <c r="E1327" s="2" t="s">
        <v>5302</v>
      </c>
      <c r="F1327" s="2" t="s">
        <v>5299</v>
      </c>
      <c r="G1327" s="3">
        <v>4.2524637215826607E-95</v>
      </c>
      <c r="H1327" s="1" t="s">
        <v>47</v>
      </c>
      <c r="I1327" s="1">
        <v>131387119</v>
      </c>
      <c r="J1327" s="1">
        <v>131399433</v>
      </c>
      <c r="K1327" s="1" t="s">
        <v>11</v>
      </c>
      <c r="L1327" s="1">
        <v>131387119</v>
      </c>
      <c r="M1327" s="1">
        <v>131387119</v>
      </c>
      <c r="N1327" s="1">
        <v>4</v>
      </c>
      <c r="O1327" s="1" t="s">
        <v>12</v>
      </c>
      <c r="P1327" s="1" t="s">
        <v>158</v>
      </c>
      <c r="Q1327" s="1" t="s">
        <v>160</v>
      </c>
      <c r="R1327" s="2">
        <v>0</v>
      </c>
      <c r="S1327" s="2">
        <v>0</v>
      </c>
      <c r="T1327" s="2">
        <v>5</v>
      </c>
      <c r="U1327" s="2">
        <v>37226</v>
      </c>
    </row>
    <row r="1328" spans="1:21" x14ac:dyDescent="0.25">
      <c r="A1328" s="1" t="s">
        <v>724</v>
      </c>
      <c r="B1328" s="1" t="s">
        <v>723</v>
      </c>
      <c r="C1328" s="2">
        <v>0</v>
      </c>
      <c r="D1328" s="2">
        <v>448.59171842510409</v>
      </c>
      <c r="E1328" s="2" t="s">
        <v>5302</v>
      </c>
      <c r="F1328" s="2" t="s">
        <v>5299</v>
      </c>
      <c r="G1328" s="3">
        <v>3.5601412246579193E-94</v>
      </c>
      <c r="H1328" s="1" t="s">
        <v>680</v>
      </c>
      <c r="I1328" s="1">
        <v>37047518</v>
      </c>
      <c r="J1328" s="1">
        <v>37049017</v>
      </c>
      <c r="K1328" s="1" t="s">
        <v>11</v>
      </c>
      <c r="L1328" s="1">
        <v>37047518</v>
      </c>
      <c r="M1328" s="1">
        <v>37047518</v>
      </c>
      <c r="N1328" s="1">
        <v>3</v>
      </c>
      <c r="O1328" s="1" t="s">
        <v>12</v>
      </c>
      <c r="P1328" s="1" t="s">
        <v>725</v>
      </c>
      <c r="Q1328" s="1" t="s">
        <v>726</v>
      </c>
      <c r="R1328" s="2">
        <v>0</v>
      </c>
      <c r="S1328" s="2">
        <v>0</v>
      </c>
      <c r="T1328" s="2">
        <v>5</v>
      </c>
      <c r="U1328" s="2">
        <v>33637</v>
      </c>
    </row>
    <row r="1329" spans="1:21" x14ac:dyDescent="0.25">
      <c r="A1329" s="1" t="s">
        <v>1518</v>
      </c>
      <c r="B1329" s="1" t="s">
        <v>1519</v>
      </c>
      <c r="C1329" s="2">
        <v>0</v>
      </c>
      <c r="D1329" s="2">
        <v>4297.2105080976598</v>
      </c>
      <c r="E1329" s="2" t="s">
        <v>5302</v>
      </c>
      <c r="F1329" s="2" t="s">
        <v>5299</v>
      </c>
      <c r="G1329" s="3">
        <v>1.0735368676174556E-41</v>
      </c>
      <c r="H1329" s="1" t="s">
        <v>1505</v>
      </c>
      <c r="I1329" s="1">
        <v>13168365</v>
      </c>
      <c r="J1329" s="1">
        <v>13250372</v>
      </c>
      <c r="K1329" s="1" t="s">
        <v>14</v>
      </c>
      <c r="L1329" s="1">
        <v>13168365</v>
      </c>
      <c r="M1329" s="1">
        <v>13168365</v>
      </c>
      <c r="N1329" s="1">
        <v>21</v>
      </c>
      <c r="O1329" s="1" t="s">
        <v>12</v>
      </c>
      <c r="P1329" s="1" t="s">
        <v>1520</v>
      </c>
      <c r="Q1329" s="1" t="s">
        <v>1521</v>
      </c>
      <c r="R1329" s="2">
        <v>0</v>
      </c>
      <c r="S1329" s="2">
        <v>0</v>
      </c>
      <c r="T1329" s="2">
        <v>5</v>
      </c>
      <c r="U1329" s="2">
        <v>322263</v>
      </c>
    </row>
    <row r="1330" spans="1:21" x14ac:dyDescent="0.25">
      <c r="A1330" s="1" t="s">
        <v>2057</v>
      </c>
      <c r="B1330" s="1" t="s">
        <v>2055</v>
      </c>
      <c r="C1330" s="2">
        <v>0</v>
      </c>
      <c r="D1330" s="2">
        <v>183.97300811816066</v>
      </c>
      <c r="E1330" s="2" t="s">
        <v>5302</v>
      </c>
      <c r="F1330" s="2" t="s">
        <v>5299</v>
      </c>
      <c r="G1330" s="3">
        <v>3.3793359886093369E-41</v>
      </c>
      <c r="H1330" s="1" t="s">
        <v>1920</v>
      </c>
      <c r="I1330" s="1">
        <v>123176687</v>
      </c>
      <c r="J1330" s="1">
        <v>123181210</v>
      </c>
      <c r="K1330" s="1" t="s">
        <v>14</v>
      </c>
      <c r="L1330" s="1">
        <v>123176687</v>
      </c>
      <c r="M1330" s="1">
        <v>123176687</v>
      </c>
      <c r="N1330" s="1">
        <v>3</v>
      </c>
      <c r="O1330" s="1" t="s">
        <v>12</v>
      </c>
      <c r="P1330" s="1" t="s">
        <v>2056</v>
      </c>
      <c r="Q1330" s="1" t="s">
        <v>2058</v>
      </c>
      <c r="R1330" s="2">
        <v>0</v>
      </c>
      <c r="S1330" s="2">
        <v>0</v>
      </c>
      <c r="T1330" s="2">
        <v>5</v>
      </c>
      <c r="U1330" s="2">
        <v>13792</v>
      </c>
    </row>
    <row r="1331" spans="1:21" x14ac:dyDescent="0.25">
      <c r="A1331" s="1" t="s">
        <v>218</v>
      </c>
      <c r="B1331" s="1" t="s">
        <v>219</v>
      </c>
      <c r="C1331" s="2">
        <v>0</v>
      </c>
      <c r="D1331" s="2">
        <v>235.41664552628302</v>
      </c>
      <c r="E1331" s="2" t="s">
        <v>5302</v>
      </c>
      <c r="F1331" s="2" t="s">
        <v>5299</v>
      </c>
      <c r="G1331" s="3">
        <v>4.609598097517547E-95</v>
      </c>
      <c r="H1331" s="1" t="s">
        <v>191</v>
      </c>
      <c r="I1331" s="1">
        <v>43055544</v>
      </c>
      <c r="J1331" s="1">
        <v>43056445</v>
      </c>
      <c r="K1331" s="1" t="s">
        <v>14</v>
      </c>
      <c r="L1331" s="1">
        <v>43055544</v>
      </c>
      <c r="M1331" s="1">
        <v>43055544</v>
      </c>
      <c r="N1331" s="1">
        <v>4</v>
      </c>
      <c r="O1331" s="1" t="s">
        <v>12</v>
      </c>
      <c r="P1331" s="1" t="s">
        <v>220</v>
      </c>
      <c r="Q1331" s="1" t="s">
        <v>221</v>
      </c>
      <c r="R1331" s="2">
        <v>0</v>
      </c>
      <c r="S1331" s="2">
        <v>0</v>
      </c>
      <c r="T1331" s="2">
        <v>5</v>
      </c>
      <c r="U1331" s="2">
        <v>17650</v>
      </c>
    </row>
    <row r="1332" spans="1:21" x14ac:dyDescent="0.25">
      <c r="A1332" s="1" t="s">
        <v>1497</v>
      </c>
      <c r="B1332" s="1" t="s">
        <v>1495</v>
      </c>
      <c r="C1332" s="2">
        <v>0</v>
      </c>
      <c r="D1332" s="2">
        <v>93.206590327313421</v>
      </c>
      <c r="E1332" s="2" t="s">
        <v>5302</v>
      </c>
      <c r="F1332" s="2" t="s">
        <v>5299</v>
      </c>
      <c r="G1332" s="3">
        <v>1.0537587118427536E-41</v>
      </c>
      <c r="H1332" s="1" t="s">
        <v>1198</v>
      </c>
      <c r="I1332" s="1">
        <v>236824118</v>
      </c>
      <c r="J1332" s="1">
        <v>236826896</v>
      </c>
      <c r="K1332" s="1" t="s">
        <v>11</v>
      </c>
      <c r="L1332" s="1">
        <v>236824118</v>
      </c>
      <c r="M1332" s="1">
        <v>236824118</v>
      </c>
      <c r="N1332" s="1">
        <v>3</v>
      </c>
      <c r="O1332" s="1" t="s">
        <v>12</v>
      </c>
      <c r="P1332" s="1" t="s">
        <v>1496</v>
      </c>
      <c r="Q1332" s="1" t="s">
        <v>1498</v>
      </c>
      <c r="R1332" s="2">
        <v>0</v>
      </c>
      <c r="S1332" s="2">
        <v>0</v>
      </c>
      <c r="T1332" s="2">
        <v>5</v>
      </c>
      <c r="U1332" s="2">
        <v>6985</v>
      </c>
    </row>
    <row r="1333" spans="1:21" x14ac:dyDescent="0.25">
      <c r="A1333" s="1" t="s">
        <v>1973</v>
      </c>
      <c r="B1333" s="1" t="s">
        <v>1974</v>
      </c>
      <c r="C1333" s="2">
        <v>0</v>
      </c>
      <c r="D1333" s="2">
        <v>13.400947536330468</v>
      </c>
      <c r="E1333" s="2" t="s">
        <v>5302</v>
      </c>
      <c r="F1333" s="2" t="s">
        <v>5299</v>
      </c>
      <c r="G1333" s="3">
        <v>3.032887508075718E-41</v>
      </c>
      <c r="H1333" s="1" t="s">
        <v>1920</v>
      </c>
      <c r="I1333" s="1">
        <v>57046551</v>
      </c>
      <c r="J1333" s="1">
        <v>57048343</v>
      </c>
      <c r="K1333" s="1" t="s">
        <v>14</v>
      </c>
      <c r="L1333" s="1">
        <v>57046551</v>
      </c>
      <c r="M1333" s="1">
        <v>57046551</v>
      </c>
      <c r="N1333" s="1">
        <v>7</v>
      </c>
      <c r="O1333" s="1" t="s">
        <v>12</v>
      </c>
      <c r="P1333" s="1" t="s">
        <v>1975</v>
      </c>
      <c r="Q1333" s="1" t="s">
        <v>1976</v>
      </c>
      <c r="R1333" s="2">
        <v>0</v>
      </c>
      <c r="S1333" s="2">
        <v>0</v>
      </c>
      <c r="T1333" s="2">
        <v>5</v>
      </c>
      <c r="U1333" s="2">
        <v>1000</v>
      </c>
    </row>
    <row r="1334" spans="1:21" x14ac:dyDescent="0.25">
      <c r="A1334" s="1" t="s">
        <v>2745</v>
      </c>
      <c r="B1334" s="1" t="s">
        <v>2746</v>
      </c>
      <c r="C1334" s="2">
        <v>0</v>
      </c>
      <c r="D1334" s="2">
        <v>288.52706745384944</v>
      </c>
      <c r="E1334" s="2" t="s">
        <v>5302</v>
      </c>
      <c r="F1334" s="2" t="s">
        <v>5299</v>
      </c>
      <c r="G1334" s="3">
        <v>8.1818365058894589E-41</v>
      </c>
      <c r="H1334" s="1" t="s">
        <v>2680</v>
      </c>
      <c r="I1334" s="1">
        <v>59153589</v>
      </c>
      <c r="J1334" s="1">
        <v>59158379</v>
      </c>
      <c r="K1334" s="1" t="s">
        <v>14</v>
      </c>
      <c r="L1334" s="1">
        <v>59153589</v>
      </c>
      <c r="M1334" s="1">
        <v>59153589</v>
      </c>
      <c r="N1334" s="1">
        <v>2</v>
      </c>
      <c r="O1334" s="1" t="s">
        <v>12</v>
      </c>
      <c r="P1334" s="1" t="s">
        <v>2747</v>
      </c>
      <c r="Q1334" s="1" t="s">
        <v>2748</v>
      </c>
      <c r="R1334" s="2">
        <v>0</v>
      </c>
      <c r="S1334" s="2">
        <v>0</v>
      </c>
      <c r="T1334" s="2">
        <v>5</v>
      </c>
      <c r="U1334" s="2">
        <v>21633</v>
      </c>
    </row>
    <row r="1335" spans="1:21" x14ac:dyDescent="0.25">
      <c r="A1335" s="1" t="s">
        <v>639</v>
      </c>
      <c r="B1335" s="1" t="s">
        <v>640</v>
      </c>
      <c r="C1335" s="2">
        <v>0</v>
      </c>
      <c r="D1335" s="2">
        <v>302.87474859722414</v>
      </c>
      <c r="E1335" s="2" t="s">
        <v>5302</v>
      </c>
      <c r="F1335" s="2" t="s">
        <v>5299</v>
      </c>
      <c r="G1335" s="3">
        <v>2.6058384823387E-94</v>
      </c>
      <c r="H1335" s="1" t="s">
        <v>506</v>
      </c>
      <c r="I1335" s="1">
        <v>139342825</v>
      </c>
      <c r="J1335" s="1">
        <v>139349581</v>
      </c>
      <c r="K1335" s="1" t="s">
        <v>11</v>
      </c>
      <c r="L1335" s="1">
        <v>139342825</v>
      </c>
      <c r="M1335" s="1">
        <v>139342825</v>
      </c>
      <c r="N1335" s="1">
        <v>3</v>
      </c>
      <c r="O1335" s="1" t="s">
        <v>12</v>
      </c>
      <c r="P1335" s="1" t="s">
        <v>641</v>
      </c>
      <c r="Q1335" s="1" t="s">
        <v>642</v>
      </c>
      <c r="R1335" s="2">
        <v>0</v>
      </c>
      <c r="S1335" s="2">
        <v>0</v>
      </c>
      <c r="T1335" s="2">
        <v>5</v>
      </c>
      <c r="U1335" s="2">
        <v>22709</v>
      </c>
    </row>
    <row r="1336" spans="1:21" x14ac:dyDescent="0.25">
      <c r="A1336" s="1" t="s">
        <v>2110</v>
      </c>
      <c r="B1336" s="1" t="s">
        <v>2111</v>
      </c>
      <c r="C1336" s="2">
        <v>0</v>
      </c>
      <c r="D1336" s="2">
        <v>361.23887533007832</v>
      </c>
      <c r="E1336" s="2" t="s">
        <v>5302</v>
      </c>
      <c r="F1336" s="2" t="s">
        <v>5299</v>
      </c>
      <c r="G1336" s="3">
        <v>3.8564260240093492E-41</v>
      </c>
      <c r="H1336" s="1" t="s">
        <v>2078</v>
      </c>
      <c r="I1336" s="1">
        <v>34108210</v>
      </c>
      <c r="J1336" s="1">
        <v>34122592</v>
      </c>
      <c r="K1336" s="1" t="s">
        <v>11</v>
      </c>
      <c r="L1336" s="1">
        <v>34108210</v>
      </c>
      <c r="M1336" s="1">
        <v>34108210</v>
      </c>
      <c r="N1336" s="1">
        <v>8</v>
      </c>
      <c r="O1336" s="1" t="s">
        <v>12</v>
      </c>
      <c r="P1336" s="1" t="s">
        <v>2112</v>
      </c>
      <c r="Q1336" s="1" t="s">
        <v>2113</v>
      </c>
      <c r="R1336" s="2">
        <v>0</v>
      </c>
      <c r="S1336" s="2">
        <v>0</v>
      </c>
      <c r="T1336" s="2">
        <v>5</v>
      </c>
      <c r="U1336" s="2">
        <v>27086</v>
      </c>
    </row>
    <row r="1337" spans="1:21" x14ac:dyDescent="0.25">
      <c r="A1337" s="1" t="s">
        <v>2098</v>
      </c>
      <c r="B1337" s="1" t="s">
        <v>2096</v>
      </c>
      <c r="C1337" s="2">
        <v>0</v>
      </c>
      <c r="D1337" s="2">
        <v>387.26738238571721</v>
      </c>
      <c r="E1337" s="2" t="s">
        <v>5302</v>
      </c>
      <c r="F1337" s="2" t="s">
        <v>5299</v>
      </c>
      <c r="G1337" s="3">
        <v>3.6930906935758257E-41</v>
      </c>
      <c r="H1337" s="1" t="s">
        <v>2078</v>
      </c>
      <c r="I1337" s="1">
        <v>19868924</v>
      </c>
      <c r="J1337" s="1">
        <v>19892594</v>
      </c>
      <c r="K1337" s="1" t="s">
        <v>11</v>
      </c>
      <c r="L1337" s="1">
        <v>19868924</v>
      </c>
      <c r="M1337" s="1">
        <v>19868924</v>
      </c>
      <c r="N1337" s="1">
        <v>3</v>
      </c>
      <c r="O1337" s="1" t="s">
        <v>12</v>
      </c>
      <c r="P1337" s="1" t="s">
        <v>2097</v>
      </c>
      <c r="Q1337" s="1" t="s">
        <v>2099</v>
      </c>
      <c r="R1337" s="2">
        <v>0</v>
      </c>
      <c r="S1337" s="2">
        <v>0</v>
      </c>
      <c r="T1337" s="2">
        <v>5</v>
      </c>
      <c r="U1337" s="2">
        <v>29038</v>
      </c>
    </row>
    <row r="1338" spans="1:21" x14ac:dyDescent="0.25">
      <c r="A1338" s="1" t="s">
        <v>1904</v>
      </c>
      <c r="B1338" s="1" t="s">
        <v>1905</v>
      </c>
      <c r="C1338" s="2">
        <v>0</v>
      </c>
      <c r="D1338" s="2">
        <v>177.83924108660645</v>
      </c>
      <c r="E1338" s="2" t="s">
        <v>5302</v>
      </c>
      <c r="F1338" s="2" t="s">
        <v>5299</v>
      </c>
      <c r="G1338" s="3">
        <v>2.8242483982253664E-41</v>
      </c>
      <c r="H1338" s="1" t="s">
        <v>1805</v>
      </c>
      <c r="I1338" s="1">
        <v>110622215</v>
      </c>
      <c r="J1338" s="1">
        <v>110624279</v>
      </c>
      <c r="K1338" s="1" t="s">
        <v>11</v>
      </c>
      <c r="L1338" s="1">
        <v>110622215</v>
      </c>
      <c r="M1338" s="1">
        <v>110622215</v>
      </c>
      <c r="N1338" s="1">
        <v>2</v>
      </c>
      <c r="O1338" s="1" t="s">
        <v>12</v>
      </c>
      <c r="P1338" s="1" t="s">
        <v>1906</v>
      </c>
      <c r="Q1338" s="1" t="s">
        <v>1907</v>
      </c>
      <c r="R1338" s="2">
        <v>0</v>
      </c>
      <c r="S1338" s="2">
        <v>0</v>
      </c>
      <c r="T1338" s="2">
        <v>5</v>
      </c>
      <c r="U1338" s="2">
        <v>13332</v>
      </c>
    </row>
    <row r="1339" spans="1:21" x14ac:dyDescent="0.25">
      <c r="A1339" s="1" t="s">
        <v>910</v>
      </c>
      <c r="B1339" s="1" t="s">
        <v>908</v>
      </c>
      <c r="C1339" s="2">
        <v>0</v>
      </c>
      <c r="D1339" s="2">
        <v>1371.2169541801068</v>
      </c>
      <c r="E1339" s="2" t="s">
        <v>5302</v>
      </c>
      <c r="F1339" s="2" t="s">
        <v>5299</v>
      </c>
      <c r="G1339" s="3">
        <v>5.8347096628016697E-94</v>
      </c>
      <c r="H1339" s="1" t="s">
        <v>901</v>
      </c>
      <c r="I1339" s="1">
        <v>15394226</v>
      </c>
      <c r="J1339" s="1">
        <v>15402301</v>
      </c>
      <c r="K1339" s="1" t="s">
        <v>14</v>
      </c>
      <c r="L1339" s="1">
        <v>15394226</v>
      </c>
      <c r="M1339" s="1">
        <v>15394226</v>
      </c>
      <c r="N1339" s="1">
        <v>3</v>
      </c>
      <c r="O1339" s="1" t="s">
        <v>12</v>
      </c>
      <c r="P1339" s="1" t="s">
        <v>909</v>
      </c>
      <c r="Q1339" s="1" t="s">
        <v>911</v>
      </c>
      <c r="R1339" s="2">
        <v>0</v>
      </c>
      <c r="S1339" s="2">
        <v>0</v>
      </c>
      <c r="T1339" s="2">
        <v>5</v>
      </c>
      <c r="U1339" s="2">
        <v>102829</v>
      </c>
    </row>
    <row r="1340" spans="1:21" x14ac:dyDescent="0.25">
      <c r="A1340" s="1" t="s">
        <v>912</v>
      </c>
      <c r="B1340" s="1" t="s">
        <v>908</v>
      </c>
      <c r="C1340" s="2">
        <v>0</v>
      </c>
      <c r="D1340" s="2">
        <v>2653.8543118588768</v>
      </c>
      <c r="E1340" s="2" t="s">
        <v>5302</v>
      </c>
      <c r="F1340" s="2" t="s">
        <v>5299</v>
      </c>
      <c r="G1340" s="3">
        <v>6.0658133863130109E-94</v>
      </c>
      <c r="H1340" s="1" t="s">
        <v>901</v>
      </c>
      <c r="I1340" s="1">
        <v>15461200</v>
      </c>
      <c r="J1340" s="1">
        <v>15478289</v>
      </c>
      <c r="K1340" s="1" t="s">
        <v>14</v>
      </c>
      <c r="L1340" s="1">
        <v>15461200</v>
      </c>
      <c r="M1340" s="1">
        <v>15461200</v>
      </c>
      <c r="N1340" s="1">
        <v>9</v>
      </c>
      <c r="O1340" s="1" t="s">
        <v>12</v>
      </c>
      <c r="P1340" s="1" t="s">
        <v>909</v>
      </c>
      <c r="Q1340" s="1" t="s">
        <v>913</v>
      </c>
      <c r="R1340" s="2">
        <v>0</v>
      </c>
      <c r="S1340" s="2">
        <v>0</v>
      </c>
      <c r="T1340" s="2">
        <v>5</v>
      </c>
      <c r="U1340" s="2">
        <v>199020</v>
      </c>
    </row>
    <row r="1341" spans="1:21" x14ac:dyDescent="0.25">
      <c r="A1341" s="1" t="s">
        <v>1300</v>
      </c>
      <c r="B1341" s="1" t="s">
        <v>1298</v>
      </c>
      <c r="C1341" s="2">
        <v>0</v>
      </c>
      <c r="D1341" s="2">
        <v>123.20871167730699</v>
      </c>
      <c r="E1341" s="2" t="s">
        <v>5302</v>
      </c>
      <c r="F1341" s="2" t="s">
        <v>5299</v>
      </c>
      <c r="G1341" s="3">
        <v>2.6512587574874679E-42</v>
      </c>
      <c r="H1341" s="1" t="s">
        <v>1198</v>
      </c>
      <c r="I1341" s="1">
        <v>53800692</v>
      </c>
      <c r="J1341" s="1">
        <v>53832591</v>
      </c>
      <c r="K1341" s="1" t="s">
        <v>14</v>
      </c>
      <c r="L1341" s="1">
        <v>53800692</v>
      </c>
      <c r="M1341" s="1">
        <v>53800692</v>
      </c>
      <c r="N1341" s="1">
        <v>9</v>
      </c>
      <c r="O1341" s="1" t="s">
        <v>12</v>
      </c>
      <c r="P1341" s="1" t="s">
        <v>1299</v>
      </c>
      <c r="Q1341" s="1" t="s">
        <v>1301</v>
      </c>
      <c r="R1341" s="2">
        <v>0</v>
      </c>
      <c r="S1341" s="2">
        <v>0</v>
      </c>
      <c r="T1341" s="2">
        <v>5</v>
      </c>
      <c r="U1341" s="2">
        <v>9235</v>
      </c>
    </row>
    <row r="1342" spans="1:21" x14ac:dyDescent="0.25">
      <c r="A1342" s="1" t="s">
        <v>1185</v>
      </c>
      <c r="B1342" s="1" t="s">
        <v>1186</v>
      </c>
      <c r="C1342" s="2">
        <v>0</v>
      </c>
      <c r="D1342" s="2">
        <v>1111.5185917745625</v>
      </c>
      <c r="E1342" s="2" t="s">
        <v>5302</v>
      </c>
      <c r="F1342" s="2" t="s">
        <v>5299</v>
      </c>
      <c r="G1342" s="3">
        <v>2.3359146924679415E-42</v>
      </c>
      <c r="H1342" s="1" t="s">
        <v>901</v>
      </c>
      <c r="I1342" s="1">
        <v>239990073</v>
      </c>
      <c r="J1342" s="1">
        <v>240007370</v>
      </c>
      <c r="K1342" s="1" t="s">
        <v>14</v>
      </c>
      <c r="L1342" s="1">
        <v>239990073</v>
      </c>
      <c r="M1342" s="1">
        <v>239990073</v>
      </c>
      <c r="N1342" s="1">
        <v>3</v>
      </c>
      <c r="O1342" s="1" t="s">
        <v>12</v>
      </c>
      <c r="P1342" s="1" t="s">
        <v>1187</v>
      </c>
      <c r="Q1342" s="1" t="s">
        <v>1188</v>
      </c>
      <c r="R1342" s="2">
        <v>0</v>
      </c>
      <c r="S1342" s="2">
        <v>0</v>
      </c>
      <c r="T1342" s="2">
        <v>5</v>
      </c>
      <c r="U1342" s="2">
        <v>83353</v>
      </c>
    </row>
    <row r="1343" spans="1:21" x14ac:dyDescent="0.25">
      <c r="A1343" s="1" t="s">
        <v>697</v>
      </c>
      <c r="B1343" s="1" t="s">
        <v>696</v>
      </c>
      <c r="C1343" s="2">
        <v>0</v>
      </c>
      <c r="D1343" s="2">
        <v>5391.7278977738924</v>
      </c>
      <c r="E1343" s="2" t="s">
        <v>5302</v>
      </c>
      <c r="F1343" s="2" t="s">
        <v>5299</v>
      </c>
      <c r="G1343" s="3">
        <v>2.8249961565209728E-94</v>
      </c>
      <c r="H1343" s="1" t="s">
        <v>680</v>
      </c>
      <c r="I1343" s="1">
        <v>27256295</v>
      </c>
      <c r="J1343" s="1">
        <v>27352919</v>
      </c>
      <c r="K1343" s="1" t="s">
        <v>14</v>
      </c>
      <c r="L1343" s="1">
        <v>27256295</v>
      </c>
      <c r="M1343" s="1">
        <v>27256295</v>
      </c>
      <c r="N1343" s="1">
        <v>22</v>
      </c>
      <c r="O1343" s="1" t="s">
        <v>12</v>
      </c>
      <c r="P1343" s="1" t="s">
        <v>698</v>
      </c>
      <c r="Q1343" s="1" t="s">
        <v>699</v>
      </c>
      <c r="R1343" s="2">
        <v>0</v>
      </c>
      <c r="S1343" s="2">
        <v>0</v>
      </c>
      <c r="T1343" s="2">
        <v>5</v>
      </c>
      <c r="U1343" s="2">
        <v>404346</v>
      </c>
    </row>
    <row r="1344" spans="1:21" x14ac:dyDescent="0.25">
      <c r="A1344" s="1" t="s">
        <v>809</v>
      </c>
      <c r="B1344" s="1" t="s">
        <v>810</v>
      </c>
      <c r="C1344" s="2">
        <v>0</v>
      </c>
      <c r="D1344" s="2">
        <v>296.94099570800319</v>
      </c>
      <c r="E1344" s="2" t="s">
        <v>5302</v>
      </c>
      <c r="F1344" s="2" t="s">
        <v>5299</v>
      </c>
      <c r="G1344" s="3">
        <v>4.335617560372101E-94</v>
      </c>
      <c r="H1344" s="1" t="s">
        <v>680</v>
      </c>
      <c r="I1344" s="1">
        <v>131162407</v>
      </c>
      <c r="J1344" s="1">
        <v>131170887</v>
      </c>
      <c r="K1344" s="1" t="s">
        <v>11</v>
      </c>
      <c r="L1344" s="1">
        <v>131162407</v>
      </c>
      <c r="M1344" s="1">
        <v>131162407</v>
      </c>
      <c r="N1344" s="1">
        <v>4</v>
      </c>
      <c r="O1344" s="1" t="s">
        <v>12</v>
      </c>
      <c r="P1344" s="1" t="s">
        <v>811</v>
      </c>
      <c r="Q1344" s="1" t="s">
        <v>812</v>
      </c>
      <c r="R1344" s="2">
        <v>0</v>
      </c>
      <c r="S1344" s="2">
        <v>0</v>
      </c>
      <c r="T1344" s="2">
        <v>5</v>
      </c>
      <c r="U1344" s="2">
        <v>22264</v>
      </c>
    </row>
    <row r="1345" spans="1:21" x14ac:dyDescent="0.25">
      <c r="A1345" s="1" t="s">
        <v>3275</v>
      </c>
      <c r="B1345" s="1" t="s">
        <v>3276</v>
      </c>
      <c r="C1345" s="2">
        <v>0</v>
      </c>
      <c r="D1345" s="2">
        <v>203.28103999140097</v>
      </c>
      <c r="E1345" s="2" t="s">
        <v>5302</v>
      </c>
      <c r="F1345" s="2" t="s">
        <v>5299</v>
      </c>
      <c r="G1345" s="3">
        <v>2.3400685230603262E-40</v>
      </c>
      <c r="H1345" s="1" t="s">
        <v>3227</v>
      </c>
      <c r="I1345" s="1">
        <v>35681887</v>
      </c>
      <c r="J1345" s="1">
        <v>35698590</v>
      </c>
      <c r="K1345" s="1" t="s">
        <v>14</v>
      </c>
      <c r="L1345" s="1">
        <v>35681887</v>
      </c>
      <c r="M1345" s="1">
        <v>35681887</v>
      </c>
      <c r="N1345" s="1">
        <v>5</v>
      </c>
      <c r="O1345" s="1" t="s">
        <v>12</v>
      </c>
      <c r="P1345" s="1" t="s">
        <v>3277</v>
      </c>
      <c r="Q1345" s="1" t="s">
        <v>3278</v>
      </c>
      <c r="R1345" s="2">
        <v>0</v>
      </c>
      <c r="S1345" s="2">
        <v>0</v>
      </c>
      <c r="T1345" s="2">
        <v>5</v>
      </c>
      <c r="U1345" s="2">
        <v>15240</v>
      </c>
    </row>
    <row r="1346" spans="1:21" x14ac:dyDescent="0.25">
      <c r="A1346" s="1" t="s">
        <v>2410</v>
      </c>
      <c r="B1346" s="1" t="s">
        <v>2411</v>
      </c>
      <c r="C1346" s="2">
        <v>0</v>
      </c>
      <c r="D1346" s="2">
        <v>615.89688134882385</v>
      </c>
      <c r="E1346" s="2" t="s">
        <v>5302</v>
      </c>
      <c r="F1346" s="2" t="s">
        <v>5299</v>
      </c>
      <c r="G1346" s="3">
        <v>5.4250281752370959E-41</v>
      </c>
      <c r="H1346" s="1" t="s">
        <v>2379</v>
      </c>
      <c r="I1346" s="1">
        <v>28122602</v>
      </c>
      <c r="J1346" s="1">
        <v>28172618</v>
      </c>
      <c r="K1346" s="1" t="s">
        <v>11</v>
      </c>
      <c r="L1346" s="1">
        <v>28122602</v>
      </c>
      <c r="M1346" s="1">
        <v>28122602</v>
      </c>
      <c r="N1346" s="1">
        <v>6</v>
      </c>
      <c r="O1346" s="1" t="s">
        <v>12</v>
      </c>
      <c r="P1346" s="1" t="s">
        <v>2412</v>
      </c>
      <c r="Q1346" s="1" t="s">
        <v>2413</v>
      </c>
      <c r="R1346" s="2">
        <v>0</v>
      </c>
      <c r="S1346" s="2">
        <v>0</v>
      </c>
      <c r="T1346" s="2">
        <v>5</v>
      </c>
      <c r="U1346" s="2">
        <v>46184</v>
      </c>
    </row>
    <row r="1347" spans="1:21" x14ac:dyDescent="0.25">
      <c r="A1347" s="1" t="s">
        <v>1397</v>
      </c>
      <c r="B1347" s="1" t="s">
        <v>1398</v>
      </c>
      <c r="C1347" s="2">
        <v>0</v>
      </c>
      <c r="D1347" s="2">
        <v>451.39191641777018</v>
      </c>
      <c r="E1347" s="2" t="s">
        <v>5302</v>
      </c>
      <c r="F1347" s="2" t="s">
        <v>5299</v>
      </c>
      <c r="G1347" s="3">
        <v>3.1300450513193844E-42</v>
      </c>
      <c r="H1347" s="1" t="s">
        <v>1198</v>
      </c>
      <c r="I1347" s="1">
        <v>169230717</v>
      </c>
      <c r="J1347" s="1">
        <v>169287408</v>
      </c>
      <c r="K1347" s="1" t="s">
        <v>14</v>
      </c>
      <c r="L1347" s="1">
        <v>169230717</v>
      </c>
      <c r="M1347" s="1">
        <v>169230717</v>
      </c>
      <c r="N1347" s="1">
        <v>4</v>
      </c>
      <c r="O1347" s="1" t="s">
        <v>12</v>
      </c>
      <c r="P1347" s="1" t="s">
        <v>1399</v>
      </c>
      <c r="Q1347" s="1" t="s">
        <v>1400</v>
      </c>
      <c r="R1347" s="2">
        <v>0</v>
      </c>
      <c r="S1347" s="2">
        <v>0</v>
      </c>
      <c r="T1347" s="2">
        <v>5</v>
      </c>
      <c r="U1347" s="2">
        <v>33847</v>
      </c>
    </row>
    <row r="1348" spans="1:21" x14ac:dyDescent="0.25">
      <c r="A1348" s="1" t="s">
        <v>1296</v>
      </c>
      <c r="B1348" s="1" t="s">
        <v>1294</v>
      </c>
      <c r="C1348" s="2">
        <v>0</v>
      </c>
      <c r="D1348" s="2">
        <v>358.29200029970121</v>
      </c>
      <c r="E1348" s="2" t="s">
        <v>5302</v>
      </c>
      <c r="F1348" s="2" t="s">
        <v>5299</v>
      </c>
      <c r="G1348" s="3">
        <v>2.6030076740803292E-42</v>
      </c>
      <c r="H1348" s="1" t="s">
        <v>1198</v>
      </c>
      <c r="I1348" s="1">
        <v>51823663</v>
      </c>
      <c r="J1348" s="1">
        <v>51827869</v>
      </c>
      <c r="K1348" s="1" t="s">
        <v>14</v>
      </c>
      <c r="L1348" s="1">
        <v>51823663</v>
      </c>
      <c r="M1348" s="1">
        <v>51823663</v>
      </c>
      <c r="N1348" s="1">
        <v>3</v>
      </c>
      <c r="O1348" s="1" t="s">
        <v>12</v>
      </c>
      <c r="P1348" s="1" t="s">
        <v>1295</v>
      </c>
      <c r="Q1348" s="1" t="s">
        <v>1297</v>
      </c>
      <c r="R1348" s="2">
        <v>0</v>
      </c>
      <c r="S1348" s="2">
        <v>0</v>
      </c>
      <c r="T1348" s="2">
        <v>5</v>
      </c>
      <c r="U1348" s="2">
        <v>26865</v>
      </c>
    </row>
    <row r="1349" spans="1:21" x14ac:dyDescent="0.25">
      <c r="A1349" s="1" t="s">
        <v>2275</v>
      </c>
      <c r="B1349" s="1" t="s">
        <v>2273</v>
      </c>
      <c r="C1349" s="2">
        <v>0</v>
      </c>
      <c r="D1349" s="2">
        <v>4598.8451690124166</v>
      </c>
      <c r="E1349" s="2" t="s">
        <v>5302</v>
      </c>
      <c r="F1349" s="2" t="s">
        <v>5299</v>
      </c>
      <c r="G1349" s="3">
        <v>4.6898467943745766E-41</v>
      </c>
      <c r="H1349" s="1" t="s">
        <v>2217</v>
      </c>
      <c r="I1349" s="1">
        <v>33213385</v>
      </c>
      <c r="J1349" s="1">
        <v>33226289</v>
      </c>
      <c r="K1349" s="1" t="s">
        <v>14</v>
      </c>
      <c r="L1349" s="1">
        <v>33213385</v>
      </c>
      <c r="M1349" s="1">
        <v>33213385</v>
      </c>
      <c r="N1349" s="1">
        <v>3</v>
      </c>
      <c r="O1349" s="1" t="s">
        <v>12</v>
      </c>
      <c r="P1349" s="1" t="s">
        <v>2274</v>
      </c>
      <c r="Q1349" s="1" t="s">
        <v>2276</v>
      </c>
      <c r="R1349" s="2">
        <v>0</v>
      </c>
      <c r="S1349" s="2">
        <v>0</v>
      </c>
      <c r="T1349" s="2">
        <v>5</v>
      </c>
      <c r="U1349" s="2">
        <v>344884</v>
      </c>
    </row>
    <row r="1350" spans="1:21" x14ac:dyDescent="0.25">
      <c r="A1350" s="1" t="s">
        <v>476</v>
      </c>
      <c r="B1350" s="1" t="s">
        <v>472</v>
      </c>
      <c r="C1350" s="2">
        <v>0</v>
      </c>
      <c r="D1350" s="2">
        <v>431.77719619295215</v>
      </c>
      <c r="E1350" s="2" t="s">
        <v>5302</v>
      </c>
      <c r="F1350" s="2" t="s">
        <v>5299</v>
      </c>
      <c r="G1350" s="3">
        <v>1.4300878991114908E-94</v>
      </c>
      <c r="H1350" s="1" t="s">
        <v>340</v>
      </c>
      <c r="I1350" s="1">
        <v>177280564</v>
      </c>
      <c r="J1350" s="1">
        <v>177283928</v>
      </c>
      <c r="K1350" s="1" t="s">
        <v>11</v>
      </c>
      <c r="L1350" s="1">
        <v>177280564</v>
      </c>
      <c r="M1350" s="1">
        <v>177280564</v>
      </c>
      <c r="N1350" s="1">
        <v>3</v>
      </c>
      <c r="O1350" s="1" t="s">
        <v>12</v>
      </c>
      <c r="P1350" s="1" t="s">
        <v>473</v>
      </c>
      <c r="Q1350" s="1" t="s">
        <v>477</v>
      </c>
      <c r="R1350" s="2">
        <v>0</v>
      </c>
      <c r="S1350" s="2">
        <v>0</v>
      </c>
      <c r="T1350" s="2">
        <v>5</v>
      </c>
      <c r="U1350" s="2">
        <v>32376</v>
      </c>
    </row>
    <row r="1351" spans="1:21" x14ac:dyDescent="0.25">
      <c r="A1351" s="1" t="s">
        <v>78</v>
      </c>
      <c r="B1351" s="1" t="s">
        <v>79</v>
      </c>
      <c r="C1351" s="2">
        <v>0</v>
      </c>
      <c r="D1351" s="2">
        <v>330.42336313459606</v>
      </c>
      <c r="E1351" s="2" t="s">
        <v>5302</v>
      </c>
      <c r="F1351" s="2" t="s">
        <v>5299</v>
      </c>
      <c r="G1351" s="3">
        <v>3.620402067633512E-95</v>
      </c>
      <c r="H1351" s="1" t="s">
        <v>47</v>
      </c>
      <c r="I1351" s="1">
        <v>33017438</v>
      </c>
      <c r="J1351" s="1">
        <v>33035988</v>
      </c>
      <c r="K1351" s="1" t="s">
        <v>14</v>
      </c>
      <c r="L1351" s="1">
        <v>33017438</v>
      </c>
      <c r="M1351" s="1">
        <v>33017438</v>
      </c>
      <c r="N1351" s="1">
        <v>8</v>
      </c>
      <c r="O1351" s="1" t="s">
        <v>12</v>
      </c>
      <c r="P1351" s="1" t="s">
        <v>80</v>
      </c>
      <c r="Q1351" s="1" t="s">
        <v>81</v>
      </c>
      <c r="R1351" s="2">
        <v>0</v>
      </c>
      <c r="S1351" s="2">
        <v>0</v>
      </c>
      <c r="T1351" s="2">
        <v>5</v>
      </c>
      <c r="U1351" s="2">
        <v>24775</v>
      </c>
    </row>
    <row r="1352" spans="1:21" x14ac:dyDescent="0.25">
      <c r="A1352" s="1" t="s">
        <v>2011</v>
      </c>
      <c r="B1352" s="1" t="s">
        <v>2012</v>
      </c>
      <c r="C1352" s="2">
        <v>0</v>
      </c>
      <c r="D1352" s="2">
        <v>444.53809847381609</v>
      </c>
      <c r="E1352" s="2" t="s">
        <v>5302</v>
      </c>
      <c r="F1352" s="2" t="s">
        <v>5299</v>
      </c>
      <c r="G1352" s="3">
        <v>3.1436096291463253E-41</v>
      </c>
      <c r="H1352" s="1" t="s">
        <v>1920</v>
      </c>
      <c r="I1352" s="1">
        <v>106083863</v>
      </c>
      <c r="J1352" s="1">
        <v>106106525</v>
      </c>
      <c r="K1352" s="1" t="s">
        <v>14</v>
      </c>
      <c r="L1352" s="1">
        <v>106083863</v>
      </c>
      <c r="M1352" s="1">
        <v>106083863</v>
      </c>
      <c r="N1352" s="1">
        <v>3</v>
      </c>
      <c r="O1352" s="1" t="s">
        <v>12</v>
      </c>
      <c r="P1352" s="1" t="s">
        <v>2013</v>
      </c>
      <c r="Q1352" s="1" t="s">
        <v>2014</v>
      </c>
      <c r="R1352" s="2">
        <v>0</v>
      </c>
      <c r="S1352" s="2">
        <v>0</v>
      </c>
      <c r="T1352" s="2">
        <v>5</v>
      </c>
      <c r="U1352" s="2">
        <v>33333</v>
      </c>
    </row>
    <row r="1353" spans="1:21" x14ac:dyDescent="0.25">
      <c r="A1353" s="1" t="s">
        <v>1991</v>
      </c>
      <c r="B1353" s="1" t="s">
        <v>1989</v>
      </c>
      <c r="C1353" s="2">
        <v>0</v>
      </c>
      <c r="D1353" s="2">
        <v>1038.6734411367779</v>
      </c>
      <c r="E1353" s="2" t="s">
        <v>5302</v>
      </c>
      <c r="F1353" s="2" t="s">
        <v>5299</v>
      </c>
      <c r="G1353" s="3">
        <v>3.089941549148727E-41</v>
      </c>
      <c r="H1353" s="1" t="s">
        <v>1920</v>
      </c>
      <c r="I1353" s="1">
        <v>68715626</v>
      </c>
      <c r="J1353" s="1">
        <v>68731719</v>
      </c>
      <c r="K1353" s="1" t="s">
        <v>11</v>
      </c>
      <c r="L1353" s="1">
        <v>68715626</v>
      </c>
      <c r="M1353" s="1">
        <v>68715626</v>
      </c>
      <c r="N1353" s="1">
        <v>11</v>
      </c>
      <c r="O1353" s="1" t="s">
        <v>12</v>
      </c>
      <c r="P1353" s="1" t="s">
        <v>1990</v>
      </c>
      <c r="Q1353" s="1" t="s">
        <v>1992</v>
      </c>
      <c r="R1353" s="2">
        <v>0</v>
      </c>
      <c r="S1353" s="2">
        <v>0</v>
      </c>
      <c r="T1353" s="2">
        <v>5</v>
      </c>
      <c r="U1353" s="2">
        <v>77890</v>
      </c>
    </row>
    <row r="1354" spans="1:21" x14ac:dyDescent="0.25">
      <c r="A1354" s="1" t="s">
        <v>883</v>
      </c>
      <c r="B1354" s="1" t="s">
        <v>884</v>
      </c>
      <c r="C1354" s="2">
        <v>0</v>
      </c>
      <c r="D1354" s="2">
        <v>268.33897335434261</v>
      </c>
      <c r="E1354" s="2" t="s">
        <v>5302</v>
      </c>
      <c r="F1354" s="2" t="s">
        <v>5299</v>
      </c>
      <c r="G1354" s="3">
        <v>5.3855252562906656E-94</v>
      </c>
      <c r="H1354" s="1" t="s">
        <v>680</v>
      </c>
      <c r="I1354" s="1">
        <v>193617177</v>
      </c>
      <c r="J1354" s="1">
        <v>193617837</v>
      </c>
      <c r="K1354" s="1" t="s">
        <v>11</v>
      </c>
      <c r="L1354" s="1">
        <v>193617177</v>
      </c>
      <c r="M1354" s="1">
        <v>193617177</v>
      </c>
      <c r="N1354" s="1">
        <v>2</v>
      </c>
      <c r="O1354" s="1" t="s">
        <v>12</v>
      </c>
      <c r="P1354" s="1" t="s">
        <v>885</v>
      </c>
      <c r="Q1354" s="1" t="s">
        <v>886</v>
      </c>
      <c r="R1354" s="2">
        <v>0</v>
      </c>
      <c r="S1354" s="2">
        <v>0</v>
      </c>
      <c r="T1354" s="2">
        <v>5</v>
      </c>
      <c r="U1354" s="2">
        <v>20119</v>
      </c>
    </row>
    <row r="1355" spans="1:21" x14ac:dyDescent="0.25">
      <c r="A1355" s="1" t="s">
        <v>1842</v>
      </c>
      <c r="B1355" s="1" t="s">
        <v>1839</v>
      </c>
      <c r="C1355" s="2">
        <v>0</v>
      </c>
      <c r="D1355" s="2">
        <v>1182.1369182943695</v>
      </c>
      <c r="E1355" s="2" t="s">
        <v>5302</v>
      </c>
      <c r="F1355" s="2" t="s">
        <v>5299</v>
      </c>
      <c r="G1355" s="3">
        <v>2.5870867014864231E-41</v>
      </c>
      <c r="H1355" s="1" t="s">
        <v>1805</v>
      </c>
      <c r="I1355" s="1">
        <v>28256291</v>
      </c>
      <c r="J1355" s="1">
        <v>28281379</v>
      </c>
      <c r="K1355" s="1" t="s">
        <v>11</v>
      </c>
      <c r="L1355" s="1">
        <v>28256291</v>
      </c>
      <c r="M1355" s="1">
        <v>28256291</v>
      </c>
      <c r="N1355" s="1">
        <v>11</v>
      </c>
      <c r="O1355" s="1" t="s">
        <v>12</v>
      </c>
      <c r="P1355" s="1" t="s">
        <v>1843</v>
      </c>
      <c r="Q1355" s="1" t="s">
        <v>1844</v>
      </c>
      <c r="R1355" s="2">
        <v>0</v>
      </c>
      <c r="S1355" s="2">
        <v>0</v>
      </c>
      <c r="T1355" s="2">
        <v>5</v>
      </c>
      <c r="U1355" s="2">
        <v>88649</v>
      </c>
    </row>
    <row r="1356" spans="1:21" x14ac:dyDescent="0.25">
      <c r="A1356" s="1" t="s">
        <v>1415</v>
      </c>
      <c r="B1356" s="1" t="s">
        <v>1416</v>
      </c>
      <c r="C1356" s="2">
        <v>0</v>
      </c>
      <c r="D1356" s="2">
        <v>212.84171599493229</v>
      </c>
      <c r="E1356" s="2" t="s">
        <v>5302</v>
      </c>
      <c r="F1356" s="2" t="s">
        <v>5299</v>
      </c>
      <c r="G1356" s="3">
        <v>3.1876100669281857E-42</v>
      </c>
      <c r="H1356" s="1" t="s">
        <v>1198</v>
      </c>
      <c r="I1356" s="1">
        <v>176555406</v>
      </c>
      <c r="J1356" s="1">
        <v>176557241</v>
      </c>
      <c r="K1356" s="1" t="s">
        <v>11</v>
      </c>
      <c r="L1356" s="1">
        <v>176555406</v>
      </c>
      <c r="M1356" s="1">
        <v>176555406</v>
      </c>
      <c r="N1356" s="1">
        <v>1</v>
      </c>
      <c r="O1356" s="1" t="s">
        <v>12</v>
      </c>
      <c r="P1356" s="1" t="s">
        <v>1417</v>
      </c>
      <c r="Q1356" s="1" t="s">
        <v>1418</v>
      </c>
      <c r="R1356" s="2">
        <v>0</v>
      </c>
      <c r="S1356" s="2">
        <v>0</v>
      </c>
      <c r="T1356" s="2">
        <v>5</v>
      </c>
      <c r="U1356" s="2">
        <v>15957</v>
      </c>
    </row>
    <row r="1357" spans="1:21" x14ac:dyDescent="0.25">
      <c r="A1357" s="1" t="s">
        <v>369</v>
      </c>
      <c r="B1357" s="1" t="s">
        <v>370</v>
      </c>
      <c r="C1357" s="2">
        <v>0</v>
      </c>
      <c r="D1357" s="2">
        <v>643.43216161004023</v>
      </c>
      <c r="E1357" s="2" t="s">
        <v>5302</v>
      </c>
      <c r="F1357" s="2" t="s">
        <v>5299</v>
      </c>
      <c r="G1357" s="3">
        <v>1.080802155063022E-94</v>
      </c>
      <c r="H1357" s="1" t="s">
        <v>340</v>
      </c>
      <c r="I1357" s="1">
        <v>50750150</v>
      </c>
      <c r="J1357" s="1">
        <v>50797233</v>
      </c>
      <c r="K1357" s="1" t="s">
        <v>11</v>
      </c>
      <c r="L1357" s="1">
        <v>50750150</v>
      </c>
      <c r="M1357" s="1">
        <v>50750150</v>
      </c>
      <c r="N1357" s="1">
        <v>12</v>
      </c>
      <c r="O1357" s="1" t="s">
        <v>12</v>
      </c>
      <c r="P1357" s="1" t="s">
        <v>371</v>
      </c>
      <c r="Q1357" s="1" t="s">
        <v>372</v>
      </c>
      <c r="R1357" s="2">
        <v>0</v>
      </c>
      <c r="S1357" s="2">
        <v>0</v>
      </c>
      <c r="T1357" s="2">
        <v>5</v>
      </c>
      <c r="U1357" s="2">
        <v>48249</v>
      </c>
    </row>
    <row r="1358" spans="1:21" x14ac:dyDescent="0.25">
      <c r="A1358" s="1" t="s">
        <v>1901</v>
      </c>
      <c r="B1358" s="1" t="s">
        <v>1899</v>
      </c>
      <c r="C1358" s="2">
        <v>0</v>
      </c>
      <c r="D1358" s="2">
        <v>1495.4657393975469</v>
      </c>
      <c r="E1358" s="2" t="s">
        <v>5302</v>
      </c>
      <c r="F1358" s="2" t="s">
        <v>5299</v>
      </c>
      <c r="G1358" s="3">
        <v>2.7770062588438783E-41</v>
      </c>
      <c r="H1358" s="1" t="s">
        <v>1805</v>
      </c>
      <c r="I1358" s="1">
        <v>100307191</v>
      </c>
      <c r="J1358" s="1">
        <v>100449305</v>
      </c>
      <c r="K1358" s="1" t="s">
        <v>11</v>
      </c>
      <c r="L1358" s="1">
        <v>100307191</v>
      </c>
      <c r="M1358" s="1">
        <v>100307191</v>
      </c>
      <c r="N1358" s="1">
        <v>7</v>
      </c>
      <c r="O1358" s="1" t="s">
        <v>12</v>
      </c>
      <c r="P1358" s="1" t="s">
        <v>1900</v>
      </c>
      <c r="Q1358" s="1" t="s">
        <v>1902</v>
      </c>
      <c r="R1358" s="2">
        <v>0</v>
      </c>
      <c r="S1358" s="2">
        <v>0</v>
      </c>
      <c r="T1358" s="2">
        <v>5</v>
      </c>
      <c r="U1358" s="2">
        <v>112147</v>
      </c>
    </row>
    <row r="1359" spans="1:21" x14ac:dyDescent="0.25">
      <c r="A1359" s="1" t="s">
        <v>3360</v>
      </c>
      <c r="B1359" s="1" t="s">
        <v>3358</v>
      </c>
      <c r="C1359" s="2">
        <v>0</v>
      </c>
      <c r="D1359" s="2">
        <v>44.709827949568222</v>
      </c>
      <c r="E1359" s="2" t="s">
        <v>5302</v>
      </c>
      <c r="F1359" s="2" t="s">
        <v>5299</v>
      </c>
      <c r="G1359" s="3">
        <v>2.7935175492589341E-40</v>
      </c>
      <c r="H1359" s="1" t="s">
        <v>3324</v>
      </c>
      <c r="I1359" s="1">
        <v>46381693</v>
      </c>
      <c r="J1359" s="1">
        <v>46385983</v>
      </c>
      <c r="K1359" s="1" t="s">
        <v>11</v>
      </c>
      <c r="L1359" s="1">
        <v>46381693</v>
      </c>
      <c r="M1359" s="1">
        <v>46381693</v>
      </c>
      <c r="N1359" s="1">
        <v>2</v>
      </c>
      <c r="O1359" s="1" t="s">
        <v>12</v>
      </c>
      <c r="P1359" s="1" t="s">
        <v>3359</v>
      </c>
      <c r="Q1359" s="1" t="s">
        <v>3361</v>
      </c>
      <c r="R1359" s="2">
        <v>0</v>
      </c>
      <c r="S1359" s="2">
        <v>0</v>
      </c>
      <c r="T1359" s="2">
        <v>5</v>
      </c>
      <c r="U1359" s="2">
        <v>3348</v>
      </c>
    </row>
    <row r="1360" spans="1:21" x14ac:dyDescent="0.25">
      <c r="A1360" s="1" t="s">
        <v>2856</v>
      </c>
      <c r="B1360" s="1" t="s">
        <v>2857</v>
      </c>
      <c r="C1360" s="2">
        <v>0</v>
      </c>
      <c r="D1360" s="2">
        <v>532.98435221359716</v>
      </c>
      <c r="E1360" s="2" t="s">
        <v>5302</v>
      </c>
      <c r="F1360" s="2" t="s">
        <v>5299</v>
      </c>
      <c r="G1360" s="3">
        <v>9.2580311642195111E-41</v>
      </c>
      <c r="H1360" s="1" t="s">
        <v>2813</v>
      </c>
      <c r="I1360" s="1">
        <v>71009633</v>
      </c>
      <c r="J1360" s="1">
        <v>71013202</v>
      </c>
      <c r="K1360" s="1" t="s">
        <v>11</v>
      </c>
      <c r="L1360" s="1">
        <v>71009633</v>
      </c>
      <c r="M1360" s="1">
        <v>71009633</v>
      </c>
      <c r="N1360" s="1">
        <v>3</v>
      </c>
      <c r="O1360" s="1" t="s">
        <v>12</v>
      </c>
      <c r="P1360" s="1" t="s">
        <v>2858</v>
      </c>
      <c r="Q1360" s="1" t="s">
        <v>2859</v>
      </c>
      <c r="R1360" s="2">
        <v>0</v>
      </c>
      <c r="S1360" s="2">
        <v>0</v>
      </c>
      <c r="T1360" s="2">
        <v>5</v>
      </c>
      <c r="U1360" s="2">
        <v>39966</v>
      </c>
    </row>
    <row r="1361" spans="1:21" x14ac:dyDescent="0.25">
      <c r="A1361" s="1" t="s">
        <v>2846</v>
      </c>
      <c r="B1361" s="1" t="s">
        <v>2847</v>
      </c>
      <c r="C1361" s="2">
        <v>0</v>
      </c>
      <c r="D1361" s="2">
        <v>2217.8634844007702</v>
      </c>
      <c r="E1361" s="2" t="s">
        <v>5302</v>
      </c>
      <c r="F1361" s="2" t="s">
        <v>5299</v>
      </c>
      <c r="G1361" s="3">
        <v>9.1051723222146579E-41</v>
      </c>
      <c r="H1361" s="1" t="s">
        <v>2813</v>
      </c>
      <c r="I1361" s="1">
        <v>60114699</v>
      </c>
      <c r="J1361" s="1">
        <v>60125823</v>
      </c>
      <c r="K1361" s="1" t="s">
        <v>11</v>
      </c>
      <c r="L1361" s="1">
        <v>60114699</v>
      </c>
      <c r="M1361" s="1">
        <v>60114699</v>
      </c>
      <c r="N1361" s="1">
        <v>8</v>
      </c>
      <c r="O1361" s="1" t="s">
        <v>12</v>
      </c>
      <c r="P1361" s="1" t="s">
        <v>2848</v>
      </c>
      <c r="Q1361" s="1" t="s">
        <v>2849</v>
      </c>
      <c r="R1361" s="2">
        <v>0</v>
      </c>
      <c r="S1361" s="2">
        <v>0</v>
      </c>
      <c r="T1361" s="2">
        <v>5</v>
      </c>
      <c r="U1361" s="2">
        <v>166323</v>
      </c>
    </row>
    <row r="1362" spans="1:21" x14ac:dyDescent="0.25">
      <c r="A1362" s="1" t="s">
        <v>1318</v>
      </c>
      <c r="B1362" s="1" t="s">
        <v>1316</v>
      </c>
      <c r="C1362" s="2">
        <v>0</v>
      </c>
      <c r="D1362" s="2">
        <v>129.63583278428339</v>
      </c>
      <c r="E1362" s="2" t="s">
        <v>5302</v>
      </c>
      <c r="F1362" s="2" t="s">
        <v>5299</v>
      </c>
      <c r="G1362" s="3">
        <v>2.701450261386718E-42</v>
      </c>
      <c r="H1362" s="1" t="s">
        <v>1198</v>
      </c>
      <c r="I1362" s="1">
        <v>66247459</v>
      </c>
      <c r="J1362" s="1">
        <v>66266087</v>
      </c>
      <c r="K1362" s="1" t="s">
        <v>11</v>
      </c>
      <c r="L1362" s="1">
        <v>66247459</v>
      </c>
      <c r="M1362" s="1">
        <v>66247459</v>
      </c>
      <c r="N1362" s="1">
        <v>4</v>
      </c>
      <c r="O1362" s="1" t="s">
        <v>12</v>
      </c>
      <c r="P1362" s="1" t="s">
        <v>1317</v>
      </c>
      <c r="Q1362" s="1" t="s">
        <v>1319</v>
      </c>
      <c r="R1362" s="2">
        <v>0</v>
      </c>
      <c r="S1362" s="2">
        <v>0</v>
      </c>
      <c r="T1362" s="2">
        <v>5</v>
      </c>
      <c r="U1362" s="2">
        <v>9717</v>
      </c>
    </row>
    <row r="1363" spans="1:21" x14ac:dyDescent="0.25">
      <c r="A1363" s="1" t="s">
        <v>795</v>
      </c>
      <c r="B1363" s="1" t="s">
        <v>796</v>
      </c>
      <c r="C1363" s="2">
        <v>0</v>
      </c>
      <c r="D1363" s="2">
        <v>692.95566325176299</v>
      </c>
      <c r="E1363" s="2" t="s">
        <v>5302</v>
      </c>
      <c r="F1363" s="2" t="s">
        <v>5299</v>
      </c>
      <c r="G1363" s="3">
        <v>4.1667245606720252E-94</v>
      </c>
      <c r="H1363" s="1" t="s">
        <v>680</v>
      </c>
      <c r="I1363" s="1">
        <v>123089167</v>
      </c>
      <c r="J1363" s="1">
        <v>123092442</v>
      </c>
      <c r="K1363" s="1" t="s">
        <v>11</v>
      </c>
      <c r="L1363" s="1">
        <v>123089167</v>
      </c>
      <c r="M1363" s="1">
        <v>123089167</v>
      </c>
      <c r="N1363" s="1">
        <v>2</v>
      </c>
      <c r="O1363" s="1" t="s">
        <v>12</v>
      </c>
      <c r="P1363" s="1" t="s">
        <v>797</v>
      </c>
      <c r="Q1363" s="1" t="s">
        <v>798</v>
      </c>
      <c r="R1363" s="2">
        <v>0</v>
      </c>
      <c r="S1363" s="2">
        <v>0</v>
      </c>
      <c r="T1363" s="2">
        <v>5</v>
      </c>
      <c r="U1363" s="2">
        <v>51963</v>
      </c>
    </row>
    <row r="1364" spans="1:21" x14ac:dyDescent="0.25">
      <c r="A1364" s="1" t="s">
        <v>593</v>
      </c>
      <c r="B1364" s="1" t="s">
        <v>591</v>
      </c>
      <c r="C1364" s="2">
        <v>0</v>
      </c>
      <c r="D1364" s="2">
        <v>400.72166702666988</v>
      </c>
      <c r="E1364" s="2" t="s">
        <v>5302</v>
      </c>
      <c r="F1364" s="2" t="s">
        <v>5299</v>
      </c>
      <c r="G1364" s="3">
        <v>2.0502573621678553E-94</v>
      </c>
      <c r="H1364" s="1" t="s">
        <v>506</v>
      </c>
      <c r="I1364" s="1">
        <v>94585564</v>
      </c>
      <c r="J1364" s="1">
        <v>94585737</v>
      </c>
      <c r="K1364" s="1" t="s">
        <v>11</v>
      </c>
      <c r="L1364" s="1">
        <v>94585564</v>
      </c>
      <c r="M1364" s="1">
        <v>94585564</v>
      </c>
      <c r="N1364" s="1">
        <v>1</v>
      </c>
      <c r="O1364" s="1" t="s">
        <v>12</v>
      </c>
      <c r="P1364" s="1" t="s">
        <v>592</v>
      </c>
      <c r="Q1364" s="1" t="s">
        <v>594</v>
      </c>
      <c r="R1364" s="2">
        <v>0</v>
      </c>
      <c r="S1364" s="2">
        <v>0</v>
      </c>
      <c r="T1364" s="2">
        <v>5</v>
      </c>
      <c r="U1364" s="2">
        <v>30047</v>
      </c>
    </row>
    <row r="1365" spans="1:21" x14ac:dyDescent="0.25">
      <c r="A1365" s="1" t="s">
        <v>1845</v>
      </c>
      <c r="B1365" s="1" t="s">
        <v>1846</v>
      </c>
      <c r="C1365" s="2">
        <v>0</v>
      </c>
      <c r="D1365" s="2">
        <v>455.8322303775692</v>
      </c>
      <c r="E1365" s="2" t="s">
        <v>5302</v>
      </c>
      <c r="F1365" s="2" t="s">
        <v>5299</v>
      </c>
      <c r="G1365" s="3">
        <v>2.6316823425770582E-41</v>
      </c>
      <c r="H1365" s="1" t="s">
        <v>1805</v>
      </c>
      <c r="I1365" s="1">
        <v>32648753</v>
      </c>
      <c r="J1365" s="1">
        <v>32678929</v>
      </c>
      <c r="K1365" s="1" t="s">
        <v>11</v>
      </c>
      <c r="L1365" s="1">
        <v>32648753</v>
      </c>
      <c r="M1365" s="1">
        <v>32648753</v>
      </c>
      <c r="N1365" s="1">
        <v>9</v>
      </c>
      <c r="O1365" s="1" t="s">
        <v>12</v>
      </c>
      <c r="P1365" s="1" t="s">
        <v>1847</v>
      </c>
      <c r="Q1365" s="1" t="s">
        <v>1848</v>
      </c>
      <c r="R1365" s="2">
        <v>0</v>
      </c>
      <c r="S1365" s="2">
        <v>0</v>
      </c>
      <c r="T1365" s="2">
        <v>5</v>
      </c>
      <c r="U1365" s="2">
        <v>34180</v>
      </c>
    </row>
    <row r="1366" spans="1:21" x14ac:dyDescent="0.25">
      <c r="A1366" s="1" t="s">
        <v>3285</v>
      </c>
      <c r="B1366" s="1" t="s">
        <v>3283</v>
      </c>
      <c r="C1366" s="2">
        <v>0</v>
      </c>
      <c r="D1366" s="2">
        <v>243.60389108579238</v>
      </c>
      <c r="E1366" s="2" t="s">
        <v>5302</v>
      </c>
      <c r="F1366" s="2" t="s">
        <v>5299</v>
      </c>
      <c r="G1366" s="3">
        <v>2.383115049149443E-40</v>
      </c>
      <c r="H1366" s="1" t="s">
        <v>3227</v>
      </c>
      <c r="I1366" s="1">
        <v>35842572</v>
      </c>
      <c r="J1366" s="1">
        <v>35842744</v>
      </c>
      <c r="K1366" s="1" t="s">
        <v>11</v>
      </c>
      <c r="L1366" s="1">
        <v>35842572</v>
      </c>
      <c r="M1366" s="1">
        <v>35842572</v>
      </c>
      <c r="N1366" s="1">
        <v>1</v>
      </c>
      <c r="O1366" s="1" t="s">
        <v>12</v>
      </c>
      <c r="P1366" s="1" t="s">
        <v>3284</v>
      </c>
      <c r="Q1366" s="1" t="s">
        <v>3286</v>
      </c>
      <c r="R1366" s="2">
        <v>0</v>
      </c>
      <c r="S1366" s="2">
        <v>0</v>
      </c>
      <c r="T1366" s="2">
        <v>5</v>
      </c>
      <c r="U1366" s="2">
        <v>18264</v>
      </c>
    </row>
    <row r="1367" spans="1:21" x14ac:dyDescent="0.25">
      <c r="A1367" s="1" t="s">
        <v>2170</v>
      </c>
      <c r="B1367" s="1" t="s">
        <v>2168</v>
      </c>
      <c r="C1367" s="2">
        <v>0</v>
      </c>
      <c r="D1367" s="2">
        <v>1468.397158801775</v>
      </c>
      <c r="E1367" s="2" t="s">
        <v>5302</v>
      </c>
      <c r="F1367" s="2" t="s">
        <v>5299</v>
      </c>
      <c r="G1367" s="3">
        <v>4.0671613518551805E-41</v>
      </c>
      <c r="H1367" s="1" t="s">
        <v>2078</v>
      </c>
      <c r="I1367" s="1">
        <v>85974707</v>
      </c>
      <c r="J1367" s="1">
        <v>85981228</v>
      </c>
      <c r="K1367" s="1" t="s">
        <v>14</v>
      </c>
      <c r="L1367" s="1">
        <v>85974707</v>
      </c>
      <c r="M1367" s="1">
        <v>85974707</v>
      </c>
      <c r="N1367" s="1">
        <v>4</v>
      </c>
      <c r="O1367" s="1" t="s">
        <v>12</v>
      </c>
      <c r="P1367" s="1" t="s">
        <v>2169</v>
      </c>
      <c r="Q1367" s="1" t="s">
        <v>2171</v>
      </c>
      <c r="R1367" s="2">
        <v>0</v>
      </c>
      <c r="S1367" s="2">
        <v>0</v>
      </c>
      <c r="T1367" s="2">
        <v>5</v>
      </c>
      <c r="U1367" s="2">
        <v>110117</v>
      </c>
    </row>
    <row r="1368" spans="1:21" x14ac:dyDescent="0.25">
      <c r="A1368" s="1" t="s">
        <v>3176</v>
      </c>
      <c r="B1368" s="1" t="s">
        <v>3174</v>
      </c>
      <c r="C1368" s="2">
        <v>0</v>
      </c>
      <c r="D1368" s="2">
        <v>1587.8322703270605</v>
      </c>
      <c r="E1368" s="2" t="s">
        <v>5302</v>
      </c>
      <c r="F1368" s="2" t="s">
        <v>5299</v>
      </c>
      <c r="G1368" s="3">
        <v>1.9982284090080839E-40</v>
      </c>
      <c r="H1368" s="1" t="s">
        <v>3157</v>
      </c>
      <c r="I1368" s="1">
        <v>27873737</v>
      </c>
      <c r="J1368" s="1">
        <v>27914347</v>
      </c>
      <c r="K1368" s="1" t="s">
        <v>14</v>
      </c>
      <c r="L1368" s="1">
        <v>27873737</v>
      </c>
      <c r="M1368" s="1">
        <v>27873737</v>
      </c>
      <c r="N1368" s="1">
        <v>7</v>
      </c>
      <c r="O1368" s="1" t="s">
        <v>12</v>
      </c>
      <c r="P1368" s="1" t="s">
        <v>3175</v>
      </c>
      <c r="Q1368" s="1" t="s">
        <v>3177</v>
      </c>
      <c r="R1368" s="2">
        <v>0</v>
      </c>
      <c r="S1368" s="2">
        <v>0</v>
      </c>
      <c r="T1368" s="2">
        <v>5</v>
      </c>
      <c r="U1368" s="2">
        <v>119074</v>
      </c>
    </row>
    <row r="1369" spans="1:21" x14ac:dyDescent="0.25">
      <c r="A1369" s="1" t="s">
        <v>3240</v>
      </c>
      <c r="B1369" s="1" t="s">
        <v>3241</v>
      </c>
      <c r="C1369" s="2">
        <v>0</v>
      </c>
      <c r="D1369" s="2">
        <v>89.179638928336487</v>
      </c>
      <c r="E1369" s="2" t="s">
        <v>5302</v>
      </c>
      <c r="F1369" s="2" t="s">
        <v>5299</v>
      </c>
      <c r="G1369" s="3">
        <v>2.2571438210122017E-40</v>
      </c>
      <c r="H1369" s="1" t="s">
        <v>3227</v>
      </c>
      <c r="I1369" s="1">
        <v>8722353</v>
      </c>
      <c r="J1369" s="1">
        <v>8724752</v>
      </c>
      <c r="K1369" s="1" t="s">
        <v>11</v>
      </c>
      <c r="L1369" s="1">
        <v>8722353</v>
      </c>
      <c r="M1369" s="1">
        <v>8722353</v>
      </c>
      <c r="N1369" s="1">
        <v>2</v>
      </c>
      <c r="O1369" s="1" t="s">
        <v>12</v>
      </c>
      <c r="P1369" s="1" t="s">
        <v>3242</v>
      </c>
      <c r="Q1369" s="1" t="s">
        <v>3243</v>
      </c>
      <c r="R1369" s="2">
        <v>0</v>
      </c>
      <c r="S1369" s="2">
        <v>0</v>
      </c>
      <c r="T1369" s="2">
        <v>5</v>
      </c>
      <c r="U1369" s="2">
        <v>6683</v>
      </c>
    </row>
    <row r="1370" spans="1:21" x14ac:dyDescent="0.25">
      <c r="A1370" s="1" t="s">
        <v>1704</v>
      </c>
      <c r="B1370" s="1" t="s">
        <v>1700</v>
      </c>
      <c r="C1370" s="2">
        <v>0</v>
      </c>
      <c r="D1370" s="2">
        <v>57.590738715832131</v>
      </c>
      <c r="E1370" s="2" t="s">
        <v>5302</v>
      </c>
      <c r="F1370" s="2" t="s">
        <v>5299</v>
      </c>
      <c r="G1370" s="3">
        <v>1.3330985043510834E-41</v>
      </c>
      <c r="H1370" s="1" t="s">
        <v>1663</v>
      </c>
      <c r="I1370" s="1">
        <v>42361095</v>
      </c>
      <c r="J1370" s="1">
        <v>42362698</v>
      </c>
      <c r="K1370" s="1" t="s">
        <v>11</v>
      </c>
      <c r="L1370" s="1">
        <v>42361095</v>
      </c>
      <c r="M1370" s="1">
        <v>42361095</v>
      </c>
      <c r="N1370" s="1">
        <v>3</v>
      </c>
      <c r="O1370" s="1" t="s">
        <v>12</v>
      </c>
      <c r="P1370" s="1" t="s">
        <v>1702</v>
      </c>
      <c r="Q1370" s="1" t="s">
        <v>1705</v>
      </c>
      <c r="R1370" s="2">
        <v>0</v>
      </c>
      <c r="S1370" s="2">
        <v>0</v>
      </c>
      <c r="T1370" s="2">
        <v>5</v>
      </c>
      <c r="U1370" s="2">
        <v>4314</v>
      </c>
    </row>
    <row r="1371" spans="1:21" x14ac:dyDescent="0.25">
      <c r="A1371" s="1" t="s">
        <v>3128</v>
      </c>
      <c r="B1371" s="1" t="s">
        <v>3124</v>
      </c>
      <c r="C1371" s="2">
        <v>0</v>
      </c>
      <c r="D1371" s="2">
        <v>620.37719813708964</v>
      </c>
      <c r="E1371" s="2" t="s">
        <v>5302</v>
      </c>
      <c r="F1371" s="2" t="s">
        <v>5299</v>
      </c>
      <c r="G1371" s="3">
        <v>1.828451114501178E-40</v>
      </c>
      <c r="H1371" s="1" t="s">
        <v>3068</v>
      </c>
      <c r="I1371" s="1">
        <v>54277702</v>
      </c>
      <c r="J1371" s="1">
        <v>54287411</v>
      </c>
      <c r="K1371" s="1" t="s">
        <v>11</v>
      </c>
      <c r="L1371" s="1">
        <v>54277702</v>
      </c>
      <c r="M1371" s="1">
        <v>54277702</v>
      </c>
      <c r="N1371" s="1">
        <v>5</v>
      </c>
      <c r="O1371" s="1" t="s">
        <v>12</v>
      </c>
      <c r="P1371" s="1" t="s">
        <v>3125</v>
      </c>
      <c r="Q1371" s="1" t="s">
        <v>3129</v>
      </c>
      <c r="R1371" s="2">
        <v>0</v>
      </c>
      <c r="S1371" s="2">
        <v>0</v>
      </c>
      <c r="T1371" s="2">
        <v>5</v>
      </c>
      <c r="U1371" s="2">
        <v>46520</v>
      </c>
    </row>
    <row r="1372" spans="1:21" x14ac:dyDescent="0.25">
      <c r="A1372" s="1" t="s">
        <v>2886</v>
      </c>
      <c r="B1372" s="1" t="s">
        <v>2884</v>
      </c>
      <c r="C1372" s="2">
        <v>0</v>
      </c>
      <c r="D1372" s="2">
        <v>2134.6309326378105</v>
      </c>
      <c r="E1372" s="2" t="s">
        <v>5302</v>
      </c>
      <c r="F1372" s="2" t="s">
        <v>5299</v>
      </c>
      <c r="G1372" s="3">
        <v>9.9551903091062579E-41</v>
      </c>
      <c r="H1372" s="1" t="s">
        <v>2813</v>
      </c>
      <c r="I1372" s="1">
        <v>91470836</v>
      </c>
      <c r="J1372" s="1">
        <v>91485730</v>
      </c>
      <c r="K1372" s="1" t="s">
        <v>14</v>
      </c>
      <c r="L1372" s="1">
        <v>91470836</v>
      </c>
      <c r="M1372" s="1">
        <v>91470836</v>
      </c>
      <c r="N1372" s="1">
        <v>8</v>
      </c>
      <c r="O1372" s="1" t="s">
        <v>12</v>
      </c>
      <c r="P1372" s="1" t="s">
        <v>2885</v>
      </c>
      <c r="Q1372" s="1" t="s">
        <v>2887</v>
      </c>
      <c r="R1372" s="2">
        <v>0</v>
      </c>
      <c r="S1372" s="2">
        <v>0</v>
      </c>
      <c r="T1372" s="2">
        <v>5</v>
      </c>
      <c r="U1372" s="2">
        <v>160081</v>
      </c>
    </row>
    <row r="1373" spans="1:21" x14ac:dyDescent="0.25">
      <c r="A1373" s="1" t="s">
        <v>612</v>
      </c>
      <c r="B1373" s="1" t="s">
        <v>613</v>
      </c>
      <c r="C1373" s="2">
        <v>0</v>
      </c>
      <c r="D1373" s="2">
        <v>790.22920780651998</v>
      </c>
      <c r="E1373" s="2" t="s">
        <v>5302</v>
      </c>
      <c r="F1373" s="2" t="s">
        <v>5299</v>
      </c>
      <c r="G1373" s="3">
        <v>2.3118157057686314E-94</v>
      </c>
      <c r="H1373" s="1" t="s">
        <v>506</v>
      </c>
      <c r="I1373" s="1">
        <v>120754552</v>
      </c>
      <c r="J1373" s="1">
        <v>120811449</v>
      </c>
      <c r="K1373" s="1" t="s">
        <v>14</v>
      </c>
      <c r="L1373" s="1">
        <v>120754552</v>
      </c>
      <c r="M1373" s="1">
        <v>120754552</v>
      </c>
      <c r="N1373" s="1">
        <v>7</v>
      </c>
      <c r="O1373" s="1" t="s">
        <v>12</v>
      </c>
      <c r="P1373" s="1" t="s">
        <v>614</v>
      </c>
      <c r="Q1373" s="1" t="s">
        <v>615</v>
      </c>
      <c r="R1373" s="2">
        <v>0</v>
      </c>
      <c r="S1373" s="2">
        <v>0</v>
      </c>
      <c r="T1373" s="2">
        <v>5</v>
      </c>
      <c r="U1373" s="2">
        <v>59258</v>
      </c>
    </row>
    <row r="1374" spans="1:21" x14ac:dyDescent="0.25">
      <c r="A1374" s="1" t="s">
        <v>452</v>
      </c>
      <c r="B1374" s="1" t="s">
        <v>451</v>
      </c>
      <c r="C1374" s="2">
        <v>0</v>
      </c>
      <c r="D1374" s="2">
        <v>287.03362852442757</v>
      </c>
      <c r="E1374" s="2" t="s">
        <v>5302</v>
      </c>
      <c r="F1374" s="2" t="s">
        <v>5299</v>
      </c>
      <c r="G1374" s="3">
        <v>1.3732943836453645E-94</v>
      </c>
      <c r="H1374" s="1" t="s">
        <v>340</v>
      </c>
      <c r="I1374" s="1">
        <v>145796441</v>
      </c>
      <c r="J1374" s="1">
        <v>145826200</v>
      </c>
      <c r="K1374" s="1" t="s">
        <v>14</v>
      </c>
      <c r="L1374" s="1">
        <v>145796441</v>
      </c>
      <c r="M1374" s="1">
        <v>145796441</v>
      </c>
      <c r="N1374" s="1">
        <v>5</v>
      </c>
      <c r="O1374" s="1" t="s">
        <v>12</v>
      </c>
      <c r="P1374" s="1" t="s">
        <v>453</v>
      </c>
      <c r="Q1374" s="1" t="s">
        <v>454</v>
      </c>
      <c r="R1374" s="2">
        <v>0</v>
      </c>
      <c r="S1374" s="2">
        <v>0</v>
      </c>
      <c r="T1374" s="2">
        <v>5</v>
      </c>
      <c r="U1374" s="2">
        <v>21521</v>
      </c>
    </row>
    <row r="1375" spans="1:21" x14ac:dyDescent="0.25">
      <c r="A1375" s="1" t="s">
        <v>365</v>
      </c>
      <c r="B1375" s="1" t="s">
        <v>366</v>
      </c>
      <c r="C1375" s="2">
        <v>0</v>
      </c>
      <c r="D1375" s="2">
        <v>3112.1800518775349</v>
      </c>
      <c r="E1375" s="2" t="s">
        <v>5302</v>
      </c>
      <c r="F1375" s="2" t="s">
        <v>5299</v>
      </c>
      <c r="G1375" s="3">
        <v>1.0396661314226102E-94</v>
      </c>
      <c r="H1375" s="1" t="s">
        <v>340</v>
      </c>
      <c r="I1375" s="1">
        <v>40764513</v>
      </c>
      <c r="J1375" s="1">
        <v>40777586</v>
      </c>
      <c r="K1375" s="1" t="s">
        <v>14</v>
      </c>
      <c r="L1375" s="1">
        <v>40764513</v>
      </c>
      <c r="M1375" s="1">
        <v>40764513</v>
      </c>
      <c r="N1375" s="1">
        <v>7</v>
      </c>
      <c r="O1375" s="1" t="s">
        <v>12</v>
      </c>
      <c r="P1375" s="1" t="s">
        <v>367</v>
      </c>
      <c r="Q1375" s="1" t="s">
        <v>368</v>
      </c>
      <c r="R1375" s="2">
        <v>0</v>
      </c>
      <c r="S1375" s="2">
        <v>0</v>
      </c>
      <c r="T1375" s="2">
        <v>5</v>
      </c>
      <c r="U1375" s="2">
        <v>233392</v>
      </c>
    </row>
    <row r="1376" spans="1:21" x14ac:dyDescent="0.25">
      <c r="A1376" s="1" t="s">
        <v>2285</v>
      </c>
      <c r="B1376" s="1" t="s">
        <v>2286</v>
      </c>
      <c r="C1376" s="2">
        <v>0</v>
      </c>
      <c r="D1376" s="2">
        <v>2140.5913540793426</v>
      </c>
      <c r="E1376" s="2" t="s">
        <v>5302</v>
      </c>
      <c r="F1376" s="2" t="s">
        <v>5299</v>
      </c>
      <c r="G1376" s="3">
        <v>4.8605121722889009E-41</v>
      </c>
      <c r="H1376" s="1" t="s">
        <v>2217</v>
      </c>
      <c r="I1376" s="1">
        <v>51804584</v>
      </c>
      <c r="J1376" s="1">
        <v>51907570</v>
      </c>
      <c r="K1376" s="1" t="s">
        <v>11</v>
      </c>
      <c r="L1376" s="1">
        <v>51804584</v>
      </c>
      <c r="M1376" s="1">
        <v>51804584</v>
      </c>
      <c r="N1376" s="1">
        <v>2</v>
      </c>
      <c r="O1376" s="1" t="s">
        <v>12</v>
      </c>
      <c r="P1376" s="1" t="s">
        <v>2287</v>
      </c>
      <c r="Q1376" s="1" t="s">
        <v>2288</v>
      </c>
      <c r="R1376" s="2">
        <v>0</v>
      </c>
      <c r="S1376" s="2">
        <v>0</v>
      </c>
      <c r="T1376" s="2">
        <v>5</v>
      </c>
      <c r="U1376" s="2">
        <v>160528</v>
      </c>
    </row>
    <row r="1377" spans="1:21" x14ac:dyDescent="0.25">
      <c r="A1377" s="1" t="s">
        <v>2788</v>
      </c>
      <c r="B1377" s="1" t="s">
        <v>2789</v>
      </c>
      <c r="C1377" s="2">
        <v>0</v>
      </c>
      <c r="D1377" s="2">
        <v>371.54627079832056</v>
      </c>
      <c r="E1377" s="2" t="s">
        <v>5302</v>
      </c>
      <c r="F1377" s="2" t="s">
        <v>5299</v>
      </c>
      <c r="G1377" s="3">
        <v>8.6325098600218191E-41</v>
      </c>
      <c r="H1377" s="1" t="s">
        <v>2680</v>
      </c>
      <c r="I1377" s="1">
        <v>78544868</v>
      </c>
      <c r="J1377" s="1">
        <v>78545764</v>
      </c>
      <c r="K1377" s="1" t="s">
        <v>11</v>
      </c>
      <c r="L1377" s="1">
        <v>78544868</v>
      </c>
      <c r="M1377" s="1">
        <v>78544868</v>
      </c>
      <c r="N1377" s="1">
        <v>2</v>
      </c>
      <c r="O1377" s="1" t="s">
        <v>12</v>
      </c>
      <c r="P1377" s="1" t="s">
        <v>2790</v>
      </c>
      <c r="Q1377" s="1" t="s">
        <v>2791</v>
      </c>
      <c r="R1377" s="2">
        <v>0</v>
      </c>
      <c r="S1377" s="2">
        <v>0</v>
      </c>
      <c r="T1377" s="2">
        <v>5</v>
      </c>
      <c r="U1377" s="2">
        <v>27859</v>
      </c>
    </row>
    <row r="1378" spans="1:21" x14ac:dyDescent="0.25">
      <c r="A1378" s="1" t="s">
        <v>3079</v>
      </c>
      <c r="B1378" s="1" t="s">
        <v>3080</v>
      </c>
      <c r="C1378" s="2">
        <v>0</v>
      </c>
      <c r="D1378" s="2">
        <v>271.61920528860861</v>
      </c>
      <c r="E1378" s="2" t="s">
        <v>5302</v>
      </c>
      <c r="F1378" s="2" t="s">
        <v>5299</v>
      </c>
      <c r="G1378" s="3">
        <v>1.69950326716195E-40</v>
      </c>
      <c r="H1378" s="1" t="s">
        <v>3068</v>
      </c>
      <c r="I1378" s="1">
        <v>12706549</v>
      </c>
      <c r="J1378" s="1">
        <v>12706721</v>
      </c>
      <c r="K1378" s="1" t="s">
        <v>11</v>
      </c>
      <c r="L1378" s="1">
        <v>12706549</v>
      </c>
      <c r="M1378" s="1">
        <v>12706549</v>
      </c>
      <c r="N1378" s="1">
        <v>1</v>
      </c>
      <c r="O1378" s="1" t="s">
        <v>12</v>
      </c>
      <c r="P1378" s="1" t="s">
        <v>3081</v>
      </c>
      <c r="Q1378" s="1" t="s">
        <v>3082</v>
      </c>
      <c r="R1378" s="2">
        <v>0</v>
      </c>
      <c r="S1378" s="2">
        <v>0</v>
      </c>
      <c r="T1378" s="2">
        <v>5</v>
      </c>
      <c r="U1378" s="2">
        <v>20365</v>
      </c>
    </row>
    <row r="1379" spans="1:21" x14ac:dyDescent="0.25">
      <c r="A1379" s="1" t="s">
        <v>1614</v>
      </c>
      <c r="B1379" s="1" t="s">
        <v>1612</v>
      </c>
      <c r="C1379" s="2">
        <v>0</v>
      </c>
      <c r="D1379" s="2">
        <v>526.69057386817633</v>
      </c>
      <c r="E1379" s="2" t="s">
        <v>5302</v>
      </c>
      <c r="F1379" s="2" t="s">
        <v>5299</v>
      </c>
      <c r="G1379" s="3">
        <v>1.1977474383487025E-41</v>
      </c>
      <c r="H1379" s="1" t="s">
        <v>1505</v>
      </c>
      <c r="I1379" s="1">
        <v>112268048</v>
      </c>
      <c r="J1379" s="1">
        <v>112297916</v>
      </c>
      <c r="K1379" s="1" t="s">
        <v>14</v>
      </c>
      <c r="L1379" s="1">
        <v>112268048</v>
      </c>
      <c r="M1379" s="1">
        <v>112268048</v>
      </c>
      <c r="N1379" s="1">
        <v>3</v>
      </c>
      <c r="O1379" s="1" t="s">
        <v>12</v>
      </c>
      <c r="P1379" s="1" t="s">
        <v>1613</v>
      </c>
      <c r="Q1379" s="1" t="s">
        <v>1615</v>
      </c>
      <c r="R1379" s="2">
        <v>0</v>
      </c>
      <c r="S1379" s="2">
        <v>0</v>
      </c>
      <c r="T1379" s="2">
        <v>5</v>
      </c>
      <c r="U1379" s="2">
        <v>39494</v>
      </c>
    </row>
    <row r="1380" spans="1:21" x14ac:dyDescent="0.25">
      <c r="A1380" s="1" t="s">
        <v>1803</v>
      </c>
      <c r="B1380" s="1" t="s">
        <v>1801</v>
      </c>
      <c r="C1380" s="2">
        <v>0</v>
      </c>
      <c r="D1380" s="2">
        <v>1419.1936797877856</v>
      </c>
      <c r="E1380" s="2" t="s">
        <v>5302</v>
      </c>
      <c r="F1380" s="2" t="s">
        <v>5299</v>
      </c>
      <c r="G1380" s="3">
        <v>2.4968168025591319E-41</v>
      </c>
      <c r="H1380" s="1" t="s">
        <v>1663</v>
      </c>
      <c r="I1380" s="1">
        <v>140846259</v>
      </c>
      <c r="J1380" s="1">
        <v>140879637</v>
      </c>
      <c r="K1380" s="1" t="s">
        <v>14</v>
      </c>
      <c r="L1380" s="1">
        <v>140846259</v>
      </c>
      <c r="M1380" s="1">
        <v>140846259</v>
      </c>
      <c r="N1380" s="1">
        <v>4</v>
      </c>
      <c r="O1380" s="1" t="s">
        <v>12</v>
      </c>
      <c r="P1380" s="1" t="s">
        <v>1802</v>
      </c>
      <c r="Q1380" s="1" t="s">
        <v>1804</v>
      </c>
      <c r="R1380" s="2">
        <v>0</v>
      </c>
      <c r="S1380" s="2">
        <v>0</v>
      </c>
      <c r="T1380" s="2">
        <v>5</v>
      </c>
      <c r="U1380" s="2">
        <v>106427</v>
      </c>
    </row>
    <row r="1381" spans="1:21" x14ac:dyDescent="0.25">
      <c r="A1381" s="1" t="s">
        <v>2778</v>
      </c>
      <c r="B1381" s="1" t="s">
        <v>2779</v>
      </c>
      <c r="C1381" s="2">
        <v>0</v>
      </c>
      <c r="D1381" s="2">
        <v>1194.4844580144113</v>
      </c>
      <c r="E1381" s="2" t="s">
        <v>5302</v>
      </c>
      <c r="F1381" s="2" t="s">
        <v>5299</v>
      </c>
      <c r="G1381" s="3">
        <v>8.4864309923118552E-41</v>
      </c>
      <c r="H1381" s="1" t="s">
        <v>2680</v>
      </c>
      <c r="I1381" s="1">
        <v>75490207</v>
      </c>
      <c r="J1381" s="1">
        <v>75527261</v>
      </c>
      <c r="K1381" s="1" t="s">
        <v>14</v>
      </c>
      <c r="L1381" s="1">
        <v>75490207</v>
      </c>
      <c r="M1381" s="1">
        <v>75490207</v>
      </c>
      <c r="N1381" s="1">
        <v>7</v>
      </c>
      <c r="O1381" s="1" t="s">
        <v>12</v>
      </c>
      <c r="P1381" s="1" t="s">
        <v>2780</v>
      </c>
      <c r="Q1381" s="1" t="s">
        <v>2781</v>
      </c>
      <c r="R1381" s="2">
        <v>0</v>
      </c>
      <c r="S1381" s="2">
        <v>0</v>
      </c>
      <c r="T1381" s="2">
        <v>5</v>
      </c>
      <c r="U1381" s="2">
        <v>89575</v>
      </c>
    </row>
    <row r="1382" spans="1:21" x14ac:dyDescent="0.25">
      <c r="A1382" s="1" t="s">
        <v>1674</v>
      </c>
      <c r="B1382" s="1" t="s">
        <v>1675</v>
      </c>
      <c r="C1382" s="2">
        <v>0</v>
      </c>
      <c r="D1382" s="2">
        <v>715.53059278311378</v>
      </c>
      <c r="E1382" s="2" t="s">
        <v>5302</v>
      </c>
      <c r="F1382" s="2" t="s">
        <v>5299</v>
      </c>
      <c r="G1382" s="3">
        <v>1.265314972202227E-41</v>
      </c>
      <c r="H1382" s="1" t="s">
        <v>1663</v>
      </c>
      <c r="I1382" s="1">
        <v>23291360</v>
      </c>
      <c r="J1382" s="1">
        <v>23291533</v>
      </c>
      <c r="K1382" s="1" t="s">
        <v>11</v>
      </c>
      <c r="L1382" s="1">
        <v>23291360</v>
      </c>
      <c r="M1382" s="1">
        <v>23291360</v>
      </c>
      <c r="N1382" s="1">
        <v>1</v>
      </c>
      <c r="O1382" s="1" t="s">
        <v>12</v>
      </c>
      <c r="P1382" s="1" t="s">
        <v>1676</v>
      </c>
      <c r="Q1382" s="1" t="s">
        <v>1677</v>
      </c>
      <c r="R1382" s="2">
        <v>0</v>
      </c>
      <c r="S1382" s="2">
        <v>0</v>
      </c>
      <c r="T1382" s="2">
        <v>5</v>
      </c>
      <c r="U1382" s="2">
        <v>53656</v>
      </c>
    </row>
    <row r="1383" spans="1:21" x14ac:dyDescent="0.25">
      <c r="A1383" s="1" t="s">
        <v>2156</v>
      </c>
      <c r="B1383" s="1" t="s">
        <v>2157</v>
      </c>
      <c r="C1383" s="2">
        <v>0</v>
      </c>
      <c r="D1383" s="2">
        <v>274.9261057751857</v>
      </c>
      <c r="E1383" s="2" t="s">
        <v>5302</v>
      </c>
      <c r="F1383" s="2" t="s">
        <v>5299</v>
      </c>
      <c r="G1383" s="3">
        <v>3.9938574436634031E-41</v>
      </c>
      <c r="H1383" s="1" t="s">
        <v>2078</v>
      </c>
      <c r="I1383" s="1">
        <v>73707419</v>
      </c>
      <c r="J1383" s="1">
        <v>73718718</v>
      </c>
      <c r="K1383" s="1" t="s">
        <v>14</v>
      </c>
      <c r="L1383" s="1">
        <v>73707419</v>
      </c>
      <c r="M1383" s="1">
        <v>73707419</v>
      </c>
      <c r="N1383" s="1">
        <v>3</v>
      </c>
      <c r="O1383" s="1" t="s">
        <v>12</v>
      </c>
      <c r="P1383" s="1" t="s">
        <v>2158</v>
      </c>
      <c r="Q1383" s="1" t="s">
        <v>2159</v>
      </c>
      <c r="R1383" s="2">
        <v>0</v>
      </c>
      <c r="S1383" s="2">
        <v>0</v>
      </c>
      <c r="T1383" s="2">
        <v>5</v>
      </c>
      <c r="U1383" s="2">
        <v>20613</v>
      </c>
    </row>
    <row r="1384" spans="1:21" x14ac:dyDescent="0.25">
      <c r="A1384" s="1" t="s">
        <v>359</v>
      </c>
      <c r="B1384" s="1" t="s">
        <v>360</v>
      </c>
      <c r="C1384" s="2">
        <v>0</v>
      </c>
      <c r="D1384" s="2">
        <v>3470.3387094156806</v>
      </c>
      <c r="E1384" s="2" t="s">
        <v>5302</v>
      </c>
      <c r="F1384" s="2" t="s">
        <v>5299</v>
      </c>
      <c r="G1384" s="3">
        <v>9.9971697324368847E-95</v>
      </c>
      <c r="H1384" s="1" t="s">
        <v>340</v>
      </c>
      <c r="I1384" s="1">
        <v>34686871</v>
      </c>
      <c r="J1384" s="1">
        <v>34796027</v>
      </c>
      <c r="K1384" s="1" t="s">
        <v>11</v>
      </c>
      <c r="L1384" s="1">
        <v>34686871</v>
      </c>
      <c r="M1384" s="1">
        <v>34686871</v>
      </c>
      <c r="N1384" s="1">
        <v>3</v>
      </c>
      <c r="O1384" s="1" t="s">
        <v>12</v>
      </c>
      <c r="P1384" s="1" t="s">
        <v>361</v>
      </c>
      <c r="Q1384" s="1" t="s">
        <v>362</v>
      </c>
      <c r="R1384" s="2">
        <v>0</v>
      </c>
      <c r="S1384" s="2">
        <v>0</v>
      </c>
      <c r="T1384" s="2">
        <v>5</v>
      </c>
      <c r="U1384" s="2">
        <v>260252</v>
      </c>
    </row>
    <row r="1385" spans="1:21" x14ac:dyDescent="0.25">
      <c r="A1385" s="1" t="s">
        <v>68</v>
      </c>
      <c r="B1385" s="1" t="s">
        <v>69</v>
      </c>
      <c r="C1385" s="2">
        <v>0</v>
      </c>
      <c r="D1385" s="2">
        <v>97.780247048667988</v>
      </c>
      <c r="E1385" s="2" t="s">
        <v>5302</v>
      </c>
      <c r="F1385" s="2" t="s">
        <v>5299</v>
      </c>
      <c r="G1385" s="3">
        <v>3.4750033691579627E-95</v>
      </c>
      <c r="H1385" s="1" t="s">
        <v>47</v>
      </c>
      <c r="I1385" s="1">
        <v>22291174</v>
      </c>
      <c r="J1385" s="1">
        <v>22318037</v>
      </c>
      <c r="K1385" s="1" t="s">
        <v>14</v>
      </c>
      <c r="L1385" s="1">
        <v>22291174</v>
      </c>
      <c r="M1385" s="1">
        <v>22291174</v>
      </c>
      <c r="N1385" s="1">
        <v>5</v>
      </c>
      <c r="O1385" s="1" t="s">
        <v>12</v>
      </c>
      <c r="P1385" s="1" t="s">
        <v>70</v>
      </c>
      <c r="Q1385" s="1" t="s">
        <v>71</v>
      </c>
      <c r="R1385" s="2">
        <v>0</v>
      </c>
      <c r="S1385" s="2">
        <v>0</v>
      </c>
      <c r="T1385" s="2">
        <v>5</v>
      </c>
      <c r="U1385" s="2">
        <v>7328</v>
      </c>
    </row>
    <row r="1386" spans="1:21" x14ac:dyDescent="0.25">
      <c r="A1386" s="1" t="s">
        <v>1130</v>
      </c>
      <c r="B1386" s="1" t="s">
        <v>1131</v>
      </c>
      <c r="C1386" s="2">
        <v>0</v>
      </c>
      <c r="D1386" s="2">
        <v>365.99921191761069</v>
      </c>
      <c r="E1386" s="2" t="s">
        <v>5302</v>
      </c>
      <c r="F1386" s="2" t="s">
        <v>5299</v>
      </c>
      <c r="G1386" s="3">
        <v>1.3547427366493023E-93</v>
      </c>
      <c r="H1386" s="1" t="s">
        <v>901</v>
      </c>
      <c r="I1386" s="1">
        <v>203444867</v>
      </c>
      <c r="J1386" s="1">
        <v>203455580</v>
      </c>
      <c r="K1386" s="1" t="s">
        <v>14</v>
      </c>
      <c r="L1386" s="1">
        <v>203444867</v>
      </c>
      <c r="M1386" s="1">
        <v>203444867</v>
      </c>
      <c r="N1386" s="1">
        <v>5</v>
      </c>
      <c r="O1386" s="1" t="s">
        <v>12</v>
      </c>
      <c r="P1386" s="1" t="s">
        <v>1132</v>
      </c>
      <c r="Q1386" s="1" t="s">
        <v>1133</v>
      </c>
      <c r="R1386" s="2">
        <v>0</v>
      </c>
      <c r="S1386" s="2">
        <v>0</v>
      </c>
      <c r="T1386" s="2">
        <v>5</v>
      </c>
      <c r="U1386" s="2">
        <v>27443</v>
      </c>
    </row>
    <row r="1387" spans="1:21" x14ac:dyDescent="0.25">
      <c r="A1387" s="1" t="s">
        <v>819</v>
      </c>
      <c r="B1387" s="1" t="s">
        <v>820</v>
      </c>
      <c r="C1387" s="2">
        <v>0</v>
      </c>
      <c r="D1387" s="2">
        <v>229.57623257015092</v>
      </c>
      <c r="E1387" s="2" t="s">
        <v>5302</v>
      </c>
      <c r="F1387" s="2" t="s">
        <v>5299</v>
      </c>
      <c r="G1387" s="3">
        <v>4.5146872630924379E-94</v>
      </c>
      <c r="H1387" s="1" t="s">
        <v>680</v>
      </c>
      <c r="I1387" s="1">
        <v>141553856</v>
      </c>
      <c r="J1387" s="1">
        <v>141559995</v>
      </c>
      <c r="K1387" s="1" t="s">
        <v>11</v>
      </c>
      <c r="L1387" s="1">
        <v>141553856</v>
      </c>
      <c r="M1387" s="1">
        <v>141553856</v>
      </c>
      <c r="N1387" s="1">
        <v>4</v>
      </c>
      <c r="O1387" s="1" t="s">
        <v>12</v>
      </c>
      <c r="P1387" s="1" t="s">
        <v>821</v>
      </c>
      <c r="Q1387" s="1" t="s">
        <v>822</v>
      </c>
      <c r="R1387" s="2">
        <v>0</v>
      </c>
      <c r="S1387" s="2">
        <v>0</v>
      </c>
      <c r="T1387" s="2">
        <v>5</v>
      </c>
      <c r="U1387" s="2">
        <v>17212</v>
      </c>
    </row>
    <row r="1388" spans="1:21" x14ac:dyDescent="0.25">
      <c r="A1388" s="1" t="s">
        <v>264</v>
      </c>
      <c r="B1388" s="1" t="s">
        <v>265</v>
      </c>
      <c r="C1388" s="2">
        <v>0</v>
      </c>
      <c r="D1388" s="2">
        <v>4139.4526869013152</v>
      </c>
      <c r="E1388" s="2" t="s">
        <v>5302</v>
      </c>
      <c r="F1388" s="2" t="s">
        <v>5299</v>
      </c>
      <c r="G1388" s="3">
        <v>6.1056015712799963E-95</v>
      </c>
      <c r="H1388" s="1" t="s">
        <v>191</v>
      </c>
      <c r="I1388" s="1">
        <v>111333122</v>
      </c>
      <c r="J1388" s="1">
        <v>111357125</v>
      </c>
      <c r="K1388" s="1" t="s">
        <v>14</v>
      </c>
      <c r="L1388" s="1">
        <v>111333122</v>
      </c>
      <c r="M1388" s="1">
        <v>111333122</v>
      </c>
      <c r="N1388" s="1">
        <v>6</v>
      </c>
      <c r="O1388" s="1" t="s">
        <v>12</v>
      </c>
      <c r="P1388" s="1" t="s">
        <v>266</v>
      </c>
      <c r="Q1388" s="1" t="s">
        <v>267</v>
      </c>
      <c r="R1388" s="2">
        <v>0</v>
      </c>
      <c r="S1388" s="2">
        <v>0</v>
      </c>
      <c r="T1388" s="2">
        <v>5</v>
      </c>
      <c r="U1388" s="2">
        <v>310432</v>
      </c>
    </row>
    <row r="1389" spans="1:21" x14ac:dyDescent="0.25">
      <c r="A1389" s="1" t="s">
        <v>268</v>
      </c>
      <c r="B1389" s="1" t="s">
        <v>265</v>
      </c>
      <c r="C1389" s="2">
        <v>0</v>
      </c>
      <c r="D1389" s="2">
        <v>2447.8397452555878</v>
      </c>
      <c r="E1389" s="2" t="s">
        <v>5302</v>
      </c>
      <c r="F1389" s="2" t="s">
        <v>5299</v>
      </c>
      <c r="G1389" s="3">
        <v>6.3566049190370135E-95</v>
      </c>
      <c r="H1389" s="1" t="s">
        <v>191</v>
      </c>
      <c r="I1389" s="1">
        <v>111363852</v>
      </c>
      <c r="J1389" s="1">
        <v>111368028</v>
      </c>
      <c r="K1389" s="1" t="s">
        <v>14</v>
      </c>
      <c r="L1389" s="1">
        <v>111363852</v>
      </c>
      <c r="M1389" s="1">
        <v>111363852</v>
      </c>
      <c r="N1389" s="1">
        <v>3</v>
      </c>
      <c r="O1389" s="1" t="s">
        <v>12</v>
      </c>
      <c r="P1389" s="1" t="s">
        <v>266</v>
      </c>
      <c r="Q1389" s="1" t="s">
        <v>269</v>
      </c>
      <c r="R1389" s="2">
        <v>0</v>
      </c>
      <c r="S1389" s="2">
        <v>0</v>
      </c>
      <c r="T1389" s="2">
        <v>5</v>
      </c>
      <c r="U1389" s="2">
        <v>183570</v>
      </c>
    </row>
    <row r="1390" spans="1:21" x14ac:dyDescent="0.25">
      <c r="A1390" s="1" t="s">
        <v>3306</v>
      </c>
      <c r="B1390" s="1" t="s">
        <v>3307</v>
      </c>
      <c r="C1390" s="2">
        <v>0</v>
      </c>
      <c r="D1390" s="2">
        <v>3758.0923888525076</v>
      </c>
      <c r="E1390" s="2" t="s">
        <v>5302</v>
      </c>
      <c r="F1390" s="2" t="s">
        <v>5299</v>
      </c>
      <c r="G1390" s="3">
        <v>2.4267957744870865E-40</v>
      </c>
      <c r="H1390" s="1" t="s">
        <v>3227</v>
      </c>
      <c r="I1390" s="1">
        <v>49941560</v>
      </c>
      <c r="J1390" s="1">
        <v>49946250</v>
      </c>
      <c r="K1390" s="1" t="s">
        <v>11</v>
      </c>
      <c r="L1390" s="1">
        <v>49941560</v>
      </c>
      <c r="M1390" s="1">
        <v>49941560</v>
      </c>
      <c r="N1390" s="1">
        <v>3</v>
      </c>
      <c r="O1390" s="1" t="s">
        <v>12</v>
      </c>
      <c r="P1390" s="1" t="s">
        <v>3308</v>
      </c>
      <c r="Q1390" s="1" t="s">
        <v>3309</v>
      </c>
      <c r="R1390" s="2">
        <v>0</v>
      </c>
      <c r="S1390" s="2">
        <v>0</v>
      </c>
      <c r="T1390" s="2">
        <v>5</v>
      </c>
      <c r="U1390" s="2">
        <v>281832</v>
      </c>
    </row>
    <row r="1391" spans="1:21" x14ac:dyDescent="0.25">
      <c r="A1391" s="1" t="s">
        <v>1770</v>
      </c>
      <c r="B1391" s="1" t="s">
        <v>1771</v>
      </c>
      <c r="C1391" s="2">
        <v>0</v>
      </c>
      <c r="D1391" s="2">
        <v>2195.3952290786642</v>
      </c>
      <c r="E1391" s="2" t="s">
        <v>5302</v>
      </c>
      <c r="F1391" s="2" t="s">
        <v>5299</v>
      </c>
      <c r="G1391" s="3">
        <v>2.283638406302217E-41</v>
      </c>
      <c r="H1391" s="1" t="s">
        <v>1663</v>
      </c>
      <c r="I1391" s="1">
        <v>100268784</v>
      </c>
      <c r="J1391" s="1">
        <v>100288267</v>
      </c>
      <c r="K1391" s="1" t="s">
        <v>14</v>
      </c>
      <c r="L1391" s="1">
        <v>100268784</v>
      </c>
      <c r="M1391" s="1">
        <v>100268784</v>
      </c>
      <c r="N1391" s="1">
        <v>4</v>
      </c>
      <c r="O1391" s="1" t="s">
        <v>12</v>
      </c>
      <c r="P1391" s="1" t="s">
        <v>1772</v>
      </c>
      <c r="Q1391" s="1" t="s">
        <v>1773</v>
      </c>
      <c r="R1391" s="2">
        <v>0</v>
      </c>
      <c r="S1391" s="2">
        <v>0</v>
      </c>
      <c r="T1391" s="2">
        <v>5</v>
      </c>
      <c r="U1391" s="2">
        <v>164638</v>
      </c>
    </row>
    <row r="1392" spans="1:21" x14ac:dyDescent="0.25">
      <c r="A1392" s="1" t="s">
        <v>57</v>
      </c>
      <c r="B1392" s="1" t="s">
        <v>55</v>
      </c>
      <c r="C1392" s="2">
        <v>0</v>
      </c>
      <c r="D1392" s="2">
        <v>3413.801378516137</v>
      </c>
      <c r="E1392" s="2" t="s">
        <v>5302</v>
      </c>
      <c r="F1392" s="2" t="s">
        <v>5299</v>
      </c>
      <c r="G1392" s="3">
        <v>3.3415415343509252E-95</v>
      </c>
      <c r="H1392" s="1" t="s">
        <v>47</v>
      </c>
      <c r="I1392" s="1">
        <v>5711760</v>
      </c>
      <c r="J1392" s="1">
        <v>5741644</v>
      </c>
      <c r="K1392" s="1" t="s">
        <v>14</v>
      </c>
      <c r="L1392" s="1">
        <v>5711760</v>
      </c>
      <c r="M1392" s="1">
        <v>5711760</v>
      </c>
      <c r="N1392" s="1">
        <v>10</v>
      </c>
      <c r="O1392" s="1" t="s">
        <v>12</v>
      </c>
      <c r="P1392" s="1" t="s">
        <v>56</v>
      </c>
      <c r="Q1392" s="1" t="s">
        <v>58</v>
      </c>
      <c r="R1392" s="2">
        <v>0</v>
      </c>
      <c r="S1392" s="2">
        <v>0</v>
      </c>
      <c r="T1392" s="2">
        <v>5</v>
      </c>
      <c r="U1392" s="2">
        <v>256012</v>
      </c>
    </row>
    <row r="1393" spans="1:21" x14ac:dyDescent="0.25">
      <c r="A1393" s="1" t="s">
        <v>2045</v>
      </c>
      <c r="B1393" s="1" t="s">
        <v>2046</v>
      </c>
      <c r="C1393" s="2">
        <v>0</v>
      </c>
      <c r="D1393" s="2">
        <v>553.82582584472607</v>
      </c>
      <c r="E1393" s="2" t="s">
        <v>5302</v>
      </c>
      <c r="F1393" s="2" t="s">
        <v>5299</v>
      </c>
      <c r="G1393" s="3">
        <v>3.3197778967553267E-41</v>
      </c>
      <c r="H1393" s="1" t="s">
        <v>1920</v>
      </c>
      <c r="I1393" s="1">
        <v>121416158</v>
      </c>
      <c r="J1393" s="1">
        <v>121417911</v>
      </c>
      <c r="K1393" s="1" t="s">
        <v>11</v>
      </c>
      <c r="L1393" s="1">
        <v>121416158</v>
      </c>
      <c r="M1393" s="1">
        <v>121416158</v>
      </c>
      <c r="N1393" s="1">
        <v>2</v>
      </c>
      <c r="O1393" s="1" t="s">
        <v>12</v>
      </c>
      <c r="P1393" s="1" t="s">
        <v>2047</v>
      </c>
      <c r="Q1393" s="1" t="s">
        <v>2048</v>
      </c>
      <c r="R1393" s="2">
        <v>0</v>
      </c>
      <c r="S1393" s="2">
        <v>0</v>
      </c>
      <c r="T1393" s="2">
        <v>5</v>
      </c>
      <c r="U1393" s="2">
        <v>41529</v>
      </c>
    </row>
    <row r="1394" spans="1:21" x14ac:dyDescent="0.25">
      <c r="A1394" s="1" t="s">
        <v>2361</v>
      </c>
      <c r="B1394" s="1" t="s">
        <v>2362</v>
      </c>
      <c r="C1394" s="2">
        <v>0</v>
      </c>
      <c r="D1394" s="2">
        <v>392.85444409489384</v>
      </c>
      <c r="E1394" s="2" t="s">
        <v>5302</v>
      </c>
      <c r="F1394" s="2" t="s">
        <v>5299</v>
      </c>
      <c r="G1394" s="3">
        <v>5.3282789607525879E-41</v>
      </c>
      <c r="H1394" s="1" t="s">
        <v>2217</v>
      </c>
      <c r="I1394" s="1">
        <v>124681606</v>
      </c>
      <c r="J1394" s="1">
        <v>124706887</v>
      </c>
      <c r="K1394" s="1" t="s">
        <v>14</v>
      </c>
      <c r="L1394" s="1">
        <v>124681606</v>
      </c>
      <c r="M1394" s="1">
        <v>124681606</v>
      </c>
      <c r="N1394" s="1">
        <v>3</v>
      </c>
      <c r="O1394" s="1" t="s">
        <v>12</v>
      </c>
      <c r="P1394" s="1" t="s">
        <v>2363</v>
      </c>
      <c r="Q1394" s="1" t="s">
        <v>2364</v>
      </c>
      <c r="R1394" s="2">
        <v>0</v>
      </c>
      <c r="S1394" s="2">
        <v>0</v>
      </c>
      <c r="T1394" s="2">
        <v>5</v>
      </c>
      <c r="U1394" s="2">
        <v>29457</v>
      </c>
    </row>
    <row r="1395" spans="1:21" x14ac:dyDescent="0.25">
      <c r="A1395" s="1" t="s">
        <v>1461</v>
      </c>
      <c r="B1395" s="1" t="s">
        <v>1462</v>
      </c>
      <c r="C1395" s="2">
        <v>0</v>
      </c>
      <c r="D1395" s="2">
        <v>491.79477316909487</v>
      </c>
      <c r="E1395" s="2" t="s">
        <v>5302</v>
      </c>
      <c r="F1395" s="2" t="s">
        <v>5299</v>
      </c>
      <c r="G1395" s="3">
        <v>8.3905058388457693E-42</v>
      </c>
      <c r="H1395" s="1" t="s">
        <v>1198</v>
      </c>
      <c r="I1395" s="1">
        <v>213167857</v>
      </c>
      <c r="J1395" s="1">
        <v>213176492</v>
      </c>
      <c r="K1395" s="1" t="s">
        <v>11</v>
      </c>
      <c r="L1395" s="1">
        <v>213167857</v>
      </c>
      <c r="M1395" s="1">
        <v>213167857</v>
      </c>
      <c r="N1395" s="1">
        <v>2</v>
      </c>
      <c r="O1395" s="1" t="s">
        <v>12</v>
      </c>
      <c r="P1395" s="1" t="s">
        <v>1463</v>
      </c>
      <c r="Q1395" s="1" t="s">
        <v>1464</v>
      </c>
      <c r="R1395" s="2">
        <v>0</v>
      </c>
      <c r="S1395" s="2">
        <v>0</v>
      </c>
      <c r="T1395" s="2">
        <v>5</v>
      </c>
      <c r="U1395" s="2">
        <v>36877</v>
      </c>
    </row>
    <row r="1396" spans="1:21" x14ac:dyDescent="0.25">
      <c r="A1396" s="1" t="s">
        <v>1465</v>
      </c>
      <c r="B1396" s="1" t="s">
        <v>1462</v>
      </c>
      <c r="C1396" s="2">
        <v>0</v>
      </c>
      <c r="D1396" s="2">
        <v>220.6155989936195</v>
      </c>
      <c r="E1396" s="2" t="s">
        <v>5302</v>
      </c>
      <c r="F1396" s="2" t="s">
        <v>5299</v>
      </c>
      <c r="G1396" s="3">
        <v>8.5428140059009845E-42</v>
      </c>
      <c r="H1396" s="1" t="s">
        <v>1198</v>
      </c>
      <c r="I1396" s="1">
        <v>213230496</v>
      </c>
      <c r="J1396" s="1">
        <v>213232255</v>
      </c>
      <c r="K1396" s="1" t="s">
        <v>11</v>
      </c>
      <c r="L1396" s="1">
        <v>213230496</v>
      </c>
      <c r="M1396" s="1">
        <v>213230496</v>
      </c>
      <c r="N1396" s="1">
        <v>2</v>
      </c>
      <c r="O1396" s="1" t="s">
        <v>12</v>
      </c>
      <c r="P1396" s="1" t="s">
        <v>1463</v>
      </c>
      <c r="Q1396" s="1" t="s">
        <v>1466</v>
      </c>
      <c r="R1396" s="2">
        <v>0</v>
      </c>
      <c r="S1396" s="2">
        <v>0</v>
      </c>
      <c r="T1396" s="2">
        <v>5</v>
      </c>
      <c r="U1396" s="2">
        <v>16540</v>
      </c>
    </row>
    <row r="1397" spans="1:21" x14ac:dyDescent="0.25">
      <c r="A1397" s="1" t="s">
        <v>3341</v>
      </c>
      <c r="B1397" s="1" t="s">
        <v>3339</v>
      </c>
      <c r="C1397" s="2">
        <v>0</v>
      </c>
      <c r="D1397" s="2">
        <v>1330.4274034202713</v>
      </c>
      <c r="E1397" s="2" t="s">
        <v>5302</v>
      </c>
      <c r="F1397" s="2" t="s">
        <v>5299</v>
      </c>
      <c r="G1397" s="3">
        <v>2.7467131903741775E-40</v>
      </c>
      <c r="H1397" s="1" t="s">
        <v>3324</v>
      </c>
      <c r="I1397" s="1">
        <v>34834409</v>
      </c>
      <c r="J1397" s="1">
        <v>34859578</v>
      </c>
      <c r="K1397" s="1" t="s">
        <v>14</v>
      </c>
      <c r="L1397" s="1">
        <v>34834409</v>
      </c>
      <c r="M1397" s="1">
        <v>34834409</v>
      </c>
      <c r="N1397" s="1">
        <v>2</v>
      </c>
      <c r="O1397" s="1" t="s">
        <v>12</v>
      </c>
      <c r="P1397" s="1" t="s">
        <v>3340</v>
      </c>
      <c r="Q1397" s="1" t="s">
        <v>3342</v>
      </c>
      <c r="R1397" s="2">
        <v>0</v>
      </c>
      <c r="S1397" s="2">
        <v>0</v>
      </c>
      <c r="T1397" s="2">
        <v>5</v>
      </c>
      <c r="U1397" s="2">
        <v>99770</v>
      </c>
    </row>
    <row r="1398" spans="1:21" x14ac:dyDescent="0.25">
      <c r="A1398" s="1" t="s">
        <v>1756</v>
      </c>
      <c r="B1398" s="1" t="s">
        <v>1757</v>
      </c>
      <c r="C1398" s="2">
        <v>0</v>
      </c>
      <c r="D1398" s="2">
        <v>402.50846003151395</v>
      </c>
      <c r="E1398" s="2" t="s">
        <v>5302</v>
      </c>
      <c r="F1398" s="2" t="s">
        <v>5299</v>
      </c>
      <c r="G1398" s="3">
        <v>2.2429076339691072E-41</v>
      </c>
      <c r="H1398" s="1" t="s">
        <v>1663</v>
      </c>
      <c r="I1398" s="1">
        <v>91986123</v>
      </c>
      <c r="J1398" s="1">
        <v>91991889</v>
      </c>
      <c r="K1398" s="1" t="s">
        <v>14</v>
      </c>
      <c r="L1398" s="1">
        <v>91986123</v>
      </c>
      <c r="M1398" s="1">
        <v>91986123</v>
      </c>
      <c r="N1398" s="1">
        <v>3</v>
      </c>
      <c r="O1398" s="1" t="s">
        <v>12</v>
      </c>
      <c r="P1398" s="1" t="s">
        <v>1758</v>
      </c>
      <c r="Q1398" s="1" t="s">
        <v>1759</v>
      </c>
      <c r="R1398" s="2">
        <v>0</v>
      </c>
      <c r="S1398" s="2">
        <v>0</v>
      </c>
      <c r="T1398" s="2">
        <v>5</v>
      </c>
      <c r="U1398" s="2">
        <v>30181</v>
      </c>
    </row>
    <row r="1399" spans="1:21" x14ac:dyDescent="0.25">
      <c r="A1399" s="1" t="s">
        <v>2089</v>
      </c>
      <c r="B1399" s="1" t="s">
        <v>2087</v>
      </c>
      <c r="C1399" s="2">
        <v>0</v>
      </c>
      <c r="D1399" s="2">
        <v>282.71332305002841</v>
      </c>
      <c r="E1399" s="2" t="s">
        <v>5302</v>
      </c>
      <c r="F1399" s="2" t="s">
        <v>5299</v>
      </c>
      <c r="G1399" s="3">
        <v>3.6265599218594319E-41</v>
      </c>
      <c r="H1399" s="1" t="s">
        <v>2078</v>
      </c>
      <c r="I1399" s="1">
        <v>10028451</v>
      </c>
      <c r="J1399" s="1">
        <v>10031170</v>
      </c>
      <c r="K1399" s="1" t="s">
        <v>14</v>
      </c>
      <c r="L1399" s="1">
        <v>10028451</v>
      </c>
      <c r="M1399" s="1">
        <v>10028451</v>
      </c>
      <c r="N1399" s="1">
        <v>3</v>
      </c>
      <c r="O1399" s="1" t="s">
        <v>12</v>
      </c>
      <c r="P1399" s="1" t="s">
        <v>2088</v>
      </c>
      <c r="Q1399" s="1" t="s">
        <v>2090</v>
      </c>
      <c r="R1399" s="2">
        <v>0</v>
      </c>
      <c r="S1399" s="2">
        <v>0</v>
      </c>
      <c r="T1399" s="2">
        <v>5</v>
      </c>
      <c r="U1399" s="2">
        <v>21197</v>
      </c>
    </row>
    <row r="1400" spans="1:21" x14ac:dyDescent="0.25">
      <c r="A1400" s="1" t="s">
        <v>313</v>
      </c>
      <c r="B1400" s="1" t="s">
        <v>314</v>
      </c>
      <c r="C1400" s="2">
        <v>0</v>
      </c>
      <c r="D1400" s="2">
        <v>712.11701808729231</v>
      </c>
      <c r="E1400" s="2" t="s">
        <v>5302</v>
      </c>
      <c r="F1400" s="2" t="s">
        <v>5299</v>
      </c>
      <c r="G1400" s="3">
        <v>6.8823281607364173E-95</v>
      </c>
      <c r="H1400" s="1" t="s">
        <v>191</v>
      </c>
      <c r="I1400" s="1">
        <v>154773988</v>
      </c>
      <c r="J1400" s="1">
        <v>154795139</v>
      </c>
      <c r="K1400" s="1" t="s">
        <v>11</v>
      </c>
      <c r="L1400" s="1">
        <v>154773988</v>
      </c>
      <c r="M1400" s="1">
        <v>154773988</v>
      </c>
      <c r="N1400" s="1">
        <v>5</v>
      </c>
      <c r="O1400" s="1" t="s">
        <v>12</v>
      </c>
      <c r="P1400" s="1" t="s">
        <v>315</v>
      </c>
      <c r="Q1400" s="1" t="s">
        <v>316</v>
      </c>
      <c r="R1400" s="2">
        <v>0</v>
      </c>
      <c r="S1400" s="2">
        <v>0</v>
      </c>
      <c r="T1400" s="2">
        <v>5</v>
      </c>
      <c r="U1400" s="2">
        <v>53400</v>
      </c>
    </row>
    <row r="1401" spans="1:21" x14ac:dyDescent="0.25">
      <c r="A1401" s="1" t="s">
        <v>1279</v>
      </c>
      <c r="B1401" s="1" t="s">
        <v>1274</v>
      </c>
      <c r="C1401" s="2">
        <v>0</v>
      </c>
      <c r="D1401" s="2">
        <v>282.99334284929506</v>
      </c>
      <c r="E1401" s="2" t="s">
        <v>5302</v>
      </c>
      <c r="F1401" s="2" t="s">
        <v>5299</v>
      </c>
      <c r="G1401" s="3">
        <v>2.5091920312814595E-42</v>
      </c>
      <c r="H1401" s="1" t="s">
        <v>1198</v>
      </c>
      <c r="I1401" s="1">
        <v>41113282</v>
      </c>
      <c r="J1401" s="1">
        <v>41117010</v>
      </c>
      <c r="K1401" s="1" t="s">
        <v>14</v>
      </c>
      <c r="L1401" s="1">
        <v>41113282</v>
      </c>
      <c r="M1401" s="1">
        <v>41113282</v>
      </c>
      <c r="N1401" s="1">
        <v>2</v>
      </c>
      <c r="O1401" s="1" t="s">
        <v>12</v>
      </c>
      <c r="P1401" s="1" t="s">
        <v>1275</v>
      </c>
      <c r="Q1401" s="1" t="s">
        <v>1280</v>
      </c>
      <c r="R1401" s="2">
        <v>0</v>
      </c>
      <c r="S1401" s="2">
        <v>0</v>
      </c>
      <c r="T1401" s="2">
        <v>5</v>
      </c>
      <c r="U1401" s="2">
        <v>21218</v>
      </c>
    </row>
    <row r="1402" spans="1:21" x14ac:dyDescent="0.25">
      <c r="A1402" s="1" t="s">
        <v>608</v>
      </c>
      <c r="B1402" s="1" t="s">
        <v>609</v>
      </c>
      <c r="C1402" s="2">
        <v>0</v>
      </c>
      <c r="D1402" s="2">
        <v>3861.7530516857746</v>
      </c>
      <c r="E1402" s="2" t="s">
        <v>5302</v>
      </c>
      <c r="F1402" s="2" t="s">
        <v>5299</v>
      </c>
      <c r="G1402" s="3">
        <v>2.2217633811043428E-94</v>
      </c>
      <c r="H1402" s="1" t="s">
        <v>506</v>
      </c>
      <c r="I1402" s="1">
        <v>118728560</v>
      </c>
      <c r="J1402" s="1">
        <v>118752888</v>
      </c>
      <c r="K1402" s="1" t="s">
        <v>14</v>
      </c>
      <c r="L1402" s="1">
        <v>118728560</v>
      </c>
      <c r="M1402" s="1">
        <v>118728560</v>
      </c>
      <c r="N1402" s="1">
        <v>11</v>
      </c>
      <c r="O1402" s="1" t="s">
        <v>12</v>
      </c>
      <c r="P1402" s="1" t="s">
        <v>610</v>
      </c>
      <c r="Q1402" s="1" t="s">
        <v>611</v>
      </c>
      <c r="R1402" s="2">
        <v>0</v>
      </c>
      <c r="S1402" s="2">
        <v>0</v>
      </c>
      <c r="T1402" s="2">
        <v>5</v>
      </c>
      <c r="U1402" s="2">
        <v>289606</v>
      </c>
    </row>
    <row r="1403" spans="1:21" x14ac:dyDescent="0.25">
      <c r="A1403" s="1" t="s">
        <v>262</v>
      </c>
      <c r="B1403" s="1" t="s">
        <v>260</v>
      </c>
      <c r="C1403" s="2">
        <v>0</v>
      </c>
      <c r="D1403" s="2">
        <v>371.3729252082984</v>
      </c>
      <c r="E1403" s="2" t="s">
        <v>5302</v>
      </c>
      <c r="F1403" s="2" t="s">
        <v>5299</v>
      </c>
      <c r="G1403" s="3">
        <v>5.863843664246472E-95</v>
      </c>
      <c r="H1403" s="1" t="s">
        <v>191</v>
      </c>
      <c r="I1403" s="1">
        <v>107921796</v>
      </c>
      <c r="J1403" s="1">
        <v>107929514</v>
      </c>
      <c r="K1403" s="1" t="s">
        <v>14</v>
      </c>
      <c r="L1403" s="1">
        <v>107921796</v>
      </c>
      <c r="M1403" s="1">
        <v>107921796</v>
      </c>
      <c r="N1403" s="1">
        <v>3</v>
      </c>
      <c r="O1403" s="1" t="s">
        <v>12</v>
      </c>
      <c r="P1403" s="1" t="s">
        <v>261</v>
      </c>
      <c r="Q1403" s="1" t="s">
        <v>263</v>
      </c>
      <c r="R1403" s="2">
        <v>0</v>
      </c>
      <c r="S1403" s="2">
        <v>0</v>
      </c>
      <c r="T1403" s="2">
        <v>5</v>
      </c>
      <c r="U1403" s="2">
        <v>27846</v>
      </c>
    </row>
    <row r="1404" spans="1:21" x14ac:dyDescent="0.25">
      <c r="A1404" s="1" t="s">
        <v>234</v>
      </c>
      <c r="B1404" s="1" t="s">
        <v>232</v>
      </c>
      <c r="C1404" s="2">
        <v>0</v>
      </c>
      <c r="D1404" s="2">
        <v>695.52917854978466</v>
      </c>
      <c r="E1404" s="2" t="s">
        <v>5302</v>
      </c>
      <c r="F1404" s="2" t="s">
        <v>5299</v>
      </c>
      <c r="G1404" s="3">
        <v>5.2024625999298649E-95</v>
      </c>
      <c r="H1404" s="1" t="s">
        <v>191</v>
      </c>
      <c r="I1404" s="1">
        <v>75702644</v>
      </c>
      <c r="J1404" s="1">
        <v>75703072</v>
      </c>
      <c r="K1404" s="1" t="s">
        <v>11</v>
      </c>
      <c r="L1404" s="1">
        <v>75702644</v>
      </c>
      <c r="M1404" s="1">
        <v>75702644</v>
      </c>
      <c r="N1404" s="1">
        <v>1</v>
      </c>
      <c r="O1404" s="1" t="s">
        <v>12</v>
      </c>
      <c r="P1404" s="1" t="s">
        <v>233</v>
      </c>
      <c r="Q1404" s="1" t="s">
        <v>235</v>
      </c>
      <c r="R1404" s="2">
        <v>0</v>
      </c>
      <c r="S1404" s="2">
        <v>0</v>
      </c>
      <c r="T1404" s="2">
        <v>5</v>
      </c>
      <c r="U1404" s="2">
        <v>52156</v>
      </c>
    </row>
    <row r="1405" spans="1:21" x14ac:dyDescent="0.25">
      <c r="A1405" s="1" t="s">
        <v>1320</v>
      </c>
      <c r="B1405" s="1" t="s">
        <v>1321</v>
      </c>
      <c r="C1405" s="2">
        <v>0</v>
      </c>
      <c r="D1405" s="2">
        <v>819.93797508109139</v>
      </c>
      <c r="E1405" s="2" t="s">
        <v>5302</v>
      </c>
      <c r="F1405" s="2" t="s">
        <v>5299</v>
      </c>
      <c r="G1405" s="3">
        <v>2.7525611422967121E-42</v>
      </c>
      <c r="H1405" s="1" t="s">
        <v>1198</v>
      </c>
      <c r="I1405" s="1">
        <v>67415165</v>
      </c>
      <c r="J1405" s="1">
        <v>67420186</v>
      </c>
      <c r="K1405" s="1" t="s">
        <v>14</v>
      </c>
      <c r="L1405" s="1">
        <v>67415165</v>
      </c>
      <c r="M1405" s="1">
        <v>67415165</v>
      </c>
      <c r="N1405" s="1">
        <v>2</v>
      </c>
      <c r="O1405" s="1" t="s">
        <v>12</v>
      </c>
      <c r="P1405" s="1" t="s">
        <v>1322</v>
      </c>
      <c r="Q1405" s="1" t="s">
        <v>1323</v>
      </c>
      <c r="R1405" s="2">
        <v>0</v>
      </c>
      <c r="S1405" s="2">
        <v>0</v>
      </c>
      <c r="T1405" s="2">
        <v>5</v>
      </c>
      <c r="U1405" s="2">
        <v>61486</v>
      </c>
    </row>
    <row r="1406" spans="1:21" x14ac:dyDescent="0.25">
      <c r="A1406" s="1" t="s">
        <v>3107</v>
      </c>
      <c r="B1406" s="1" t="s">
        <v>3108</v>
      </c>
      <c r="C1406" s="2">
        <v>0</v>
      </c>
      <c r="D1406" s="2">
        <v>5173.3791257267158</v>
      </c>
      <c r="E1406" s="2" t="s">
        <v>5302</v>
      </c>
      <c r="F1406" s="2" t="s">
        <v>5299</v>
      </c>
      <c r="G1406" s="3">
        <v>1.7305814893318782E-40</v>
      </c>
      <c r="H1406" s="1" t="s">
        <v>3068</v>
      </c>
      <c r="I1406" s="1">
        <v>44701174</v>
      </c>
      <c r="J1406" s="1">
        <v>44869283</v>
      </c>
      <c r="K1406" s="1" t="s">
        <v>11</v>
      </c>
      <c r="L1406" s="1">
        <v>44701174</v>
      </c>
      <c r="M1406" s="1">
        <v>44701174</v>
      </c>
      <c r="N1406" s="1">
        <v>2</v>
      </c>
      <c r="O1406" s="1" t="s">
        <v>12</v>
      </c>
      <c r="P1406" s="1" t="s">
        <v>3109</v>
      </c>
      <c r="Q1406" s="1" t="s">
        <v>3110</v>
      </c>
      <c r="R1406" s="2">
        <v>0</v>
      </c>
      <c r="S1406" s="2">
        <v>0</v>
      </c>
      <c r="T1406" s="2">
        <v>5</v>
      </c>
      <c r="U1406" s="2">
        <v>387971</v>
      </c>
    </row>
    <row r="1407" spans="1:21" x14ac:dyDescent="0.25">
      <c r="A1407" s="1" t="s">
        <v>1098</v>
      </c>
      <c r="B1407" s="1" t="s">
        <v>1099</v>
      </c>
      <c r="C1407" s="2">
        <v>0</v>
      </c>
      <c r="D1407" s="2">
        <v>6960.2521362277121</v>
      </c>
      <c r="E1407" s="2" t="s">
        <v>5302</v>
      </c>
      <c r="F1407" s="2" t="s">
        <v>5299</v>
      </c>
      <c r="G1407" s="3">
        <v>1.1407885802908707E-93</v>
      </c>
      <c r="H1407" s="1" t="s">
        <v>901</v>
      </c>
      <c r="I1407" s="1">
        <v>197416740</v>
      </c>
      <c r="J1407" s="1">
        <v>197420542</v>
      </c>
      <c r="K1407" s="1" t="s">
        <v>14</v>
      </c>
      <c r="L1407" s="1">
        <v>197416740</v>
      </c>
      <c r="M1407" s="1">
        <v>197416740</v>
      </c>
      <c r="N1407" s="1">
        <v>3</v>
      </c>
      <c r="O1407" s="1" t="s">
        <v>12</v>
      </c>
      <c r="P1407" s="1" t="s">
        <v>1100</v>
      </c>
      <c r="Q1407" s="1" t="s">
        <v>1101</v>
      </c>
      <c r="R1407" s="2">
        <v>0</v>
      </c>
      <c r="S1407" s="2">
        <v>0</v>
      </c>
      <c r="T1407" s="2">
        <v>5</v>
      </c>
      <c r="U1407" s="2">
        <v>521977</v>
      </c>
    </row>
    <row r="1408" spans="1:21" x14ac:dyDescent="0.25">
      <c r="A1408" s="1" t="s">
        <v>2628</v>
      </c>
      <c r="B1408" s="1" t="s">
        <v>2626</v>
      </c>
      <c r="C1408" s="2">
        <v>0</v>
      </c>
      <c r="D1408" s="2">
        <v>567.08009634334553</v>
      </c>
      <c r="E1408" s="2" t="s">
        <v>5302</v>
      </c>
      <c r="F1408" s="2" t="s">
        <v>5299</v>
      </c>
      <c r="G1408" s="3">
        <v>6.7199581585536013E-41</v>
      </c>
      <c r="H1408" s="1" t="s">
        <v>2534</v>
      </c>
      <c r="I1408" s="1">
        <v>70560468</v>
      </c>
      <c r="J1408" s="1">
        <v>70564050</v>
      </c>
      <c r="K1408" s="1" t="s">
        <v>11</v>
      </c>
      <c r="L1408" s="1">
        <v>70560468</v>
      </c>
      <c r="M1408" s="1">
        <v>70560468</v>
      </c>
      <c r="N1408" s="1">
        <v>3</v>
      </c>
      <c r="O1408" s="1" t="s">
        <v>12</v>
      </c>
      <c r="P1408" s="1" t="s">
        <v>2627</v>
      </c>
      <c r="Q1408" s="1" t="s">
        <v>2629</v>
      </c>
      <c r="R1408" s="2">
        <v>0</v>
      </c>
      <c r="S1408" s="2">
        <v>0</v>
      </c>
      <c r="T1408" s="2">
        <v>5</v>
      </c>
      <c r="U1408" s="2">
        <v>42523</v>
      </c>
    </row>
    <row r="1409" spans="1:21" x14ac:dyDescent="0.25">
      <c r="A1409" s="1" t="s">
        <v>2283</v>
      </c>
      <c r="B1409" s="1" t="s">
        <v>2281</v>
      </c>
      <c r="C1409" s="2">
        <v>0</v>
      </c>
      <c r="D1409" s="2">
        <v>1846.9972616863831</v>
      </c>
      <c r="E1409" s="2" t="s">
        <v>5302</v>
      </c>
      <c r="F1409" s="2" t="s">
        <v>5299</v>
      </c>
      <c r="G1409" s="3">
        <v>4.7799834695615023E-41</v>
      </c>
      <c r="H1409" s="1" t="s">
        <v>2217</v>
      </c>
      <c r="I1409" s="1">
        <v>50460672</v>
      </c>
      <c r="J1409" s="1">
        <v>50590247</v>
      </c>
      <c r="K1409" s="1" t="s">
        <v>14</v>
      </c>
      <c r="L1409" s="1">
        <v>50460672</v>
      </c>
      <c r="M1409" s="1">
        <v>50460672</v>
      </c>
      <c r="N1409" s="1">
        <v>4</v>
      </c>
      <c r="O1409" s="1" t="s">
        <v>12</v>
      </c>
      <c r="P1409" s="1" t="s">
        <v>2282</v>
      </c>
      <c r="Q1409" s="1" t="s">
        <v>2284</v>
      </c>
      <c r="R1409" s="2">
        <v>0</v>
      </c>
      <c r="S1409" s="2">
        <v>0</v>
      </c>
      <c r="T1409" s="2">
        <v>5</v>
      </c>
      <c r="U1409" s="2">
        <v>138510</v>
      </c>
    </row>
    <row r="1410" spans="1:21" x14ac:dyDescent="0.25">
      <c r="A1410" s="1" t="s">
        <v>1708</v>
      </c>
      <c r="B1410" s="1" t="s">
        <v>1706</v>
      </c>
      <c r="C1410" s="2">
        <v>0</v>
      </c>
      <c r="D1410" s="2">
        <v>153.06415598958949</v>
      </c>
      <c r="E1410" s="2" t="s">
        <v>5302</v>
      </c>
      <c r="F1410" s="2" t="s">
        <v>5299</v>
      </c>
      <c r="G1410" s="3">
        <v>1.3582021431645859E-41</v>
      </c>
      <c r="H1410" s="1" t="s">
        <v>1663</v>
      </c>
      <c r="I1410" s="1">
        <v>42459895</v>
      </c>
      <c r="J1410" s="1">
        <v>42463090</v>
      </c>
      <c r="K1410" s="1" t="s">
        <v>14</v>
      </c>
      <c r="L1410" s="1">
        <v>42459895</v>
      </c>
      <c r="M1410" s="1">
        <v>42459895</v>
      </c>
      <c r="N1410" s="1">
        <v>2</v>
      </c>
      <c r="O1410" s="1" t="s">
        <v>12</v>
      </c>
      <c r="P1410" s="1" t="s">
        <v>1707</v>
      </c>
      <c r="Q1410" s="1" t="s">
        <v>1709</v>
      </c>
      <c r="R1410" s="2">
        <v>0</v>
      </c>
      <c r="S1410" s="2">
        <v>0</v>
      </c>
      <c r="T1410" s="2">
        <v>5</v>
      </c>
      <c r="U1410" s="2">
        <v>11474</v>
      </c>
    </row>
    <row r="1411" spans="1:21" x14ac:dyDescent="0.25">
      <c r="A1411" s="1" t="s">
        <v>2609</v>
      </c>
      <c r="B1411" s="1" t="s">
        <v>2610</v>
      </c>
      <c r="C1411" s="2">
        <v>0</v>
      </c>
      <c r="D1411" s="2">
        <v>222.49573193155243</v>
      </c>
      <c r="E1411" s="2" t="s">
        <v>5302</v>
      </c>
      <c r="F1411" s="2" t="s">
        <v>5299</v>
      </c>
      <c r="G1411" s="3">
        <v>6.5983677591326913E-41</v>
      </c>
      <c r="H1411" s="1" t="s">
        <v>2534</v>
      </c>
      <c r="I1411" s="1">
        <v>58670112</v>
      </c>
      <c r="J1411" s="1">
        <v>58676346</v>
      </c>
      <c r="K1411" s="1" t="s">
        <v>14</v>
      </c>
      <c r="L1411" s="1">
        <v>58670112</v>
      </c>
      <c r="M1411" s="1">
        <v>58670112</v>
      </c>
      <c r="N1411" s="1">
        <v>5</v>
      </c>
      <c r="O1411" s="1" t="s">
        <v>12</v>
      </c>
      <c r="P1411" s="1" t="s">
        <v>2611</v>
      </c>
      <c r="Q1411" s="1" t="s">
        <v>2612</v>
      </c>
      <c r="R1411" s="2">
        <v>0</v>
      </c>
      <c r="S1411" s="2">
        <v>0</v>
      </c>
      <c r="T1411" s="2">
        <v>5</v>
      </c>
      <c r="U1411" s="2">
        <v>16681</v>
      </c>
    </row>
    <row r="1412" spans="1:21" x14ac:dyDescent="0.25">
      <c r="A1412" s="1" t="s">
        <v>700</v>
      </c>
      <c r="B1412" s="1" t="s">
        <v>701</v>
      </c>
      <c r="C1412" s="2">
        <v>0</v>
      </c>
      <c r="D1412" s="2">
        <v>16880.273547874993</v>
      </c>
      <c r="E1412" s="2" t="s">
        <v>5302</v>
      </c>
      <c r="F1412" s="2" t="s">
        <v>5299</v>
      </c>
      <c r="G1412" s="3">
        <v>2.9504686810248351E-94</v>
      </c>
      <c r="H1412" s="1" t="s">
        <v>680</v>
      </c>
      <c r="I1412" s="1">
        <v>27379248</v>
      </c>
      <c r="J1412" s="1">
        <v>27452498</v>
      </c>
      <c r="K1412" s="1" t="s">
        <v>14</v>
      </c>
      <c r="L1412" s="1">
        <v>27379248</v>
      </c>
      <c r="M1412" s="1">
        <v>27379248</v>
      </c>
      <c r="N1412" s="1">
        <v>24</v>
      </c>
      <c r="O1412" s="1" t="s">
        <v>12</v>
      </c>
      <c r="P1412" s="1" t="s">
        <v>702</v>
      </c>
      <c r="Q1412" s="1" t="s">
        <v>703</v>
      </c>
      <c r="R1412" s="2">
        <v>0</v>
      </c>
      <c r="S1412" s="2">
        <v>0</v>
      </c>
      <c r="T1412" s="2">
        <v>5</v>
      </c>
      <c r="U1412" s="2">
        <v>1265926</v>
      </c>
    </row>
    <row r="1413" spans="1:21" x14ac:dyDescent="0.25">
      <c r="A1413" s="1" t="s">
        <v>2766</v>
      </c>
      <c r="B1413" s="1" t="s">
        <v>2767</v>
      </c>
      <c r="C1413" s="2">
        <v>0</v>
      </c>
      <c r="D1413" s="2">
        <v>137.51638999221504</v>
      </c>
      <c r="E1413" s="2" t="s">
        <v>5302</v>
      </c>
      <c r="F1413" s="2" t="s">
        <v>5299</v>
      </c>
      <c r="G1413" s="3">
        <v>8.3317152970655238E-41</v>
      </c>
      <c r="H1413" s="1" t="s">
        <v>2680</v>
      </c>
      <c r="I1413" s="1">
        <v>66711667</v>
      </c>
      <c r="J1413" s="1">
        <v>66717140</v>
      </c>
      <c r="K1413" s="1" t="s">
        <v>11</v>
      </c>
      <c r="L1413" s="1">
        <v>66711667</v>
      </c>
      <c r="M1413" s="1">
        <v>66711667</v>
      </c>
      <c r="N1413" s="1">
        <v>3</v>
      </c>
      <c r="O1413" s="1" t="s">
        <v>12</v>
      </c>
      <c r="P1413" s="1" t="s">
        <v>2768</v>
      </c>
      <c r="Q1413" s="1" t="s">
        <v>2769</v>
      </c>
      <c r="R1413" s="2">
        <v>0</v>
      </c>
      <c r="S1413" s="2">
        <v>0</v>
      </c>
      <c r="T1413" s="2">
        <v>5</v>
      </c>
      <c r="U1413" s="2">
        <v>10308</v>
      </c>
    </row>
    <row r="1414" spans="1:21" x14ac:dyDescent="0.25">
      <c r="A1414" s="1" t="s">
        <v>1544</v>
      </c>
      <c r="B1414" s="1" t="s">
        <v>1545</v>
      </c>
      <c r="C1414" s="2">
        <v>0</v>
      </c>
      <c r="D1414" s="2">
        <v>225.08258150572968</v>
      </c>
      <c r="E1414" s="2" t="s">
        <v>5302</v>
      </c>
      <c r="F1414" s="2" t="s">
        <v>5299</v>
      </c>
      <c r="G1414" s="3">
        <v>1.1334243733289879E-41</v>
      </c>
      <c r="H1414" s="1" t="s">
        <v>1505</v>
      </c>
      <c r="I1414" s="1">
        <v>70264303</v>
      </c>
      <c r="J1414" s="1">
        <v>70267975</v>
      </c>
      <c r="K1414" s="1" t="s">
        <v>11</v>
      </c>
      <c r="L1414" s="1">
        <v>70264303</v>
      </c>
      <c r="M1414" s="1">
        <v>70264303</v>
      </c>
      <c r="N1414" s="1">
        <v>2</v>
      </c>
      <c r="O1414" s="1" t="s">
        <v>12</v>
      </c>
      <c r="P1414" s="1" t="s">
        <v>1546</v>
      </c>
      <c r="Q1414" s="1" t="s">
        <v>1547</v>
      </c>
      <c r="R1414" s="2">
        <v>0</v>
      </c>
      <c r="S1414" s="2">
        <v>0</v>
      </c>
      <c r="T1414" s="2">
        <v>5</v>
      </c>
      <c r="U1414" s="2">
        <v>16875</v>
      </c>
    </row>
    <row r="1415" spans="1:21" x14ac:dyDescent="0.25">
      <c r="A1415" s="1" t="s">
        <v>2897</v>
      </c>
      <c r="B1415" s="1" t="s">
        <v>2892</v>
      </c>
      <c r="C1415" s="2">
        <v>0</v>
      </c>
      <c r="D1415" s="2">
        <v>613.07001480384668</v>
      </c>
      <c r="E1415" s="2" t="s">
        <v>5302</v>
      </c>
      <c r="F1415" s="2" t="s">
        <v>5299</v>
      </c>
      <c r="G1415" s="3">
        <v>1.0318830267527648E-40</v>
      </c>
      <c r="H1415" s="1" t="s">
        <v>2813</v>
      </c>
      <c r="I1415" s="1">
        <v>100983460</v>
      </c>
      <c r="J1415" s="1">
        <v>100984434</v>
      </c>
      <c r="K1415" s="1" t="s">
        <v>11</v>
      </c>
      <c r="L1415" s="1">
        <v>100983460</v>
      </c>
      <c r="M1415" s="1">
        <v>100983460</v>
      </c>
      <c r="N1415" s="1">
        <v>2</v>
      </c>
      <c r="O1415" s="1" t="s">
        <v>12</v>
      </c>
      <c r="P1415" s="1" t="s">
        <v>2893</v>
      </c>
      <c r="Q1415" s="1" t="s">
        <v>2898</v>
      </c>
      <c r="R1415" s="2">
        <v>0</v>
      </c>
      <c r="S1415" s="2">
        <v>0</v>
      </c>
      <c r="T1415" s="2">
        <v>5</v>
      </c>
      <c r="U1415" s="2">
        <v>45972</v>
      </c>
    </row>
    <row r="1416" spans="1:21" x14ac:dyDescent="0.25">
      <c r="A1416" s="1" t="s">
        <v>880</v>
      </c>
      <c r="B1416" s="1" t="s">
        <v>881</v>
      </c>
      <c r="C1416" s="2">
        <v>0</v>
      </c>
      <c r="D1416" s="2">
        <v>8187.1655538524274</v>
      </c>
      <c r="E1416" s="2" t="s">
        <v>5302</v>
      </c>
      <c r="F1416" s="2" t="s">
        <v>5299</v>
      </c>
      <c r="G1416" s="3">
        <v>5.0896000975744437E-94</v>
      </c>
      <c r="H1416" s="1" t="s">
        <v>680</v>
      </c>
      <c r="I1416" s="1">
        <v>186786674</v>
      </c>
      <c r="J1416" s="1">
        <v>186786852</v>
      </c>
      <c r="K1416" s="1" t="s">
        <v>11</v>
      </c>
      <c r="L1416" s="1">
        <v>186786674</v>
      </c>
      <c r="M1416" s="1">
        <v>186786674</v>
      </c>
      <c r="N1416" s="1">
        <v>1</v>
      </c>
      <c r="O1416" s="1" t="s">
        <v>12</v>
      </c>
      <c r="P1416" s="1" t="s">
        <v>882</v>
      </c>
      <c r="Q1416" s="1" t="s">
        <v>40</v>
      </c>
      <c r="R1416" s="2">
        <v>0</v>
      </c>
      <c r="S1416" s="2">
        <v>0</v>
      </c>
      <c r="T1416" s="2">
        <v>5</v>
      </c>
      <c r="U1416" s="2">
        <v>613989</v>
      </c>
    </row>
    <row r="1417" spans="1:21" x14ac:dyDescent="0.25">
      <c r="A1417" s="1" t="s">
        <v>239</v>
      </c>
      <c r="B1417" s="1" t="s">
        <v>240</v>
      </c>
      <c r="C1417" s="2">
        <v>0</v>
      </c>
      <c r="D1417" s="2">
        <v>1014.8584239229607</v>
      </c>
      <c r="E1417" s="2" t="s">
        <v>5302</v>
      </c>
      <c r="F1417" s="2" t="s">
        <v>5299</v>
      </c>
      <c r="G1417" s="3">
        <v>5.4137292430658977E-95</v>
      </c>
      <c r="H1417" s="1" t="s">
        <v>191</v>
      </c>
      <c r="I1417" s="1">
        <v>85517755</v>
      </c>
      <c r="J1417" s="1">
        <v>85530275</v>
      </c>
      <c r="K1417" s="1" t="s">
        <v>14</v>
      </c>
      <c r="L1417" s="1">
        <v>85517755</v>
      </c>
      <c r="M1417" s="1">
        <v>85517755</v>
      </c>
      <c r="N1417" s="1">
        <v>5</v>
      </c>
      <c r="O1417" s="1" t="s">
        <v>12</v>
      </c>
      <c r="P1417" s="1" t="s">
        <v>241</v>
      </c>
      <c r="Q1417" s="1" t="s">
        <v>242</v>
      </c>
      <c r="R1417" s="2">
        <v>0</v>
      </c>
      <c r="S1417" s="2">
        <v>0</v>
      </c>
      <c r="T1417" s="2">
        <v>5</v>
      </c>
      <c r="U1417" s="2">
        <v>76104</v>
      </c>
    </row>
    <row r="1418" spans="1:21" x14ac:dyDescent="0.25">
      <c r="A1418" s="1" t="s">
        <v>331</v>
      </c>
      <c r="B1418" s="1" t="s">
        <v>332</v>
      </c>
      <c r="C1418" s="2">
        <v>0</v>
      </c>
      <c r="D1418" s="2">
        <v>22581.823352123152</v>
      </c>
      <c r="E1418" s="2" t="s">
        <v>5302</v>
      </c>
      <c r="F1418" s="2" t="s">
        <v>5299</v>
      </c>
      <c r="G1418" s="3">
        <v>7.1616058109853494E-95</v>
      </c>
      <c r="H1418" s="1" t="s">
        <v>191</v>
      </c>
      <c r="I1418" s="1">
        <v>159682473</v>
      </c>
      <c r="J1418" s="1">
        <v>159688242</v>
      </c>
      <c r="K1418" s="1" t="s">
        <v>14</v>
      </c>
      <c r="L1418" s="1">
        <v>159682473</v>
      </c>
      <c r="M1418" s="1">
        <v>159682473</v>
      </c>
      <c r="N1418" s="1">
        <v>3</v>
      </c>
      <c r="O1418" s="1" t="s">
        <v>12</v>
      </c>
      <c r="P1418" s="1" t="s">
        <v>333</v>
      </c>
      <c r="Q1418" s="1" t="s">
        <v>334</v>
      </c>
      <c r="R1418" s="2">
        <v>0</v>
      </c>
      <c r="S1418" s="2">
        <v>0</v>
      </c>
      <c r="T1418" s="2">
        <v>5</v>
      </c>
      <c r="U1418" s="2">
        <v>1693512</v>
      </c>
    </row>
    <row r="1419" spans="1:21" x14ac:dyDescent="0.25">
      <c r="A1419" s="1" t="s">
        <v>1140</v>
      </c>
      <c r="B1419" s="1" t="s">
        <v>1138</v>
      </c>
      <c r="C1419" s="2">
        <v>0</v>
      </c>
      <c r="D1419" s="2">
        <v>991.72345479307683</v>
      </c>
      <c r="E1419" s="2" t="s">
        <v>5302</v>
      </c>
      <c r="F1419" s="2" t="s">
        <v>5299</v>
      </c>
      <c r="G1419" s="3">
        <v>1.4104679457380718E-93</v>
      </c>
      <c r="H1419" s="1" t="s">
        <v>901</v>
      </c>
      <c r="I1419" s="1">
        <v>213310058</v>
      </c>
      <c r="J1419" s="1">
        <v>213364145</v>
      </c>
      <c r="K1419" s="1" t="s">
        <v>11</v>
      </c>
      <c r="L1419" s="1">
        <v>213310058</v>
      </c>
      <c r="M1419" s="1">
        <v>213310058</v>
      </c>
      <c r="N1419" s="1">
        <v>5</v>
      </c>
      <c r="O1419" s="1" t="s">
        <v>12</v>
      </c>
      <c r="P1419" s="1" t="s">
        <v>1139</v>
      </c>
      <c r="Q1419" s="1" t="s">
        <v>1141</v>
      </c>
      <c r="R1419" s="2">
        <v>0</v>
      </c>
      <c r="S1419" s="2">
        <v>0</v>
      </c>
      <c r="T1419" s="2">
        <v>5</v>
      </c>
      <c r="U1419" s="2">
        <v>74369</v>
      </c>
    </row>
    <row r="1420" spans="1:21" x14ac:dyDescent="0.25">
      <c r="A1420" s="1" t="s">
        <v>138</v>
      </c>
      <c r="B1420" s="1" t="s">
        <v>139</v>
      </c>
      <c r="C1420" s="2">
        <v>0</v>
      </c>
      <c r="D1420" s="2">
        <v>1395.418665402435</v>
      </c>
      <c r="E1420" s="2" t="s">
        <v>5302</v>
      </c>
      <c r="F1420" s="2" t="s">
        <v>5299</v>
      </c>
      <c r="G1420" s="3">
        <v>4.0902296391032949E-95</v>
      </c>
      <c r="H1420" s="1" t="s">
        <v>47</v>
      </c>
      <c r="I1420" s="1">
        <v>105142007</v>
      </c>
      <c r="J1420" s="1">
        <v>105146658</v>
      </c>
      <c r="K1420" s="1" t="s">
        <v>14</v>
      </c>
      <c r="L1420" s="1">
        <v>105142007</v>
      </c>
      <c r="M1420" s="1">
        <v>105142007</v>
      </c>
      <c r="N1420" s="1">
        <v>4</v>
      </c>
      <c r="O1420" s="1" t="s">
        <v>12</v>
      </c>
      <c r="P1420" s="1" t="s">
        <v>140</v>
      </c>
      <c r="Q1420" s="1" t="s">
        <v>141</v>
      </c>
      <c r="R1420" s="2">
        <v>0</v>
      </c>
      <c r="S1420" s="2">
        <v>0</v>
      </c>
      <c r="T1420" s="2">
        <v>5</v>
      </c>
      <c r="U1420" s="2">
        <v>104644</v>
      </c>
    </row>
    <row r="1421" spans="1:21" x14ac:dyDescent="0.25">
      <c r="A1421" s="1" t="s">
        <v>951</v>
      </c>
      <c r="B1421" s="1" t="s">
        <v>952</v>
      </c>
      <c r="C1421" s="2">
        <v>0</v>
      </c>
      <c r="D1421" s="2">
        <v>316.72906152284344</v>
      </c>
      <c r="E1421" s="2" t="s">
        <v>5302</v>
      </c>
      <c r="F1421" s="2" t="s">
        <v>5299</v>
      </c>
      <c r="G1421" s="3">
        <v>6.5667383342089748E-94</v>
      </c>
      <c r="H1421" s="1" t="s">
        <v>901</v>
      </c>
      <c r="I1421" s="1">
        <v>48621166</v>
      </c>
      <c r="J1421" s="1">
        <v>48671680</v>
      </c>
      <c r="K1421" s="1" t="s">
        <v>11</v>
      </c>
      <c r="L1421" s="1">
        <v>48621166</v>
      </c>
      <c r="M1421" s="1">
        <v>48621166</v>
      </c>
      <c r="N1421" s="1">
        <v>6</v>
      </c>
      <c r="O1421" s="1" t="s">
        <v>12</v>
      </c>
      <c r="P1421" s="1" t="s">
        <v>953</v>
      </c>
      <c r="Q1421" s="1" t="s">
        <v>954</v>
      </c>
      <c r="R1421" s="2">
        <v>0</v>
      </c>
      <c r="S1421" s="2">
        <v>0</v>
      </c>
      <c r="T1421" s="2">
        <v>5</v>
      </c>
      <c r="U1421" s="2">
        <v>23748</v>
      </c>
    </row>
    <row r="1422" spans="1:21" x14ac:dyDescent="0.25">
      <c r="A1422" s="1" t="s">
        <v>2823</v>
      </c>
      <c r="B1422" s="1" t="s">
        <v>2820</v>
      </c>
      <c r="C1422" s="2">
        <v>0</v>
      </c>
      <c r="D1422" s="2">
        <v>1452.156010444312</v>
      </c>
      <c r="E1422" s="2" t="s">
        <v>5302</v>
      </c>
      <c r="F1422" s="2" t="s">
        <v>5299</v>
      </c>
      <c r="G1422" s="3">
        <v>8.7895233211811305E-41</v>
      </c>
      <c r="H1422" s="1" t="s">
        <v>2813</v>
      </c>
      <c r="I1422" s="1">
        <v>30935162</v>
      </c>
      <c r="J1422" s="1">
        <v>30956242</v>
      </c>
      <c r="K1422" s="1" t="s">
        <v>14</v>
      </c>
      <c r="L1422" s="1">
        <v>30935162</v>
      </c>
      <c r="M1422" s="1">
        <v>30935162</v>
      </c>
      <c r="N1422" s="1">
        <v>6</v>
      </c>
      <c r="O1422" s="1" t="s">
        <v>12</v>
      </c>
      <c r="P1422" s="1" t="s">
        <v>2821</v>
      </c>
      <c r="Q1422" s="1" t="s">
        <v>2824</v>
      </c>
      <c r="R1422" s="2">
        <v>0</v>
      </c>
      <c r="S1422" s="2">
        <v>0</v>
      </c>
      <c r="T1422" s="2">
        <v>5</v>
      </c>
      <c r="U1422" s="2">
        <v>108899</v>
      </c>
    </row>
    <row r="1423" spans="1:21" x14ac:dyDescent="0.25">
      <c r="A1423" s="1" t="s">
        <v>3320</v>
      </c>
      <c r="B1423" s="1" t="s">
        <v>3321</v>
      </c>
      <c r="C1423" s="2">
        <v>0</v>
      </c>
      <c r="D1423" s="2">
        <v>748.98629165739544</v>
      </c>
      <c r="E1423" s="2" t="s">
        <v>5302</v>
      </c>
      <c r="F1423" s="2" t="s">
        <v>5299</v>
      </c>
      <c r="G1423" s="3">
        <v>2.6523383558242891E-40</v>
      </c>
      <c r="H1423" s="1" t="s">
        <v>3227</v>
      </c>
      <c r="I1423" s="1">
        <v>62857394</v>
      </c>
      <c r="J1423" s="1">
        <v>62859526</v>
      </c>
      <c r="K1423" s="1" t="s">
        <v>14</v>
      </c>
      <c r="L1423" s="1">
        <v>62857394</v>
      </c>
      <c r="M1423" s="1">
        <v>62857394</v>
      </c>
      <c r="N1423" s="1">
        <v>2</v>
      </c>
      <c r="O1423" s="1" t="s">
        <v>12</v>
      </c>
      <c r="P1423" s="1" t="s">
        <v>3322</v>
      </c>
      <c r="Q1423" s="1" t="s">
        <v>3323</v>
      </c>
      <c r="R1423" s="2">
        <v>0</v>
      </c>
      <c r="S1423" s="2">
        <v>0</v>
      </c>
      <c r="T1423" s="2">
        <v>5</v>
      </c>
      <c r="U1423" s="2">
        <v>56165</v>
      </c>
    </row>
    <row r="1424" spans="1:21" x14ac:dyDescent="0.25">
      <c r="A1424" s="1" t="s">
        <v>1917</v>
      </c>
      <c r="B1424" s="1" t="s">
        <v>1916</v>
      </c>
      <c r="C1424" s="2">
        <v>0</v>
      </c>
      <c r="D1424" s="2">
        <v>788.65576322016477</v>
      </c>
      <c r="E1424" s="2" t="s">
        <v>5302</v>
      </c>
      <c r="F1424" s="2" t="s">
        <v>5299</v>
      </c>
      <c r="G1424" s="3">
        <v>2.8765550568461169E-41</v>
      </c>
      <c r="H1424" s="1" t="s">
        <v>1805</v>
      </c>
      <c r="I1424" s="1">
        <v>113610995</v>
      </c>
      <c r="J1424" s="1">
        <v>113636700</v>
      </c>
      <c r="K1424" s="1" t="s">
        <v>11</v>
      </c>
      <c r="L1424" s="1">
        <v>113610995</v>
      </c>
      <c r="M1424" s="1">
        <v>113610995</v>
      </c>
      <c r="N1424" s="1">
        <v>8</v>
      </c>
      <c r="O1424" s="1" t="s">
        <v>12</v>
      </c>
      <c r="P1424" s="1" t="s">
        <v>1918</v>
      </c>
      <c r="Q1424" s="1" t="s">
        <v>1919</v>
      </c>
      <c r="R1424" s="2">
        <v>0</v>
      </c>
      <c r="S1424" s="2">
        <v>0</v>
      </c>
      <c r="T1424" s="2">
        <v>5</v>
      </c>
      <c r="U1424" s="2">
        <v>59140</v>
      </c>
    </row>
    <row r="1425" spans="1:21" x14ac:dyDescent="0.25">
      <c r="A1425" s="1" t="s">
        <v>1793</v>
      </c>
      <c r="B1425" s="1" t="s">
        <v>1794</v>
      </c>
      <c r="C1425" s="2">
        <v>0</v>
      </c>
      <c r="D1425" s="2">
        <v>272.84595869491949</v>
      </c>
      <c r="E1425" s="2" t="s">
        <v>5302</v>
      </c>
      <c r="F1425" s="2" t="s">
        <v>5299</v>
      </c>
      <c r="G1425" s="3">
        <v>2.4072727240120757E-41</v>
      </c>
      <c r="H1425" s="1" t="s">
        <v>1663</v>
      </c>
      <c r="I1425" s="1">
        <v>132966559</v>
      </c>
      <c r="J1425" s="1">
        <v>133030023</v>
      </c>
      <c r="K1425" s="1" t="s">
        <v>11</v>
      </c>
      <c r="L1425" s="1">
        <v>132966559</v>
      </c>
      <c r="M1425" s="1">
        <v>132966559</v>
      </c>
      <c r="N1425" s="1">
        <v>12</v>
      </c>
      <c r="O1425" s="1" t="s">
        <v>12</v>
      </c>
      <c r="P1425" s="1" t="s">
        <v>1795</v>
      </c>
      <c r="Q1425" s="1" t="s">
        <v>1796</v>
      </c>
      <c r="R1425" s="2">
        <v>0</v>
      </c>
      <c r="S1425" s="2">
        <v>0</v>
      </c>
      <c r="T1425" s="2">
        <v>5</v>
      </c>
      <c r="U1425" s="2">
        <v>20457</v>
      </c>
    </row>
    <row r="1426" spans="1:21" x14ac:dyDescent="0.25">
      <c r="A1426" s="1" t="s">
        <v>789</v>
      </c>
      <c r="B1426" s="1" t="s">
        <v>787</v>
      </c>
      <c r="C1426" s="2">
        <v>0</v>
      </c>
      <c r="D1426" s="2">
        <v>2414.9840888083058</v>
      </c>
      <c r="E1426" s="2" t="s">
        <v>5302</v>
      </c>
      <c r="F1426" s="2" t="s">
        <v>5299</v>
      </c>
      <c r="G1426" s="3">
        <v>3.8580003202306137E-94</v>
      </c>
      <c r="H1426" s="1" t="s">
        <v>680</v>
      </c>
      <c r="I1426" s="1">
        <v>119503531</v>
      </c>
      <c r="J1426" s="1">
        <v>119517315</v>
      </c>
      <c r="K1426" s="1" t="s">
        <v>11</v>
      </c>
      <c r="L1426" s="1">
        <v>119503531</v>
      </c>
      <c r="M1426" s="1">
        <v>119503531</v>
      </c>
      <c r="N1426" s="1">
        <v>4</v>
      </c>
      <c r="O1426" s="1" t="s">
        <v>12</v>
      </c>
      <c r="P1426" s="1" t="s">
        <v>788</v>
      </c>
      <c r="Q1426" s="1" t="s">
        <v>790</v>
      </c>
      <c r="R1426" s="2">
        <v>0</v>
      </c>
      <c r="S1426" s="2">
        <v>0</v>
      </c>
      <c r="T1426" s="2">
        <v>5</v>
      </c>
      <c r="U1426" s="2">
        <v>181106</v>
      </c>
    </row>
    <row r="1427" spans="1:21" x14ac:dyDescent="0.25">
      <c r="A1427" s="1" t="s">
        <v>222</v>
      </c>
      <c r="B1427" s="1" t="s">
        <v>223</v>
      </c>
      <c r="C1427" s="2">
        <v>0</v>
      </c>
      <c r="D1427" s="2">
        <v>224.40253342179648</v>
      </c>
      <c r="E1427" s="2" t="s">
        <v>5302</v>
      </c>
      <c r="F1427" s="2" t="s">
        <v>5299</v>
      </c>
      <c r="G1427" s="3">
        <v>4.8010011829468925E-95</v>
      </c>
      <c r="H1427" s="1" t="s">
        <v>191</v>
      </c>
      <c r="I1427" s="1">
        <v>44139466</v>
      </c>
      <c r="J1427" s="1">
        <v>44139759</v>
      </c>
      <c r="K1427" s="1" t="s">
        <v>11</v>
      </c>
      <c r="L1427" s="1">
        <v>44139466</v>
      </c>
      <c r="M1427" s="1">
        <v>44139466</v>
      </c>
      <c r="N1427" s="1">
        <v>2</v>
      </c>
      <c r="O1427" s="1" t="s">
        <v>12</v>
      </c>
      <c r="P1427" s="1" t="s">
        <v>224</v>
      </c>
      <c r="Q1427" s="1" t="s">
        <v>225</v>
      </c>
      <c r="R1427" s="2">
        <v>0</v>
      </c>
      <c r="S1427" s="2">
        <v>0</v>
      </c>
      <c r="T1427" s="2">
        <v>5</v>
      </c>
      <c r="U1427" s="2">
        <v>16824</v>
      </c>
    </row>
    <row r="1428" spans="1:21" x14ac:dyDescent="0.25">
      <c r="A1428" s="1" t="s">
        <v>3199</v>
      </c>
      <c r="B1428" s="1" t="s">
        <v>3200</v>
      </c>
      <c r="C1428" s="2">
        <v>0</v>
      </c>
      <c r="D1428" s="2">
        <v>553.23911769388178</v>
      </c>
      <c r="E1428" s="2" t="s">
        <v>5302</v>
      </c>
      <c r="F1428" s="2" t="s">
        <v>5299</v>
      </c>
      <c r="G1428" s="3">
        <v>2.10373857360414E-40</v>
      </c>
      <c r="H1428" s="1" t="s">
        <v>3157</v>
      </c>
      <c r="I1428" s="1">
        <v>40273424</v>
      </c>
      <c r="J1428" s="1">
        <v>40285770</v>
      </c>
      <c r="K1428" s="1" t="s">
        <v>11</v>
      </c>
      <c r="L1428" s="1">
        <v>40273424</v>
      </c>
      <c r="M1428" s="1">
        <v>40273424</v>
      </c>
      <c r="N1428" s="1">
        <v>5</v>
      </c>
      <c r="O1428" s="1" t="s">
        <v>12</v>
      </c>
      <c r="P1428" s="1" t="s">
        <v>3201</v>
      </c>
      <c r="Q1428" s="1" t="s">
        <v>3202</v>
      </c>
      <c r="R1428" s="2">
        <v>0</v>
      </c>
      <c r="S1428" s="2">
        <v>0</v>
      </c>
      <c r="T1428" s="2">
        <v>5</v>
      </c>
      <c r="U1428" s="2">
        <v>41485</v>
      </c>
    </row>
    <row r="1429" spans="1:21" x14ac:dyDescent="0.25">
      <c r="A1429" s="1" t="s">
        <v>2469</v>
      </c>
      <c r="B1429" s="1" t="s">
        <v>2467</v>
      </c>
      <c r="C1429" s="2">
        <v>0</v>
      </c>
      <c r="D1429" s="2">
        <v>371.3462566559873</v>
      </c>
      <c r="E1429" s="2" t="s">
        <v>5302</v>
      </c>
      <c r="F1429" s="2" t="s">
        <v>5299</v>
      </c>
      <c r="G1429" s="3">
        <v>5.7287974396449791E-41</v>
      </c>
      <c r="H1429" s="1" t="s">
        <v>2379</v>
      </c>
      <c r="I1429" s="1">
        <v>59081096</v>
      </c>
      <c r="J1429" s="1">
        <v>59088407</v>
      </c>
      <c r="K1429" s="1" t="s">
        <v>14</v>
      </c>
      <c r="L1429" s="1">
        <v>59081096</v>
      </c>
      <c r="M1429" s="1">
        <v>59081096</v>
      </c>
      <c r="N1429" s="1">
        <v>3</v>
      </c>
      <c r="O1429" s="1" t="s">
        <v>12</v>
      </c>
      <c r="P1429" s="1" t="s">
        <v>2468</v>
      </c>
      <c r="Q1429" s="1" t="s">
        <v>2470</v>
      </c>
      <c r="R1429" s="2">
        <v>0</v>
      </c>
      <c r="S1429" s="2">
        <v>0</v>
      </c>
      <c r="T1429" s="2">
        <v>5</v>
      </c>
      <c r="U1429" s="2">
        <v>27844</v>
      </c>
    </row>
    <row r="1430" spans="1:21" x14ac:dyDescent="0.25">
      <c r="A1430" s="1" t="s">
        <v>1168</v>
      </c>
      <c r="B1430" s="1" t="s">
        <v>1169</v>
      </c>
      <c r="C1430" s="2">
        <v>0</v>
      </c>
      <c r="D1430" s="2">
        <v>2112.9360653327258</v>
      </c>
      <c r="E1430" s="2" t="s">
        <v>5302</v>
      </c>
      <c r="F1430" s="2" t="s">
        <v>5299</v>
      </c>
      <c r="G1430" s="3">
        <v>2.2559917720063964E-42</v>
      </c>
      <c r="H1430" s="1" t="s">
        <v>901</v>
      </c>
      <c r="I1430" s="1">
        <v>229858771</v>
      </c>
      <c r="J1430" s="1">
        <v>229880128</v>
      </c>
      <c r="K1430" s="1" t="s">
        <v>14</v>
      </c>
      <c r="L1430" s="1">
        <v>229858771</v>
      </c>
      <c r="M1430" s="1">
        <v>229858771</v>
      </c>
      <c r="N1430" s="1">
        <v>2</v>
      </c>
      <c r="O1430" s="1" t="s">
        <v>12</v>
      </c>
      <c r="P1430" s="1" t="s">
        <v>1170</v>
      </c>
      <c r="Q1430" s="1" t="s">
        <v>1171</v>
      </c>
      <c r="R1430" s="2">
        <v>0</v>
      </c>
      <c r="S1430" s="2">
        <v>0</v>
      </c>
      <c r="T1430" s="2">
        <v>5</v>
      </c>
      <c r="U1430" s="2">
        <v>158454</v>
      </c>
    </row>
    <row r="1431" spans="1:21" x14ac:dyDescent="0.25">
      <c r="A1431" s="1" t="s">
        <v>1441</v>
      </c>
      <c r="B1431" s="1" t="s">
        <v>1442</v>
      </c>
      <c r="C1431" s="2">
        <v>0</v>
      </c>
      <c r="D1431" s="2">
        <v>762.64059044068142</v>
      </c>
      <c r="E1431" s="2" t="s">
        <v>5302</v>
      </c>
      <c r="F1431" s="2" t="s">
        <v>5299</v>
      </c>
      <c r="G1431" s="3">
        <v>8.2438383811332716E-42</v>
      </c>
      <c r="H1431" s="1" t="s">
        <v>1198</v>
      </c>
      <c r="I1431" s="1">
        <v>193075819</v>
      </c>
      <c r="J1431" s="1">
        <v>193077050</v>
      </c>
      <c r="K1431" s="1" t="s">
        <v>11</v>
      </c>
      <c r="L1431" s="1">
        <v>193075819</v>
      </c>
      <c r="M1431" s="1">
        <v>193075819</v>
      </c>
      <c r="N1431" s="1">
        <v>3</v>
      </c>
      <c r="O1431" s="1" t="s">
        <v>12</v>
      </c>
      <c r="P1431" s="1" t="s">
        <v>1443</v>
      </c>
      <c r="Q1431" s="1" t="s">
        <v>1444</v>
      </c>
      <c r="R1431" s="2">
        <v>0</v>
      </c>
      <c r="S1431" s="2">
        <v>0</v>
      </c>
      <c r="T1431" s="2">
        <v>5</v>
      </c>
      <c r="U1431" s="2">
        <v>57189</v>
      </c>
    </row>
    <row r="1432" spans="1:21" x14ac:dyDescent="0.25">
      <c r="A1432" s="1" t="s">
        <v>2711</v>
      </c>
      <c r="B1432" s="1" t="s">
        <v>2709</v>
      </c>
      <c r="C1432" s="2">
        <v>0</v>
      </c>
      <c r="D1432" s="2">
        <v>206.96130021033355</v>
      </c>
      <c r="E1432" s="2" t="s">
        <v>5302</v>
      </c>
      <c r="F1432" s="2" t="s">
        <v>5299</v>
      </c>
      <c r="G1432" s="3">
        <v>7.6219105695074531E-41</v>
      </c>
      <c r="H1432" s="1" t="s">
        <v>2680</v>
      </c>
      <c r="I1432" s="1">
        <v>42829937</v>
      </c>
      <c r="J1432" s="1">
        <v>42840433</v>
      </c>
      <c r="K1432" s="1" t="s">
        <v>14</v>
      </c>
      <c r="L1432" s="1">
        <v>42829937</v>
      </c>
      <c r="M1432" s="1">
        <v>42829937</v>
      </c>
      <c r="N1432" s="1">
        <v>2</v>
      </c>
      <c r="O1432" s="1" t="s">
        <v>12</v>
      </c>
      <c r="P1432" s="1" t="s">
        <v>2710</v>
      </c>
      <c r="Q1432" s="1" t="s">
        <v>2712</v>
      </c>
      <c r="R1432" s="2">
        <v>0</v>
      </c>
      <c r="S1432" s="2">
        <v>0</v>
      </c>
      <c r="T1432" s="2">
        <v>5</v>
      </c>
      <c r="U1432" s="2">
        <v>15516</v>
      </c>
    </row>
    <row r="1433" spans="1:21" x14ac:dyDescent="0.25">
      <c r="A1433" s="1" t="s">
        <v>1485</v>
      </c>
      <c r="B1433" s="1" t="s">
        <v>1486</v>
      </c>
      <c r="C1433" s="2">
        <v>0</v>
      </c>
      <c r="D1433" s="2">
        <v>363.53237082883345</v>
      </c>
      <c r="E1433" s="2" t="s">
        <v>5302</v>
      </c>
      <c r="F1433" s="2" t="s">
        <v>5299</v>
      </c>
      <c r="G1433" s="3">
        <v>1.0161113543715815E-41</v>
      </c>
      <c r="H1433" s="1" t="s">
        <v>1198</v>
      </c>
      <c r="I1433" s="1">
        <v>230943805</v>
      </c>
      <c r="J1433" s="1">
        <v>230961303</v>
      </c>
      <c r="K1433" s="1" t="s">
        <v>14</v>
      </c>
      <c r="L1433" s="1">
        <v>230943805</v>
      </c>
      <c r="M1433" s="1">
        <v>230943805</v>
      </c>
      <c r="N1433" s="1">
        <v>5</v>
      </c>
      <c r="O1433" s="1" t="s">
        <v>12</v>
      </c>
      <c r="P1433" s="1" t="s">
        <v>1487</v>
      </c>
      <c r="Q1433" s="1" t="s">
        <v>1488</v>
      </c>
      <c r="R1433" s="2">
        <v>0</v>
      </c>
      <c r="S1433" s="2">
        <v>0</v>
      </c>
      <c r="T1433" s="2">
        <v>5</v>
      </c>
      <c r="U1433" s="2">
        <v>27258</v>
      </c>
    </row>
    <row r="1434" spans="1:21" x14ac:dyDescent="0.25">
      <c r="A1434" s="1" t="s">
        <v>1489</v>
      </c>
      <c r="B1434" s="1" t="s">
        <v>1486</v>
      </c>
      <c r="C1434" s="2">
        <v>0</v>
      </c>
      <c r="D1434" s="2">
        <v>313.76885221631073</v>
      </c>
      <c r="E1434" s="2" t="s">
        <v>5302</v>
      </c>
      <c r="F1434" s="2" t="s">
        <v>5299</v>
      </c>
      <c r="G1434" s="3">
        <v>1.0347239665654913E-41</v>
      </c>
      <c r="H1434" s="1" t="s">
        <v>1198</v>
      </c>
      <c r="I1434" s="1">
        <v>230945388</v>
      </c>
      <c r="J1434" s="1">
        <v>230961303</v>
      </c>
      <c r="K1434" s="1" t="s">
        <v>14</v>
      </c>
      <c r="L1434" s="1">
        <v>230945388</v>
      </c>
      <c r="M1434" s="1">
        <v>230945388</v>
      </c>
      <c r="N1434" s="1">
        <v>4</v>
      </c>
      <c r="O1434" s="1" t="s">
        <v>12</v>
      </c>
      <c r="P1434" s="1" t="s">
        <v>1487</v>
      </c>
      <c r="Q1434" s="1" t="s">
        <v>1490</v>
      </c>
      <c r="R1434" s="2">
        <v>0</v>
      </c>
      <c r="S1434" s="2">
        <v>0</v>
      </c>
      <c r="T1434" s="2">
        <v>5</v>
      </c>
      <c r="U1434" s="2">
        <v>23526</v>
      </c>
    </row>
    <row r="1435" spans="1:21" x14ac:dyDescent="0.25">
      <c r="A1435" s="1" t="s">
        <v>1534</v>
      </c>
      <c r="B1435" s="1" t="s">
        <v>1532</v>
      </c>
      <c r="C1435" s="2">
        <v>0</v>
      </c>
      <c r="D1435" s="2">
        <v>499.74200175780425</v>
      </c>
      <c r="E1435" s="2" t="s">
        <v>5302</v>
      </c>
      <c r="F1435" s="2" t="s">
        <v>5299</v>
      </c>
      <c r="G1435" s="3">
        <v>1.1132604644058691E-41</v>
      </c>
      <c r="H1435" s="1" t="s">
        <v>1505</v>
      </c>
      <c r="I1435" s="1">
        <v>33948373</v>
      </c>
      <c r="J1435" s="1">
        <v>33963791</v>
      </c>
      <c r="K1435" s="1" t="s">
        <v>14</v>
      </c>
      <c r="L1435" s="1">
        <v>33948373</v>
      </c>
      <c r="M1435" s="1">
        <v>33948373</v>
      </c>
      <c r="N1435" s="1">
        <v>5</v>
      </c>
      <c r="O1435" s="1" t="s">
        <v>12</v>
      </c>
      <c r="P1435" s="1" t="s">
        <v>1533</v>
      </c>
      <c r="Q1435" s="1" t="s">
        <v>1535</v>
      </c>
      <c r="R1435" s="2">
        <v>0</v>
      </c>
      <c r="S1435" s="2">
        <v>0</v>
      </c>
      <c r="T1435" s="2">
        <v>5</v>
      </c>
      <c r="U1435" s="2">
        <v>37473</v>
      </c>
    </row>
    <row r="1436" spans="1:21" x14ac:dyDescent="0.25">
      <c r="A1436" s="1" t="s">
        <v>2208</v>
      </c>
      <c r="B1436" s="1" t="s">
        <v>2209</v>
      </c>
      <c r="C1436" s="2">
        <v>0</v>
      </c>
      <c r="D1436" s="2">
        <v>40.829553588302382</v>
      </c>
      <c r="E1436" s="2" t="s">
        <v>5302</v>
      </c>
      <c r="F1436" s="2" t="s">
        <v>5299</v>
      </c>
      <c r="G1436" s="3">
        <v>4.3562549908584997E-41</v>
      </c>
      <c r="H1436" s="1" t="s">
        <v>2078</v>
      </c>
      <c r="I1436" s="1">
        <v>122776218</v>
      </c>
      <c r="J1436" s="1">
        <v>122777210</v>
      </c>
      <c r="K1436" s="1" t="s">
        <v>11</v>
      </c>
      <c r="L1436" s="1">
        <v>122776218</v>
      </c>
      <c r="M1436" s="1">
        <v>122776218</v>
      </c>
      <c r="N1436" s="1">
        <v>2</v>
      </c>
      <c r="O1436" s="1" t="s">
        <v>12</v>
      </c>
      <c r="P1436" s="1" t="s">
        <v>2210</v>
      </c>
      <c r="Q1436" s="1" t="s">
        <v>2211</v>
      </c>
      <c r="R1436" s="2">
        <v>0</v>
      </c>
      <c r="S1436" s="2">
        <v>0</v>
      </c>
      <c r="T1436" s="2">
        <v>5</v>
      </c>
      <c r="U1436" s="2">
        <v>3057</v>
      </c>
    </row>
    <row r="1437" spans="1:21" x14ac:dyDescent="0.25">
      <c r="A1437" s="1" t="s">
        <v>2685</v>
      </c>
      <c r="B1437" s="1" t="s">
        <v>2681</v>
      </c>
      <c r="C1437" s="2">
        <v>0</v>
      </c>
      <c r="D1437" s="2">
        <v>170.41204926796357</v>
      </c>
      <c r="E1437" s="2" t="s">
        <v>5302</v>
      </c>
      <c r="F1437" s="2" t="s">
        <v>5299</v>
      </c>
      <c r="G1437" s="3">
        <v>7.2113159267399352E-41</v>
      </c>
      <c r="H1437" s="1" t="s">
        <v>2680</v>
      </c>
      <c r="I1437" s="1">
        <v>25411907</v>
      </c>
      <c r="J1437" s="1">
        <v>25415842</v>
      </c>
      <c r="K1437" s="1" t="s">
        <v>14</v>
      </c>
      <c r="L1437" s="1">
        <v>25411907</v>
      </c>
      <c r="M1437" s="1">
        <v>25411907</v>
      </c>
      <c r="N1437" s="1">
        <v>2</v>
      </c>
      <c r="O1437" s="1" t="s">
        <v>12</v>
      </c>
      <c r="P1437" s="1" t="s">
        <v>2686</v>
      </c>
      <c r="Q1437" s="1" t="s">
        <v>2687</v>
      </c>
      <c r="R1437" s="2">
        <v>0</v>
      </c>
      <c r="S1437" s="2">
        <v>0</v>
      </c>
      <c r="T1437" s="2">
        <v>5</v>
      </c>
      <c r="U1437" s="2">
        <v>12775</v>
      </c>
    </row>
    <row r="1438" spans="1:21" x14ac:dyDescent="0.25">
      <c r="A1438" s="1" t="s">
        <v>1887</v>
      </c>
      <c r="B1438" s="1" t="s">
        <v>1884</v>
      </c>
      <c r="C1438" s="2">
        <v>0</v>
      </c>
      <c r="D1438" s="2">
        <v>906.41075594985068</v>
      </c>
      <c r="E1438" s="2" t="s">
        <v>5302</v>
      </c>
      <c r="F1438" s="2" t="s">
        <v>5299</v>
      </c>
      <c r="G1438" s="3">
        <v>2.6792634495684997E-41</v>
      </c>
      <c r="H1438" s="1" t="s">
        <v>1805</v>
      </c>
      <c r="I1438" s="1">
        <v>95970111</v>
      </c>
      <c r="J1438" s="1">
        <v>95996135</v>
      </c>
      <c r="K1438" s="1" t="s">
        <v>14</v>
      </c>
      <c r="L1438" s="1">
        <v>95970111</v>
      </c>
      <c r="M1438" s="1">
        <v>95970111</v>
      </c>
      <c r="N1438" s="1">
        <v>6</v>
      </c>
      <c r="O1438" s="1" t="s">
        <v>12</v>
      </c>
      <c r="P1438" s="1" t="s">
        <v>1885</v>
      </c>
      <c r="Q1438" s="1" t="s">
        <v>1888</v>
      </c>
      <c r="R1438" s="2">
        <v>0</v>
      </c>
      <c r="S1438" s="2">
        <v>0</v>
      </c>
      <c r="T1438" s="2">
        <v>5</v>
      </c>
      <c r="U1438" s="2">
        <v>67971</v>
      </c>
    </row>
    <row r="1439" spans="1:21" x14ac:dyDescent="0.25">
      <c r="A1439" s="1" t="s">
        <v>1889</v>
      </c>
      <c r="B1439" s="1" t="s">
        <v>1884</v>
      </c>
      <c r="C1439" s="2">
        <v>0</v>
      </c>
      <c r="D1439" s="2">
        <v>103.40731158631124</v>
      </c>
      <c r="E1439" s="2" t="s">
        <v>5302</v>
      </c>
      <c r="F1439" s="2" t="s">
        <v>5299</v>
      </c>
      <c r="G1439" s="3">
        <v>2.7261640372403055E-41</v>
      </c>
      <c r="H1439" s="1" t="s">
        <v>1805</v>
      </c>
      <c r="I1439" s="1">
        <v>95983803</v>
      </c>
      <c r="J1439" s="1">
        <v>95986432</v>
      </c>
      <c r="K1439" s="1" t="s">
        <v>14</v>
      </c>
      <c r="L1439" s="1">
        <v>95983803</v>
      </c>
      <c r="M1439" s="1">
        <v>95983803</v>
      </c>
      <c r="N1439" s="1">
        <v>2</v>
      </c>
      <c r="O1439" s="1" t="s">
        <v>12</v>
      </c>
      <c r="P1439" s="1" t="s">
        <v>1885</v>
      </c>
      <c r="Q1439" s="1" t="s">
        <v>1890</v>
      </c>
      <c r="R1439" s="2">
        <v>0</v>
      </c>
      <c r="S1439" s="2">
        <v>0</v>
      </c>
      <c r="T1439" s="2">
        <v>5</v>
      </c>
      <c r="U1439" s="2">
        <v>7750</v>
      </c>
    </row>
    <row r="1440" spans="1:21" x14ac:dyDescent="0.25">
      <c r="A1440" s="1" t="s">
        <v>3329</v>
      </c>
      <c r="B1440" s="1" t="s">
        <v>3325</v>
      </c>
      <c r="C1440" s="2">
        <v>0</v>
      </c>
      <c r="D1440" s="2">
        <v>3719.5296622106493</v>
      </c>
      <c r="E1440" s="2" t="s">
        <v>5302</v>
      </c>
      <c r="F1440" s="2" t="s">
        <v>5299</v>
      </c>
      <c r="G1440" s="3">
        <v>2.6990199191993452E-40</v>
      </c>
      <c r="H1440" s="1" t="s">
        <v>3324</v>
      </c>
      <c r="I1440" s="1">
        <v>15777903</v>
      </c>
      <c r="J1440" s="1">
        <v>15833548</v>
      </c>
      <c r="K1440" s="1" t="s">
        <v>11</v>
      </c>
      <c r="L1440" s="1">
        <v>15777903</v>
      </c>
      <c r="M1440" s="1">
        <v>15777903</v>
      </c>
      <c r="N1440" s="1">
        <v>14</v>
      </c>
      <c r="O1440" s="1" t="s">
        <v>12</v>
      </c>
      <c r="P1440" s="1" t="s">
        <v>3326</v>
      </c>
      <c r="Q1440" s="1" t="s">
        <v>3330</v>
      </c>
      <c r="R1440" s="2">
        <v>0</v>
      </c>
      <c r="S1440" s="2">
        <v>0</v>
      </c>
      <c r="T1440" s="2">
        <v>5</v>
      </c>
      <c r="U1440" s="2">
        <v>278940</v>
      </c>
    </row>
    <row r="1441" spans="1:21" x14ac:dyDescent="0.25">
      <c r="A1441" s="1" t="s">
        <v>965</v>
      </c>
      <c r="B1441" s="1" t="s">
        <v>961</v>
      </c>
      <c r="C1441" s="2">
        <v>0</v>
      </c>
      <c r="D1441" s="2">
        <v>1998.0212734241732</v>
      </c>
      <c r="E1441" s="2" t="s">
        <v>5302</v>
      </c>
      <c r="F1441" s="2" t="s">
        <v>5299</v>
      </c>
      <c r="G1441" s="3">
        <v>6.8376341111725334E-94</v>
      </c>
      <c r="H1441" s="1" t="s">
        <v>901</v>
      </c>
      <c r="I1441" s="1">
        <v>61278164</v>
      </c>
      <c r="J1441" s="1">
        <v>61293550</v>
      </c>
      <c r="K1441" s="1" t="s">
        <v>14</v>
      </c>
      <c r="L1441" s="1">
        <v>61278164</v>
      </c>
      <c r="M1441" s="1">
        <v>61278164</v>
      </c>
      <c r="N1441" s="1">
        <v>9</v>
      </c>
      <c r="O1441" s="1" t="s">
        <v>12</v>
      </c>
      <c r="P1441" s="1" t="s">
        <v>962</v>
      </c>
      <c r="Q1441" s="1" t="s">
        <v>966</v>
      </c>
      <c r="R1441" s="2">
        <v>0</v>
      </c>
      <c r="S1441" s="2">
        <v>0</v>
      </c>
      <c r="T1441" s="2">
        <v>5</v>
      </c>
      <c r="U1441" s="2">
        <v>149836</v>
      </c>
    </row>
    <row r="1442" spans="1:21" x14ac:dyDescent="0.25">
      <c r="A1442" s="1" t="s">
        <v>675</v>
      </c>
      <c r="B1442" s="1" t="s">
        <v>676</v>
      </c>
      <c r="C1442" s="2">
        <v>0</v>
      </c>
      <c r="D1442" s="2">
        <v>415.06934817004463</v>
      </c>
      <c r="E1442" s="2" t="s">
        <v>5302</v>
      </c>
      <c r="F1442" s="2" t="s">
        <v>5299</v>
      </c>
      <c r="G1442" s="3">
        <v>2.7135114373785531E-94</v>
      </c>
      <c r="H1442" s="1" t="s">
        <v>506</v>
      </c>
      <c r="I1442" s="1">
        <v>176727777</v>
      </c>
      <c r="J1442" s="1">
        <v>176729746</v>
      </c>
      <c r="K1442" s="1" t="s">
        <v>14</v>
      </c>
      <c r="L1442" s="1">
        <v>176727777</v>
      </c>
      <c r="M1442" s="1">
        <v>176727777</v>
      </c>
      <c r="N1442" s="1">
        <v>2</v>
      </c>
      <c r="O1442" s="1" t="s">
        <v>12</v>
      </c>
      <c r="P1442" s="1" t="s">
        <v>677</v>
      </c>
      <c r="Q1442" s="1" t="s">
        <v>678</v>
      </c>
      <c r="R1442" s="2">
        <v>0</v>
      </c>
      <c r="S1442" s="2">
        <v>0</v>
      </c>
      <c r="T1442" s="2">
        <v>5</v>
      </c>
      <c r="U1442" s="2">
        <v>31123</v>
      </c>
    </row>
    <row r="1443" spans="1:21" x14ac:dyDescent="0.25">
      <c r="A1443" s="1" t="s">
        <v>579</v>
      </c>
      <c r="B1443" s="1" t="s">
        <v>577</v>
      </c>
      <c r="C1443" s="2">
        <v>0</v>
      </c>
      <c r="D1443" s="2">
        <v>146.45035501643537</v>
      </c>
      <c r="E1443" s="2" t="s">
        <v>5302</v>
      </c>
      <c r="F1443" s="2" t="s">
        <v>5299</v>
      </c>
      <c r="G1443" s="3">
        <v>1.814305357071582E-94</v>
      </c>
      <c r="H1443" s="1" t="s">
        <v>506</v>
      </c>
      <c r="I1443" s="1">
        <v>84765809</v>
      </c>
      <c r="J1443" s="1">
        <v>84766372</v>
      </c>
      <c r="K1443" s="1" t="s">
        <v>14</v>
      </c>
      <c r="L1443" s="1">
        <v>84765809</v>
      </c>
      <c r="M1443" s="1">
        <v>84765809</v>
      </c>
      <c r="N1443" s="1">
        <v>2</v>
      </c>
      <c r="O1443" s="1" t="s">
        <v>12</v>
      </c>
      <c r="P1443" s="1" t="s">
        <v>578</v>
      </c>
      <c r="Q1443" s="1" t="s">
        <v>580</v>
      </c>
      <c r="R1443" s="2">
        <v>0</v>
      </c>
      <c r="S1443" s="2">
        <v>0</v>
      </c>
      <c r="T1443" s="2">
        <v>5</v>
      </c>
      <c r="U1443" s="2">
        <v>10978</v>
      </c>
    </row>
    <row r="1444" spans="1:21" x14ac:dyDescent="0.25">
      <c r="A1444" s="1" t="s">
        <v>187</v>
      </c>
      <c r="B1444" s="1" t="s">
        <v>188</v>
      </c>
      <c r="C1444" s="2">
        <v>0</v>
      </c>
      <c r="D1444" s="2">
        <v>330.77005431464039</v>
      </c>
      <c r="E1444" s="2" t="s">
        <v>5302</v>
      </c>
      <c r="F1444" s="2" t="s">
        <v>5299</v>
      </c>
      <c r="G1444" s="3">
        <v>4.426711786021309E-95</v>
      </c>
      <c r="H1444" s="1" t="s">
        <v>47</v>
      </c>
      <c r="I1444" s="1">
        <v>158879683</v>
      </c>
      <c r="J1444" s="1">
        <v>158906091</v>
      </c>
      <c r="K1444" s="1" t="s">
        <v>11</v>
      </c>
      <c r="L1444" s="1">
        <v>158879683</v>
      </c>
      <c r="M1444" s="1">
        <v>158879683</v>
      </c>
      <c r="N1444" s="1">
        <v>7</v>
      </c>
      <c r="O1444" s="1" t="s">
        <v>12</v>
      </c>
      <c r="P1444" s="1" t="s">
        <v>189</v>
      </c>
      <c r="Q1444" s="1" t="s">
        <v>190</v>
      </c>
      <c r="R1444" s="2">
        <v>0</v>
      </c>
      <c r="S1444" s="2">
        <v>0</v>
      </c>
      <c r="T1444" s="2">
        <v>5</v>
      </c>
      <c r="U1444" s="2">
        <v>24801</v>
      </c>
    </row>
    <row r="1445" spans="1:21" x14ac:dyDescent="0.25">
      <c r="A1445" s="1" t="s">
        <v>508</v>
      </c>
      <c r="B1445" s="1" t="s">
        <v>507</v>
      </c>
      <c r="C1445" s="2">
        <v>0</v>
      </c>
      <c r="D1445" s="2">
        <v>409.33560942315694</v>
      </c>
      <c r="E1445" s="2" t="s">
        <v>5302</v>
      </c>
      <c r="F1445" s="2" t="s">
        <v>5299</v>
      </c>
      <c r="G1445" s="3">
        <v>1.4887966490819027E-94</v>
      </c>
      <c r="H1445" s="1" t="s">
        <v>506</v>
      </c>
      <c r="I1445" s="1">
        <v>1900625</v>
      </c>
      <c r="J1445" s="1">
        <v>1904378</v>
      </c>
      <c r="K1445" s="1" t="s">
        <v>11</v>
      </c>
      <c r="L1445" s="1">
        <v>1900625</v>
      </c>
      <c r="M1445" s="1">
        <v>1900625</v>
      </c>
      <c r="N1445" s="1">
        <v>2</v>
      </c>
      <c r="O1445" s="1" t="s">
        <v>12</v>
      </c>
      <c r="P1445" s="1" t="s">
        <v>509</v>
      </c>
      <c r="Q1445" s="1" t="s">
        <v>510</v>
      </c>
      <c r="R1445" s="2">
        <v>0</v>
      </c>
      <c r="S1445" s="2">
        <v>0</v>
      </c>
      <c r="T1445" s="2">
        <v>5</v>
      </c>
      <c r="U1445" s="2">
        <v>30693</v>
      </c>
    </row>
    <row r="1446" spans="1:21" x14ac:dyDescent="0.25">
      <c r="A1446" s="1" t="s">
        <v>1952</v>
      </c>
      <c r="B1446" s="1" t="s">
        <v>1953</v>
      </c>
      <c r="C1446" s="2">
        <v>0</v>
      </c>
      <c r="D1446" s="2">
        <v>63.377814567342007</v>
      </c>
      <c r="E1446" s="2" t="s">
        <v>5302</v>
      </c>
      <c r="F1446" s="2" t="s">
        <v>5299</v>
      </c>
      <c r="G1446" s="3">
        <v>2.9771527898209465E-41</v>
      </c>
      <c r="H1446" s="1" t="s">
        <v>1920</v>
      </c>
      <c r="I1446" s="1">
        <v>42210354</v>
      </c>
      <c r="J1446" s="1">
        <v>42210619</v>
      </c>
      <c r="K1446" s="1" t="s">
        <v>14</v>
      </c>
      <c r="L1446" s="1">
        <v>42210354</v>
      </c>
      <c r="M1446" s="1">
        <v>42210354</v>
      </c>
      <c r="N1446" s="1">
        <v>2</v>
      </c>
      <c r="O1446" s="1" t="s">
        <v>12</v>
      </c>
      <c r="P1446" s="1" t="s">
        <v>1954</v>
      </c>
      <c r="Q1446" s="1" t="s">
        <v>1955</v>
      </c>
      <c r="R1446" s="2">
        <v>0</v>
      </c>
      <c r="S1446" s="2">
        <v>0</v>
      </c>
      <c r="T1446" s="2">
        <v>5</v>
      </c>
      <c r="U1446" s="2">
        <v>4748</v>
      </c>
    </row>
    <row r="1447" spans="1:21" x14ac:dyDescent="0.25">
      <c r="A1447" s="1" t="s">
        <v>1797</v>
      </c>
      <c r="B1447" s="1" t="s">
        <v>1798</v>
      </c>
      <c r="C1447" s="2">
        <v>0</v>
      </c>
      <c r="D1447" s="2">
        <v>193.13365583702537</v>
      </c>
      <c r="E1447" s="2" t="s">
        <v>5302</v>
      </c>
      <c r="F1447" s="2" t="s">
        <v>5299</v>
      </c>
      <c r="G1447" s="3">
        <v>2.4514770665446921E-41</v>
      </c>
      <c r="H1447" s="1" t="s">
        <v>1663</v>
      </c>
      <c r="I1447" s="1">
        <v>134509618</v>
      </c>
      <c r="J1447" s="1">
        <v>134521001</v>
      </c>
      <c r="K1447" s="1" t="s">
        <v>14</v>
      </c>
      <c r="L1447" s="1">
        <v>134509618</v>
      </c>
      <c r="M1447" s="1">
        <v>134509618</v>
      </c>
      <c r="N1447" s="1">
        <v>3</v>
      </c>
      <c r="O1447" s="1" t="s">
        <v>12</v>
      </c>
      <c r="P1447" s="1" t="s">
        <v>1799</v>
      </c>
      <c r="Q1447" s="1" t="s">
        <v>1800</v>
      </c>
      <c r="R1447" s="2">
        <v>0</v>
      </c>
      <c r="S1447" s="2">
        <v>0</v>
      </c>
      <c r="T1447" s="2">
        <v>5</v>
      </c>
      <c r="U1447" s="2">
        <v>14479</v>
      </c>
    </row>
    <row r="1448" spans="1:21" x14ac:dyDescent="0.25">
      <c r="A1448" s="1" t="s">
        <v>511</v>
      </c>
      <c r="B1448" s="1" t="s">
        <v>512</v>
      </c>
      <c r="C1448" s="2">
        <v>0</v>
      </c>
      <c r="D1448" s="2">
        <v>467.95308740296667</v>
      </c>
      <c r="E1448" s="2" t="s">
        <v>5302</v>
      </c>
      <c r="F1448" s="2" t="s">
        <v>5299</v>
      </c>
      <c r="G1448" s="3">
        <v>1.5499833108622017E-94</v>
      </c>
      <c r="H1448" s="1" t="s">
        <v>506</v>
      </c>
      <c r="I1448" s="1">
        <v>2339452</v>
      </c>
      <c r="J1448" s="1">
        <v>2354073</v>
      </c>
      <c r="K1448" s="1" t="s">
        <v>14</v>
      </c>
      <c r="L1448" s="1">
        <v>2339452</v>
      </c>
      <c r="M1448" s="1">
        <v>2339452</v>
      </c>
      <c r="N1448" s="1">
        <v>3</v>
      </c>
      <c r="O1448" s="1" t="s">
        <v>12</v>
      </c>
      <c r="P1448" s="1" t="s">
        <v>513</v>
      </c>
      <c r="Q1448" s="1" t="s">
        <v>514</v>
      </c>
      <c r="R1448" s="2">
        <v>0</v>
      </c>
      <c r="S1448" s="2">
        <v>0</v>
      </c>
      <c r="T1448" s="2">
        <v>5</v>
      </c>
      <c r="U1448" s="2">
        <v>35089</v>
      </c>
    </row>
    <row r="1449" spans="1:21" x14ac:dyDescent="0.25">
      <c r="A1449" s="1" t="s">
        <v>120</v>
      </c>
      <c r="B1449" s="1" t="s">
        <v>118</v>
      </c>
      <c r="C1449" s="2">
        <v>0</v>
      </c>
      <c r="D1449" s="2">
        <v>60.284262499253778</v>
      </c>
      <c r="E1449" s="2" t="s">
        <v>5302</v>
      </c>
      <c r="F1449" s="2" t="s">
        <v>5299</v>
      </c>
      <c r="G1449" s="3">
        <v>3.9256214834336527E-95</v>
      </c>
      <c r="H1449" s="1" t="s">
        <v>47</v>
      </c>
      <c r="I1449" s="1">
        <v>99519826</v>
      </c>
      <c r="J1449" s="1">
        <v>99520304</v>
      </c>
      <c r="K1449" s="1" t="s">
        <v>11</v>
      </c>
      <c r="L1449" s="1">
        <v>99519826</v>
      </c>
      <c r="M1449" s="1">
        <v>99519826</v>
      </c>
      <c r="N1449" s="1">
        <v>2</v>
      </c>
      <c r="O1449" s="1" t="s">
        <v>12</v>
      </c>
      <c r="P1449" s="1" t="s">
        <v>119</v>
      </c>
      <c r="Q1449" s="1" t="s">
        <v>121</v>
      </c>
      <c r="R1449" s="2">
        <v>0</v>
      </c>
      <c r="S1449" s="2">
        <v>0</v>
      </c>
      <c r="T1449" s="2">
        <v>5</v>
      </c>
      <c r="U1449" s="2">
        <v>4516</v>
      </c>
    </row>
    <row r="1450" spans="1:21" x14ac:dyDescent="0.25">
      <c r="A1450" s="1" t="s">
        <v>3050</v>
      </c>
      <c r="B1450" s="1" t="s">
        <v>3051</v>
      </c>
      <c r="C1450" s="2">
        <v>0</v>
      </c>
      <c r="D1450" s="2">
        <v>126.95564327701732</v>
      </c>
      <c r="E1450" s="2" t="s">
        <v>5302</v>
      </c>
      <c r="F1450" s="2" t="s">
        <v>5299</v>
      </c>
      <c r="G1450" s="3">
        <v>1.6382230224711718E-40</v>
      </c>
      <c r="H1450" s="1" t="s">
        <v>2920</v>
      </c>
      <c r="I1450" s="1">
        <v>44096342</v>
      </c>
      <c r="J1450" s="1">
        <v>44097888</v>
      </c>
      <c r="K1450" s="1" t="s">
        <v>11</v>
      </c>
      <c r="L1450" s="1">
        <v>44096342</v>
      </c>
      <c r="M1450" s="1">
        <v>44096342</v>
      </c>
      <c r="N1450" s="1">
        <v>2</v>
      </c>
      <c r="O1450" s="1" t="s">
        <v>12</v>
      </c>
      <c r="P1450" s="1" t="s">
        <v>3052</v>
      </c>
      <c r="Q1450" s="1" t="s">
        <v>3053</v>
      </c>
      <c r="R1450" s="2">
        <v>0</v>
      </c>
      <c r="S1450" s="2">
        <v>0</v>
      </c>
      <c r="T1450" s="2">
        <v>5</v>
      </c>
      <c r="U1450" s="2">
        <v>9516</v>
      </c>
    </row>
    <row r="1451" spans="1:21" x14ac:dyDescent="0.25">
      <c r="A1451" s="1" t="s">
        <v>3009</v>
      </c>
      <c r="B1451" s="1" t="s">
        <v>3010</v>
      </c>
      <c r="C1451" s="2">
        <v>0</v>
      </c>
      <c r="D1451" s="2">
        <v>74.138575424873054</v>
      </c>
      <c r="E1451" s="2" t="s">
        <v>5302</v>
      </c>
      <c r="F1451" s="2" t="s">
        <v>5299</v>
      </c>
      <c r="G1451" s="3">
        <v>1.5800094057706552E-40</v>
      </c>
      <c r="H1451" s="1" t="s">
        <v>2920</v>
      </c>
      <c r="I1451" s="1">
        <v>21166334</v>
      </c>
      <c r="J1451" s="1">
        <v>21167666</v>
      </c>
      <c r="K1451" s="1" t="s">
        <v>11</v>
      </c>
      <c r="L1451" s="1">
        <v>21166334</v>
      </c>
      <c r="M1451" s="1">
        <v>21166334</v>
      </c>
      <c r="N1451" s="1">
        <v>2</v>
      </c>
      <c r="O1451" s="1" t="s">
        <v>12</v>
      </c>
      <c r="P1451" s="1" t="s">
        <v>3011</v>
      </c>
      <c r="Q1451" s="1" t="s">
        <v>3012</v>
      </c>
      <c r="R1451" s="2">
        <v>0</v>
      </c>
      <c r="S1451" s="2">
        <v>0</v>
      </c>
      <c r="T1451" s="2">
        <v>5</v>
      </c>
      <c r="U1451" s="2">
        <v>5555</v>
      </c>
    </row>
    <row r="1452" spans="1:21" x14ac:dyDescent="0.25">
      <c r="A1452" s="1" t="s">
        <v>2267</v>
      </c>
      <c r="B1452" s="1" t="s">
        <v>2268</v>
      </c>
      <c r="C1452" s="2">
        <v>0</v>
      </c>
      <c r="D1452" s="2">
        <v>1821.448788572344</v>
      </c>
      <c r="E1452" s="2" t="s">
        <v>5302</v>
      </c>
      <c r="F1452" s="2" t="s">
        <v>5299</v>
      </c>
      <c r="G1452" s="3">
        <v>4.6121079134250321E-41</v>
      </c>
      <c r="H1452" s="1" t="s">
        <v>2217</v>
      </c>
      <c r="I1452" s="1">
        <v>30876997</v>
      </c>
      <c r="J1452" s="1">
        <v>30984426</v>
      </c>
      <c r="K1452" s="1" t="s">
        <v>14</v>
      </c>
      <c r="L1452" s="1">
        <v>30876997</v>
      </c>
      <c r="M1452" s="1">
        <v>30876997</v>
      </c>
      <c r="N1452" s="1">
        <v>4</v>
      </c>
      <c r="O1452" s="1" t="s">
        <v>12</v>
      </c>
      <c r="P1452" s="1" t="s">
        <v>2269</v>
      </c>
      <c r="Q1452" s="1" t="s">
        <v>2270</v>
      </c>
      <c r="R1452" s="2">
        <v>0</v>
      </c>
      <c r="S1452" s="2">
        <v>0</v>
      </c>
      <c r="T1452" s="2">
        <v>5</v>
      </c>
      <c r="U1452" s="2">
        <v>136594</v>
      </c>
    </row>
    <row r="1453" spans="1:21" x14ac:dyDescent="0.25">
      <c r="A1453" s="1" t="s">
        <v>2982</v>
      </c>
      <c r="B1453" s="1" t="s">
        <v>2981</v>
      </c>
      <c r="C1453" s="2">
        <v>0</v>
      </c>
      <c r="D1453" s="2">
        <v>206.93463165802245</v>
      </c>
      <c r="E1453" s="2" t="s">
        <v>5302</v>
      </c>
      <c r="F1453" s="2" t="s">
        <v>5299</v>
      </c>
      <c r="G1453" s="3">
        <v>1.4981345965465979E-40</v>
      </c>
      <c r="H1453" s="1" t="s">
        <v>2920</v>
      </c>
      <c r="I1453" s="1">
        <v>12272486</v>
      </c>
      <c r="J1453" s="1">
        <v>12275033</v>
      </c>
      <c r="K1453" s="1" t="s">
        <v>14</v>
      </c>
      <c r="L1453" s="1">
        <v>12272486</v>
      </c>
      <c r="M1453" s="1">
        <v>12272486</v>
      </c>
      <c r="N1453" s="1">
        <v>2</v>
      </c>
      <c r="O1453" s="1" t="s">
        <v>12</v>
      </c>
      <c r="P1453" s="1" t="s">
        <v>2983</v>
      </c>
      <c r="Q1453" s="1" t="s">
        <v>2984</v>
      </c>
      <c r="R1453" s="2">
        <v>0</v>
      </c>
      <c r="S1453" s="2">
        <v>0</v>
      </c>
      <c r="T1453" s="2">
        <v>5</v>
      </c>
      <c r="U1453" s="2">
        <v>15514</v>
      </c>
    </row>
    <row r="1454" spans="1:21" x14ac:dyDescent="0.25">
      <c r="A1454" s="1" t="s">
        <v>3062</v>
      </c>
      <c r="B1454" s="1" t="s">
        <v>3063</v>
      </c>
      <c r="C1454" s="2">
        <v>0</v>
      </c>
      <c r="D1454" s="2">
        <v>121.99529254715171</v>
      </c>
      <c r="E1454" s="2" t="s">
        <v>5302</v>
      </c>
      <c r="F1454" s="2" t="s">
        <v>5299</v>
      </c>
      <c r="G1454" s="3">
        <v>1.6685748225434354E-40</v>
      </c>
      <c r="H1454" s="1" t="s">
        <v>2920</v>
      </c>
      <c r="I1454" s="1">
        <v>51896471</v>
      </c>
      <c r="J1454" s="1">
        <v>51896978</v>
      </c>
      <c r="K1454" s="1" t="s">
        <v>14</v>
      </c>
      <c r="L1454" s="1">
        <v>51896471</v>
      </c>
      <c r="M1454" s="1">
        <v>51896471</v>
      </c>
      <c r="N1454" s="1">
        <v>2</v>
      </c>
      <c r="O1454" s="1" t="s">
        <v>12</v>
      </c>
      <c r="P1454" s="1" t="s">
        <v>3064</v>
      </c>
      <c r="Q1454" s="1" t="s">
        <v>3065</v>
      </c>
      <c r="R1454" s="2">
        <v>0</v>
      </c>
      <c r="S1454" s="2">
        <v>0</v>
      </c>
      <c r="T1454" s="2">
        <v>5</v>
      </c>
      <c r="U1454" s="2">
        <v>9144</v>
      </c>
    </row>
    <row r="1455" spans="1:21" x14ac:dyDescent="0.25">
      <c r="A1455" s="1" t="s">
        <v>377</v>
      </c>
      <c r="B1455" s="1" t="s">
        <v>375</v>
      </c>
      <c r="C1455" s="2">
        <v>0</v>
      </c>
      <c r="D1455" s="2">
        <v>946.6669356634643</v>
      </c>
      <c r="E1455" s="2" t="s">
        <v>5302</v>
      </c>
      <c r="F1455" s="2" t="s">
        <v>5299</v>
      </c>
      <c r="G1455" s="3">
        <v>1.1247371686792873E-94</v>
      </c>
      <c r="H1455" s="1" t="s">
        <v>340</v>
      </c>
      <c r="I1455" s="1">
        <v>61472680</v>
      </c>
      <c r="J1455" s="1">
        <v>61494410</v>
      </c>
      <c r="K1455" s="1" t="s">
        <v>11</v>
      </c>
      <c r="L1455" s="1">
        <v>61472680</v>
      </c>
      <c r="M1455" s="1">
        <v>61472680</v>
      </c>
      <c r="N1455" s="1">
        <v>3</v>
      </c>
      <c r="O1455" s="1" t="s">
        <v>12</v>
      </c>
      <c r="P1455" s="1" t="s">
        <v>376</v>
      </c>
      <c r="Q1455" s="1" t="s">
        <v>378</v>
      </c>
      <c r="R1455" s="2">
        <v>0</v>
      </c>
      <c r="S1455" s="2">
        <v>0</v>
      </c>
      <c r="T1455" s="2">
        <v>5</v>
      </c>
      <c r="U1455" s="2">
        <v>70990</v>
      </c>
    </row>
    <row r="1456" spans="1:21" x14ac:dyDescent="0.25">
      <c r="A1456" s="1" t="s">
        <v>1329</v>
      </c>
      <c r="B1456" s="1" t="s">
        <v>1328</v>
      </c>
      <c r="C1456" s="2">
        <v>0</v>
      </c>
      <c r="D1456" s="2">
        <v>5354.6452757852994</v>
      </c>
      <c r="E1456" s="2" t="s">
        <v>5302</v>
      </c>
      <c r="F1456" s="2" t="s">
        <v>5299</v>
      </c>
      <c r="G1456" s="3">
        <v>2.8497343614012855E-42</v>
      </c>
      <c r="H1456" s="1" t="s">
        <v>1198</v>
      </c>
      <c r="I1456" s="1">
        <v>77580997</v>
      </c>
      <c r="J1456" s="1">
        <v>77633405</v>
      </c>
      <c r="K1456" s="1" t="s">
        <v>14</v>
      </c>
      <c r="L1456" s="1">
        <v>77580997</v>
      </c>
      <c r="M1456" s="1">
        <v>77580997</v>
      </c>
      <c r="N1456" s="1">
        <v>5</v>
      </c>
      <c r="O1456" s="1" t="s">
        <v>12</v>
      </c>
      <c r="P1456" s="1" t="s">
        <v>1330</v>
      </c>
      <c r="Q1456" s="1" t="s">
        <v>1331</v>
      </c>
      <c r="R1456" s="2">
        <v>0</v>
      </c>
      <c r="S1456" s="2">
        <v>0</v>
      </c>
      <c r="T1456" s="2">
        <v>5</v>
      </c>
      <c r="U1456" s="2">
        <v>401565</v>
      </c>
    </row>
    <row r="1457" spans="1:21" x14ac:dyDescent="0.25">
      <c r="A1457" s="1" t="s">
        <v>1332</v>
      </c>
      <c r="B1457" s="1" t="s">
        <v>1328</v>
      </c>
      <c r="C1457" s="2">
        <v>0</v>
      </c>
      <c r="D1457" s="2">
        <v>181.33282143936125</v>
      </c>
      <c r="E1457" s="2" t="s">
        <v>5302</v>
      </c>
      <c r="F1457" s="2" t="s">
        <v>5299</v>
      </c>
      <c r="G1457" s="3">
        <v>2.9105698935118646E-42</v>
      </c>
      <c r="H1457" s="1" t="s">
        <v>1198</v>
      </c>
      <c r="I1457" s="1">
        <v>77641383</v>
      </c>
      <c r="J1457" s="1">
        <v>77641655</v>
      </c>
      <c r="K1457" s="1" t="s">
        <v>14</v>
      </c>
      <c r="L1457" s="1">
        <v>77641383</v>
      </c>
      <c r="M1457" s="1">
        <v>77641383</v>
      </c>
      <c r="N1457" s="1">
        <v>2</v>
      </c>
      <c r="O1457" s="1" t="s">
        <v>12</v>
      </c>
      <c r="P1457" s="1" t="s">
        <v>1330</v>
      </c>
      <c r="Q1457" s="1" t="s">
        <v>1333</v>
      </c>
      <c r="R1457" s="2">
        <v>0</v>
      </c>
      <c r="S1457" s="2">
        <v>0</v>
      </c>
      <c r="T1457" s="2">
        <v>5</v>
      </c>
      <c r="U1457" s="2">
        <v>13594</v>
      </c>
    </row>
  </sheetData>
  <sortState ref="A796:W6679">
    <sortCondition descending="1" ref="T796:T6679"/>
  </sortState>
  <phoneticPr fontId="1" type="noConversion"/>
  <conditionalFormatting sqref="A1">
    <cfRule type="duplicateValues" dxfId="1" priority="1"/>
  </conditionalFormatting>
  <conditionalFormatting sqref="A22">
    <cfRule type="duplicateValues" dxfId="0" priority="6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ircRNA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12T06:33:51Z</dcterms:modified>
</cp:coreProperties>
</file>